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cfo-my.sharepoint.com/personal/mkrieg_icfo_net/Documents/ICFO/pubmk/2023SanfeliuNCB/Figures/Rerevision/Figs/Source Data/"/>
    </mc:Choice>
  </mc:AlternateContent>
  <xr:revisionPtr revIDLastSave="0" documentId="8_{5144E591-6B85-4AB5-94E4-B18DD033A031}" xr6:coauthVersionLast="47" xr6:coauthVersionMax="47" xr10:uidLastSave="{00000000-0000-0000-0000-000000000000}"/>
  <bookViews>
    <workbookView xWindow="-120" yWindow="-120" windowWidth="29040" windowHeight="15840" activeTab="4" xr2:uid="{128BB7F6-A2AF-4818-96D7-48EEB2F69DDF}"/>
  </bookViews>
  <sheets>
    <sheet name="Fig. 2a" sheetId="1" r:id="rId1"/>
    <sheet name="Fig. 2e" sheetId="2" r:id="rId2"/>
    <sheet name="Fig. 2g" sheetId="3" r:id="rId3"/>
    <sheet name="Fig. 2i" sheetId="4" r:id="rId4"/>
    <sheet name="Fig. 2j" sheetId="5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S4" i="5" l="1"/>
  <c r="S5" i="5" s="1"/>
  <c r="S6" i="5" s="1"/>
  <c r="S7" i="5" s="1"/>
  <c r="S8" i="5" s="1"/>
  <c r="S9" i="5" s="1"/>
  <c r="S10" i="5" s="1"/>
  <c r="S11" i="5" s="1"/>
  <c r="S12" i="5" s="1"/>
  <c r="S13" i="5" s="1"/>
  <c r="S14" i="5" s="1"/>
  <c r="S15" i="5" s="1"/>
  <c r="S16" i="5" s="1"/>
  <c r="S17" i="5" s="1"/>
  <c r="S18" i="5" s="1"/>
  <c r="S19" i="5" s="1"/>
  <c r="S20" i="5" s="1"/>
  <c r="S21" i="5" s="1"/>
  <c r="S22" i="5" s="1"/>
  <c r="S23" i="5" s="1"/>
  <c r="S24" i="5" s="1"/>
  <c r="S25" i="5" s="1"/>
  <c r="S26" i="5" s="1"/>
  <c r="S27" i="5" s="1"/>
  <c r="S28" i="5" s="1"/>
  <c r="S29" i="5" s="1"/>
  <c r="S30" i="5" s="1"/>
  <c r="S31" i="5" s="1"/>
  <c r="S32" i="5" s="1"/>
  <c r="S33" i="5" s="1"/>
  <c r="S34" i="5" s="1"/>
  <c r="S35" i="5" s="1"/>
  <c r="S36" i="5" s="1"/>
  <c r="S37" i="5" s="1"/>
  <c r="S38" i="5" s="1"/>
  <c r="S39" i="5" s="1"/>
  <c r="S40" i="5" s="1"/>
  <c r="S41" i="5" s="1"/>
  <c r="S42" i="5" s="1"/>
  <c r="S43" i="5" s="1"/>
  <c r="S44" i="5" s="1"/>
  <c r="S45" i="5" s="1"/>
  <c r="S46" i="5" s="1"/>
  <c r="S47" i="5" s="1"/>
  <c r="S48" i="5" s="1"/>
  <c r="S49" i="5" s="1"/>
  <c r="S50" i="5" s="1"/>
  <c r="S51" i="5" s="1"/>
  <c r="S52" i="5" s="1"/>
  <c r="S53" i="5" s="1"/>
  <c r="S54" i="5" s="1"/>
  <c r="S55" i="5" s="1"/>
  <c r="S56" i="5" s="1"/>
  <c r="S57" i="5" s="1"/>
  <c r="S58" i="5" s="1"/>
  <c r="S59" i="5" s="1"/>
  <c r="S60" i="5" s="1"/>
  <c r="S61" i="5" s="1"/>
  <c r="S62" i="5" s="1"/>
  <c r="S63" i="5" s="1"/>
  <c r="S64" i="5" s="1"/>
  <c r="S65" i="5" s="1"/>
  <c r="S66" i="5" s="1"/>
  <c r="S67" i="5" s="1"/>
  <c r="S68" i="5" s="1"/>
  <c r="S69" i="5" s="1"/>
  <c r="S70" i="5" s="1"/>
  <c r="S71" i="5" s="1"/>
  <c r="S72" i="5" s="1"/>
  <c r="S73" i="5" s="1"/>
  <c r="S74" i="5" s="1"/>
  <c r="S75" i="5" s="1"/>
  <c r="S76" i="5" s="1"/>
  <c r="S77" i="5" s="1"/>
  <c r="S78" i="5" s="1"/>
  <c r="S79" i="5" s="1"/>
  <c r="S80" i="5" s="1"/>
  <c r="S81" i="5" s="1"/>
  <c r="S82" i="5" s="1"/>
  <c r="S83" i="5" s="1"/>
  <c r="S84" i="5" s="1"/>
  <c r="S85" i="5" s="1"/>
  <c r="S86" i="5" s="1"/>
  <c r="S87" i="5" s="1"/>
  <c r="S88" i="5" s="1"/>
  <c r="S89" i="5" s="1"/>
  <c r="S90" i="5" s="1"/>
  <c r="S91" i="5" s="1"/>
  <c r="S92" i="5" s="1"/>
  <c r="S93" i="5" s="1"/>
  <c r="S94" i="5" s="1"/>
  <c r="S95" i="5" s="1"/>
  <c r="S96" i="5" s="1"/>
  <c r="S97" i="5" s="1"/>
  <c r="S98" i="5" s="1"/>
  <c r="S99" i="5" s="1"/>
  <c r="S100" i="5" s="1"/>
  <c r="S101" i="5" s="1"/>
  <c r="S102" i="5" s="1"/>
  <c r="S103" i="5" s="1"/>
  <c r="S104" i="5" s="1"/>
  <c r="S105" i="5" s="1"/>
  <c r="S106" i="5" s="1"/>
  <c r="S107" i="5" s="1"/>
  <c r="S108" i="5" s="1"/>
  <c r="S109" i="5" s="1"/>
  <c r="S110" i="5" s="1"/>
  <c r="S111" i="5" s="1"/>
  <c r="S112" i="5" s="1"/>
  <c r="S113" i="5" s="1"/>
  <c r="S114" i="5" s="1"/>
  <c r="S115" i="5" s="1"/>
  <c r="S116" i="5" s="1"/>
  <c r="S117" i="5" s="1"/>
  <c r="S118" i="5" s="1"/>
  <c r="S119" i="5" s="1"/>
  <c r="S120" i="5" s="1"/>
  <c r="S121" i="5" s="1"/>
  <c r="S122" i="5" s="1"/>
  <c r="S123" i="5" s="1"/>
  <c r="S124" i="5" s="1"/>
  <c r="S125" i="5" s="1"/>
  <c r="S126" i="5" s="1"/>
  <c r="S127" i="5" s="1"/>
  <c r="S128" i="5" s="1"/>
  <c r="S129" i="5" s="1"/>
  <c r="S130" i="5" s="1"/>
  <c r="S131" i="5" s="1"/>
  <c r="S132" i="5" s="1"/>
  <c r="S133" i="5" s="1"/>
  <c r="S134" i="5" s="1"/>
  <c r="S135" i="5" s="1"/>
  <c r="S136" i="5" s="1"/>
  <c r="S137" i="5" s="1"/>
  <c r="S138" i="5" s="1"/>
  <c r="S139" i="5" s="1"/>
  <c r="S140" i="5" s="1"/>
  <c r="S141" i="5" s="1"/>
  <c r="S142" i="5" s="1"/>
  <c r="S143" i="5" s="1"/>
  <c r="S144" i="5" s="1"/>
  <c r="S145" i="5" s="1"/>
  <c r="S146" i="5" s="1"/>
  <c r="S147" i="5" s="1"/>
  <c r="S148" i="5" s="1"/>
  <c r="S149" i="5" s="1"/>
  <c r="S150" i="5" s="1"/>
  <c r="S151" i="5" s="1"/>
  <c r="S152" i="5" s="1"/>
  <c r="S153" i="5" s="1"/>
  <c r="S154" i="5" s="1"/>
  <c r="S155" i="5" s="1"/>
  <c r="S156" i="5" s="1"/>
  <c r="S157" i="5" s="1"/>
  <c r="S158" i="5" s="1"/>
  <c r="S159" i="5" s="1"/>
  <c r="S160" i="5" s="1"/>
  <c r="S161" i="5" s="1"/>
  <c r="S162" i="5" s="1"/>
  <c r="S163" i="5" s="1"/>
  <c r="S164" i="5" s="1"/>
  <c r="S165" i="5" s="1"/>
  <c r="S166" i="5" s="1"/>
  <c r="S167" i="5" s="1"/>
  <c r="S168" i="5" s="1"/>
  <c r="S169" i="5" s="1"/>
  <c r="S170" i="5" s="1"/>
  <c r="S171" i="5" s="1"/>
  <c r="S172" i="5" s="1"/>
  <c r="S173" i="5" s="1"/>
  <c r="S174" i="5" s="1"/>
  <c r="S175" i="5" s="1"/>
  <c r="S176" i="5" s="1"/>
  <c r="S177" i="5" s="1"/>
  <c r="S178" i="5" s="1"/>
  <c r="S179" i="5" s="1"/>
  <c r="S180" i="5" s="1"/>
  <c r="S181" i="5" s="1"/>
  <c r="S182" i="5" s="1"/>
  <c r="S183" i="5" s="1"/>
  <c r="S184" i="5" s="1"/>
  <c r="S185" i="5" s="1"/>
  <c r="S186" i="5" s="1"/>
  <c r="S187" i="5" s="1"/>
  <c r="S188" i="5" s="1"/>
  <c r="S189" i="5" s="1"/>
  <c r="S190" i="5" s="1"/>
  <c r="S191" i="5" s="1"/>
  <c r="S192" i="5" s="1"/>
  <c r="S193" i="5" s="1"/>
  <c r="S194" i="5" s="1"/>
  <c r="S195" i="5" s="1"/>
  <c r="S196" i="5" s="1"/>
  <c r="S197" i="5" s="1"/>
  <c r="S198" i="5" s="1"/>
  <c r="S199" i="5" s="1"/>
  <c r="S200" i="5" s="1"/>
  <c r="S201" i="5" s="1"/>
  <c r="S202" i="5" s="1"/>
  <c r="S203" i="5" s="1"/>
  <c r="S204" i="5" s="1"/>
  <c r="S205" i="5" s="1"/>
  <c r="S206" i="5" s="1"/>
  <c r="S207" i="5" s="1"/>
  <c r="S208" i="5" s="1"/>
  <c r="S209" i="5" s="1"/>
  <c r="S210" i="5" s="1"/>
  <c r="S211" i="5" s="1"/>
  <c r="S212" i="5" s="1"/>
  <c r="S213" i="5" s="1"/>
  <c r="S214" i="5" s="1"/>
  <c r="S215" i="5" s="1"/>
  <c r="S216" i="5" s="1"/>
  <c r="S217" i="5" s="1"/>
  <c r="S218" i="5" s="1"/>
  <c r="S219" i="5" s="1"/>
  <c r="S220" i="5" s="1"/>
  <c r="S221" i="5" s="1"/>
  <c r="S222" i="5" s="1"/>
  <c r="S223" i="5" s="1"/>
  <c r="S224" i="5" s="1"/>
  <c r="S225" i="5" s="1"/>
  <c r="S226" i="5" s="1"/>
  <c r="S227" i="5" s="1"/>
  <c r="S228" i="5" s="1"/>
  <c r="S229" i="5" s="1"/>
  <c r="S230" i="5" s="1"/>
  <c r="S231" i="5" s="1"/>
  <c r="S232" i="5" s="1"/>
  <c r="S233" i="5" s="1"/>
  <c r="S234" i="5" s="1"/>
  <c r="S235" i="5" s="1"/>
  <c r="S236" i="5" s="1"/>
  <c r="S237" i="5" s="1"/>
  <c r="S238" i="5" s="1"/>
  <c r="S239" i="5" s="1"/>
  <c r="S240" i="5" s="1"/>
  <c r="S241" i="5" s="1"/>
  <c r="S242" i="5" s="1"/>
  <c r="S243" i="5" s="1"/>
  <c r="S244" i="5" s="1"/>
  <c r="S245" i="5" s="1"/>
  <c r="S246" i="5" s="1"/>
  <c r="S247" i="5" s="1"/>
  <c r="S248" i="5" s="1"/>
  <c r="S249" i="5" s="1"/>
  <c r="S250" i="5" s="1"/>
  <c r="S251" i="5" s="1"/>
  <c r="S252" i="5" s="1"/>
  <c r="S253" i="5" s="1"/>
  <c r="S254" i="5" s="1"/>
  <c r="S255" i="5" s="1"/>
  <c r="S256" i="5" s="1"/>
  <c r="S257" i="5" s="1"/>
  <c r="S258" i="5" s="1"/>
  <c r="S259" i="5" s="1"/>
  <c r="S260" i="5" s="1"/>
  <c r="S261" i="5" s="1"/>
  <c r="S262" i="5" s="1"/>
  <c r="S263" i="5" s="1"/>
  <c r="S264" i="5" s="1"/>
  <c r="S265" i="5" s="1"/>
  <c r="S266" i="5" s="1"/>
  <c r="S267" i="5" s="1"/>
  <c r="S268" i="5" s="1"/>
  <c r="S269" i="5" s="1"/>
  <c r="S270" i="5" s="1"/>
  <c r="S271" i="5" s="1"/>
  <c r="S272" i="5" s="1"/>
  <c r="S273" i="5" s="1"/>
  <c r="S274" i="5" s="1"/>
  <c r="S275" i="5" s="1"/>
  <c r="S276" i="5" s="1"/>
  <c r="S277" i="5" s="1"/>
  <c r="S278" i="5" s="1"/>
  <c r="S279" i="5" s="1"/>
  <c r="S280" i="5" s="1"/>
  <c r="S281" i="5" s="1"/>
  <c r="S282" i="5" s="1"/>
  <c r="S283" i="5" s="1"/>
  <c r="S284" i="5" s="1"/>
  <c r="S285" i="5" s="1"/>
  <c r="S286" i="5" s="1"/>
  <c r="S287" i="5" s="1"/>
  <c r="S288" i="5" s="1"/>
  <c r="S289" i="5" s="1"/>
  <c r="S290" i="5" s="1"/>
  <c r="S291" i="5" s="1"/>
  <c r="S292" i="5" s="1"/>
  <c r="S293" i="5" s="1"/>
  <c r="S294" i="5" s="1"/>
  <c r="S295" i="5" s="1"/>
  <c r="S296" i="5" s="1"/>
  <c r="S297" i="5" s="1"/>
  <c r="S298" i="5" s="1"/>
  <c r="S299" i="5" s="1"/>
  <c r="S300" i="5" s="1"/>
  <c r="S301" i="5" s="1"/>
  <c r="S302" i="5" s="1"/>
  <c r="S3" i="5"/>
  <c r="A3" i="5"/>
  <c r="A4" i="5" s="1"/>
  <c r="A5" i="5" s="1"/>
  <c r="A6" i="5" s="1"/>
  <c r="A7" i="5" s="1"/>
  <c r="A8" i="5" s="1"/>
  <c r="A9" i="5" s="1"/>
  <c r="A10" i="5" s="1"/>
  <c r="A11" i="5" s="1"/>
  <c r="A12" i="5" s="1"/>
  <c r="A13" i="5" s="1"/>
  <c r="A14" i="5" s="1"/>
  <c r="A15" i="5" s="1"/>
  <c r="A16" i="5" s="1"/>
  <c r="A17" i="5" s="1"/>
  <c r="A18" i="5" s="1"/>
  <c r="A19" i="5" s="1"/>
  <c r="A20" i="5" s="1"/>
  <c r="A21" i="5" s="1"/>
  <c r="A22" i="5" s="1"/>
  <c r="A23" i="5" s="1"/>
  <c r="A24" i="5" s="1"/>
  <c r="A25" i="5" s="1"/>
  <c r="A26" i="5" s="1"/>
  <c r="A27" i="5" s="1"/>
  <c r="A28" i="5" s="1"/>
  <c r="A29" i="5" s="1"/>
  <c r="A30" i="5" s="1"/>
  <c r="A31" i="5" s="1"/>
  <c r="A32" i="5" s="1"/>
  <c r="A33" i="5" s="1"/>
  <c r="A34" i="5" s="1"/>
  <c r="A35" i="5" s="1"/>
  <c r="A36" i="5" s="1"/>
  <c r="A37" i="5" s="1"/>
  <c r="A38" i="5" s="1"/>
  <c r="A39" i="5" s="1"/>
  <c r="A40" i="5" s="1"/>
  <c r="A41" i="5" s="1"/>
  <c r="A42" i="5" s="1"/>
  <c r="A43" i="5" s="1"/>
  <c r="A44" i="5" s="1"/>
  <c r="A45" i="5" s="1"/>
  <c r="A46" i="5" s="1"/>
  <c r="A47" i="5" s="1"/>
  <c r="A48" i="5" s="1"/>
  <c r="A49" i="5" s="1"/>
  <c r="A50" i="5" s="1"/>
  <c r="A51" i="5" s="1"/>
  <c r="A52" i="5" s="1"/>
  <c r="A53" i="5" s="1"/>
  <c r="A54" i="5" s="1"/>
  <c r="A55" i="5" s="1"/>
  <c r="A56" i="5" s="1"/>
  <c r="A57" i="5" s="1"/>
  <c r="A58" i="5" s="1"/>
  <c r="A59" i="5" s="1"/>
  <c r="A60" i="5" s="1"/>
  <c r="A61" i="5" s="1"/>
  <c r="A62" i="5" s="1"/>
  <c r="A63" i="5" s="1"/>
  <c r="A64" i="5" s="1"/>
  <c r="A65" i="5" s="1"/>
  <c r="A66" i="5" s="1"/>
  <c r="A67" i="5" s="1"/>
  <c r="A68" i="5" s="1"/>
  <c r="A69" i="5" s="1"/>
  <c r="A70" i="5" s="1"/>
  <c r="A71" i="5" s="1"/>
  <c r="A72" i="5" s="1"/>
  <c r="A73" i="5" s="1"/>
  <c r="A74" i="5" s="1"/>
  <c r="A75" i="5" s="1"/>
  <c r="A76" i="5" s="1"/>
  <c r="A77" i="5" s="1"/>
  <c r="A78" i="5" s="1"/>
  <c r="A79" i="5" s="1"/>
  <c r="A80" i="5" s="1"/>
  <c r="A81" i="5" s="1"/>
  <c r="A82" i="5" s="1"/>
  <c r="A83" i="5" s="1"/>
  <c r="A84" i="5" s="1"/>
  <c r="A85" i="5" s="1"/>
  <c r="A86" i="5" s="1"/>
  <c r="A87" i="5" s="1"/>
  <c r="A88" i="5" s="1"/>
  <c r="A89" i="5" s="1"/>
  <c r="A90" i="5" s="1"/>
  <c r="A91" i="5" s="1"/>
  <c r="A92" i="5" s="1"/>
  <c r="A93" i="5" s="1"/>
  <c r="A94" i="5" s="1"/>
  <c r="A95" i="5" s="1"/>
  <c r="A96" i="5" s="1"/>
  <c r="A97" i="5" s="1"/>
  <c r="A98" i="5" s="1"/>
  <c r="A99" i="5" s="1"/>
  <c r="A100" i="5" s="1"/>
  <c r="A101" i="5" s="1"/>
  <c r="A102" i="5" s="1"/>
  <c r="A103" i="5" s="1"/>
  <c r="A104" i="5" s="1"/>
  <c r="A105" i="5" s="1"/>
  <c r="A106" i="5" s="1"/>
  <c r="A107" i="5" s="1"/>
  <c r="A108" i="5" s="1"/>
  <c r="A109" i="5" s="1"/>
  <c r="A110" i="5" s="1"/>
  <c r="A111" i="5" s="1"/>
  <c r="A112" i="5" s="1"/>
  <c r="A113" i="5" s="1"/>
  <c r="A114" i="5" s="1"/>
  <c r="A115" i="5" s="1"/>
  <c r="A116" i="5" s="1"/>
  <c r="A117" i="5" s="1"/>
  <c r="A118" i="5" s="1"/>
  <c r="A119" i="5" s="1"/>
  <c r="A120" i="5" s="1"/>
  <c r="A121" i="5" s="1"/>
  <c r="A122" i="5" s="1"/>
  <c r="A123" i="5" s="1"/>
  <c r="A124" i="5" s="1"/>
  <c r="A125" i="5" s="1"/>
  <c r="A126" i="5" s="1"/>
  <c r="A127" i="5" s="1"/>
  <c r="A128" i="5" s="1"/>
  <c r="A129" i="5" s="1"/>
  <c r="A130" i="5" s="1"/>
  <c r="A131" i="5" s="1"/>
  <c r="A132" i="5" s="1"/>
  <c r="A133" i="5" s="1"/>
  <c r="A134" i="5" s="1"/>
  <c r="A135" i="5" s="1"/>
  <c r="A136" i="5" s="1"/>
  <c r="A137" i="5" s="1"/>
  <c r="A138" i="5" s="1"/>
  <c r="A139" i="5" s="1"/>
  <c r="A140" i="5" s="1"/>
  <c r="A141" i="5" s="1"/>
  <c r="A142" i="5" s="1"/>
  <c r="A143" i="5" s="1"/>
  <c r="A144" i="5" s="1"/>
  <c r="A145" i="5" s="1"/>
  <c r="A146" i="5" s="1"/>
  <c r="A147" i="5" s="1"/>
  <c r="A148" i="5" s="1"/>
  <c r="A149" i="5" s="1"/>
  <c r="A150" i="5" s="1"/>
  <c r="A151" i="5" s="1"/>
  <c r="A152" i="5" s="1"/>
  <c r="A153" i="5" s="1"/>
  <c r="A154" i="5" s="1"/>
  <c r="A155" i="5" s="1"/>
  <c r="A156" i="5" s="1"/>
  <c r="A157" i="5" s="1"/>
  <c r="A158" i="5" s="1"/>
  <c r="A159" i="5" s="1"/>
  <c r="A160" i="5" s="1"/>
  <c r="A161" i="5" s="1"/>
  <c r="A162" i="5" s="1"/>
  <c r="A163" i="5" s="1"/>
  <c r="A164" i="5" s="1"/>
  <c r="A165" i="5" s="1"/>
  <c r="A166" i="5" s="1"/>
  <c r="A167" i="5" s="1"/>
  <c r="A168" i="5" s="1"/>
  <c r="A169" i="5" s="1"/>
  <c r="A170" i="5" s="1"/>
  <c r="A171" i="5" s="1"/>
  <c r="A172" i="5" s="1"/>
  <c r="A173" i="5" s="1"/>
  <c r="A174" i="5" s="1"/>
  <c r="A175" i="5" s="1"/>
  <c r="A176" i="5" s="1"/>
  <c r="A177" i="5" s="1"/>
  <c r="A178" i="5" s="1"/>
  <c r="A179" i="5" s="1"/>
  <c r="A180" i="5" s="1"/>
  <c r="A181" i="5" s="1"/>
  <c r="A182" i="5" s="1"/>
  <c r="A183" i="5" s="1"/>
  <c r="A184" i="5" s="1"/>
  <c r="A185" i="5" s="1"/>
  <c r="A186" i="5" s="1"/>
  <c r="A187" i="5" s="1"/>
  <c r="A188" i="5" s="1"/>
  <c r="A189" i="5" s="1"/>
  <c r="A190" i="5" s="1"/>
  <c r="A191" i="5" s="1"/>
  <c r="A192" i="5" s="1"/>
  <c r="A193" i="5" s="1"/>
  <c r="A194" i="5" s="1"/>
  <c r="A195" i="5" s="1"/>
  <c r="A196" i="5" s="1"/>
  <c r="A197" i="5" s="1"/>
  <c r="A198" i="5" s="1"/>
  <c r="A199" i="5" s="1"/>
  <c r="A200" i="5" s="1"/>
  <c r="A201" i="5" s="1"/>
  <c r="A202" i="5" s="1"/>
  <c r="A203" i="5" s="1"/>
  <c r="A204" i="5" s="1"/>
  <c r="A205" i="5" s="1"/>
  <c r="A206" i="5" s="1"/>
  <c r="A207" i="5" s="1"/>
  <c r="A208" i="5" s="1"/>
  <c r="A209" i="5" s="1"/>
  <c r="A210" i="5" s="1"/>
  <c r="A211" i="5" s="1"/>
  <c r="A212" i="5" s="1"/>
  <c r="A213" i="5" s="1"/>
  <c r="A214" i="5" s="1"/>
  <c r="A215" i="5" s="1"/>
  <c r="A216" i="5" s="1"/>
  <c r="A217" i="5" s="1"/>
  <c r="A218" i="5" s="1"/>
  <c r="A219" i="5" s="1"/>
  <c r="A220" i="5" s="1"/>
  <c r="A221" i="5" s="1"/>
  <c r="A222" i="5" s="1"/>
  <c r="A223" i="5" s="1"/>
  <c r="A224" i="5" s="1"/>
  <c r="A225" i="5" s="1"/>
  <c r="A226" i="5" s="1"/>
  <c r="A227" i="5" s="1"/>
  <c r="A228" i="5" s="1"/>
  <c r="A229" i="5" s="1"/>
  <c r="A230" i="5" s="1"/>
  <c r="A231" i="5" s="1"/>
  <c r="A232" i="5" s="1"/>
  <c r="A233" i="5" s="1"/>
  <c r="A234" i="5" s="1"/>
  <c r="A235" i="5" s="1"/>
  <c r="A236" i="5" s="1"/>
  <c r="A237" i="5" s="1"/>
  <c r="A238" i="5" s="1"/>
  <c r="A239" i="5" s="1"/>
  <c r="A240" i="5" s="1"/>
  <c r="A241" i="5" s="1"/>
  <c r="A242" i="5" s="1"/>
  <c r="A243" i="5" s="1"/>
  <c r="A244" i="5" s="1"/>
  <c r="A245" i="5" s="1"/>
  <c r="A246" i="5" s="1"/>
  <c r="A247" i="5" s="1"/>
  <c r="A248" i="5" s="1"/>
  <c r="A249" i="5" s="1"/>
  <c r="A250" i="5" s="1"/>
  <c r="A251" i="5" s="1"/>
  <c r="A252" i="5" s="1"/>
  <c r="A253" i="5" s="1"/>
  <c r="A254" i="5" s="1"/>
  <c r="A255" i="5" s="1"/>
  <c r="A256" i="5" s="1"/>
  <c r="A257" i="5" s="1"/>
  <c r="A258" i="5" s="1"/>
  <c r="A259" i="5" s="1"/>
  <c r="A260" i="5" s="1"/>
  <c r="A261" i="5" s="1"/>
  <c r="A262" i="5" s="1"/>
  <c r="A263" i="5" s="1"/>
  <c r="A264" i="5" s="1"/>
  <c r="A265" i="5" s="1"/>
  <c r="A266" i="5" s="1"/>
  <c r="A267" i="5" s="1"/>
  <c r="A268" i="5" s="1"/>
  <c r="A269" i="5" s="1"/>
  <c r="A270" i="5" s="1"/>
  <c r="A271" i="5" s="1"/>
  <c r="A272" i="5" s="1"/>
  <c r="A273" i="5" s="1"/>
  <c r="A274" i="5" s="1"/>
  <c r="A275" i="5" s="1"/>
  <c r="A276" i="5" s="1"/>
  <c r="A277" i="5" s="1"/>
  <c r="A278" i="5" s="1"/>
  <c r="A279" i="5" s="1"/>
  <c r="A280" i="5" s="1"/>
  <c r="A281" i="5" s="1"/>
  <c r="A282" i="5" s="1"/>
  <c r="A283" i="5" s="1"/>
  <c r="A284" i="5" s="1"/>
  <c r="A285" i="5" s="1"/>
  <c r="A286" i="5" s="1"/>
  <c r="A287" i="5" s="1"/>
  <c r="A288" i="5" s="1"/>
  <c r="A289" i="5" s="1"/>
  <c r="A290" i="5" s="1"/>
  <c r="A291" i="5" s="1"/>
  <c r="A292" i="5" s="1"/>
  <c r="A293" i="5" s="1"/>
  <c r="A294" i="5" s="1"/>
  <c r="A295" i="5" s="1"/>
  <c r="A296" i="5" s="1"/>
  <c r="A297" i="5" s="1"/>
  <c r="A298" i="5" s="1"/>
  <c r="A299" i="5" s="1"/>
  <c r="A300" i="5" s="1"/>
  <c r="A301" i="5" s="1"/>
  <c r="A302" i="5" s="1"/>
  <c r="S4" i="4"/>
  <c r="S5" i="4" s="1"/>
  <c r="S6" i="4" s="1"/>
  <c r="S7" i="4" s="1"/>
  <c r="S8" i="4" s="1"/>
  <c r="S9" i="4" s="1"/>
  <c r="S10" i="4" s="1"/>
  <c r="S11" i="4" s="1"/>
  <c r="S12" i="4" s="1"/>
  <c r="S13" i="4" s="1"/>
  <c r="S14" i="4" s="1"/>
  <c r="S15" i="4" s="1"/>
  <c r="S16" i="4" s="1"/>
  <c r="S17" i="4" s="1"/>
  <c r="S18" i="4" s="1"/>
  <c r="S19" i="4" s="1"/>
  <c r="S20" i="4" s="1"/>
  <c r="S21" i="4" s="1"/>
  <c r="S22" i="4" s="1"/>
  <c r="S23" i="4" s="1"/>
  <c r="S24" i="4" s="1"/>
  <c r="S25" i="4" s="1"/>
  <c r="S26" i="4" s="1"/>
  <c r="S27" i="4" s="1"/>
  <c r="S28" i="4" s="1"/>
  <c r="S29" i="4" s="1"/>
  <c r="S30" i="4" s="1"/>
  <c r="S31" i="4" s="1"/>
  <c r="S32" i="4" s="1"/>
  <c r="S33" i="4" s="1"/>
  <c r="S34" i="4" s="1"/>
  <c r="S35" i="4" s="1"/>
  <c r="S36" i="4" s="1"/>
  <c r="S37" i="4" s="1"/>
  <c r="S38" i="4" s="1"/>
  <c r="S39" i="4" s="1"/>
  <c r="S40" i="4" s="1"/>
  <c r="S41" i="4" s="1"/>
  <c r="S42" i="4" s="1"/>
  <c r="S43" i="4" s="1"/>
  <c r="S44" i="4" s="1"/>
  <c r="S45" i="4" s="1"/>
  <c r="S46" i="4" s="1"/>
  <c r="S47" i="4" s="1"/>
  <c r="S48" i="4" s="1"/>
  <c r="S49" i="4" s="1"/>
  <c r="S50" i="4" s="1"/>
  <c r="S51" i="4" s="1"/>
  <c r="S52" i="4" s="1"/>
  <c r="S53" i="4" s="1"/>
  <c r="S54" i="4" s="1"/>
  <c r="S55" i="4" s="1"/>
  <c r="S56" i="4" s="1"/>
  <c r="S57" i="4" s="1"/>
  <c r="S58" i="4" s="1"/>
  <c r="S59" i="4" s="1"/>
  <c r="S60" i="4" s="1"/>
  <c r="S61" i="4" s="1"/>
  <c r="S62" i="4" s="1"/>
  <c r="S63" i="4" s="1"/>
  <c r="S64" i="4" s="1"/>
  <c r="S65" i="4" s="1"/>
  <c r="S66" i="4" s="1"/>
  <c r="S67" i="4" s="1"/>
  <c r="S68" i="4" s="1"/>
  <c r="S69" i="4" s="1"/>
  <c r="S70" i="4" s="1"/>
  <c r="S71" i="4" s="1"/>
  <c r="S72" i="4" s="1"/>
  <c r="S73" i="4" s="1"/>
  <c r="S74" i="4" s="1"/>
  <c r="S75" i="4" s="1"/>
  <c r="S76" i="4" s="1"/>
  <c r="S77" i="4" s="1"/>
  <c r="S78" i="4" s="1"/>
  <c r="S79" i="4" s="1"/>
  <c r="S80" i="4" s="1"/>
  <c r="S81" i="4" s="1"/>
  <c r="S82" i="4" s="1"/>
  <c r="S83" i="4" s="1"/>
  <c r="S84" i="4" s="1"/>
  <c r="S85" i="4" s="1"/>
  <c r="S86" i="4" s="1"/>
  <c r="S87" i="4" s="1"/>
  <c r="S88" i="4" s="1"/>
  <c r="S89" i="4" s="1"/>
  <c r="S90" i="4" s="1"/>
  <c r="S91" i="4" s="1"/>
  <c r="S92" i="4" s="1"/>
  <c r="S93" i="4" s="1"/>
  <c r="S94" i="4" s="1"/>
  <c r="S95" i="4" s="1"/>
  <c r="S96" i="4" s="1"/>
  <c r="S97" i="4" s="1"/>
  <c r="S98" i="4" s="1"/>
  <c r="S99" i="4" s="1"/>
  <c r="S100" i="4" s="1"/>
  <c r="S101" i="4" s="1"/>
  <c r="S102" i="4" s="1"/>
  <c r="S103" i="4" s="1"/>
  <c r="S104" i="4" s="1"/>
  <c r="S105" i="4" s="1"/>
  <c r="S106" i="4" s="1"/>
  <c r="S107" i="4" s="1"/>
  <c r="S108" i="4" s="1"/>
  <c r="S109" i="4" s="1"/>
  <c r="S110" i="4" s="1"/>
  <c r="S111" i="4" s="1"/>
  <c r="S112" i="4" s="1"/>
  <c r="S113" i="4" s="1"/>
  <c r="S114" i="4" s="1"/>
  <c r="S115" i="4" s="1"/>
  <c r="S116" i="4" s="1"/>
  <c r="S117" i="4" s="1"/>
  <c r="S118" i="4" s="1"/>
  <c r="S119" i="4" s="1"/>
  <c r="S120" i="4" s="1"/>
  <c r="S121" i="4" s="1"/>
  <c r="S122" i="4" s="1"/>
  <c r="S123" i="4" s="1"/>
  <c r="S124" i="4" s="1"/>
  <c r="S125" i="4" s="1"/>
  <c r="S126" i="4" s="1"/>
  <c r="S127" i="4" s="1"/>
  <c r="S128" i="4" s="1"/>
  <c r="S129" i="4" s="1"/>
  <c r="S130" i="4" s="1"/>
  <c r="S131" i="4" s="1"/>
  <c r="S132" i="4" s="1"/>
  <c r="S133" i="4" s="1"/>
  <c r="S134" i="4" s="1"/>
  <c r="S135" i="4" s="1"/>
  <c r="S136" i="4" s="1"/>
  <c r="S137" i="4" s="1"/>
  <c r="S138" i="4" s="1"/>
  <c r="S139" i="4" s="1"/>
  <c r="S140" i="4" s="1"/>
  <c r="S141" i="4" s="1"/>
  <c r="S142" i="4" s="1"/>
  <c r="S143" i="4" s="1"/>
  <c r="S144" i="4" s="1"/>
  <c r="S145" i="4" s="1"/>
  <c r="S146" i="4" s="1"/>
  <c r="S147" i="4" s="1"/>
  <c r="S148" i="4" s="1"/>
  <c r="S149" i="4" s="1"/>
  <c r="S150" i="4" s="1"/>
  <c r="S151" i="4" s="1"/>
  <c r="S152" i="4" s="1"/>
  <c r="S153" i="4" s="1"/>
  <c r="S154" i="4" s="1"/>
  <c r="S155" i="4" s="1"/>
  <c r="S156" i="4" s="1"/>
  <c r="S157" i="4" s="1"/>
  <c r="S158" i="4" s="1"/>
  <c r="S159" i="4" s="1"/>
  <c r="S160" i="4" s="1"/>
  <c r="S161" i="4" s="1"/>
  <c r="S162" i="4" s="1"/>
  <c r="S163" i="4" s="1"/>
  <c r="S164" i="4" s="1"/>
  <c r="S165" i="4" s="1"/>
  <c r="S166" i="4" s="1"/>
  <c r="S167" i="4" s="1"/>
  <c r="S168" i="4" s="1"/>
  <c r="S169" i="4" s="1"/>
  <c r="S170" i="4" s="1"/>
  <c r="S171" i="4" s="1"/>
  <c r="S172" i="4" s="1"/>
  <c r="S173" i="4" s="1"/>
  <c r="S174" i="4" s="1"/>
  <c r="S175" i="4" s="1"/>
  <c r="S176" i="4" s="1"/>
  <c r="S177" i="4" s="1"/>
  <c r="S178" i="4" s="1"/>
  <c r="S179" i="4" s="1"/>
  <c r="S180" i="4" s="1"/>
  <c r="S181" i="4" s="1"/>
  <c r="S182" i="4" s="1"/>
  <c r="S183" i="4" s="1"/>
  <c r="S184" i="4" s="1"/>
  <c r="S185" i="4" s="1"/>
  <c r="S186" i="4" s="1"/>
  <c r="S187" i="4" s="1"/>
  <c r="S188" i="4" s="1"/>
  <c r="S189" i="4" s="1"/>
  <c r="S190" i="4" s="1"/>
  <c r="S191" i="4" s="1"/>
  <c r="S192" i="4" s="1"/>
  <c r="S193" i="4" s="1"/>
  <c r="S194" i="4" s="1"/>
  <c r="S195" i="4" s="1"/>
  <c r="S196" i="4" s="1"/>
  <c r="S197" i="4" s="1"/>
  <c r="S198" i="4" s="1"/>
  <c r="S199" i="4" s="1"/>
  <c r="S200" i="4" s="1"/>
  <c r="S201" i="4" s="1"/>
  <c r="S202" i="4" s="1"/>
  <c r="S203" i="4" s="1"/>
  <c r="S204" i="4" s="1"/>
  <c r="S205" i="4" s="1"/>
  <c r="S206" i="4" s="1"/>
  <c r="S207" i="4" s="1"/>
  <c r="S208" i="4" s="1"/>
  <c r="S209" i="4" s="1"/>
  <c r="S210" i="4" s="1"/>
  <c r="S211" i="4" s="1"/>
  <c r="S212" i="4" s="1"/>
  <c r="S213" i="4" s="1"/>
  <c r="S214" i="4" s="1"/>
  <c r="S215" i="4" s="1"/>
  <c r="S216" i="4" s="1"/>
  <c r="S217" i="4" s="1"/>
  <c r="S218" i="4" s="1"/>
  <c r="S219" i="4" s="1"/>
  <c r="S220" i="4" s="1"/>
  <c r="S221" i="4" s="1"/>
  <c r="S222" i="4" s="1"/>
  <c r="S223" i="4" s="1"/>
  <c r="S224" i="4" s="1"/>
  <c r="S225" i="4" s="1"/>
  <c r="S226" i="4" s="1"/>
  <c r="S227" i="4" s="1"/>
  <c r="S228" i="4" s="1"/>
  <c r="S229" i="4" s="1"/>
  <c r="S230" i="4" s="1"/>
  <c r="S231" i="4" s="1"/>
  <c r="S232" i="4" s="1"/>
  <c r="S233" i="4" s="1"/>
  <c r="S234" i="4" s="1"/>
  <c r="S235" i="4" s="1"/>
  <c r="S236" i="4" s="1"/>
  <c r="S237" i="4" s="1"/>
  <c r="S238" i="4" s="1"/>
  <c r="S239" i="4" s="1"/>
  <c r="S240" i="4" s="1"/>
  <c r="S241" i="4" s="1"/>
  <c r="S242" i="4" s="1"/>
  <c r="S243" i="4" s="1"/>
  <c r="S244" i="4" s="1"/>
  <c r="S245" i="4" s="1"/>
  <c r="S246" i="4" s="1"/>
  <c r="S247" i="4" s="1"/>
  <c r="S248" i="4" s="1"/>
  <c r="S249" i="4" s="1"/>
  <c r="S250" i="4" s="1"/>
  <c r="S251" i="4" s="1"/>
  <c r="S252" i="4" s="1"/>
  <c r="S253" i="4" s="1"/>
  <c r="S254" i="4" s="1"/>
  <c r="S255" i="4" s="1"/>
  <c r="S256" i="4" s="1"/>
  <c r="S257" i="4" s="1"/>
  <c r="S258" i="4" s="1"/>
  <c r="S259" i="4" s="1"/>
  <c r="S260" i="4" s="1"/>
  <c r="S261" i="4" s="1"/>
  <c r="S262" i="4" s="1"/>
  <c r="S263" i="4" s="1"/>
  <c r="S264" i="4" s="1"/>
  <c r="S265" i="4" s="1"/>
  <c r="S266" i="4" s="1"/>
  <c r="S267" i="4" s="1"/>
  <c r="S268" i="4" s="1"/>
  <c r="S269" i="4" s="1"/>
  <c r="S270" i="4" s="1"/>
  <c r="S271" i="4" s="1"/>
  <c r="S272" i="4" s="1"/>
  <c r="S273" i="4" s="1"/>
  <c r="S274" i="4" s="1"/>
  <c r="S275" i="4" s="1"/>
  <c r="S276" i="4" s="1"/>
  <c r="S277" i="4" s="1"/>
  <c r="S278" i="4" s="1"/>
  <c r="S279" i="4" s="1"/>
  <c r="S280" i="4" s="1"/>
  <c r="S281" i="4" s="1"/>
  <c r="S282" i="4" s="1"/>
  <c r="S283" i="4" s="1"/>
  <c r="S284" i="4" s="1"/>
  <c r="S285" i="4" s="1"/>
  <c r="S286" i="4" s="1"/>
  <c r="S287" i="4" s="1"/>
  <c r="S288" i="4" s="1"/>
  <c r="S289" i="4" s="1"/>
  <c r="S290" i="4" s="1"/>
  <c r="S291" i="4" s="1"/>
  <c r="S292" i="4" s="1"/>
  <c r="S293" i="4" s="1"/>
  <c r="S294" i="4" s="1"/>
  <c r="S295" i="4" s="1"/>
  <c r="S296" i="4" s="1"/>
  <c r="S297" i="4" s="1"/>
  <c r="S298" i="4" s="1"/>
  <c r="S299" i="4" s="1"/>
  <c r="S300" i="4" s="1"/>
  <c r="S301" i="4" s="1"/>
  <c r="S302" i="4" s="1"/>
  <c r="A4" i="4"/>
  <c r="A5" i="4" s="1"/>
  <c r="A6" i="4" s="1"/>
  <c r="A7" i="4" s="1"/>
  <c r="A8" i="4" s="1"/>
  <c r="A9" i="4" s="1"/>
  <c r="A10" i="4" s="1"/>
  <c r="A11" i="4" s="1"/>
  <c r="A12" i="4" s="1"/>
  <c r="A13" i="4" s="1"/>
  <c r="A14" i="4" s="1"/>
  <c r="A15" i="4" s="1"/>
  <c r="A16" i="4" s="1"/>
  <c r="A17" i="4" s="1"/>
  <c r="A18" i="4" s="1"/>
  <c r="A19" i="4" s="1"/>
  <c r="A20" i="4" s="1"/>
  <c r="A21" i="4" s="1"/>
  <c r="A22" i="4" s="1"/>
  <c r="A23" i="4" s="1"/>
  <c r="A24" i="4" s="1"/>
  <c r="A25" i="4" s="1"/>
  <c r="A26" i="4" s="1"/>
  <c r="A27" i="4" s="1"/>
  <c r="A28" i="4" s="1"/>
  <c r="A29" i="4" s="1"/>
  <c r="A30" i="4" s="1"/>
  <c r="A31" i="4" s="1"/>
  <c r="A32" i="4" s="1"/>
  <c r="A33" i="4" s="1"/>
  <c r="A34" i="4" s="1"/>
  <c r="A35" i="4" s="1"/>
  <c r="A36" i="4" s="1"/>
  <c r="A37" i="4" s="1"/>
  <c r="A38" i="4" s="1"/>
  <c r="A39" i="4" s="1"/>
  <c r="A40" i="4" s="1"/>
  <c r="A41" i="4" s="1"/>
  <c r="A42" i="4" s="1"/>
  <c r="A43" i="4" s="1"/>
  <c r="A44" i="4" s="1"/>
  <c r="A45" i="4" s="1"/>
  <c r="A46" i="4" s="1"/>
  <c r="A47" i="4" s="1"/>
  <c r="A48" i="4" s="1"/>
  <c r="A49" i="4" s="1"/>
  <c r="A50" i="4" s="1"/>
  <c r="A51" i="4" s="1"/>
  <c r="A52" i="4" s="1"/>
  <c r="A53" i="4" s="1"/>
  <c r="A54" i="4" s="1"/>
  <c r="A55" i="4" s="1"/>
  <c r="A56" i="4" s="1"/>
  <c r="A57" i="4" s="1"/>
  <c r="A58" i="4" s="1"/>
  <c r="A59" i="4" s="1"/>
  <c r="A60" i="4" s="1"/>
  <c r="A61" i="4" s="1"/>
  <c r="A62" i="4" s="1"/>
  <c r="A63" i="4" s="1"/>
  <c r="A64" i="4" s="1"/>
  <c r="A65" i="4" s="1"/>
  <c r="A66" i="4" s="1"/>
  <c r="A67" i="4" s="1"/>
  <c r="A68" i="4" s="1"/>
  <c r="A69" i="4" s="1"/>
  <c r="A70" i="4" s="1"/>
  <c r="A71" i="4" s="1"/>
  <c r="A72" i="4" s="1"/>
  <c r="A73" i="4" s="1"/>
  <c r="A74" i="4" s="1"/>
  <c r="A75" i="4" s="1"/>
  <c r="A76" i="4" s="1"/>
  <c r="A77" i="4" s="1"/>
  <c r="A78" i="4" s="1"/>
  <c r="A79" i="4" s="1"/>
  <c r="A80" i="4" s="1"/>
  <c r="A81" i="4" s="1"/>
  <c r="A82" i="4" s="1"/>
  <c r="A83" i="4" s="1"/>
  <c r="A84" i="4" s="1"/>
  <c r="A85" i="4" s="1"/>
  <c r="A86" i="4" s="1"/>
  <c r="A87" i="4" s="1"/>
  <c r="A88" i="4" s="1"/>
  <c r="A89" i="4" s="1"/>
  <c r="A90" i="4" s="1"/>
  <c r="A91" i="4" s="1"/>
  <c r="A92" i="4" s="1"/>
  <c r="A93" i="4" s="1"/>
  <c r="A94" i="4" s="1"/>
  <c r="A95" i="4" s="1"/>
  <c r="A96" i="4" s="1"/>
  <c r="A97" i="4" s="1"/>
  <c r="A98" i="4" s="1"/>
  <c r="A99" i="4" s="1"/>
  <c r="A100" i="4" s="1"/>
  <c r="A101" i="4" s="1"/>
  <c r="A102" i="4" s="1"/>
  <c r="A103" i="4" s="1"/>
  <c r="A104" i="4" s="1"/>
  <c r="A105" i="4" s="1"/>
  <c r="A106" i="4" s="1"/>
  <c r="A107" i="4" s="1"/>
  <c r="A108" i="4" s="1"/>
  <c r="A109" i="4" s="1"/>
  <c r="A110" i="4" s="1"/>
  <c r="A111" i="4" s="1"/>
  <c r="A112" i="4" s="1"/>
  <c r="A113" i="4" s="1"/>
  <c r="A114" i="4" s="1"/>
  <c r="A115" i="4" s="1"/>
  <c r="A116" i="4" s="1"/>
  <c r="A117" i="4" s="1"/>
  <c r="A118" i="4" s="1"/>
  <c r="A119" i="4" s="1"/>
  <c r="A120" i="4" s="1"/>
  <c r="A121" i="4" s="1"/>
  <c r="A122" i="4" s="1"/>
  <c r="A123" i="4" s="1"/>
  <c r="A124" i="4" s="1"/>
  <c r="A125" i="4" s="1"/>
  <c r="A126" i="4" s="1"/>
  <c r="A127" i="4" s="1"/>
  <c r="A128" i="4" s="1"/>
  <c r="A129" i="4" s="1"/>
  <c r="A130" i="4" s="1"/>
  <c r="A131" i="4" s="1"/>
  <c r="A132" i="4" s="1"/>
  <c r="A133" i="4" s="1"/>
  <c r="A134" i="4" s="1"/>
  <c r="A135" i="4" s="1"/>
  <c r="A136" i="4" s="1"/>
  <c r="A137" i="4" s="1"/>
  <c r="A138" i="4" s="1"/>
  <c r="A139" i="4" s="1"/>
  <c r="A140" i="4" s="1"/>
  <c r="A141" i="4" s="1"/>
  <c r="A142" i="4" s="1"/>
  <c r="A143" i="4" s="1"/>
  <c r="A144" i="4" s="1"/>
  <c r="A145" i="4" s="1"/>
  <c r="A146" i="4" s="1"/>
  <c r="A147" i="4" s="1"/>
  <c r="A148" i="4" s="1"/>
  <c r="A149" i="4" s="1"/>
  <c r="A150" i="4" s="1"/>
  <c r="A151" i="4" s="1"/>
  <c r="A152" i="4" s="1"/>
  <c r="A153" i="4" s="1"/>
  <c r="A154" i="4" s="1"/>
  <c r="A155" i="4" s="1"/>
  <c r="A156" i="4" s="1"/>
  <c r="A157" i="4" s="1"/>
  <c r="A158" i="4" s="1"/>
  <c r="A159" i="4" s="1"/>
  <c r="A160" i="4" s="1"/>
  <c r="A161" i="4" s="1"/>
  <c r="A162" i="4" s="1"/>
  <c r="A163" i="4" s="1"/>
  <c r="A164" i="4" s="1"/>
  <c r="A165" i="4" s="1"/>
  <c r="A166" i="4" s="1"/>
  <c r="A167" i="4" s="1"/>
  <c r="A168" i="4" s="1"/>
  <c r="A169" i="4" s="1"/>
  <c r="A170" i="4" s="1"/>
  <c r="A171" i="4" s="1"/>
  <c r="A172" i="4" s="1"/>
  <c r="A173" i="4" s="1"/>
  <c r="A174" i="4" s="1"/>
  <c r="A175" i="4" s="1"/>
  <c r="A176" i="4" s="1"/>
  <c r="A177" i="4" s="1"/>
  <c r="A178" i="4" s="1"/>
  <c r="A179" i="4" s="1"/>
  <c r="A180" i="4" s="1"/>
  <c r="A181" i="4" s="1"/>
  <c r="A182" i="4" s="1"/>
  <c r="A183" i="4" s="1"/>
  <c r="A184" i="4" s="1"/>
  <c r="A185" i="4" s="1"/>
  <c r="A186" i="4" s="1"/>
  <c r="A187" i="4" s="1"/>
  <c r="A188" i="4" s="1"/>
  <c r="A189" i="4" s="1"/>
  <c r="A190" i="4" s="1"/>
  <c r="A191" i="4" s="1"/>
  <c r="A192" i="4" s="1"/>
  <c r="A193" i="4" s="1"/>
  <c r="A194" i="4" s="1"/>
  <c r="A195" i="4" s="1"/>
  <c r="A196" i="4" s="1"/>
  <c r="A197" i="4" s="1"/>
  <c r="A198" i="4" s="1"/>
  <c r="A199" i="4" s="1"/>
  <c r="A200" i="4" s="1"/>
  <c r="A201" i="4" s="1"/>
  <c r="A202" i="4" s="1"/>
  <c r="A203" i="4" s="1"/>
  <c r="A204" i="4" s="1"/>
  <c r="A205" i="4" s="1"/>
  <c r="A206" i="4" s="1"/>
  <c r="A207" i="4" s="1"/>
  <c r="A208" i="4" s="1"/>
  <c r="A209" i="4" s="1"/>
  <c r="A210" i="4" s="1"/>
  <c r="A211" i="4" s="1"/>
  <c r="A212" i="4" s="1"/>
  <c r="A213" i="4" s="1"/>
  <c r="A214" i="4" s="1"/>
  <c r="A215" i="4" s="1"/>
  <c r="A216" i="4" s="1"/>
  <c r="A217" i="4" s="1"/>
  <c r="A218" i="4" s="1"/>
  <c r="A219" i="4" s="1"/>
  <c r="A220" i="4" s="1"/>
  <c r="A221" i="4" s="1"/>
  <c r="A222" i="4" s="1"/>
  <c r="A223" i="4" s="1"/>
  <c r="A224" i="4" s="1"/>
  <c r="A225" i="4" s="1"/>
  <c r="A226" i="4" s="1"/>
  <c r="A227" i="4" s="1"/>
  <c r="A228" i="4" s="1"/>
  <c r="A229" i="4" s="1"/>
  <c r="A230" i="4" s="1"/>
  <c r="A231" i="4" s="1"/>
  <c r="A232" i="4" s="1"/>
  <c r="A233" i="4" s="1"/>
  <c r="A234" i="4" s="1"/>
  <c r="A235" i="4" s="1"/>
  <c r="A236" i="4" s="1"/>
  <c r="A237" i="4" s="1"/>
  <c r="A238" i="4" s="1"/>
  <c r="A239" i="4" s="1"/>
  <c r="A240" i="4" s="1"/>
  <c r="A241" i="4" s="1"/>
  <c r="A242" i="4" s="1"/>
  <c r="A243" i="4" s="1"/>
  <c r="A244" i="4" s="1"/>
  <c r="A245" i="4" s="1"/>
  <c r="A246" i="4" s="1"/>
  <c r="A247" i="4" s="1"/>
  <c r="A248" i="4" s="1"/>
  <c r="A249" i="4" s="1"/>
  <c r="A250" i="4" s="1"/>
  <c r="A251" i="4" s="1"/>
  <c r="A252" i="4" s="1"/>
  <c r="A253" i="4" s="1"/>
  <c r="A254" i="4" s="1"/>
  <c r="A255" i="4" s="1"/>
  <c r="A256" i="4" s="1"/>
  <c r="A257" i="4" s="1"/>
  <c r="A258" i="4" s="1"/>
  <c r="A259" i="4" s="1"/>
  <c r="A260" i="4" s="1"/>
  <c r="A261" i="4" s="1"/>
  <c r="A262" i="4" s="1"/>
  <c r="A263" i="4" s="1"/>
  <c r="A264" i="4" s="1"/>
  <c r="A265" i="4" s="1"/>
  <c r="A266" i="4" s="1"/>
  <c r="A267" i="4" s="1"/>
  <c r="A268" i="4" s="1"/>
  <c r="A269" i="4" s="1"/>
  <c r="A270" i="4" s="1"/>
  <c r="A271" i="4" s="1"/>
  <c r="A272" i="4" s="1"/>
  <c r="A273" i="4" s="1"/>
  <c r="A274" i="4" s="1"/>
  <c r="A275" i="4" s="1"/>
  <c r="A276" i="4" s="1"/>
  <c r="A277" i="4" s="1"/>
  <c r="A278" i="4" s="1"/>
  <c r="A279" i="4" s="1"/>
  <c r="A280" i="4" s="1"/>
  <c r="A281" i="4" s="1"/>
  <c r="A282" i="4" s="1"/>
  <c r="A283" i="4" s="1"/>
  <c r="A284" i="4" s="1"/>
  <c r="A285" i="4" s="1"/>
  <c r="A286" i="4" s="1"/>
  <c r="A287" i="4" s="1"/>
  <c r="A288" i="4" s="1"/>
  <c r="A289" i="4" s="1"/>
  <c r="A290" i="4" s="1"/>
  <c r="A291" i="4" s="1"/>
  <c r="A292" i="4" s="1"/>
  <c r="A293" i="4" s="1"/>
  <c r="A294" i="4" s="1"/>
  <c r="A295" i="4" s="1"/>
  <c r="A296" i="4" s="1"/>
  <c r="A297" i="4" s="1"/>
  <c r="A298" i="4" s="1"/>
  <c r="A299" i="4" s="1"/>
  <c r="A300" i="4" s="1"/>
  <c r="A301" i="4" s="1"/>
  <c r="A302" i="4" s="1"/>
  <c r="S3" i="4"/>
  <c r="A3" i="4"/>
</calcChain>
</file>

<file path=xl/sharedStrings.xml><?xml version="1.0" encoding="utf-8"?>
<sst xmlns="http://schemas.openxmlformats.org/spreadsheetml/2006/main" count="1044" uniqueCount="64">
  <si>
    <t>Residue</t>
  </si>
  <si>
    <t>PSI</t>
  </si>
  <si>
    <t>Foldindex</t>
  </si>
  <si>
    <t>PrD pred</t>
  </si>
  <si>
    <t>ResiduePScore:</t>
  </si>
  <si>
    <t>S</t>
  </si>
  <si>
    <t>A</t>
  </si>
  <si>
    <t>T</t>
  </si>
  <si>
    <t>M</t>
  </si>
  <si>
    <t>R</t>
  </si>
  <si>
    <t>N</t>
  </si>
  <si>
    <t>V</t>
  </si>
  <si>
    <t>L</t>
  </si>
  <si>
    <t>G</t>
  </si>
  <si>
    <t>K</t>
  </si>
  <si>
    <t>E</t>
  </si>
  <si>
    <t>I</t>
  </si>
  <si>
    <t>Q</t>
  </si>
  <si>
    <t>P</t>
  </si>
  <si>
    <t>D</t>
  </si>
  <si>
    <t>F</t>
  </si>
  <si>
    <t>C</t>
  </si>
  <si>
    <t>W</t>
  </si>
  <si>
    <t>Y</t>
  </si>
  <si>
    <t>H</t>
  </si>
  <si>
    <t>PScore:</t>
  </si>
  <si>
    <t>&gt;</t>
  </si>
  <si>
    <t>A vs T</t>
  </si>
  <si>
    <t>FRAP</t>
  </si>
  <si>
    <t>Temperature / ºC</t>
  </si>
  <si>
    <t>A(340 nm)</t>
  </si>
  <si>
    <t>Time / s</t>
  </si>
  <si>
    <t>Intensity mean</t>
  </si>
  <si>
    <t>Intensity std</t>
  </si>
  <si>
    <t>Touch assay (Sum)</t>
  </si>
  <si>
    <t>Ctrl (MSB87)</t>
  </si>
  <si>
    <t>R385H mutant (MSB88)</t>
  </si>
  <si>
    <r>
      <rPr>
        <sz val="11"/>
        <color theme="1"/>
        <rFont val="Calibri"/>
        <family val="2"/>
        <scheme val="minor"/>
      </rPr>
      <t>Wildtype (</t>
    </r>
    <r>
      <rPr>
        <i/>
        <sz val="12"/>
        <color rgb="FF000000"/>
        <rFont val="Calibri"/>
        <family val="2"/>
        <charset val="1"/>
      </rPr>
      <t>GN692</t>
    </r>
    <r>
      <rPr>
        <sz val="11"/>
        <color theme="1"/>
        <rFont val="Calibri"/>
        <family val="2"/>
        <scheme val="minor"/>
      </rPr>
      <t>) - GCaMP activity (Fluorescence values)</t>
    </r>
  </si>
  <si>
    <r>
      <rPr>
        <sz val="11"/>
        <color theme="1"/>
        <rFont val="Calibri"/>
        <family val="2"/>
        <scheme val="minor"/>
      </rPr>
      <t>Wildtype (</t>
    </r>
    <r>
      <rPr>
        <i/>
        <sz val="12"/>
        <color rgb="FF000000"/>
        <rFont val="Calibri"/>
        <family val="2"/>
        <charset val="1"/>
      </rPr>
      <t>GN692</t>
    </r>
    <r>
      <rPr>
        <sz val="11"/>
        <color theme="1"/>
        <rFont val="Calibri"/>
        <family val="2"/>
        <scheme val="minor"/>
      </rPr>
      <t>) - RFP (Fluorescence values)</t>
    </r>
  </si>
  <si>
    <t>Time (s) green channel</t>
  </si>
  <si>
    <t>w01</t>
  </si>
  <si>
    <t>w02</t>
  </si>
  <si>
    <t>w03</t>
  </si>
  <si>
    <t>w04</t>
  </si>
  <si>
    <t>w07</t>
  </si>
  <si>
    <t>w09</t>
  </si>
  <si>
    <t>w10</t>
  </si>
  <si>
    <t>w11</t>
  </si>
  <si>
    <t>w13</t>
  </si>
  <si>
    <t>w14</t>
  </si>
  <si>
    <t>w15</t>
  </si>
  <si>
    <t>w17</t>
  </si>
  <si>
    <t>w18</t>
  </si>
  <si>
    <t>w19</t>
  </si>
  <si>
    <t>w20</t>
  </si>
  <si>
    <t>w21</t>
  </si>
  <si>
    <t>Time (s) red channel</t>
  </si>
  <si>
    <r>
      <rPr>
        <sz val="11"/>
        <color theme="1"/>
        <rFont val="Calibri"/>
        <family val="2"/>
        <scheme val="minor"/>
      </rPr>
      <t>Mutant (</t>
    </r>
    <r>
      <rPr>
        <i/>
        <sz val="12"/>
        <color rgb="FF000000"/>
        <rFont val="Calibri"/>
        <family val="2"/>
        <charset val="1"/>
      </rPr>
      <t>MSB880</t>
    </r>
    <r>
      <rPr>
        <sz val="11"/>
        <color theme="1"/>
        <rFont val="Calibri"/>
        <family val="2"/>
        <scheme val="minor"/>
      </rPr>
      <t>) - GCaMP activity (Fluorescence values)</t>
    </r>
  </si>
  <si>
    <r>
      <rPr>
        <sz val="11"/>
        <color theme="1"/>
        <rFont val="Calibri"/>
        <family val="2"/>
        <scheme val="minor"/>
      </rPr>
      <t>Mutant (</t>
    </r>
    <r>
      <rPr>
        <i/>
        <sz val="12"/>
        <color rgb="FF000000"/>
        <rFont val="Calibri"/>
        <family val="2"/>
        <charset val="1"/>
      </rPr>
      <t>MSB880</t>
    </r>
    <r>
      <rPr>
        <sz val="11"/>
        <color theme="1"/>
        <rFont val="Calibri"/>
        <family val="2"/>
        <scheme val="minor"/>
      </rPr>
      <t>) - RFP (Fluorescence values)</t>
    </r>
  </si>
  <si>
    <t>w05</t>
  </si>
  <si>
    <t>w06</t>
  </si>
  <si>
    <t>w08</t>
  </si>
  <si>
    <t>w12</t>
  </si>
  <si>
    <t>w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i/>
      <sz val="12"/>
      <color rgb="FF000000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1" xfId="0" applyFill="1" applyBorder="1"/>
    <xf numFmtId="0" fontId="0" fillId="0" borderId="2" xfId="0" applyBorder="1"/>
    <xf numFmtId="0" fontId="0" fillId="2" borderId="1" xfId="0" applyFill="1" applyBorder="1" applyAlignment="1">
      <alignment horizontal="center"/>
    </xf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DEC0F6-CFDD-441C-86DA-C34E7ECB683C}">
  <dimension ref="A1:F482"/>
  <sheetViews>
    <sheetView workbookViewId="0">
      <selection activeCell="E27" sqref="E27"/>
    </sheetView>
  </sheetViews>
  <sheetFormatPr baseColWidth="10" defaultColWidth="12" defaultRowHeight="15" x14ac:dyDescent="0.25"/>
  <cols>
    <col min="1" max="1" width="21.5703125" customWidth="1"/>
  </cols>
  <sheetData>
    <row r="1" spans="1:6" ht="15.75" thickBot="1" x14ac:dyDescent="0.3">
      <c r="B1" s="1" t="s">
        <v>0</v>
      </c>
      <c r="C1" s="1"/>
      <c r="D1" s="1" t="s">
        <v>1</v>
      </c>
      <c r="E1" s="1" t="s">
        <v>2</v>
      </c>
      <c r="F1" s="1" t="s">
        <v>3</v>
      </c>
    </row>
    <row r="2" spans="1:6" x14ac:dyDescent="0.25">
      <c r="A2" t="s">
        <v>4</v>
      </c>
      <c r="B2">
        <v>1</v>
      </c>
      <c r="C2" t="s">
        <v>5</v>
      </c>
      <c r="D2">
        <v>1.397</v>
      </c>
      <c r="E2">
        <v>0.26461110999999998</v>
      </c>
      <c r="F2">
        <v>2.2200000000000001E-2</v>
      </c>
    </row>
    <row r="3" spans="1:6" x14ac:dyDescent="0.25">
      <c r="A3" t="s">
        <v>4</v>
      </c>
      <c r="B3">
        <v>2</v>
      </c>
      <c r="C3" t="s">
        <v>6</v>
      </c>
      <c r="D3">
        <v>1.397</v>
      </c>
      <c r="E3">
        <v>0.16325000000000001</v>
      </c>
      <c r="F3">
        <v>2.1499999999999998E-2</v>
      </c>
    </row>
    <row r="4" spans="1:6" x14ac:dyDescent="0.25">
      <c r="A4" t="s">
        <v>4</v>
      </c>
      <c r="B4">
        <v>3</v>
      </c>
      <c r="C4" t="s">
        <v>7</v>
      </c>
      <c r="D4">
        <v>1.397</v>
      </c>
      <c r="E4">
        <v>0.22315942</v>
      </c>
      <c r="F4">
        <v>2.0199999999999999E-2</v>
      </c>
    </row>
    <row r="5" spans="1:6" x14ac:dyDescent="0.25">
      <c r="A5" t="s">
        <v>4</v>
      </c>
      <c r="B5">
        <v>4</v>
      </c>
      <c r="C5" t="s">
        <v>8</v>
      </c>
      <c r="D5">
        <v>1.397</v>
      </c>
      <c r="E5">
        <v>0.22046296000000001</v>
      </c>
      <c r="F5">
        <v>1.95E-2</v>
      </c>
    </row>
    <row r="6" spans="1:6" x14ac:dyDescent="0.25">
      <c r="A6" t="s">
        <v>4</v>
      </c>
      <c r="B6">
        <v>5</v>
      </c>
      <c r="C6" t="s">
        <v>5</v>
      </c>
      <c r="D6">
        <v>1.397</v>
      </c>
      <c r="E6">
        <v>0.21264</v>
      </c>
      <c r="F6">
        <v>1.9300000000000001E-2</v>
      </c>
    </row>
    <row r="7" spans="1:6" x14ac:dyDescent="0.25">
      <c r="A7" t="s">
        <v>4</v>
      </c>
      <c r="B7">
        <v>6</v>
      </c>
      <c r="C7" t="s">
        <v>5</v>
      </c>
      <c r="D7">
        <v>1.397</v>
      </c>
      <c r="E7">
        <v>0.12173077</v>
      </c>
      <c r="F7">
        <v>1.89E-2</v>
      </c>
    </row>
    <row r="8" spans="1:6" x14ac:dyDescent="0.25">
      <c r="A8" t="s">
        <v>4</v>
      </c>
      <c r="B8">
        <v>7</v>
      </c>
      <c r="C8" t="s">
        <v>6</v>
      </c>
      <c r="D8">
        <v>1.397</v>
      </c>
      <c r="E8">
        <v>0.16971811000000001</v>
      </c>
      <c r="F8">
        <v>1.8100000000000002E-2</v>
      </c>
    </row>
    <row r="9" spans="1:6" x14ac:dyDescent="0.25">
      <c r="A9" t="s">
        <v>4</v>
      </c>
      <c r="B9">
        <v>8</v>
      </c>
      <c r="C9" t="s">
        <v>9</v>
      </c>
      <c r="D9">
        <v>1.397</v>
      </c>
      <c r="E9">
        <v>0.21869841000000001</v>
      </c>
      <c r="F9">
        <v>1.6799999999999999E-2</v>
      </c>
    </row>
    <row r="10" spans="1:6" x14ac:dyDescent="0.25">
      <c r="A10" t="s">
        <v>4</v>
      </c>
      <c r="B10">
        <v>9</v>
      </c>
      <c r="C10" t="s">
        <v>10</v>
      </c>
      <c r="D10">
        <v>1.397</v>
      </c>
      <c r="E10">
        <v>0.21094827999999999</v>
      </c>
      <c r="F10">
        <v>1.6E-2</v>
      </c>
    </row>
    <row r="11" spans="1:6" x14ac:dyDescent="0.25">
      <c r="A11" t="s">
        <v>4</v>
      </c>
      <c r="B11">
        <v>10</v>
      </c>
      <c r="C11" t="s">
        <v>5</v>
      </c>
      <c r="D11">
        <v>1.397</v>
      </c>
      <c r="E11">
        <v>0.17586481000000001</v>
      </c>
      <c r="F11">
        <v>1.6E-2</v>
      </c>
    </row>
    <row r="12" spans="1:6" x14ac:dyDescent="0.25">
      <c r="A12" t="s">
        <v>4</v>
      </c>
      <c r="B12">
        <v>11</v>
      </c>
      <c r="C12" t="s">
        <v>11</v>
      </c>
      <c r="D12">
        <v>1.397</v>
      </c>
      <c r="E12">
        <v>0.17530287</v>
      </c>
      <c r="F12">
        <v>1.32E-2</v>
      </c>
    </row>
    <row r="13" spans="1:6" x14ac:dyDescent="0.25">
      <c r="A13" t="s">
        <v>4</v>
      </c>
      <c r="B13">
        <v>12</v>
      </c>
      <c r="C13" t="s">
        <v>11</v>
      </c>
      <c r="D13">
        <v>1.397</v>
      </c>
      <c r="E13">
        <v>0.1026059</v>
      </c>
      <c r="F13">
        <v>9.4000000000000004E-3</v>
      </c>
    </row>
    <row r="14" spans="1:6" x14ac:dyDescent="0.25">
      <c r="A14" t="s">
        <v>4</v>
      </c>
      <c r="B14">
        <v>13</v>
      </c>
      <c r="C14" t="s">
        <v>5</v>
      </c>
      <c r="D14">
        <v>1.397</v>
      </c>
      <c r="E14">
        <v>9.9313129999999999E-2</v>
      </c>
      <c r="F14">
        <v>8.3999999999999995E-3</v>
      </c>
    </row>
    <row r="15" spans="1:6" x14ac:dyDescent="0.25">
      <c r="A15" t="s">
        <v>4</v>
      </c>
      <c r="B15">
        <v>14</v>
      </c>
      <c r="C15" t="s">
        <v>12</v>
      </c>
      <c r="D15">
        <v>1.397</v>
      </c>
      <c r="E15">
        <v>9.6214049999999995E-2</v>
      </c>
      <c r="F15">
        <v>8.3999999999999995E-3</v>
      </c>
    </row>
    <row r="16" spans="1:6" x14ac:dyDescent="0.25">
      <c r="A16" t="s">
        <v>4</v>
      </c>
      <c r="B16">
        <v>15</v>
      </c>
      <c r="C16" t="s">
        <v>5</v>
      </c>
      <c r="D16">
        <v>1.397</v>
      </c>
      <c r="E16">
        <v>9.3292059999999996E-2</v>
      </c>
      <c r="F16">
        <v>8.2000000000000007E-3</v>
      </c>
    </row>
    <row r="17" spans="1:6" x14ac:dyDescent="0.25">
      <c r="A17" t="s">
        <v>4</v>
      </c>
      <c r="B17">
        <v>16</v>
      </c>
      <c r="C17" t="s">
        <v>5</v>
      </c>
      <c r="D17">
        <v>1.397</v>
      </c>
      <c r="E17">
        <v>0.13608951</v>
      </c>
      <c r="F17">
        <v>8.9999999999999993E-3</v>
      </c>
    </row>
    <row r="18" spans="1:6" x14ac:dyDescent="0.25">
      <c r="A18" t="s">
        <v>4</v>
      </c>
      <c r="B18">
        <v>17</v>
      </c>
      <c r="C18" t="s">
        <v>10</v>
      </c>
      <c r="D18">
        <v>1.397</v>
      </c>
      <c r="E18">
        <v>0.10966666999999999</v>
      </c>
      <c r="F18">
        <v>9.4999999999999998E-3</v>
      </c>
    </row>
    <row r="19" spans="1:6" x14ac:dyDescent="0.25">
      <c r="A19" t="s">
        <v>4</v>
      </c>
      <c r="B19">
        <v>18</v>
      </c>
      <c r="C19" t="s">
        <v>13</v>
      </c>
      <c r="D19">
        <v>1.397</v>
      </c>
      <c r="E19">
        <v>8.4634500000000001E-2</v>
      </c>
      <c r="F19">
        <v>9.5999999999999992E-3</v>
      </c>
    </row>
    <row r="20" spans="1:6" x14ac:dyDescent="0.25">
      <c r="A20" t="s">
        <v>4</v>
      </c>
      <c r="B20">
        <v>19</v>
      </c>
      <c r="C20" t="s">
        <v>5</v>
      </c>
      <c r="D20">
        <v>1.397</v>
      </c>
      <c r="E20">
        <v>8.6527069999999998E-2</v>
      </c>
      <c r="F20">
        <v>7.7999999999999996E-3</v>
      </c>
    </row>
    <row r="21" spans="1:6" x14ac:dyDescent="0.25">
      <c r="A21" t="s">
        <v>4</v>
      </c>
      <c r="B21">
        <v>20</v>
      </c>
      <c r="C21" t="s">
        <v>11</v>
      </c>
      <c r="D21">
        <v>1.397</v>
      </c>
      <c r="E21">
        <v>8.730694E-2</v>
      </c>
      <c r="F21">
        <v>5.1000000000000004E-3</v>
      </c>
    </row>
    <row r="22" spans="1:6" x14ac:dyDescent="0.25">
      <c r="A22" t="s">
        <v>4</v>
      </c>
      <c r="B22">
        <v>21</v>
      </c>
      <c r="C22" t="s">
        <v>14</v>
      </c>
      <c r="D22">
        <v>1.397</v>
      </c>
      <c r="E22">
        <v>0.10465312</v>
      </c>
      <c r="F22">
        <v>1.5E-3</v>
      </c>
    </row>
    <row r="23" spans="1:6" x14ac:dyDescent="0.25">
      <c r="A23" t="s">
        <v>4</v>
      </c>
      <c r="B23">
        <v>22</v>
      </c>
      <c r="C23" t="s">
        <v>11</v>
      </c>
      <c r="D23">
        <v>1.4370000000000001</v>
      </c>
      <c r="E23">
        <v>0.10465312</v>
      </c>
      <c r="F23">
        <v>4.0000000000000002E-4</v>
      </c>
    </row>
    <row r="24" spans="1:6" x14ac:dyDescent="0.25">
      <c r="A24" t="s">
        <v>4</v>
      </c>
      <c r="B24">
        <v>23</v>
      </c>
      <c r="C24" t="s">
        <v>15</v>
      </c>
      <c r="D24">
        <v>1.4390000000000001</v>
      </c>
      <c r="E24">
        <v>0.13937126999999999</v>
      </c>
      <c r="F24">
        <v>1E-4</v>
      </c>
    </row>
    <row r="25" spans="1:6" x14ac:dyDescent="0.25">
      <c r="A25" t="s">
        <v>4</v>
      </c>
      <c r="B25">
        <v>24</v>
      </c>
      <c r="C25" t="s">
        <v>7</v>
      </c>
      <c r="D25">
        <v>1.3380000000000001</v>
      </c>
      <c r="E25">
        <v>0.11371003</v>
      </c>
      <c r="F25">
        <v>0</v>
      </c>
    </row>
    <row r="26" spans="1:6" x14ac:dyDescent="0.25">
      <c r="A26" t="s">
        <v>4</v>
      </c>
      <c r="B26">
        <v>25</v>
      </c>
      <c r="C26" t="s">
        <v>9</v>
      </c>
      <c r="D26">
        <v>1.296</v>
      </c>
      <c r="E26">
        <v>0.11295528000000001</v>
      </c>
      <c r="F26">
        <v>1E-4</v>
      </c>
    </row>
    <row r="27" spans="1:6" x14ac:dyDescent="0.25">
      <c r="A27" t="s">
        <v>4</v>
      </c>
      <c r="B27">
        <v>26</v>
      </c>
      <c r="C27" t="s">
        <v>12</v>
      </c>
      <c r="D27">
        <v>1.2290000000000001</v>
      </c>
      <c r="E27">
        <v>9.2577240000000005E-2</v>
      </c>
      <c r="F27">
        <v>1E-4</v>
      </c>
    </row>
    <row r="28" spans="1:6" x14ac:dyDescent="0.25">
      <c r="A28" t="s">
        <v>4</v>
      </c>
      <c r="B28">
        <v>27</v>
      </c>
      <c r="C28" t="s">
        <v>11</v>
      </c>
      <c r="D28">
        <v>1.5149999999999999</v>
      </c>
      <c r="E28">
        <v>9.2577240000000005E-2</v>
      </c>
      <c r="F28">
        <v>1E-4</v>
      </c>
    </row>
    <row r="29" spans="1:6" x14ac:dyDescent="0.25">
      <c r="A29" t="s">
        <v>4</v>
      </c>
      <c r="B29">
        <v>28</v>
      </c>
      <c r="C29" t="s">
        <v>5</v>
      </c>
      <c r="D29">
        <v>1.5289999999999999</v>
      </c>
      <c r="E29">
        <v>9.2577240000000005E-2</v>
      </c>
      <c r="F29">
        <v>2.0000000000000001E-4</v>
      </c>
    </row>
    <row r="30" spans="1:6" x14ac:dyDescent="0.25">
      <c r="A30" t="s">
        <v>4</v>
      </c>
      <c r="B30">
        <v>29</v>
      </c>
      <c r="C30" t="s">
        <v>10</v>
      </c>
      <c r="D30">
        <v>1.554</v>
      </c>
      <c r="E30">
        <v>2.5166669999999999E-2</v>
      </c>
      <c r="F30">
        <v>5.9999999999999995E-4</v>
      </c>
    </row>
    <row r="31" spans="1:6" x14ac:dyDescent="0.25">
      <c r="A31" t="s">
        <v>4</v>
      </c>
      <c r="B31">
        <v>30</v>
      </c>
      <c r="C31" t="s">
        <v>15</v>
      </c>
      <c r="D31">
        <v>1.4690000000000001</v>
      </c>
      <c r="E31">
        <v>8.1494579999999997E-2</v>
      </c>
      <c r="F31">
        <v>8.0000000000000004E-4</v>
      </c>
    </row>
    <row r="32" spans="1:6" x14ac:dyDescent="0.25">
      <c r="A32" t="s">
        <v>4</v>
      </c>
      <c r="B32">
        <v>31</v>
      </c>
      <c r="C32" t="s">
        <v>9</v>
      </c>
      <c r="D32">
        <v>1.4690000000000001</v>
      </c>
      <c r="E32">
        <v>5.7104340000000003E-2</v>
      </c>
      <c r="F32">
        <v>5.9999999999999995E-4</v>
      </c>
    </row>
    <row r="33" spans="1:6" x14ac:dyDescent="0.25">
      <c r="A33" t="s">
        <v>4</v>
      </c>
      <c r="B33">
        <v>32</v>
      </c>
      <c r="C33" t="s">
        <v>5</v>
      </c>
      <c r="D33">
        <v>1.6160000000000001</v>
      </c>
      <c r="E33">
        <v>1.233604E-2</v>
      </c>
      <c r="F33">
        <v>8.0000000000000004E-4</v>
      </c>
    </row>
    <row r="34" spans="1:6" x14ac:dyDescent="0.25">
      <c r="A34" t="s">
        <v>4</v>
      </c>
      <c r="B34">
        <v>33</v>
      </c>
      <c r="C34" t="s">
        <v>5</v>
      </c>
      <c r="D34">
        <v>1.6739999999999999</v>
      </c>
      <c r="E34">
        <v>9.3170700000000002E-3</v>
      </c>
      <c r="F34">
        <v>1.2999999999999999E-3</v>
      </c>
    </row>
    <row r="35" spans="1:6" x14ac:dyDescent="0.25">
      <c r="A35" t="s">
        <v>4</v>
      </c>
      <c r="B35">
        <v>34</v>
      </c>
      <c r="C35" t="s">
        <v>5</v>
      </c>
      <c r="D35">
        <v>1.756</v>
      </c>
      <c r="E35">
        <v>6.2981000000000001E-3</v>
      </c>
      <c r="F35">
        <v>1.6999999999999999E-3</v>
      </c>
    </row>
    <row r="36" spans="1:6" x14ac:dyDescent="0.25">
      <c r="A36" t="s">
        <v>4</v>
      </c>
      <c r="B36">
        <v>35</v>
      </c>
      <c r="C36" t="s">
        <v>16</v>
      </c>
      <c r="D36">
        <v>1.623</v>
      </c>
      <c r="E36">
        <v>6.2981000000000001E-3</v>
      </c>
      <c r="F36">
        <v>1.8E-3</v>
      </c>
    </row>
    <row r="37" spans="1:6" x14ac:dyDescent="0.25">
      <c r="A37" t="s">
        <v>4</v>
      </c>
      <c r="B37">
        <v>36</v>
      </c>
      <c r="C37" t="s">
        <v>17</v>
      </c>
      <c r="D37">
        <v>1.613</v>
      </c>
      <c r="E37">
        <v>-2.7665309999999999E-2</v>
      </c>
      <c r="F37">
        <v>1.9E-3</v>
      </c>
    </row>
    <row r="38" spans="1:6" x14ac:dyDescent="0.25">
      <c r="A38" t="s">
        <v>4</v>
      </c>
      <c r="B38">
        <v>37</v>
      </c>
      <c r="C38" t="s">
        <v>17</v>
      </c>
      <c r="D38">
        <v>1.736</v>
      </c>
      <c r="E38">
        <v>-2.7665309999999999E-2</v>
      </c>
      <c r="F38">
        <v>2.3999999999999998E-3</v>
      </c>
    </row>
    <row r="39" spans="1:6" x14ac:dyDescent="0.25">
      <c r="A39" t="s">
        <v>4</v>
      </c>
      <c r="B39">
        <v>38</v>
      </c>
      <c r="C39" t="s">
        <v>15</v>
      </c>
      <c r="D39">
        <v>1.6020000000000001</v>
      </c>
      <c r="E39">
        <v>-2.7665309999999999E-2</v>
      </c>
      <c r="F39">
        <v>2.2000000000000001E-3</v>
      </c>
    </row>
    <row r="40" spans="1:6" x14ac:dyDescent="0.25">
      <c r="A40" t="s">
        <v>4</v>
      </c>
      <c r="B40">
        <v>39</v>
      </c>
      <c r="C40" t="s">
        <v>13</v>
      </c>
      <c r="D40">
        <v>1.6639999999999999</v>
      </c>
      <c r="E40">
        <v>-5.2055560000000001E-2</v>
      </c>
      <c r="F40">
        <v>1.1000000000000001E-3</v>
      </c>
    </row>
    <row r="41" spans="1:6" x14ac:dyDescent="0.25">
      <c r="A41" t="s">
        <v>4</v>
      </c>
      <c r="B41">
        <v>40</v>
      </c>
      <c r="C41" t="s">
        <v>6</v>
      </c>
      <c r="D41">
        <v>1.772</v>
      </c>
      <c r="E41">
        <v>-9.9842819999999999E-2</v>
      </c>
      <c r="F41">
        <v>1.1000000000000001E-3</v>
      </c>
    </row>
    <row r="42" spans="1:6" x14ac:dyDescent="0.25">
      <c r="A42" t="s">
        <v>4</v>
      </c>
      <c r="B42">
        <v>41</v>
      </c>
      <c r="C42" t="s">
        <v>8</v>
      </c>
      <c r="D42">
        <v>1.6859999999999999</v>
      </c>
      <c r="E42">
        <v>-6.2105689999999998E-2</v>
      </c>
      <c r="F42">
        <v>1E-3</v>
      </c>
    </row>
    <row r="43" spans="1:6" x14ac:dyDescent="0.25">
      <c r="A43" t="s">
        <v>4</v>
      </c>
      <c r="B43">
        <v>42</v>
      </c>
      <c r="C43" t="s">
        <v>12</v>
      </c>
      <c r="D43">
        <v>1.702</v>
      </c>
      <c r="E43">
        <v>-0.14461110999999999</v>
      </c>
      <c r="F43">
        <v>1E-3</v>
      </c>
    </row>
    <row r="44" spans="1:6" x14ac:dyDescent="0.25">
      <c r="A44" t="s">
        <v>4</v>
      </c>
      <c r="B44">
        <v>43</v>
      </c>
      <c r="C44" t="s">
        <v>18</v>
      </c>
      <c r="D44">
        <v>1.7150000000000001</v>
      </c>
      <c r="E44">
        <v>-0.16598238000000001</v>
      </c>
      <c r="F44">
        <v>8.0000000000000004E-4</v>
      </c>
    </row>
    <row r="45" spans="1:6" x14ac:dyDescent="0.25">
      <c r="A45" t="s">
        <v>4</v>
      </c>
      <c r="B45">
        <v>44</v>
      </c>
      <c r="C45" t="s">
        <v>5</v>
      </c>
      <c r="D45">
        <v>1.8819999999999999</v>
      </c>
      <c r="E45">
        <v>-0.18334146000000001</v>
      </c>
      <c r="F45">
        <v>1E-3</v>
      </c>
    </row>
    <row r="46" spans="1:6" x14ac:dyDescent="0.25">
      <c r="A46" t="s">
        <v>4</v>
      </c>
      <c r="B46">
        <v>45</v>
      </c>
      <c r="C46" t="s">
        <v>5</v>
      </c>
      <c r="D46">
        <v>1.5589999999999999</v>
      </c>
      <c r="E46">
        <v>-0.11894986</v>
      </c>
      <c r="F46">
        <v>1.1000000000000001E-3</v>
      </c>
    </row>
    <row r="47" spans="1:6" x14ac:dyDescent="0.25">
      <c r="A47" t="s">
        <v>4</v>
      </c>
      <c r="B47">
        <v>46</v>
      </c>
      <c r="C47" t="s">
        <v>5</v>
      </c>
      <c r="D47">
        <v>1.179</v>
      </c>
      <c r="E47">
        <v>-0.11894986</v>
      </c>
      <c r="F47">
        <v>1E-3</v>
      </c>
    </row>
    <row r="48" spans="1:6" x14ac:dyDescent="0.25">
      <c r="A48" t="s">
        <v>4</v>
      </c>
      <c r="B48">
        <v>47</v>
      </c>
      <c r="C48" t="s">
        <v>5</v>
      </c>
      <c r="D48">
        <v>1.0409999999999999</v>
      </c>
      <c r="E48">
        <v>-0.11894986</v>
      </c>
      <c r="F48">
        <v>8.9999999999999998E-4</v>
      </c>
    </row>
    <row r="49" spans="1:6" x14ac:dyDescent="0.25">
      <c r="A49" t="s">
        <v>4</v>
      </c>
      <c r="B49">
        <v>48</v>
      </c>
      <c r="C49" t="s">
        <v>14</v>
      </c>
      <c r="D49">
        <v>0.84099999999999997</v>
      </c>
      <c r="E49">
        <v>-0.15291328000000001</v>
      </c>
      <c r="F49">
        <v>5.9999999999999995E-4</v>
      </c>
    </row>
    <row r="50" spans="1:6" x14ac:dyDescent="0.25">
      <c r="A50" t="s">
        <v>4</v>
      </c>
      <c r="B50">
        <v>49</v>
      </c>
      <c r="C50" t="s">
        <v>19</v>
      </c>
      <c r="D50">
        <v>0.40300000000000002</v>
      </c>
      <c r="E50">
        <v>-0.15593224999999999</v>
      </c>
      <c r="F50">
        <v>2.0000000000000001E-4</v>
      </c>
    </row>
    <row r="51" spans="1:6" x14ac:dyDescent="0.25">
      <c r="A51" t="s">
        <v>4</v>
      </c>
      <c r="B51">
        <v>50</v>
      </c>
      <c r="C51" t="s">
        <v>19</v>
      </c>
      <c r="D51">
        <v>0.159</v>
      </c>
      <c r="E51">
        <v>-0.1763103</v>
      </c>
      <c r="F51">
        <v>1E-4</v>
      </c>
    </row>
    <row r="52" spans="1:6" x14ac:dyDescent="0.25">
      <c r="A52" t="s">
        <v>4</v>
      </c>
      <c r="B52">
        <v>51</v>
      </c>
      <c r="C52" t="s">
        <v>19</v>
      </c>
      <c r="D52">
        <v>0.41699999999999998</v>
      </c>
      <c r="E52">
        <v>-0.1763103</v>
      </c>
      <c r="F52">
        <v>0</v>
      </c>
    </row>
    <row r="53" spans="1:6" x14ac:dyDescent="0.25">
      <c r="A53" t="s">
        <v>4</v>
      </c>
      <c r="B53">
        <v>52</v>
      </c>
      <c r="C53" t="s">
        <v>12</v>
      </c>
      <c r="D53">
        <v>0.17499999999999999</v>
      </c>
      <c r="E53">
        <v>-9.6823850000000003E-2</v>
      </c>
      <c r="F53">
        <v>0</v>
      </c>
    </row>
    <row r="54" spans="1:6" x14ac:dyDescent="0.25">
      <c r="A54" t="s">
        <v>4</v>
      </c>
      <c r="B54">
        <v>53</v>
      </c>
      <c r="C54" t="s">
        <v>12</v>
      </c>
      <c r="D54">
        <v>6.8000000000000005E-2</v>
      </c>
      <c r="E54">
        <v>-0.13805691</v>
      </c>
      <c r="F54">
        <v>0</v>
      </c>
    </row>
    <row r="55" spans="1:6" x14ac:dyDescent="0.25">
      <c r="A55" t="s">
        <v>4</v>
      </c>
      <c r="B55">
        <v>54</v>
      </c>
      <c r="C55" t="s">
        <v>5</v>
      </c>
      <c r="D55">
        <v>-0.19400000000000001</v>
      </c>
      <c r="E55">
        <v>-0.18282519999999999</v>
      </c>
      <c r="F55">
        <v>1E-4</v>
      </c>
    </row>
    <row r="56" spans="1:6" x14ac:dyDescent="0.25">
      <c r="A56" t="s">
        <v>4</v>
      </c>
      <c r="B56">
        <v>55</v>
      </c>
      <c r="C56" t="s">
        <v>7</v>
      </c>
      <c r="D56">
        <v>-7.9000000000000001E-2</v>
      </c>
      <c r="E56">
        <v>-0.18282519999999999</v>
      </c>
      <c r="F56">
        <v>2.0000000000000001E-4</v>
      </c>
    </row>
    <row r="57" spans="1:6" x14ac:dyDescent="0.25">
      <c r="A57" t="s">
        <v>4</v>
      </c>
      <c r="B57">
        <v>56</v>
      </c>
      <c r="C57" t="s">
        <v>5</v>
      </c>
      <c r="D57">
        <v>-0.51200000000000001</v>
      </c>
      <c r="E57">
        <v>-0.18207045999999999</v>
      </c>
      <c r="F57">
        <v>2.0000000000000001E-4</v>
      </c>
    </row>
    <row r="58" spans="1:6" x14ac:dyDescent="0.25">
      <c r="A58" t="s">
        <v>4</v>
      </c>
      <c r="B58">
        <v>57</v>
      </c>
      <c r="C58" t="s">
        <v>5</v>
      </c>
      <c r="D58">
        <v>-0.38100000000000001</v>
      </c>
      <c r="E58">
        <v>-0.22207182</v>
      </c>
      <c r="F58">
        <v>2.0000000000000001E-4</v>
      </c>
    </row>
    <row r="59" spans="1:6" x14ac:dyDescent="0.25">
      <c r="A59" t="s">
        <v>4</v>
      </c>
      <c r="B59">
        <v>58</v>
      </c>
      <c r="C59" t="s">
        <v>19</v>
      </c>
      <c r="D59">
        <v>-0.53300000000000003</v>
      </c>
      <c r="E59">
        <v>-0.16169241000000001</v>
      </c>
      <c r="F59">
        <v>2.0000000000000001E-4</v>
      </c>
    </row>
    <row r="60" spans="1:6" x14ac:dyDescent="0.25">
      <c r="A60" t="s">
        <v>4</v>
      </c>
      <c r="B60">
        <v>59</v>
      </c>
      <c r="C60" t="s">
        <v>15</v>
      </c>
      <c r="D60">
        <v>-0.44400000000000001</v>
      </c>
      <c r="E60">
        <v>-0.10131301</v>
      </c>
      <c r="F60">
        <v>1E-4</v>
      </c>
    </row>
    <row r="61" spans="1:6" x14ac:dyDescent="0.25">
      <c r="A61" t="s">
        <v>4</v>
      </c>
      <c r="B61">
        <v>60</v>
      </c>
      <c r="C61" t="s">
        <v>11</v>
      </c>
      <c r="D61">
        <v>-0.40300000000000002</v>
      </c>
      <c r="E61">
        <v>-5.654472E-2</v>
      </c>
      <c r="F61">
        <v>0</v>
      </c>
    </row>
    <row r="62" spans="1:6" x14ac:dyDescent="0.25">
      <c r="A62" t="s">
        <v>4</v>
      </c>
      <c r="B62">
        <v>61</v>
      </c>
      <c r="C62" t="s">
        <v>15</v>
      </c>
      <c r="D62">
        <v>-0.82399999999999995</v>
      </c>
      <c r="E62">
        <v>-3.9940379999999998E-2</v>
      </c>
      <c r="F62">
        <v>0</v>
      </c>
    </row>
    <row r="63" spans="1:6" x14ac:dyDescent="0.25">
      <c r="A63" t="s">
        <v>4</v>
      </c>
      <c r="B63">
        <v>62</v>
      </c>
      <c r="C63" t="s">
        <v>10</v>
      </c>
      <c r="D63">
        <v>-1.0169999999999999</v>
      </c>
      <c r="E63">
        <v>-7.9941730000000003E-2</v>
      </c>
      <c r="F63">
        <v>1E-4</v>
      </c>
    </row>
    <row r="64" spans="1:6" x14ac:dyDescent="0.25">
      <c r="A64" t="s">
        <v>4</v>
      </c>
      <c r="B64">
        <v>63</v>
      </c>
      <c r="C64" t="s">
        <v>8</v>
      </c>
      <c r="D64">
        <v>-0.95699999999999996</v>
      </c>
      <c r="E64">
        <v>-0.10031978</v>
      </c>
      <c r="F64">
        <v>5.9999999999999995E-4</v>
      </c>
    </row>
    <row r="65" spans="1:6" x14ac:dyDescent="0.25">
      <c r="A65" t="s">
        <v>4</v>
      </c>
      <c r="B65">
        <v>64</v>
      </c>
      <c r="C65" t="s">
        <v>6</v>
      </c>
      <c r="D65">
        <v>-1.331</v>
      </c>
      <c r="E65">
        <v>-0.17980623000000001</v>
      </c>
      <c r="F65">
        <v>5.9999999999999995E-4</v>
      </c>
    </row>
    <row r="66" spans="1:6" x14ac:dyDescent="0.25">
      <c r="A66" t="s">
        <v>4</v>
      </c>
      <c r="B66">
        <v>65</v>
      </c>
      <c r="C66" t="s">
        <v>7</v>
      </c>
      <c r="D66">
        <v>-1.155</v>
      </c>
      <c r="E66">
        <v>-0.21853659</v>
      </c>
      <c r="F66">
        <v>5.0000000000000001E-4</v>
      </c>
    </row>
    <row r="67" spans="1:6" x14ac:dyDescent="0.25">
      <c r="A67" t="s">
        <v>4</v>
      </c>
      <c r="B67">
        <v>66</v>
      </c>
      <c r="C67" t="s">
        <v>9</v>
      </c>
      <c r="D67">
        <v>-1.383</v>
      </c>
      <c r="E67">
        <v>-0.26330488000000002</v>
      </c>
      <c r="F67">
        <v>4.0000000000000002E-4</v>
      </c>
    </row>
    <row r="68" spans="1:6" x14ac:dyDescent="0.25">
      <c r="A68" t="s">
        <v>4</v>
      </c>
      <c r="B68">
        <v>67</v>
      </c>
      <c r="C68" t="s">
        <v>7</v>
      </c>
      <c r="D68">
        <v>-1.3129999999999999</v>
      </c>
      <c r="E68">
        <v>-0.26330488000000002</v>
      </c>
      <c r="F68">
        <v>2.9999999999999997E-4</v>
      </c>
    </row>
    <row r="69" spans="1:6" x14ac:dyDescent="0.25">
      <c r="A69" t="s">
        <v>4</v>
      </c>
      <c r="B69">
        <v>68</v>
      </c>
      <c r="C69" t="s">
        <v>12</v>
      </c>
      <c r="D69">
        <v>-1.6679999999999999</v>
      </c>
      <c r="E69">
        <v>-0.22556775000000001</v>
      </c>
      <c r="F69">
        <v>4.0000000000000002E-4</v>
      </c>
    </row>
    <row r="70" spans="1:6" x14ac:dyDescent="0.25">
      <c r="A70" t="s">
        <v>4</v>
      </c>
      <c r="B70">
        <v>69</v>
      </c>
      <c r="C70" t="s">
        <v>17</v>
      </c>
      <c r="D70">
        <v>-1.7889999999999999</v>
      </c>
      <c r="E70">
        <v>-0.22457452999999999</v>
      </c>
      <c r="F70">
        <v>5.0000000000000001E-4</v>
      </c>
    </row>
    <row r="71" spans="1:6" x14ac:dyDescent="0.25">
      <c r="A71" t="s">
        <v>4</v>
      </c>
      <c r="B71">
        <v>70</v>
      </c>
      <c r="C71" t="s">
        <v>17</v>
      </c>
      <c r="D71">
        <v>-1.7470000000000001</v>
      </c>
      <c r="E71">
        <v>-0.22457452999999999</v>
      </c>
      <c r="F71">
        <v>8.0000000000000004E-4</v>
      </c>
    </row>
    <row r="72" spans="1:6" x14ac:dyDescent="0.25">
      <c r="A72" t="s">
        <v>4</v>
      </c>
      <c r="B72">
        <v>71</v>
      </c>
      <c r="C72" t="s">
        <v>12</v>
      </c>
      <c r="D72">
        <v>-1.62</v>
      </c>
      <c r="E72">
        <v>-0.22457452999999999</v>
      </c>
      <c r="F72">
        <v>8.0000000000000004E-4</v>
      </c>
    </row>
    <row r="73" spans="1:6" x14ac:dyDescent="0.25">
      <c r="A73" t="s">
        <v>4</v>
      </c>
      <c r="B73">
        <v>72</v>
      </c>
      <c r="C73" t="s">
        <v>15</v>
      </c>
      <c r="D73">
        <v>-1.4630000000000001</v>
      </c>
      <c r="E73">
        <v>-0.17881300999999999</v>
      </c>
      <c r="F73">
        <v>2.0000000000000001E-4</v>
      </c>
    </row>
    <row r="74" spans="1:6" x14ac:dyDescent="0.25">
      <c r="A74" t="s">
        <v>4</v>
      </c>
      <c r="B74">
        <v>73</v>
      </c>
      <c r="C74" t="s">
        <v>15</v>
      </c>
      <c r="D74">
        <v>-1.708</v>
      </c>
      <c r="E74">
        <v>-0.15442275999999999</v>
      </c>
      <c r="F74">
        <v>0</v>
      </c>
    </row>
    <row r="75" spans="1:6" x14ac:dyDescent="0.25">
      <c r="A75" t="s">
        <v>4</v>
      </c>
      <c r="B75">
        <v>74</v>
      </c>
      <c r="C75" t="s">
        <v>5</v>
      </c>
      <c r="D75">
        <v>-1.819</v>
      </c>
      <c r="E75">
        <v>-0.16951762000000001</v>
      </c>
      <c r="F75">
        <v>0</v>
      </c>
    </row>
    <row r="76" spans="1:6" x14ac:dyDescent="0.25">
      <c r="A76" t="s">
        <v>4</v>
      </c>
      <c r="B76">
        <v>75</v>
      </c>
      <c r="C76" t="s">
        <v>7</v>
      </c>
      <c r="D76">
        <v>-1.9610000000000001</v>
      </c>
      <c r="E76">
        <v>-0.24900406999999999</v>
      </c>
      <c r="F76">
        <v>1E-4</v>
      </c>
    </row>
    <row r="77" spans="1:6" x14ac:dyDescent="0.25">
      <c r="A77" t="s">
        <v>4</v>
      </c>
      <c r="B77">
        <v>76</v>
      </c>
      <c r="C77" t="s">
        <v>5</v>
      </c>
      <c r="D77">
        <v>-1.7629999999999999</v>
      </c>
      <c r="E77">
        <v>-0.24801084000000001</v>
      </c>
      <c r="F77">
        <v>2.0000000000000001E-4</v>
      </c>
    </row>
    <row r="78" spans="1:6" x14ac:dyDescent="0.25">
      <c r="A78" t="s">
        <v>4</v>
      </c>
      <c r="B78">
        <v>77</v>
      </c>
      <c r="C78" t="s">
        <v>16</v>
      </c>
      <c r="D78">
        <v>-1.905</v>
      </c>
      <c r="E78">
        <v>-0.29353388000000002</v>
      </c>
      <c r="F78">
        <v>2.0000000000000001E-4</v>
      </c>
    </row>
    <row r="79" spans="1:6" x14ac:dyDescent="0.25">
      <c r="A79" t="s">
        <v>4</v>
      </c>
      <c r="B79">
        <v>78</v>
      </c>
      <c r="C79" t="s">
        <v>16</v>
      </c>
      <c r="D79">
        <v>-1.7609999999999999</v>
      </c>
      <c r="E79">
        <v>-0.25579675000000002</v>
      </c>
      <c r="F79">
        <v>2.0000000000000001E-4</v>
      </c>
    </row>
    <row r="80" spans="1:6" x14ac:dyDescent="0.25">
      <c r="A80" t="s">
        <v>4</v>
      </c>
      <c r="B80">
        <v>79</v>
      </c>
      <c r="C80" t="s">
        <v>5</v>
      </c>
      <c r="D80">
        <v>-1.8160000000000001</v>
      </c>
      <c r="E80">
        <v>-0.30056504000000001</v>
      </c>
      <c r="F80">
        <v>2.9999999999999997E-4</v>
      </c>
    </row>
    <row r="81" spans="1:6" x14ac:dyDescent="0.25">
      <c r="A81" t="s">
        <v>4</v>
      </c>
      <c r="B81">
        <v>80</v>
      </c>
      <c r="C81" t="s">
        <v>6</v>
      </c>
      <c r="D81">
        <v>-1.9390000000000001</v>
      </c>
      <c r="E81">
        <v>-0.25480352000000001</v>
      </c>
      <c r="F81">
        <v>5.9999999999999995E-4</v>
      </c>
    </row>
    <row r="82" spans="1:6" x14ac:dyDescent="0.25">
      <c r="A82" t="s">
        <v>4</v>
      </c>
      <c r="B82">
        <v>81</v>
      </c>
      <c r="C82" t="s">
        <v>10</v>
      </c>
      <c r="D82">
        <v>-2.0870000000000002</v>
      </c>
      <c r="E82">
        <v>-0.20701626000000001</v>
      </c>
      <c r="F82">
        <v>8.0000000000000004E-4</v>
      </c>
    </row>
    <row r="83" spans="1:6" x14ac:dyDescent="0.25">
      <c r="A83" t="s">
        <v>4</v>
      </c>
      <c r="B83">
        <v>82</v>
      </c>
      <c r="C83" t="s">
        <v>5</v>
      </c>
      <c r="D83">
        <v>-1.907</v>
      </c>
      <c r="E83">
        <v>-0.26513144</v>
      </c>
      <c r="F83">
        <v>1.1000000000000001E-3</v>
      </c>
    </row>
    <row r="84" spans="1:6" x14ac:dyDescent="0.25">
      <c r="A84" t="s">
        <v>4</v>
      </c>
      <c r="B84">
        <v>83</v>
      </c>
      <c r="C84" t="s">
        <v>19</v>
      </c>
      <c r="D84">
        <v>-2.0270000000000001</v>
      </c>
      <c r="E84">
        <v>-0.21734417</v>
      </c>
      <c r="F84">
        <v>8.0000000000000004E-4</v>
      </c>
    </row>
    <row r="85" spans="1:6" x14ac:dyDescent="0.25">
      <c r="A85" t="s">
        <v>4</v>
      </c>
      <c r="B85">
        <v>84</v>
      </c>
      <c r="C85" t="s">
        <v>19</v>
      </c>
      <c r="D85">
        <v>-1.782</v>
      </c>
      <c r="E85">
        <v>-0.19597290000000001</v>
      </c>
      <c r="F85">
        <v>2.9999999999999997E-4</v>
      </c>
    </row>
    <row r="86" spans="1:6" x14ac:dyDescent="0.25">
      <c r="A86" t="s">
        <v>4</v>
      </c>
      <c r="B86">
        <v>85</v>
      </c>
      <c r="C86" t="s">
        <v>19</v>
      </c>
      <c r="D86">
        <v>-2.0510000000000002</v>
      </c>
      <c r="E86">
        <v>-0.26111923999999997</v>
      </c>
      <c r="F86">
        <v>1E-4</v>
      </c>
    </row>
    <row r="87" spans="1:6" x14ac:dyDescent="0.25">
      <c r="A87" t="s">
        <v>4</v>
      </c>
      <c r="B87">
        <v>86</v>
      </c>
      <c r="C87" t="s">
        <v>5</v>
      </c>
      <c r="D87">
        <v>-2.0070000000000001</v>
      </c>
      <c r="E87">
        <v>-0.32551084000000002</v>
      </c>
      <c r="F87">
        <v>1E-4</v>
      </c>
    </row>
    <row r="88" spans="1:6" x14ac:dyDescent="0.25">
      <c r="A88" t="s">
        <v>4</v>
      </c>
      <c r="B88">
        <v>87</v>
      </c>
      <c r="C88" t="s">
        <v>11</v>
      </c>
      <c r="D88">
        <v>-1.7110000000000001</v>
      </c>
      <c r="E88">
        <v>-0.32527235999999998</v>
      </c>
      <c r="F88">
        <v>1E-4</v>
      </c>
    </row>
    <row r="89" spans="1:6" x14ac:dyDescent="0.25">
      <c r="A89" t="s">
        <v>4</v>
      </c>
      <c r="B89">
        <v>88</v>
      </c>
      <c r="C89" t="s">
        <v>14</v>
      </c>
      <c r="D89">
        <v>-1.5349999999999999</v>
      </c>
      <c r="E89">
        <v>-0.30211381999999998</v>
      </c>
      <c r="F89">
        <v>0</v>
      </c>
    </row>
    <row r="90" spans="1:6" x14ac:dyDescent="0.25">
      <c r="A90" t="s">
        <v>4</v>
      </c>
      <c r="B90">
        <v>89</v>
      </c>
      <c r="C90" t="s">
        <v>14</v>
      </c>
      <c r="D90">
        <v>-1.1930000000000001</v>
      </c>
      <c r="E90">
        <v>-0.32324660999999999</v>
      </c>
      <c r="F90">
        <v>0</v>
      </c>
    </row>
    <row r="91" spans="1:6" x14ac:dyDescent="0.25">
      <c r="A91" t="s">
        <v>4</v>
      </c>
      <c r="B91">
        <v>90</v>
      </c>
      <c r="C91" t="s">
        <v>15</v>
      </c>
      <c r="D91">
        <v>-0.97099999999999997</v>
      </c>
      <c r="E91">
        <v>-0.31796341</v>
      </c>
      <c r="F91">
        <v>0</v>
      </c>
    </row>
    <row r="92" spans="1:6" x14ac:dyDescent="0.25">
      <c r="A92" t="s">
        <v>4</v>
      </c>
      <c r="B92">
        <v>91</v>
      </c>
      <c r="C92" t="s">
        <v>14</v>
      </c>
      <c r="D92">
        <v>-1.117</v>
      </c>
      <c r="E92">
        <v>-0.31796341</v>
      </c>
      <c r="F92">
        <v>0</v>
      </c>
    </row>
    <row r="93" spans="1:6" x14ac:dyDescent="0.25">
      <c r="A93" t="s">
        <v>4</v>
      </c>
      <c r="B93">
        <v>92</v>
      </c>
      <c r="C93" t="s">
        <v>17</v>
      </c>
      <c r="D93">
        <v>-1.1890000000000001</v>
      </c>
      <c r="E93">
        <v>-0.31796341</v>
      </c>
      <c r="F93">
        <v>0</v>
      </c>
    </row>
    <row r="94" spans="1:6" x14ac:dyDescent="0.25">
      <c r="A94" t="s">
        <v>4</v>
      </c>
      <c r="B94">
        <v>93</v>
      </c>
      <c r="C94" t="s">
        <v>6</v>
      </c>
      <c r="D94">
        <v>-1.028</v>
      </c>
      <c r="E94">
        <v>-0.39744985999999999</v>
      </c>
      <c r="F94">
        <v>2.0000000000000001E-4</v>
      </c>
    </row>
    <row r="95" spans="1:6" x14ac:dyDescent="0.25">
      <c r="A95" t="s">
        <v>4</v>
      </c>
      <c r="B95">
        <v>94</v>
      </c>
      <c r="C95" t="s">
        <v>15</v>
      </c>
      <c r="D95">
        <v>-0.80300000000000005</v>
      </c>
      <c r="E95">
        <v>-0.32551084000000002</v>
      </c>
      <c r="F95">
        <v>1E-4</v>
      </c>
    </row>
    <row r="96" spans="1:6" x14ac:dyDescent="0.25">
      <c r="A96" t="s">
        <v>4</v>
      </c>
      <c r="B96">
        <v>95</v>
      </c>
      <c r="C96" t="s">
        <v>14</v>
      </c>
      <c r="D96">
        <v>-0.60399999999999998</v>
      </c>
      <c r="E96">
        <v>-0.27772358000000003</v>
      </c>
      <c r="F96">
        <v>0</v>
      </c>
    </row>
    <row r="97" spans="1:6" x14ac:dyDescent="0.25">
      <c r="A97" t="s">
        <v>4</v>
      </c>
      <c r="B97">
        <v>96</v>
      </c>
      <c r="C97" t="s">
        <v>19</v>
      </c>
      <c r="D97">
        <v>-0.55300000000000005</v>
      </c>
      <c r="E97">
        <v>-0.23998644999999999</v>
      </c>
      <c r="F97">
        <v>0</v>
      </c>
    </row>
    <row r="98" spans="1:6" x14ac:dyDescent="0.25">
      <c r="A98" t="s">
        <v>4</v>
      </c>
      <c r="B98">
        <v>97</v>
      </c>
      <c r="C98" t="s">
        <v>11</v>
      </c>
      <c r="D98">
        <v>-0.44</v>
      </c>
      <c r="E98">
        <v>-0.21583469</v>
      </c>
      <c r="F98">
        <v>0</v>
      </c>
    </row>
    <row r="99" spans="1:6" x14ac:dyDescent="0.25">
      <c r="A99" t="s">
        <v>4</v>
      </c>
      <c r="B99">
        <v>98</v>
      </c>
      <c r="C99" t="s">
        <v>15</v>
      </c>
      <c r="D99">
        <v>-0.49399999999999999</v>
      </c>
      <c r="E99">
        <v>-0.21281572000000001</v>
      </c>
      <c r="F99">
        <v>0</v>
      </c>
    </row>
    <row r="100" spans="1:6" x14ac:dyDescent="0.25">
      <c r="A100" t="s">
        <v>4</v>
      </c>
      <c r="B100">
        <v>99</v>
      </c>
      <c r="C100" t="s">
        <v>14</v>
      </c>
      <c r="D100">
        <v>-0.11700000000000001</v>
      </c>
      <c r="E100">
        <v>-0.25357182</v>
      </c>
      <c r="F100">
        <v>0</v>
      </c>
    </row>
    <row r="101" spans="1:6" x14ac:dyDescent="0.25">
      <c r="A101" t="s">
        <v>4</v>
      </c>
      <c r="B101">
        <v>100</v>
      </c>
      <c r="C101" t="s">
        <v>13</v>
      </c>
      <c r="D101">
        <v>-0.246</v>
      </c>
      <c r="E101">
        <v>-0.25357182</v>
      </c>
      <c r="F101">
        <v>1E-4</v>
      </c>
    </row>
    <row r="102" spans="1:6" x14ac:dyDescent="0.25">
      <c r="A102" t="s">
        <v>4</v>
      </c>
      <c r="B102">
        <v>101</v>
      </c>
      <c r="C102" t="s">
        <v>10</v>
      </c>
      <c r="D102">
        <v>-0.27900000000000003</v>
      </c>
      <c r="E102">
        <v>-0.21885366000000001</v>
      </c>
      <c r="F102">
        <v>5.9999999999999995E-4</v>
      </c>
    </row>
    <row r="103" spans="1:6" x14ac:dyDescent="0.25">
      <c r="A103" t="s">
        <v>4</v>
      </c>
      <c r="B103">
        <v>102</v>
      </c>
      <c r="C103" t="s">
        <v>13</v>
      </c>
      <c r="D103">
        <v>-0.26400000000000001</v>
      </c>
      <c r="E103">
        <v>-0.23772222000000001</v>
      </c>
      <c r="F103">
        <v>8.0000000000000004E-4</v>
      </c>
    </row>
    <row r="104" spans="1:6" x14ac:dyDescent="0.25">
      <c r="A104" t="s">
        <v>4</v>
      </c>
      <c r="B104">
        <v>103</v>
      </c>
      <c r="C104" t="s">
        <v>14</v>
      </c>
      <c r="D104">
        <v>3.9E-2</v>
      </c>
      <c r="E104">
        <v>-0.17734282000000001</v>
      </c>
      <c r="F104">
        <v>5.9999999999999995E-4</v>
      </c>
    </row>
    <row r="105" spans="1:6" x14ac:dyDescent="0.25">
      <c r="A105" t="s">
        <v>4</v>
      </c>
      <c r="B105">
        <v>104</v>
      </c>
      <c r="C105" t="s">
        <v>15</v>
      </c>
      <c r="D105">
        <v>-0.318</v>
      </c>
      <c r="E105">
        <v>-0.14262465999999999</v>
      </c>
      <c r="F105">
        <v>2.0000000000000001E-4</v>
      </c>
    </row>
    <row r="106" spans="1:6" x14ac:dyDescent="0.25">
      <c r="A106" t="s">
        <v>4</v>
      </c>
      <c r="B106">
        <v>105</v>
      </c>
      <c r="C106" t="s">
        <v>15</v>
      </c>
      <c r="D106">
        <v>-0.29599999999999999</v>
      </c>
      <c r="E106">
        <v>-9.7856369999999998E-2</v>
      </c>
      <c r="F106">
        <v>0</v>
      </c>
    </row>
    <row r="107" spans="1:6" x14ac:dyDescent="0.25">
      <c r="A107" t="s">
        <v>4</v>
      </c>
      <c r="B107">
        <v>106</v>
      </c>
      <c r="C107" t="s">
        <v>14</v>
      </c>
      <c r="D107">
        <v>2.5999999999999999E-2</v>
      </c>
      <c r="E107">
        <v>-5.6861790000000002E-2</v>
      </c>
      <c r="F107">
        <v>0</v>
      </c>
    </row>
    <row r="108" spans="1:6" x14ac:dyDescent="0.25">
      <c r="A108" t="s">
        <v>4</v>
      </c>
      <c r="B108">
        <v>107</v>
      </c>
      <c r="C108" t="s">
        <v>6</v>
      </c>
      <c r="D108">
        <v>0.28299999999999997</v>
      </c>
      <c r="E108">
        <v>2.2624660000000001E-2</v>
      </c>
      <c r="F108">
        <v>2.9999999999999997E-4</v>
      </c>
    </row>
    <row r="109" spans="1:6" x14ac:dyDescent="0.25">
      <c r="A109" t="s">
        <v>4</v>
      </c>
      <c r="B109">
        <v>108</v>
      </c>
      <c r="C109" t="s">
        <v>10</v>
      </c>
      <c r="D109">
        <v>-1.6E-2</v>
      </c>
      <c r="E109">
        <v>5.7342820000000003E-2</v>
      </c>
      <c r="F109">
        <v>1.1000000000000001E-3</v>
      </c>
    </row>
    <row r="110" spans="1:6" x14ac:dyDescent="0.25">
      <c r="A110" t="s">
        <v>4</v>
      </c>
      <c r="B110">
        <v>109</v>
      </c>
      <c r="C110" t="s">
        <v>16</v>
      </c>
      <c r="D110">
        <v>-0.318</v>
      </c>
      <c r="E110">
        <v>5.9607050000000002E-2</v>
      </c>
      <c r="F110">
        <v>2.2000000000000001E-3</v>
      </c>
    </row>
    <row r="111" spans="1:6" x14ac:dyDescent="0.25">
      <c r="A111" t="s">
        <v>4</v>
      </c>
      <c r="B111">
        <v>110</v>
      </c>
      <c r="C111" t="s">
        <v>17</v>
      </c>
      <c r="D111">
        <v>-8.5000000000000006E-2</v>
      </c>
      <c r="E111">
        <v>8.5784550000000001E-2</v>
      </c>
      <c r="F111">
        <v>2.2000000000000001E-3</v>
      </c>
    </row>
    <row r="112" spans="1:6" x14ac:dyDescent="0.25">
      <c r="A112" t="s">
        <v>4</v>
      </c>
      <c r="B112">
        <v>111</v>
      </c>
      <c r="C112" t="s">
        <v>10</v>
      </c>
      <c r="D112">
        <v>0.35699999999999998</v>
      </c>
      <c r="E112">
        <v>0.11196206</v>
      </c>
      <c r="F112">
        <v>2.7000000000000001E-3</v>
      </c>
    </row>
    <row r="113" spans="1:6" x14ac:dyDescent="0.25">
      <c r="A113" t="s">
        <v>4</v>
      </c>
      <c r="B113">
        <v>112</v>
      </c>
      <c r="C113" t="s">
        <v>15</v>
      </c>
      <c r="D113">
        <v>0.30199999999999999</v>
      </c>
      <c r="E113">
        <v>0.15748508999999999</v>
      </c>
      <c r="F113">
        <v>2.5000000000000001E-3</v>
      </c>
    </row>
    <row r="114" spans="1:6" x14ac:dyDescent="0.25">
      <c r="A114" t="s">
        <v>4</v>
      </c>
      <c r="B114">
        <v>113</v>
      </c>
      <c r="C114" t="s">
        <v>20</v>
      </c>
      <c r="D114">
        <v>6.0999999999999999E-2</v>
      </c>
      <c r="E114">
        <v>0.19121003</v>
      </c>
      <c r="F114">
        <v>5.9999999999999995E-4</v>
      </c>
    </row>
    <row r="115" spans="1:6" x14ac:dyDescent="0.25">
      <c r="A115" t="s">
        <v>4</v>
      </c>
      <c r="B115">
        <v>114</v>
      </c>
      <c r="C115" t="s">
        <v>13</v>
      </c>
      <c r="D115">
        <v>0.23799999999999999</v>
      </c>
      <c r="E115">
        <v>0.20555013999999999</v>
      </c>
      <c r="F115">
        <v>4.0000000000000002E-4</v>
      </c>
    </row>
    <row r="116" spans="1:6" x14ac:dyDescent="0.25">
      <c r="A116" t="s">
        <v>4</v>
      </c>
      <c r="B116">
        <v>115</v>
      </c>
      <c r="C116" t="s">
        <v>11</v>
      </c>
      <c r="D116">
        <v>0.14099999999999999</v>
      </c>
      <c r="E116">
        <v>0.22592818000000001</v>
      </c>
      <c r="F116">
        <v>2.9999999999999997E-4</v>
      </c>
    </row>
    <row r="117" spans="1:6" x14ac:dyDescent="0.25">
      <c r="A117" t="s">
        <v>4</v>
      </c>
      <c r="B117">
        <v>116</v>
      </c>
      <c r="C117" t="s">
        <v>21</v>
      </c>
      <c r="D117">
        <v>0.20799999999999999</v>
      </c>
      <c r="E117">
        <v>0.27069648000000002</v>
      </c>
      <c r="F117">
        <v>1E-4</v>
      </c>
    </row>
    <row r="118" spans="1:6" x14ac:dyDescent="0.25">
      <c r="A118" t="s">
        <v>4</v>
      </c>
      <c r="B118">
        <v>117</v>
      </c>
      <c r="C118" t="s">
        <v>13</v>
      </c>
      <c r="D118">
        <v>-0.24099999999999999</v>
      </c>
      <c r="E118">
        <v>0.28932656000000001</v>
      </c>
      <c r="F118">
        <v>0</v>
      </c>
    </row>
    <row r="119" spans="1:6" x14ac:dyDescent="0.25">
      <c r="A119" t="s">
        <v>4</v>
      </c>
      <c r="B119">
        <v>118</v>
      </c>
      <c r="C119" t="s">
        <v>22</v>
      </c>
      <c r="D119">
        <v>-0.23200000000000001</v>
      </c>
      <c r="E119">
        <v>0.35900135999999999</v>
      </c>
      <c r="F119">
        <v>1E-4</v>
      </c>
    </row>
    <row r="120" spans="1:6" x14ac:dyDescent="0.25">
      <c r="A120" t="s">
        <v>4</v>
      </c>
      <c r="B120">
        <v>119</v>
      </c>
      <c r="C120" t="s">
        <v>16</v>
      </c>
      <c r="D120">
        <v>-0.17399999999999999</v>
      </c>
      <c r="E120">
        <v>0.34164228000000002</v>
      </c>
      <c r="F120">
        <v>0</v>
      </c>
    </row>
    <row r="121" spans="1:6" x14ac:dyDescent="0.25">
      <c r="A121" t="s">
        <v>4</v>
      </c>
      <c r="B121">
        <v>120</v>
      </c>
      <c r="C121" t="s">
        <v>12</v>
      </c>
      <c r="D121">
        <v>-0.21099999999999999</v>
      </c>
      <c r="E121">
        <v>0.41131707000000001</v>
      </c>
      <c r="F121">
        <v>0</v>
      </c>
    </row>
    <row r="122" spans="1:6" x14ac:dyDescent="0.25">
      <c r="A122" t="s">
        <v>4</v>
      </c>
      <c r="B122">
        <v>121</v>
      </c>
      <c r="C122" t="s">
        <v>7</v>
      </c>
      <c r="D122">
        <v>-0.16500000000000001</v>
      </c>
      <c r="E122">
        <v>0.45032519999999998</v>
      </c>
      <c r="F122">
        <v>0</v>
      </c>
    </row>
    <row r="123" spans="1:6" x14ac:dyDescent="0.25">
      <c r="A123" t="s">
        <v>4</v>
      </c>
      <c r="B123">
        <v>122</v>
      </c>
      <c r="C123" t="s">
        <v>16</v>
      </c>
      <c r="D123">
        <v>-3.3000000000000002E-2</v>
      </c>
      <c r="E123">
        <v>0.44829945999999998</v>
      </c>
      <c r="F123">
        <v>0</v>
      </c>
    </row>
    <row r="124" spans="1:6" x14ac:dyDescent="0.25">
      <c r="A124" t="s">
        <v>4</v>
      </c>
      <c r="B124">
        <v>123</v>
      </c>
      <c r="C124" t="s">
        <v>12</v>
      </c>
      <c r="D124">
        <v>-0.34799999999999998</v>
      </c>
      <c r="E124">
        <v>0.50641462999999998</v>
      </c>
      <c r="F124">
        <v>0</v>
      </c>
    </row>
    <row r="125" spans="1:6" x14ac:dyDescent="0.25">
      <c r="A125" t="s">
        <v>4</v>
      </c>
      <c r="B125">
        <v>124</v>
      </c>
      <c r="C125" t="s">
        <v>5</v>
      </c>
      <c r="D125">
        <v>-0.29399999999999998</v>
      </c>
      <c r="E125">
        <v>0.54113279000000003</v>
      </c>
      <c r="F125">
        <v>1E-4</v>
      </c>
    </row>
    <row r="126" spans="1:6" x14ac:dyDescent="0.25">
      <c r="A126" t="s">
        <v>4</v>
      </c>
      <c r="B126">
        <v>125</v>
      </c>
      <c r="C126" t="s">
        <v>23</v>
      </c>
      <c r="D126">
        <v>-0.22</v>
      </c>
      <c r="E126">
        <v>0.51976151999999998</v>
      </c>
      <c r="F126">
        <v>1E-4</v>
      </c>
    </row>
    <row r="127" spans="1:6" x14ac:dyDescent="0.25">
      <c r="A127" t="s">
        <v>4</v>
      </c>
      <c r="B127">
        <v>126</v>
      </c>
      <c r="C127" t="s">
        <v>12</v>
      </c>
      <c r="D127">
        <v>-0.17</v>
      </c>
      <c r="E127">
        <v>0.51976151999999998</v>
      </c>
      <c r="F127">
        <v>2.0000000000000001E-4</v>
      </c>
    </row>
    <row r="128" spans="1:6" x14ac:dyDescent="0.25">
      <c r="A128" t="s">
        <v>4</v>
      </c>
      <c r="B128">
        <v>127</v>
      </c>
      <c r="C128" t="s">
        <v>12</v>
      </c>
      <c r="D128">
        <v>-0.62</v>
      </c>
      <c r="E128">
        <v>0.56075609999999998</v>
      </c>
      <c r="F128">
        <v>1E-4</v>
      </c>
    </row>
    <row r="129" spans="1:6" x14ac:dyDescent="0.25">
      <c r="A129" t="s">
        <v>4</v>
      </c>
      <c r="B129">
        <v>128</v>
      </c>
      <c r="C129" t="s">
        <v>16</v>
      </c>
      <c r="D129">
        <v>-0.57899999999999996</v>
      </c>
      <c r="E129">
        <v>0.51499457999999998</v>
      </c>
      <c r="F129">
        <v>0</v>
      </c>
    </row>
    <row r="130" spans="1:6" x14ac:dyDescent="0.25">
      <c r="A130" t="s">
        <v>4</v>
      </c>
      <c r="B130">
        <v>129</v>
      </c>
      <c r="C130" t="s">
        <v>20</v>
      </c>
      <c r="D130">
        <v>-0.38900000000000001</v>
      </c>
      <c r="E130">
        <v>0.49183603999999997</v>
      </c>
      <c r="F130">
        <v>0</v>
      </c>
    </row>
    <row r="131" spans="1:6" x14ac:dyDescent="0.25">
      <c r="A131" t="s">
        <v>4</v>
      </c>
      <c r="B131">
        <v>130</v>
      </c>
      <c r="C131" t="s">
        <v>20</v>
      </c>
      <c r="D131">
        <v>-0.82899999999999996</v>
      </c>
      <c r="E131">
        <v>0.53183740000000002</v>
      </c>
      <c r="F131">
        <v>0</v>
      </c>
    </row>
    <row r="132" spans="1:6" x14ac:dyDescent="0.25">
      <c r="A132" t="s">
        <v>4</v>
      </c>
      <c r="B132">
        <v>131</v>
      </c>
      <c r="C132" t="s">
        <v>7</v>
      </c>
      <c r="D132">
        <v>-0.83299999999999996</v>
      </c>
      <c r="E132">
        <v>0.52957317000000004</v>
      </c>
      <c r="F132">
        <v>0</v>
      </c>
    </row>
    <row r="133" spans="1:6" x14ac:dyDescent="0.25">
      <c r="A133" t="s">
        <v>4</v>
      </c>
      <c r="B133">
        <v>132</v>
      </c>
      <c r="C133" t="s">
        <v>12</v>
      </c>
      <c r="D133">
        <v>-0.96699999999999997</v>
      </c>
      <c r="E133">
        <v>0.58995257000000001</v>
      </c>
      <c r="F133">
        <v>1E-4</v>
      </c>
    </row>
    <row r="134" spans="1:6" x14ac:dyDescent="0.25">
      <c r="A134" t="s">
        <v>4</v>
      </c>
      <c r="B134">
        <v>133</v>
      </c>
      <c r="C134" t="s">
        <v>18</v>
      </c>
      <c r="D134">
        <v>-0.59399999999999997</v>
      </c>
      <c r="E134">
        <v>0.63750136000000002</v>
      </c>
      <c r="F134">
        <v>0</v>
      </c>
    </row>
    <row r="135" spans="1:6" x14ac:dyDescent="0.25">
      <c r="A135" t="s">
        <v>4</v>
      </c>
      <c r="B135">
        <v>134</v>
      </c>
      <c r="C135" t="s">
        <v>16</v>
      </c>
      <c r="D135">
        <v>-0.81499999999999995</v>
      </c>
      <c r="E135">
        <v>0.62995393</v>
      </c>
      <c r="F135">
        <v>1E-4</v>
      </c>
    </row>
    <row r="136" spans="1:6" x14ac:dyDescent="0.25">
      <c r="A136" t="s">
        <v>4</v>
      </c>
      <c r="B136">
        <v>135</v>
      </c>
      <c r="C136" t="s">
        <v>5</v>
      </c>
      <c r="D136">
        <v>-0.98399999999999999</v>
      </c>
      <c r="E136">
        <v>0.63750136000000002</v>
      </c>
      <c r="F136">
        <v>1E-4</v>
      </c>
    </row>
    <row r="137" spans="1:6" x14ac:dyDescent="0.25">
      <c r="A137" t="s">
        <v>4</v>
      </c>
      <c r="B137">
        <v>136</v>
      </c>
      <c r="C137" t="s">
        <v>6</v>
      </c>
      <c r="D137">
        <v>-1.1160000000000001</v>
      </c>
      <c r="E137">
        <v>0.63750136000000002</v>
      </c>
      <c r="F137">
        <v>1E-4</v>
      </c>
    </row>
    <row r="138" spans="1:6" x14ac:dyDescent="0.25">
      <c r="A138" t="s">
        <v>4</v>
      </c>
      <c r="B138">
        <v>137</v>
      </c>
      <c r="C138" t="s">
        <v>21</v>
      </c>
      <c r="D138">
        <v>-0.434</v>
      </c>
      <c r="E138">
        <v>0.54744851000000005</v>
      </c>
      <c r="F138">
        <v>1E-4</v>
      </c>
    </row>
    <row r="139" spans="1:6" x14ac:dyDescent="0.25">
      <c r="A139" t="s">
        <v>4</v>
      </c>
      <c r="B139">
        <v>138</v>
      </c>
      <c r="C139" t="s">
        <v>8</v>
      </c>
      <c r="D139">
        <v>-0.61399999999999999</v>
      </c>
      <c r="E139">
        <v>0.55726016</v>
      </c>
      <c r="F139">
        <v>0</v>
      </c>
    </row>
    <row r="140" spans="1:6" x14ac:dyDescent="0.25">
      <c r="A140" t="s">
        <v>4</v>
      </c>
      <c r="B140">
        <v>139</v>
      </c>
      <c r="C140" t="s">
        <v>21</v>
      </c>
      <c r="D140">
        <v>-0.68200000000000005</v>
      </c>
      <c r="E140">
        <v>0.57461923999999998</v>
      </c>
      <c r="F140">
        <v>0</v>
      </c>
    </row>
    <row r="141" spans="1:6" x14ac:dyDescent="0.25">
      <c r="A141" t="s">
        <v>4</v>
      </c>
      <c r="B141">
        <v>140</v>
      </c>
      <c r="C141" t="s">
        <v>16</v>
      </c>
      <c r="D141">
        <v>-0.92800000000000005</v>
      </c>
      <c r="E141">
        <v>0.56933604000000004</v>
      </c>
      <c r="F141">
        <v>0</v>
      </c>
    </row>
    <row r="142" spans="1:6" x14ac:dyDescent="0.25">
      <c r="A142" t="s">
        <v>4</v>
      </c>
      <c r="B142">
        <v>141</v>
      </c>
      <c r="C142" t="s">
        <v>14</v>
      </c>
      <c r="D142">
        <v>-1.044</v>
      </c>
      <c r="E142">
        <v>0.53235365999999995</v>
      </c>
      <c r="F142">
        <v>0</v>
      </c>
    </row>
    <row r="143" spans="1:6" x14ac:dyDescent="0.25">
      <c r="A143" t="s">
        <v>4</v>
      </c>
      <c r="B143">
        <v>142</v>
      </c>
      <c r="C143" t="s">
        <v>11</v>
      </c>
      <c r="D143">
        <v>-0.70199999999999996</v>
      </c>
      <c r="E143">
        <v>0.50065446999999996</v>
      </c>
      <c r="F143">
        <v>0</v>
      </c>
    </row>
    <row r="144" spans="1:6" x14ac:dyDescent="0.25">
      <c r="A144" t="s">
        <v>4</v>
      </c>
      <c r="B144">
        <v>143</v>
      </c>
      <c r="C144" t="s">
        <v>11</v>
      </c>
      <c r="D144">
        <v>-0.35299999999999998</v>
      </c>
      <c r="E144">
        <v>0.51952304000000005</v>
      </c>
      <c r="F144">
        <v>0</v>
      </c>
    </row>
    <row r="145" spans="1:6" x14ac:dyDescent="0.25">
      <c r="A145" t="s">
        <v>4</v>
      </c>
      <c r="B145">
        <v>144</v>
      </c>
      <c r="C145" t="s">
        <v>17</v>
      </c>
      <c r="D145">
        <v>-0.38800000000000001</v>
      </c>
      <c r="E145">
        <v>0.43173442000000001</v>
      </c>
      <c r="F145">
        <v>1E-4</v>
      </c>
    </row>
    <row r="146" spans="1:6" x14ac:dyDescent="0.25">
      <c r="A146" t="s">
        <v>4</v>
      </c>
      <c r="B146">
        <v>145</v>
      </c>
      <c r="C146" t="s">
        <v>15</v>
      </c>
      <c r="D146">
        <v>-0.23799999999999999</v>
      </c>
      <c r="E146">
        <v>0.40003523000000002</v>
      </c>
      <c r="F146">
        <v>1E-4</v>
      </c>
    </row>
    <row r="147" spans="1:6" x14ac:dyDescent="0.25">
      <c r="A147" t="s">
        <v>4</v>
      </c>
      <c r="B147">
        <v>146</v>
      </c>
      <c r="C147" t="s">
        <v>23</v>
      </c>
      <c r="D147">
        <v>-6.9000000000000006E-2</v>
      </c>
      <c r="E147">
        <v>0.39399729</v>
      </c>
      <c r="F147">
        <v>0</v>
      </c>
    </row>
    <row r="148" spans="1:6" x14ac:dyDescent="0.25">
      <c r="A148" t="s">
        <v>4</v>
      </c>
      <c r="B148">
        <v>147</v>
      </c>
      <c r="C148" t="s">
        <v>15</v>
      </c>
      <c r="D148">
        <v>-0.18</v>
      </c>
      <c r="E148">
        <v>0.40078997</v>
      </c>
      <c r="F148">
        <v>1E-4</v>
      </c>
    </row>
    <row r="149" spans="1:6" x14ac:dyDescent="0.25">
      <c r="A149" t="s">
        <v>4</v>
      </c>
      <c r="B149">
        <v>148</v>
      </c>
      <c r="C149" t="s">
        <v>9</v>
      </c>
      <c r="D149">
        <v>-0.51600000000000001</v>
      </c>
      <c r="E149">
        <v>0.40607316999999998</v>
      </c>
      <c r="F149">
        <v>0</v>
      </c>
    </row>
    <row r="150" spans="1:6" x14ac:dyDescent="0.25">
      <c r="A150" t="s">
        <v>4</v>
      </c>
      <c r="B150">
        <v>149</v>
      </c>
      <c r="C150" t="s">
        <v>6</v>
      </c>
      <c r="D150">
        <v>-0.40100000000000002</v>
      </c>
      <c r="E150">
        <v>0.39852575000000001</v>
      </c>
      <c r="F150">
        <v>0</v>
      </c>
    </row>
    <row r="151" spans="1:6" x14ac:dyDescent="0.25">
      <c r="A151" t="s">
        <v>4</v>
      </c>
      <c r="B151">
        <v>150</v>
      </c>
      <c r="C151" t="s">
        <v>11</v>
      </c>
      <c r="D151">
        <v>0.16500000000000001</v>
      </c>
      <c r="E151">
        <v>0.38569512</v>
      </c>
      <c r="F151">
        <v>0</v>
      </c>
    </row>
    <row r="152" spans="1:6" x14ac:dyDescent="0.25">
      <c r="A152" t="s">
        <v>4</v>
      </c>
      <c r="B152">
        <v>151</v>
      </c>
      <c r="C152" t="s">
        <v>16</v>
      </c>
      <c r="D152">
        <v>-0.124</v>
      </c>
      <c r="E152">
        <v>0.39852575000000001</v>
      </c>
      <c r="F152">
        <v>0</v>
      </c>
    </row>
    <row r="153" spans="1:6" x14ac:dyDescent="0.25">
      <c r="A153" t="s">
        <v>4</v>
      </c>
      <c r="B153">
        <v>152</v>
      </c>
      <c r="C153" t="s">
        <v>20</v>
      </c>
      <c r="D153">
        <v>-0.25900000000000001</v>
      </c>
      <c r="E153">
        <v>0.40909213999999999</v>
      </c>
      <c r="F153">
        <v>0</v>
      </c>
    </row>
    <row r="154" spans="1:6" x14ac:dyDescent="0.25">
      <c r="A154" t="s">
        <v>4</v>
      </c>
      <c r="B154">
        <v>153</v>
      </c>
      <c r="C154" t="s">
        <v>9</v>
      </c>
      <c r="D154">
        <v>-0.42399999999999999</v>
      </c>
      <c r="E154">
        <v>0.40229946</v>
      </c>
      <c r="F154">
        <v>0</v>
      </c>
    </row>
    <row r="155" spans="1:6" x14ac:dyDescent="0.25">
      <c r="A155" t="s">
        <v>4</v>
      </c>
      <c r="B155">
        <v>154</v>
      </c>
      <c r="C155" t="s">
        <v>12</v>
      </c>
      <c r="D155">
        <v>-0.158</v>
      </c>
      <c r="E155">
        <v>0.3924878</v>
      </c>
      <c r="F155">
        <v>0</v>
      </c>
    </row>
    <row r="156" spans="1:6" x14ac:dyDescent="0.25">
      <c r="A156" t="s">
        <v>4</v>
      </c>
      <c r="B156">
        <v>155</v>
      </c>
      <c r="C156" t="s">
        <v>13</v>
      </c>
      <c r="D156">
        <v>-6.5000000000000002E-2</v>
      </c>
      <c r="E156">
        <v>0.4385271</v>
      </c>
      <c r="F156">
        <v>1E-4</v>
      </c>
    </row>
    <row r="157" spans="1:6" x14ac:dyDescent="0.25">
      <c r="A157" t="s">
        <v>4</v>
      </c>
      <c r="B157">
        <v>156</v>
      </c>
      <c r="C157" t="s">
        <v>9</v>
      </c>
      <c r="D157">
        <v>-1.6E-2</v>
      </c>
      <c r="E157">
        <v>0.40253793999999998</v>
      </c>
      <c r="F157">
        <v>1E-4</v>
      </c>
    </row>
    <row r="158" spans="1:6" x14ac:dyDescent="0.25">
      <c r="A158" t="s">
        <v>4</v>
      </c>
      <c r="B158">
        <v>157</v>
      </c>
      <c r="C158" t="s">
        <v>12</v>
      </c>
      <c r="D158">
        <v>-0.246</v>
      </c>
      <c r="E158">
        <v>0.40329268000000001</v>
      </c>
      <c r="F158">
        <v>1E-4</v>
      </c>
    </row>
    <row r="159" spans="1:6" x14ac:dyDescent="0.25">
      <c r="A159" t="s">
        <v>4</v>
      </c>
      <c r="B159">
        <v>158</v>
      </c>
      <c r="C159" t="s">
        <v>8</v>
      </c>
      <c r="D159">
        <v>-3.5999999999999997E-2</v>
      </c>
      <c r="E159">
        <v>0.37989566000000002</v>
      </c>
      <c r="F159">
        <v>2.0000000000000001E-4</v>
      </c>
    </row>
    <row r="160" spans="1:6" x14ac:dyDescent="0.25">
      <c r="A160" t="s">
        <v>4</v>
      </c>
      <c r="B160">
        <v>159</v>
      </c>
      <c r="C160" t="s">
        <v>18</v>
      </c>
      <c r="D160">
        <v>0.221</v>
      </c>
      <c r="E160">
        <v>0.30267344000000002</v>
      </c>
      <c r="F160">
        <v>4.0000000000000002E-4</v>
      </c>
    </row>
    <row r="161" spans="1:6" x14ac:dyDescent="0.25">
      <c r="A161" t="s">
        <v>4</v>
      </c>
      <c r="B161">
        <v>160</v>
      </c>
      <c r="C161" t="s">
        <v>13</v>
      </c>
      <c r="D161">
        <v>0.23</v>
      </c>
      <c r="E161">
        <v>0.23450813000000001</v>
      </c>
      <c r="F161">
        <v>5.0000000000000001E-4</v>
      </c>
    </row>
    <row r="162" spans="1:6" x14ac:dyDescent="0.25">
      <c r="A162" t="s">
        <v>4</v>
      </c>
      <c r="B162">
        <v>161</v>
      </c>
      <c r="C162" t="s">
        <v>13</v>
      </c>
      <c r="D162">
        <v>0.158</v>
      </c>
      <c r="E162">
        <v>0.24733875</v>
      </c>
      <c r="F162">
        <v>5.9999999999999995E-4</v>
      </c>
    </row>
    <row r="163" spans="1:6" x14ac:dyDescent="0.25">
      <c r="A163" t="s">
        <v>4</v>
      </c>
      <c r="B163">
        <v>162</v>
      </c>
      <c r="C163" t="s">
        <v>6</v>
      </c>
      <c r="D163">
        <v>0.16600000000000001</v>
      </c>
      <c r="E163">
        <v>0.21134959</v>
      </c>
      <c r="F163">
        <v>5.9999999999999995E-4</v>
      </c>
    </row>
    <row r="164" spans="1:6" x14ac:dyDescent="0.25">
      <c r="A164" t="s">
        <v>4</v>
      </c>
      <c r="B164">
        <v>163</v>
      </c>
      <c r="C164" t="s">
        <v>14</v>
      </c>
      <c r="D164">
        <v>-2.5000000000000001E-2</v>
      </c>
      <c r="E164">
        <v>0.29385501000000003</v>
      </c>
      <c r="F164">
        <v>4.0000000000000002E-4</v>
      </c>
    </row>
    <row r="165" spans="1:6" x14ac:dyDescent="0.25">
      <c r="A165" t="s">
        <v>4</v>
      </c>
      <c r="B165">
        <v>164</v>
      </c>
      <c r="C165" t="s">
        <v>13</v>
      </c>
      <c r="D165">
        <v>0.22900000000000001</v>
      </c>
      <c r="E165">
        <v>0.20380217</v>
      </c>
      <c r="F165">
        <v>2.9999999999999997E-4</v>
      </c>
    </row>
    <row r="166" spans="1:6" x14ac:dyDescent="0.25">
      <c r="A166" t="s">
        <v>4</v>
      </c>
      <c r="B166">
        <v>165</v>
      </c>
      <c r="C166" t="s">
        <v>18</v>
      </c>
      <c r="D166">
        <v>4.8000000000000001E-2</v>
      </c>
      <c r="E166">
        <v>0.20380217</v>
      </c>
      <c r="F166">
        <v>4.0000000000000002E-4</v>
      </c>
    </row>
    <row r="167" spans="1:6" x14ac:dyDescent="0.25">
      <c r="A167" t="s">
        <v>4</v>
      </c>
      <c r="B167">
        <v>166</v>
      </c>
      <c r="C167" t="s">
        <v>13</v>
      </c>
      <c r="D167">
        <v>5.2999999999999999E-2</v>
      </c>
      <c r="E167">
        <v>0.25889836999999999</v>
      </c>
      <c r="F167">
        <v>4.0000000000000002E-4</v>
      </c>
    </row>
    <row r="168" spans="1:6" x14ac:dyDescent="0.25">
      <c r="A168" t="s">
        <v>4</v>
      </c>
      <c r="B168">
        <v>167</v>
      </c>
      <c r="C168" t="s">
        <v>16</v>
      </c>
      <c r="D168">
        <v>0.434</v>
      </c>
      <c r="E168">
        <v>0.25488618000000002</v>
      </c>
      <c r="F168">
        <v>2.9999999999999997E-4</v>
      </c>
    </row>
    <row r="169" spans="1:6" x14ac:dyDescent="0.25">
      <c r="A169" t="s">
        <v>4</v>
      </c>
      <c r="B169">
        <v>168</v>
      </c>
      <c r="C169" t="s">
        <v>20</v>
      </c>
      <c r="D169">
        <v>0.91</v>
      </c>
      <c r="E169">
        <v>0.28583061999999998</v>
      </c>
      <c r="F169">
        <v>1E-4</v>
      </c>
    </row>
    <row r="170" spans="1:6" x14ac:dyDescent="0.25">
      <c r="A170" t="s">
        <v>4</v>
      </c>
      <c r="B170">
        <v>169</v>
      </c>
      <c r="C170" t="s">
        <v>20</v>
      </c>
      <c r="D170">
        <v>1.1000000000000001</v>
      </c>
      <c r="E170">
        <v>0.28583061999999998</v>
      </c>
      <c r="F170">
        <v>1E-4</v>
      </c>
    </row>
    <row r="171" spans="1:6" x14ac:dyDescent="0.25">
      <c r="A171" t="s">
        <v>4</v>
      </c>
      <c r="B171">
        <v>170</v>
      </c>
      <c r="C171" t="s">
        <v>16</v>
      </c>
      <c r="D171">
        <v>1.117</v>
      </c>
      <c r="E171">
        <v>0.37588347</v>
      </c>
      <c r="F171">
        <v>1E-4</v>
      </c>
    </row>
    <row r="172" spans="1:6" x14ac:dyDescent="0.25">
      <c r="A172" t="s">
        <v>4</v>
      </c>
      <c r="B172">
        <v>171</v>
      </c>
      <c r="C172" t="s">
        <v>11</v>
      </c>
      <c r="D172">
        <v>1.4079999999999999</v>
      </c>
      <c r="E172">
        <v>0.35022221999999997</v>
      </c>
      <c r="F172">
        <v>0</v>
      </c>
    </row>
    <row r="173" spans="1:6" x14ac:dyDescent="0.25">
      <c r="A173" t="s">
        <v>4</v>
      </c>
      <c r="B173">
        <v>172</v>
      </c>
      <c r="C173" t="s">
        <v>18</v>
      </c>
      <c r="D173">
        <v>1.5489999999999999</v>
      </c>
      <c r="E173">
        <v>0.30644715</v>
      </c>
      <c r="F173">
        <v>0</v>
      </c>
    </row>
    <row r="174" spans="1:6" x14ac:dyDescent="0.25">
      <c r="A174" t="s">
        <v>4</v>
      </c>
      <c r="B174">
        <v>173</v>
      </c>
      <c r="C174" t="s">
        <v>21</v>
      </c>
      <c r="D174">
        <v>1.6839999999999999</v>
      </c>
      <c r="E174">
        <v>0.24606775</v>
      </c>
      <c r="F174">
        <v>0</v>
      </c>
    </row>
    <row r="175" spans="1:6" x14ac:dyDescent="0.25">
      <c r="A175" t="s">
        <v>4</v>
      </c>
      <c r="B175">
        <v>174</v>
      </c>
      <c r="C175" t="s">
        <v>16</v>
      </c>
      <c r="D175">
        <v>1.6830000000000001</v>
      </c>
      <c r="E175">
        <v>0.22290921</v>
      </c>
      <c r="F175">
        <v>0</v>
      </c>
    </row>
    <row r="176" spans="1:6" x14ac:dyDescent="0.25">
      <c r="A176" t="s">
        <v>4</v>
      </c>
      <c r="B176">
        <v>175</v>
      </c>
      <c r="C176" t="s">
        <v>19</v>
      </c>
      <c r="D176">
        <v>1.577</v>
      </c>
      <c r="E176">
        <v>0.31522629000000002</v>
      </c>
      <c r="F176">
        <v>0</v>
      </c>
    </row>
    <row r="177" spans="1:6" x14ac:dyDescent="0.25">
      <c r="A177" t="s">
        <v>4</v>
      </c>
      <c r="B177">
        <v>176</v>
      </c>
      <c r="C177" t="s">
        <v>7</v>
      </c>
      <c r="D177">
        <v>1.651</v>
      </c>
      <c r="E177">
        <v>0.31522629000000002</v>
      </c>
      <c r="F177">
        <v>0</v>
      </c>
    </row>
    <row r="178" spans="1:6" x14ac:dyDescent="0.25">
      <c r="A178" t="s">
        <v>4</v>
      </c>
      <c r="B178">
        <v>177</v>
      </c>
      <c r="C178" t="s">
        <v>23</v>
      </c>
      <c r="D178">
        <v>1.7569999999999999</v>
      </c>
      <c r="E178">
        <v>0.31220732000000001</v>
      </c>
      <c r="F178">
        <v>1E-4</v>
      </c>
    </row>
    <row r="179" spans="1:6" x14ac:dyDescent="0.25">
      <c r="A179" t="s">
        <v>4</v>
      </c>
      <c r="B179">
        <v>178</v>
      </c>
      <c r="C179" t="s">
        <v>9</v>
      </c>
      <c r="D179">
        <v>1.407</v>
      </c>
      <c r="E179">
        <v>0.31673577000000003</v>
      </c>
      <c r="F179">
        <v>1E-4</v>
      </c>
    </row>
    <row r="180" spans="1:6" x14ac:dyDescent="0.25">
      <c r="A180" t="s">
        <v>4</v>
      </c>
      <c r="B180">
        <v>179</v>
      </c>
      <c r="C180" t="s">
        <v>14</v>
      </c>
      <c r="D180">
        <v>1.393</v>
      </c>
      <c r="E180">
        <v>0.28602981</v>
      </c>
      <c r="F180">
        <v>1E-4</v>
      </c>
    </row>
    <row r="181" spans="1:6" x14ac:dyDescent="0.25">
      <c r="A181" t="s">
        <v>4</v>
      </c>
      <c r="B181">
        <v>180</v>
      </c>
      <c r="C181" t="s">
        <v>11</v>
      </c>
      <c r="D181">
        <v>1.5089999999999999</v>
      </c>
      <c r="E181">
        <v>0.26565176000000001</v>
      </c>
      <c r="F181">
        <v>0</v>
      </c>
    </row>
    <row r="182" spans="1:6" x14ac:dyDescent="0.25">
      <c r="A182" t="s">
        <v>4</v>
      </c>
      <c r="B182">
        <v>181</v>
      </c>
      <c r="C182" t="s">
        <v>19</v>
      </c>
      <c r="D182">
        <v>1.58</v>
      </c>
      <c r="E182">
        <v>0.30942682999999999</v>
      </c>
      <c r="F182">
        <v>0</v>
      </c>
    </row>
    <row r="183" spans="1:6" x14ac:dyDescent="0.25">
      <c r="A183" t="s">
        <v>4</v>
      </c>
      <c r="B183">
        <v>182</v>
      </c>
      <c r="C183" t="s">
        <v>12</v>
      </c>
      <c r="D183">
        <v>1.58</v>
      </c>
      <c r="E183">
        <v>0.30716260000000001</v>
      </c>
      <c r="F183">
        <v>0</v>
      </c>
    </row>
    <row r="184" spans="1:6" x14ac:dyDescent="0.25">
      <c r="A184" t="s">
        <v>4</v>
      </c>
      <c r="B184">
        <v>183</v>
      </c>
      <c r="C184" t="s">
        <v>9</v>
      </c>
      <c r="D184">
        <v>1.635</v>
      </c>
      <c r="E184">
        <v>0.34188076000000001</v>
      </c>
      <c r="F184">
        <v>0</v>
      </c>
    </row>
    <row r="185" spans="1:6" x14ac:dyDescent="0.25">
      <c r="A185" t="s">
        <v>4</v>
      </c>
      <c r="B185">
        <v>184</v>
      </c>
      <c r="C185" t="s">
        <v>11</v>
      </c>
      <c r="D185">
        <v>1.351</v>
      </c>
      <c r="E185">
        <v>0.34188076000000001</v>
      </c>
      <c r="F185">
        <v>0</v>
      </c>
    </row>
    <row r="186" spans="1:6" x14ac:dyDescent="0.25">
      <c r="A186" t="s">
        <v>4</v>
      </c>
      <c r="B186">
        <v>185</v>
      </c>
      <c r="C186" t="s">
        <v>12</v>
      </c>
      <c r="D186">
        <v>1.3979999999999999</v>
      </c>
      <c r="E186">
        <v>0.37862466</v>
      </c>
      <c r="F186">
        <v>0</v>
      </c>
    </row>
    <row r="187" spans="1:6" x14ac:dyDescent="0.25">
      <c r="A187" t="s">
        <v>4</v>
      </c>
      <c r="B187">
        <v>186</v>
      </c>
      <c r="C187" t="s">
        <v>5</v>
      </c>
      <c r="D187">
        <v>1.6319999999999999</v>
      </c>
      <c r="E187">
        <v>0.3308374</v>
      </c>
      <c r="F187">
        <v>0</v>
      </c>
    </row>
    <row r="188" spans="1:6" x14ac:dyDescent="0.25">
      <c r="A188" t="s">
        <v>4</v>
      </c>
      <c r="B188">
        <v>187</v>
      </c>
      <c r="C188" t="s">
        <v>20</v>
      </c>
      <c r="D188">
        <v>1.47</v>
      </c>
      <c r="E188">
        <v>0.35649863999999998</v>
      </c>
      <c r="F188">
        <v>1E-4</v>
      </c>
    </row>
    <row r="189" spans="1:6" x14ac:dyDescent="0.25">
      <c r="A189" t="s">
        <v>4</v>
      </c>
      <c r="B189">
        <v>188</v>
      </c>
      <c r="C189" t="s">
        <v>15</v>
      </c>
      <c r="D189">
        <v>1.325</v>
      </c>
      <c r="E189">
        <v>0.39121679999999998</v>
      </c>
      <c r="F189">
        <v>0</v>
      </c>
    </row>
    <row r="190" spans="1:6" x14ac:dyDescent="0.25">
      <c r="A190" t="s">
        <v>4</v>
      </c>
      <c r="B190">
        <v>189</v>
      </c>
      <c r="C190" t="s">
        <v>11</v>
      </c>
      <c r="D190">
        <v>1.5880000000000001</v>
      </c>
      <c r="E190">
        <v>0.38895257</v>
      </c>
      <c r="F190">
        <v>0</v>
      </c>
    </row>
    <row r="191" spans="1:6" x14ac:dyDescent="0.25">
      <c r="A191" t="s">
        <v>4</v>
      </c>
      <c r="B191">
        <v>190</v>
      </c>
      <c r="C191" t="s">
        <v>18</v>
      </c>
      <c r="D191">
        <v>1.6080000000000001</v>
      </c>
      <c r="E191">
        <v>0.35800812999999998</v>
      </c>
      <c r="F191">
        <v>1E-4</v>
      </c>
    </row>
    <row r="192" spans="1:6" x14ac:dyDescent="0.25">
      <c r="A192" t="s">
        <v>4</v>
      </c>
      <c r="B192">
        <v>191</v>
      </c>
      <c r="C192" t="s">
        <v>18</v>
      </c>
      <c r="D192">
        <v>1.292</v>
      </c>
      <c r="E192">
        <v>0.35800812999999998</v>
      </c>
      <c r="F192">
        <v>2.0000000000000001E-4</v>
      </c>
    </row>
    <row r="193" spans="1:6" x14ac:dyDescent="0.25">
      <c r="A193" t="s">
        <v>4</v>
      </c>
      <c r="B193">
        <v>192</v>
      </c>
      <c r="C193" t="s">
        <v>17</v>
      </c>
      <c r="D193">
        <v>1.21</v>
      </c>
      <c r="E193">
        <v>0.31447153999999999</v>
      </c>
      <c r="F193">
        <v>2.9999999999999997E-4</v>
      </c>
    </row>
    <row r="194" spans="1:6" x14ac:dyDescent="0.25">
      <c r="A194" t="s">
        <v>4</v>
      </c>
      <c r="B194">
        <v>193</v>
      </c>
      <c r="C194" t="s">
        <v>15</v>
      </c>
      <c r="D194">
        <v>1.1779999999999999</v>
      </c>
      <c r="E194">
        <v>0.31673577000000003</v>
      </c>
      <c r="F194">
        <v>2.9999999999999997E-4</v>
      </c>
    </row>
    <row r="195" spans="1:6" x14ac:dyDescent="0.25">
      <c r="A195" t="s">
        <v>4</v>
      </c>
      <c r="B195">
        <v>194</v>
      </c>
      <c r="C195" t="s">
        <v>16</v>
      </c>
      <c r="D195">
        <v>1.1379999999999999</v>
      </c>
      <c r="E195">
        <v>0.32277370999999999</v>
      </c>
      <c r="F195">
        <v>1E-4</v>
      </c>
    </row>
    <row r="196" spans="1:6" x14ac:dyDescent="0.25">
      <c r="A196" t="s">
        <v>4</v>
      </c>
      <c r="B196">
        <v>195</v>
      </c>
      <c r="C196" t="s">
        <v>12</v>
      </c>
      <c r="D196">
        <v>1.0649999999999999</v>
      </c>
      <c r="E196">
        <v>0.27748916000000001</v>
      </c>
      <c r="F196">
        <v>0</v>
      </c>
    </row>
    <row r="197" spans="1:6" x14ac:dyDescent="0.25">
      <c r="A197" t="s">
        <v>4</v>
      </c>
      <c r="B197">
        <v>196</v>
      </c>
      <c r="C197" t="s">
        <v>5</v>
      </c>
      <c r="D197">
        <v>1.0649999999999999</v>
      </c>
      <c r="E197">
        <v>0.25711110999999998</v>
      </c>
      <c r="F197">
        <v>0</v>
      </c>
    </row>
    <row r="198" spans="1:6" x14ac:dyDescent="0.25">
      <c r="A198" t="s">
        <v>4</v>
      </c>
      <c r="B198">
        <v>197</v>
      </c>
      <c r="C198" t="s">
        <v>14</v>
      </c>
      <c r="D198">
        <v>1.1359999999999999</v>
      </c>
      <c r="E198">
        <v>0.30263414999999999</v>
      </c>
      <c r="F198">
        <v>1E-4</v>
      </c>
    </row>
    <row r="199" spans="1:6" x14ac:dyDescent="0.25">
      <c r="A199" t="s">
        <v>4</v>
      </c>
      <c r="B199">
        <v>198</v>
      </c>
      <c r="C199" t="s">
        <v>19</v>
      </c>
      <c r="D199">
        <v>1.3360000000000001</v>
      </c>
      <c r="E199">
        <v>0.34188076000000001</v>
      </c>
      <c r="F199">
        <v>0</v>
      </c>
    </row>
    <row r="200" spans="1:6" x14ac:dyDescent="0.25">
      <c r="A200" t="s">
        <v>4</v>
      </c>
      <c r="B200">
        <v>199</v>
      </c>
      <c r="C200" t="s">
        <v>5</v>
      </c>
      <c r="D200">
        <v>1.2370000000000001</v>
      </c>
      <c r="E200">
        <v>0.34565446999999999</v>
      </c>
      <c r="F200">
        <v>0</v>
      </c>
    </row>
    <row r="201" spans="1:6" x14ac:dyDescent="0.25">
      <c r="A201" t="s">
        <v>4</v>
      </c>
      <c r="B201">
        <v>200</v>
      </c>
      <c r="C201" t="s">
        <v>11</v>
      </c>
      <c r="D201">
        <v>0.83299999999999996</v>
      </c>
      <c r="E201">
        <v>0.38692683</v>
      </c>
      <c r="F201">
        <v>1E-4</v>
      </c>
    </row>
    <row r="202" spans="1:6" x14ac:dyDescent="0.25">
      <c r="A202" t="s">
        <v>4</v>
      </c>
      <c r="B202">
        <v>201</v>
      </c>
      <c r="C202" t="s">
        <v>7</v>
      </c>
      <c r="D202">
        <v>0.85</v>
      </c>
      <c r="E202">
        <v>0.38668835000000001</v>
      </c>
      <c r="F202">
        <v>0</v>
      </c>
    </row>
    <row r="203" spans="1:6" x14ac:dyDescent="0.25">
      <c r="A203" t="s">
        <v>4</v>
      </c>
      <c r="B203">
        <v>202</v>
      </c>
      <c r="C203" t="s">
        <v>11</v>
      </c>
      <c r="D203">
        <v>1.0760000000000001</v>
      </c>
      <c r="E203">
        <v>0.32857317000000003</v>
      </c>
      <c r="F203">
        <v>0</v>
      </c>
    </row>
    <row r="204" spans="1:6" x14ac:dyDescent="0.25">
      <c r="A204" t="s">
        <v>4</v>
      </c>
      <c r="B204">
        <v>203</v>
      </c>
      <c r="C204" t="s">
        <v>6</v>
      </c>
      <c r="D204">
        <v>0.996</v>
      </c>
      <c r="E204">
        <v>0.41107859000000002</v>
      </c>
      <c r="F204">
        <v>0</v>
      </c>
    </row>
    <row r="205" spans="1:6" x14ac:dyDescent="0.25">
      <c r="A205" t="s">
        <v>4</v>
      </c>
      <c r="B205">
        <v>204</v>
      </c>
      <c r="C205" t="s">
        <v>11</v>
      </c>
      <c r="D205">
        <v>1.036</v>
      </c>
      <c r="E205">
        <v>0.33159213999999998</v>
      </c>
      <c r="F205">
        <v>0</v>
      </c>
    </row>
    <row r="206" spans="1:6" x14ac:dyDescent="0.25">
      <c r="A206" t="s">
        <v>4</v>
      </c>
      <c r="B206">
        <v>205</v>
      </c>
      <c r="C206" t="s">
        <v>19</v>
      </c>
      <c r="D206">
        <v>0.93600000000000005</v>
      </c>
      <c r="E206">
        <v>0.29035907999999999</v>
      </c>
      <c r="F206">
        <v>0</v>
      </c>
    </row>
    <row r="207" spans="1:6" x14ac:dyDescent="0.25">
      <c r="A207" t="s">
        <v>4</v>
      </c>
      <c r="B207">
        <v>206</v>
      </c>
      <c r="C207" t="s">
        <v>6</v>
      </c>
      <c r="D207">
        <v>0.73299999999999998</v>
      </c>
      <c r="E207">
        <v>0.27224525999999999</v>
      </c>
      <c r="F207">
        <v>0</v>
      </c>
    </row>
    <row r="208" spans="1:6" x14ac:dyDescent="0.25">
      <c r="A208" t="s">
        <v>4</v>
      </c>
      <c r="B208">
        <v>207</v>
      </c>
      <c r="C208" t="s">
        <v>11</v>
      </c>
      <c r="D208">
        <v>0.69599999999999995</v>
      </c>
      <c r="E208">
        <v>0.25715041</v>
      </c>
      <c r="F208">
        <v>0</v>
      </c>
    </row>
    <row r="209" spans="1:6" x14ac:dyDescent="0.25">
      <c r="A209" t="s">
        <v>4</v>
      </c>
      <c r="B209">
        <v>208</v>
      </c>
      <c r="C209" t="s">
        <v>11</v>
      </c>
      <c r="D209">
        <v>0.56999999999999995</v>
      </c>
      <c r="E209">
        <v>0.25361518</v>
      </c>
      <c r="F209">
        <v>0</v>
      </c>
    </row>
    <row r="210" spans="1:6" x14ac:dyDescent="0.25">
      <c r="A210" t="s">
        <v>4</v>
      </c>
      <c r="B210">
        <v>209</v>
      </c>
      <c r="C210" t="s">
        <v>23</v>
      </c>
      <c r="D210">
        <v>-0.17899999999999999</v>
      </c>
      <c r="E210">
        <v>0.22644444</v>
      </c>
      <c r="F210">
        <v>1E-4</v>
      </c>
    </row>
    <row r="211" spans="1:6" x14ac:dyDescent="0.25">
      <c r="A211" t="s">
        <v>4</v>
      </c>
      <c r="B211">
        <v>210</v>
      </c>
      <c r="C211" t="s">
        <v>20</v>
      </c>
      <c r="D211">
        <v>-0.28999999999999998</v>
      </c>
      <c r="E211">
        <v>0.27196747999999998</v>
      </c>
      <c r="F211">
        <v>2.0000000000000001E-4</v>
      </c>
    </row>
    <row r="212" spans="1:6" x14ac:dyDescent="0.25">
      <c r="A212" t="s">
        <v>4</v>
      </c>
      <c r="B212">
        <v>211</v>
      </c>
      <c r="C212" t="s">
        <v>9</v>
      </c>
      <c r="D212">
        <v>1.4E-2</v>
      </c>
      <c r="E212">
        <v>0.23522357999999999</v>
      </c>
      <c r="F212">
        <v>2.0000000000000001E-4</v>
      </c>
    </row>
    <row r="213" spans="1:6" x14ac:dyDescent="0.25">
      <c r="A213" t="s">
        <v>4</v>
      </c>
      <c r="B213">
        <v>212</v>
      </c>
      <c r="C213" t="s">
        <v>16</v>
      </c>
      <c r="D213">
        <v>-8.1000000000000003E-2</v>
      </c>
      <c r="E213">
        <v>0.27597967000000001</v>
      </c>
      <c r="F213">
        <v>2.0000000000000001E-4</v>
      </c>
    </row>
    <row r="214" spans="1:6" x14ac:dyDescent="0.25">
      <c r="A214" t="s">
        <v>4</v>
      </c>
      <c r="B214">
        <v>213</v>
      </c>
      <c r="C214" t="s">
        <v>5</v>
      </c>
      <c r="D214">
        <v>-2.1999999999999999E-2</v>
      </c>
      <c r="E214">
        <v>0.31673577000000003</v>
      </c>
      <c r="F214">
        <v>4.0000000000000002E-4</v>
      </c>
    </row>
    <row r="215" spans="1:6" x14ac:dyDescent="0.25">
      <c r="A215" t="s">
        <v>4</v>
      </c>
      <c r="B215">
        <v>214</v>
      </c>
      <c r="C215" t="s">
        <v>10</v>
      </c>
      <c r="D215">
        <v>-4.0000000000000001E-3</v>
      </c>
      <c r="E215">
        <v>0.35673713000000001</v>
      </c>
      <c r="F215">
        <v>8.0000000000000004E-4</v>
      </c>
    </row>
    <row r="216" spans="1:6" x14ac:dyDescent="0.25">
      <c r="A216" t="s">
        <v>4</v>
      </c>
      <c r="B216">
        <v>215</v>
      </c>
      <c r="C216" t="s">
        <v>6</v>
      </c>
      <c r="D216">
        <v>-0.125</v>
      </c>
      <c r="E216">
        <v>0.38112737000000002</v>
      </c>
      <c r="F216">
        <v>1.1000000000000001E-3</v>
      </c>
    </row>
    <row r="217" spans="1:6" x14ac:dyDescent="0.25">
      <c r="A217" t="s">
        <v>4</v>
      </c>
      <c r="B217">
        <v>216</v>
      </c>
      <c r="C217" t="s">
        <v>7</v>
      </c>
      <c r="D217">
        <v>-0.16200000000000001</v>
      </c>
      <c r="E217">
        <v>0.34188076000000001</v>
      </c>
      <c r="F217">
        <v>8.0000000000000004E-4</v>
      </c>
    </row>
    <row r="218" spans="1:6" x14ac:dyDescent="0.25">
      <c r="A218" t="s">
        <v>4</v>
      </c>
      <c r="B218">
        <v>217</v>
      </c>
      <c r="C218" t="s">
        <v>16</v>
      </c>
      <c r="D218">
        <v>-0.254</v>
      </c>
      <c r="E218">
        <v>0.30791733999999998</v>
      </c>
      <c r="F218">
        <v>5.0000000000000001E-4</v>
      </c>
    </row>
    <row r="219" spans="1:6" x14ac:dyDescent="0.25">
      <c r="A219" t="s">
        <v>4</v>
      </c>
      <c r="B219">
        <v>218</v>
      </c>
      <c r="C219" t="s">
        <v>5</v>
      </c>
      <c r="D219">
        <v>-0.64900000000000002</v>
      </c>
      <c r="E219">
        <v>0.34263549999999998</v>
      </c>
      <c r="F219">
        <v>2.9999999999999997E-4</v>
      </c>
    </row>
    <row r="220" spans="1:6" x14ac:dyDescent="0.25">
      <c r="A220" t="s">
        <v>4</v>
      </c>
      <c r="B220">
        <v>219</v>
      </c>
      <c r="C220" t="s">
        <v>11</v>
      </c>
      <c r="D220">
        <v>-0.67100000000000004</v>
      </c>
      <c r="E220">
        <v>0.33810705000000002</v>
      </c>
      <c r="F220">
        <v>4.0000000000000002E-4</v>
      </c>
    </row>
    <row r="221" spans="1:6" x14ac:dyDescent="0.25">
      <c r="A221" t="s">
        <v>4</v>
      </c>
      <c r="B221">
        <v>220</v>
      </c>
      <c r="C221" t="s">
        <v>7</v>
      </c>
      <c r="D221">
        <v>-0.379</v>
      </c>
      <c r="E221">
        <v>0.31371680000000002</v>
      </c>
      <c r="F221">
        <v>2.9999999999999997E-4</v>
      </c>
    </row>
    <row r="222" spans="1:6" x14ac:dyDescent="0.25">
      <c r="A222" t="s">
        <v>4</v>
      </c>
      <c r="B222">
        <v>221</v>
      </c>
      <c r="C222" t="s">
        <v>10</v>
      </c>
      <c r="D222">
        <v>-0.46400000000000002</v>
      </c>
      <c r="E222">
        <v>0.35371816</v>
      </c>
      <c r="F222">
        <v>2.9999999999999997E-4</v>
      </c>
    </row>
    <row r="223" spans="1:6" x14ac:dyDescent="0.25">
      <c r="A223" t="s">
        <v>4</v>
      </c>
      <c r="B223">
        <v>222</v>
      </c>
      <c r="C223" t="s">
        <v>11</v>
      </c>
      <c r="D223">
        <v>-0.47</v>
      </c>
      <c r="E223">
        <v>0.35069918999999999</v>
      </c>
      <c r="F223">
        <v>4.0000000000000002E-4</v>
      </c>
    </row>
    <row r="224" spans="1:6" x14ac:dyDescent="0.25">
      <c r="A224" t="s">
        <v>4</v>
      </c>
      <c r="B224">
        <v>223</v>
      </c>
      <c r="C224" t="s">
        <v>15</v>
      </c>
      <c r="D224">
        <v>-0.55400000000000005</v>
      </c>
      <c r="E224">
        <v>0.35296340999999998</v>
      </c>
      <c r="F224">
        <v>1E-4</v>
      </c>
    </row>
    <row r="225" spans="1:6" x14ac:dyDescent="0.25">
      <c r="A225" t="s">
        <v>4</v>
      </c>
      <c r="B225">
        <v>224</v>
      </c>
      <c r="C225" t="s">
        <v>19</v>
      </c>
      <c r="D225">
        <v>-0.754</v>
      </c>
      <c r="E225">
        <v>0.31598103</v>
      </c>
      <c r="F225">
        <v>0</v>
      </c>
    </row>
    <row r="226" spans="1:6" x14ac:dyDescent="0.25">
      <c r="A226" t="s">
        <v>4</v>
      </c>
      <c r="B226">
        <v>225</v>
      </c>
      <c r="C226" t="s">
        <v>6</v>
      </c>
      <c r="D226">
        <v>-0.81399999999999995</v>
      </c>
      <c r="E226">
        <v>0.24857045999999999</v>
      </c>
      <c r="F226">
        <v>0</v>
      </c>
    </row>
    <row r="227" spans="1:6" x14ac:dyDescent="0.25">
      <c r="A227" t="s">
        <v>4</v>
      </c>
      <c r="B227">
        <v>226</v>
      </c>
      <c r="C227" t="s">
        <v>6</v>
      </c>
      <c r="D227">
        <v>-0.80200000000000005</v>
      </c>
      <c r="E227">
        <v>0.21158808000000001</v>
      </c>
      <c r="F227">
        <v>1E-4</v>
      </c>
    </row>
    <row r="228" spans="1:6" x14ac:dyDescent="0.25">
      <c r="A228" t="s">
        <v>4</v>
      </c>
      <c r="B228">
        <v>227</v>
      </c>
      <c r="C228" t="s">
        <v>9</v>
      </c>
      <c r="D228">
        <v>-1.0509999999999999</v>
      </c>
      <c r="E228">
        <v>0.24229403999999999</v>
      </c>
      <c r="F228">
        <v>1E-4</v>
      </c>
    </row>
    <row r="229" spans="1:6" x14ac:dyDescent="0.25">
      <c r="A229" t="s">
        <v>4</v>
      </c>
      <c r="B229">
        <v>228</v>
      </c>
      <c r="C229" t="s">
        <v>5</v>
      </c>
      <c r="D229">
        <v>-1.268</v>
      </c>
      <c r="E229">
        <v>0.24229403999999999</v>
      </c>
      <c r="F229">
        <v>1E-4</v>
      </c>
    </row>
    <row r="230" spans="1:6" x14ac:dyDescent="0.25">
      <c r="A230" t="s">
        <v>4</v>
      </c>
      <c r="B230">
        <v>229</v>
      </c>
      <c r="C230" t="s">
        <v>7</v>
      </c>
      <c r="D230">
        <v>-0.96499999999999997</v>
      </c>
      <c r="E230">
        <v>0.20856911</v>
      </c>
      <c r="F230">
        <v>1E-4</v>
      </c>
    </row>
    <row r="231" spans="1:6" x14ac:dyDescent="0.25">
      <c r="A231" t="s">
        <v>4</v>
      </c>
      <c r="B231">
        <v>230</v>
      </c>
      <c r="C231" t="s">
        <v>14</v>
      </c>
      <c r="D231">
        <v>-0.65600000000000003</v>
      </c>
      <c r="E231">
        <v>0.19121003</v>
      </c>
      <c r="F231">
        <v>1E-4</v>
      </c>
    </row>
    <row r="232" spans="1:6" x14ac:dyDescent="0.25">
      <c r="A232" t="s">
        <v>4</v>
      </c>
      <c r="B232">
        <v>231</v>
      </c>
      <c r="C232" t="s">
        <v>12</v>
      </c>
      <c r="D232">
        <v>-0.83099999999999996</v>
      </c>
      <c r="E232">
        <v>0.22970189999999999</v>
      </c>
      <c r="F232">
        <v>0</v>
      </c>
    </row>
    <row r="233" spans="1:6" x14ac:dyDescent="0.25">
      <c r="A233" t="s">
        <v>4</v>
      </c>
      <c r="B233">
        <v>232</v>
      </c>
      <c r="C233" t="s">
        <v>12</v>
      </c>
      <c r="D233">
        <v>-0.89900000000000002</v>
      </c>
      <c r="E233">
        <v>0.20253117000000001</v>
      </c>
      <c r="F233">
        <v>0</v>
      </c>
    </row>
    <row r="234" spans="1:6" x14ac:dyDescent="0.25">
      <c r="A234" t="s">
        <v>4</v>
      </c>
      <c r="B234">
        <v>233</v>
      </c>
      <c r="C234" t="s">
        <v>6</v>
      </c>
      <c r="D234">
        <v>-1.1639999999999999</v>
      </c>
      <c r="E234">
        <v>0.25885908000000002</v>
      </c>
      <c r="F234">
        <v>1E-4</v>
      </c>
    </row>
    <row r="235" spans="1:6" x14ac:dyDescent="0.25">
      <c r="A235" t="s">
        <v>4</v>
      </c>
      <c r="B235">
        <v>234</v>
      </c>
      <c r="C235" t="s">
        <v>17</v>
      </c>
      <c r="D235">
        <v>-0.88300000000000001</v>
      </c>
      <c r="E235">
        <v>0.16654200999999999</v>
      </c>
      <c r="F235">
        <v>2.0000000000000001E-4</v>
      </c>
    </row>
    <row r="236" spans="1:6" x14ac:dyDescent="0.25">
      <c r="A236" t="s">
        <v>4</v>
      </c>
      <c r="B236">
        <v>235</v>
      </c>
      <c r="C236" t="s">
        <v>7</v>
      </c>
      <c r="D236">
        <v>-0.86199999999999999</v>
      </c>
      <c r="E236">
        <v>0.17055419999999999</v>
      </c>
      <c r="F236">
        <v>4.0000000000000002E-4</v>
      </c>
    </row>
    <row r="237" spans="1:6" x14ac:dyDescent="0.25">
      <c r="A237" t="s">
        <v>4</v>
      </c>
      <c r="B237">
        <v>236</v>
      </c>
      <c r="C237" t="s">
        <v>7</v>
      </c>
      <c r="D237">
        <v>-0.93400000000000005</v>
      </c>
      <c r="E237">
        <v>0.21055556</v>
      </c>
      <c r="F237">
        <v>2.9999999999999997E-4</v>
      </c>
    </row>
    <row r="238" spans="1:6" x14ac:dyDescent="0.25">
      <c r="A238" t="s">
        <v>4</v>
      </c>
      <c r="B238">
        <v>237</v>
      </c>
      <c r="C238" t="s">
        <v>12</v>
      </c>
      <c r="D238">
        <v>-0.93400000000000005</v>
      </c>
      <c r="E238">
        <v>0.23093359999999999</v>
      </c>
      <c r="F238">
        <v>2.0000000000000001E-4</v>
      </c>
    </row>
    <row r="239" spans="1:6" x14ac:dyDescent="0.25">
      <c r="A239" t="s">
        <v>4</v>
      </c>
      <c r="B239">
        <v>238</v>
      </c>
      <c r="C239" t="s">
        <v>9</v>
      </c>
      <c r="D239">
        <v>-1.036</v>
      </c>
      <c r="E239">
        <v>0.23017886000000001</v>
      </c>
      <c r="F239">
        <v>2.0000000000000001E-4</v>
      </c>
    </row>
    <row r="240" spans="1:6" x14ac:dyDescent="0.25">
      <c r="A240" t="s">
        <v>4</v>
      </c>
      <c r="B240">
        <v>239</v>
      </c>
      <c r="C240" t="s">
        <v>10</v>
      </c>
      <c r="D240">
        <v>-0.88800000000000001</v>
      </c>
      <c r="E240">
        <v>0.17206368999999999</v>
      </c>
      <c r="F240">
        <v>2.0000000000000001E-4</v>
      </c>
    </row>
    <row r="241" spans="1:6" x14ac:dyDescent="0.25">
      <c r="A241" t="s">
        <v>4</v>
      </c>
      <c r="B241">
        <v>240</v>
      </c>
      <c r="C241" t="s">
        <v>16</v>
      </c>
      <c r="D241">
        <v>-1.0189999999999999</v>
      </c>
      <c r="E241">
        <v>0.15168564000000001</v>
      </c>
      <c r="F241">
        <v>4.0000000000000002E-4</v>
      </c>
    </row>
    <row r="242" spans="1:6" x14ac:dyDescent="0.25">
      <c r="A242" t="s">
        <v>4</v>
      </c>
      <c r="B242">
        <v>241</v>
      </c>
      <c r="C242" t="s">
        <v>12</v>
      </c>
      <c r="D242">
        <v>-1.048</v>
      </c>
      <c r="E242">
        <v>0.13432656000000001</v>
      </c>
      <c r="F242">
        <v>2.0000000000000001E-4</v>
      </c>
    </row>
    <row r="243" spans="1:6" x14ac:dyDescent="0.25">
      <c r="A243" t="s">
        <v>4</v>
      </c>
      <c r="B243">
        <v>242</v>
      </c>
      <c r="C243" t="s">
        <v>13</v>
      </c>
      <c r="D243">
        <v>-1.105</v>
      </c>
      <c r="E243">
        <v>0.11319377</v>
      </c>
      <c r="F243">
        <v>1E-4</v>
      </c>
    </row>
    <row r="244" spans="1:6" x14ac:dyDescent="0.25">
      <c r="A244" t="s">
        <v>4</v>
      </c>
      <c r="B244">
        <v>243</v>
      </c>
      <c r="C244" t="s">
        <v>7</v>
      </c>
      <c r="D244">
        <v>-1.1910000000000001</v>
      </c>
      <c r="E244">
        <v>0.13432656000000001</v>
      </c>
      <c r="F244">
        <v>1E-4</v>
      </c>
    </row>
    <row r="245" spans="1:6" x14ac:dyDescent="0.25">
      <c r="A245" t="s">
        <v>4</v>
      </c>
      <c r="B245">
        <v>244</v>
      </c>
      <c r="C245" t="s">
        <v>14</v>
      </c>
      <c r="D245">
        <v>-1.1679999999999999</v>
      </c>
      <c r="E245">
        <v>9.7344169999999994E-2</v>
      </c>
      <c r="F245">
        <v>1E-4</v>
      </c>
    </row>
    <row r="246" spans="1:6" x14ac:dyDescent="0.25">
      <c r="A246" t="s">
        <v>4</v>
      </c>
      <c r="B246">
        <v>245</v>
      </c>
      <c r="C246" t="s">
        <v>7</v>
      </c>
      <c r="D246">
        <v>-1.0900000000000001</v>
      </c>
      <c r="E246">
        <v>0.12805014000000001</v>
      </c>
      <c r="F246">
        <v>0</v>
      </c>
    </row>
    <row r="247" spans="1:6" x14ac:dyDescent="0.25">
      <c r="A247" t="s">
        <v>4</v>
      </c>
      <c r="B247">
        <v>246</v>
      </c>
      <c r="C247" t="s">
        <v>12</v>
      </c>
      <c r="D247">
        <v>-1.1160000000000001</v>
      </c>
      <c r="E247">
        <v>0.12805014000000001</v>
      </c>
      <c r="F247">
        <v>0</v>
      </c>
    </row>
    <row r="248" spans="1:6" x14ac:dyDescent="0.25">
      <c r="A248" t="s">
        <v>4</v>
      </c>
      <c r="B248">
        <v>247</v>
      </c>
      <c r="C248" t="s">
        <v>6</v>
      </c>
      <c r="D248">
        <v>-0.98899999999999999</v>
      </c>
      <c r="E248">
        <v>0.11243902</v>
      </c>
      <c r="F248">
        <v>0</v>
      </c>
    </row>
    <row r="249" spans="1:6" x14ac:dyDescent="0.25">
      <c r="A249" t="s">
        <v>4</v>
      </c>
      <c r="B249">
        <v>248</v>
      </c>
      <c r="C249" t="s">
        <v>15</v>
      </c>
      <c r="D249">
        <v>-0.56399999999999995</v>
      </c>
      <c r="E249">
        <v>0.11243902</v>
      </c>
      <c r="F249">
        <v>0</v>
      </c>
    </row>
    <row r="250" spans="1:6" x14ac:dyDescent="0.25">
      <c r="A250" t="s">
        <v>4</v>
      </c>
      <c r="B250">
        <v>249</v>
      </c>
      <c r="C250" t="s">
        <v>8</v>
      </c>
      <c r="D250">
        <v>-0.60499999999999998</v>
      </c>
      <c r="E250">
        <v>0.116729</v>
      </c>
      <c r="F250">
        <v>0</v>
      </c>
    </row>
    <row r="251" spans="1:6" x14ac:dyDescent="0.25">
      <c r="A251" t="s">
        <v>4</v>
      </c>
      <c r="B251">
        <v>250</v>
      </c>
      <c r="C251" t="s">
        <v>12</v>
      </c>
      <c r="D251">
        <v>-0.71399999999999997</v>
      </c>
      <c r="E251">
        <v>7.1960700000000002E-2</v>
      </c>
      <c r="F251">
        <v>1E-4</v>
      </c>
    </row>
    <row r="252" spans="1:6" x14ac:dyDescent="0.25">
      <c r="A252" t="s">
        <v>4</v>
      </c>
      <c r="B252">
        <v>251</v>
      </c>
      <c r="C252" t="s">
        <v>5</v>
      </c>
      <c r="D252">
        <v>-1.206</v>
      </c>
      <c r="E252">
        <v>6.5168019999999993E-2</v>
      </c>
      <c r="F252">
        <v>0</v>
      </c>
    </row>
    <row r="253" spans="1:6" x14ac:dyDescent="0.25">
      <c r="A253" t="s">
        <v>4</v>
      </c>
      <c r="B253">
        <v>252</v>
      </c>
      <c r="C253" t="s">
        <v>19</v>
      </c>
      <c r="D253">
        <v>-1.4770000000000001</v>
      </c>
      <c r="E253">
        <v>6.3420050000000006E-2</v>
      </c>
      <c r="F253">
        <v>1E-4</v>
      </c>
    </row>
    <row r="254" spans="1:6" x14ac:dyDescent="0.25">
      <c r="A254" t="s">
        <v>4</v>
      </c>
      <c r="B254">
        <v>253</v>
      </c>
      <c r="C254" t="s">
        <v>9</v>
      </c>
      <c r="D254">
        <v>-1.3260000000000001</v>
      </c>
      <c r="E254">
        <v>3.1720869999999998E-2</v>
      </c>
      <c r="F254">
        <v>0</v>
      </c>
    </row>
    <row r="255" spans="1:6" x14ac:dyDescent="0.25">
      <c r="A255" t="s">
        <v>4</v>
      </c>
      <c r="B255">
        <v>254</v>
      </c>
      <c r="C255" t="s">
        <v>15</v>
      </c>
      <c r="D255">
        <v>-1.1000000000000001</v>
      </c>
      <c r="E255">
        <v>3.4739840000000001E-2</v>
      </c>
      <c r="F255">
        <v>0</v>
      </c>
    </row>
    <row r="256" spans="1:6" x14ac:dyDescent="0.25">
      <c r="A256" t="s">
        <v>4</v>
      </c>
      <c r="B256">
        <v>255</v>
      </c>
      <c r="C256" t="s">
        <v>6</v>
      </c>
      <c r="D256">
        <v>-1.026</v>
      </c>
      <c r="E256">
        <v>1.6109760000000001E-2</v>
      </c>
      <c r="F256">
        <v>1E-4</v>
      </c>
    </row>
    <row r="257" spans="1:6" x14ac:dyDescent="0.25">
      <c r="A257" t="s">
        <v>4</v>
      </c>
      <c r="B257">
        <v>256</v>
      </c>
      <c r="C257" t="s">
        <v>16</v>
      </c>
      <c r="D257">
        <v>-0.86</v>
      </c>
      <c r="E257">
        <v>7.4224929999999995E-2</v>
      </c>
      <c r="F257">
        <v>2.9999999999999997E-4</v>
      </c>
    </row>
    <row r="258" spans="1:6" x14ac:dyDescent="0.25">
      <c r="A258" t="s">
        <v>4</v>
      </c>
      <c r="B258">
        <v>257</v>
      </c>
      <c r="C258" t="s">
        <v>5</v>
      </c>
      <c r="D258">
        <v>-0.96599999999999997</v>
      </c>
      <c r="E258">
        <v>2.8701899999999999E-2</v>
      </c>
      <c r="F258">
        <v>5.0000000000000001E-4</v>
      </c>
    </row>
    <row r="259" spans="1:6" x14ac:dyDescent="0.25">
      <c r="A259" t="s">
        <v>4</v>
      </c>
      <c r="B259">
        <v>258</v>
      </c>
      <c r="C259" t="s">
        <v>24</v>
      </c>
      <c r="D259">
        <v>-0.84599999999999997</v>
      </c>
      <c r="E259">
        <v>2.441192E-2</v>
      </c>
      <c r="F259">
        <v>1.2999999999999999E-3</v>
      </c>
    </row>
    <row r="260" spans="1:6" x14ac:dyDescent="0.25">
      <c r="A260" t="s">
        <v>4</v>
      </c>
      <c r="B260">
        <v>259</v>
      </c>
      <c r="C260" t="s">
        <v>17</v>
      </c>
      <c r="D260">
        <v>-0.58299999999999996</v>
      </c>
      <c r="E260">
        <v>2.7430889999999999E-2</v>
      </c>
      <c r="F260">
        <v>1.9E-3</v>
      </c>
    </row>
    <row r="261" spans="1:6" x14ac:dyDescent="0.25">
      <c r="A261" t="s">
        <v>4</v>
      </c>
      <c r="B261">
        <v>260</v>
      </c>
      <c r="C261" t="s">
        <v>8</v>
      </c>
      <c r="D261">
        <v>-0.32100000000000001</v>
      </c>
      <c r="E261">
        <v>-1.3802170000000001E-2</v>
      </c>
      <c r="F261">
        <v>2.5999999999999999E-3</v>
      </c>
    </row>
    <row r="262" spans="1:6" x14ac:dyDescent="0.25">
      <c r="A262" t="s">
        <v>4</v>
      </c>
      <c r="B262">
        <v>261</v>
      </c>
      <c r="C262" t="s">
        <v>17</v>
      </c>
      <c r="D262">
        <v>-0.59699999999999998</v>
      </c>
      <c r="E262">
        <v>4.431301E-2</v>
      </c>
      <c r="F262">
        <v>2.5999999999999999E-3</v>
      </c>
    </row>
    <row r="263" spans="1:6" x14ac:dyDescent="0.25">
      <c r="A263" t="s">
        <v>4</v>
      </c>
      <c r="B263">
        <v>262</v>
      </c>
      <c r="C263" t="s">
        <v>7</v>
      </c>
      <c r="D263">
        <v>-0.54900000000000004</v>
      </c>
      <c r="E263">
        <v>5.3048799999999997E-3</v>
      </c>
      <c r="F263">
        <v>2.3999999999999998E-3</v>
      </c>
    </row>
    <row r="264" spans="1:6" x14ac:dyDescent="0.25">
      <c r="A264" t="s">
        <v>4</v>
      </c>
      <c r="B264">
        <v>263</v>
      </c>
      <c r="C264" t="s">
        <v>7</v>
      </c>
      <c r="D264">
        <v>-0.156</v>
      </c>
      <c r="E264">
        <v>-7.4181570000000002E-2</v>
      </c>
      <c r="F264">
        <v>1.4E-3</v>
      </c>
    </row>
    <row r="265" spans="1:6" x14ac:dyDescent="0.25">
      <c r="A265" t="s">
        <v>4</v>
      </c>
      <c r="B265">
        <v>264</v>
      </c>
      <c r="C265" t="s">
        <v>12</v>
      </c>
      <c r="D265">
        <v>-9.7000000000000003E-2</v>
      </c>
      <c r="E265">
        <v>-3.9463409999999997E-2</v>
      </c>
      <c r="F265">
        <v>6.9999999999999999E-4</v>
      </c>
    </row>
    <row r="266" spans="1:6" x14ac:dyDescent="0.25">
      <c r="A266" t="s">
        <v>4</v>
      </c>
      <c r="B266">
        <v>265</v>
      </c>
      <c r="C266" t="s">
        <v>19</v>
      </c>
      <c r="D266">
        <v>0.11600000000000001</v>
      </c>
      <c r="E266">
        <v>-4.3753390000000003E-2</v>
      </c>
      <c r="F266">
        <v>2.0000000000000001E-4</v>
      </c>
    </row>
    <row r="267" spans="1:6" x14ac:dyDescent="0.25">
      <c r="A267" t="s">
        <v>4</v>
      </c>
      <c r="B267">
        <v>266</v>
      </c>
      <c r="C267" t="s">
        <v>15</v>
      </c>
      <c r="D267">
        <v>0.27300000000000002</v>
      </c>
      <c r="E267">
        <v>-1.0028459999999999E-2</v>
      </c>
      <c r="F267">
        <v>1E-4</v>
      </c>
    </row>
    <row r="268" spans="1:6" x14ac:dyDescent="0.25">
      <c r="A268" t="s">
        <v>4</v>
      </c>
      <c r="B268">
        <v>267</v>
      </c>
      <c r="C268" t="s">
        <v>6</v>
      </c>
      <c r="D268">
        <v>0.371</v>
      </c>
      <c r="E268">
        <v>-1.6821139999999998E-2</v>
      </c>
      <c r="F268">
        <v>0</v>
      </c>
    </row>
    <row r="269" spans="1:6" x14ac:dyDescent="0.25">
      <c r="A269" t="s">
        <v>4</v>
      </c>
      <c r="B269">
        <v>268</v>
      </c>
      <c r="C269" t="s">
        <v>7</v>
      </c>
      <c r="D269">
        <v>0.42199999999999999</v>
      </c>
      <c r="E269">
        <v>-1.3802170000000001E-2</v>
      </c>
      <c r="F269">
        <v>0</v>
      </c>
    </row>
    <row r="270" spans="1:6" x14ac:dyDescent="0.25">
      <c r="A270" t="s">
        <v>4</v>
      </c>
      <c r="B270">
        <v>269</v>
      </c>
      <c r="C270" t="s">
        <v>15</v>
      </c>
      <c r="D270">
        <v>0.39300000000000002</v>
      </c>
      <c r="E270">
        <v>-5.3803520000000001E-2</v>
      </c>
      <c r="F270">
        <v>0</v>
      </c>
    </row>
    <row r="271" spans="1:6" x14ac:dyDescent="0.25">
      <c r="A271" t="s">
        <v>4</v>
      </c>
      <c r="B271">
        <v>270</v>
      </c>
      <c r="C271" t="s">
        <v>18</v>
      </c>
      <c r="D271">
        <v>0.27700000000000002</v>
      </c>
      <c r="E271">
        <v>2.568293E-2</v>
      </c>
      <c r="F271">
        <v>0</v>
      </c>
    </row>
    <row r="272" spans="1:6" x14ac:dyDescent="0.25">
      <c r="A272" t="s">
        <v>4</v>
      </c>
      <c r="B272">
        <v>271</v>
      </c>
      <c r="C272" t="s">
        <v>22</v>
      </c>
      <c r="D272">
        <v>0.23100000000000001</v>
      </c>
      <c r="E272">
        <v>-1.507317E-2</v>
      </c>
      <c r="F272">
        <v>0</v>
      </c>
    </row>
    <row r="273" spans="1:6" x14ac:dyDescent="0.25">
      <c r="A273" t="s">
        <v>4</v>
      </c>
      <c r="B273">
        <v>272</v>
      </c>
      <c r="C273" t="s">
        <v>13</v>
      </c>
      <c r="D273">
        <v>0.66600000000000004</v>
      </c>
      <c r="E273">
        <v>-5.3326560000000002E-2</v>
      </c>
      <c r="F273">
        <v>0</v>
      </c>
    </row>
    <row r="274" spans="1:6" x14ac:dyDescent="0.25">
      <c r="A274" t="s">
        <v>4</v>
      </c>
      <c r="B274">
        <v>273</v>
      </c>
      <c r="C274" t="s">
        <v>11</v>
      </c>
      <c r="D274">
        <v>0.74399999999999999</v>
      </c>
      <c r="E274">
        <v>-3.3703249999999997E-2</v>
      </c>
      <c r="F274">
        <v>1E-4</v>
      </c>
    </row>
    <row r="275" spans="1:6" x14ac:dyDescent="0.25">
      <c r="A275" t="s">
        <v>4</v>
      </c>
      <c r="B275">
        <v>274</v>
      </c>
      <c r="C275" t="s">
        <v>14</v>
      </c>
      <c r="D275">
        <v>0.52500000000000002</v>
      </c>
      <c r="E275">
        <v>3.144309E-2</v>
      </c>
      <c r="F275">
        <v>0</v>
      </c>
    </row>
    <row r="276" spans="1:6" x14ac:dyDescent="0.25">
      <c r="A276" t="s">
        <v>4</v>
      </c>
      <c r="B276">
        <v>275</v>
      </c>
      <c r="C276" t="s">
        <v>11</v>
      </c>
      <c r="D276">
        <v>0.27300000000000002</v>
      </c>
      <c r="E276">
        <v>5.4601629999999998E-2</v>
      </c>
      <c r="F276">
        <v>0</v>
      </c>
    </row>
    <row r="277" spans="1:6" x14ac:dyDescent="0.25">
      <c r="A277" t="s">
        <v>4</v>
      </c>
      <c r="B277">
        <v>276</v>
      </c>
      <c r="C277" t="s">
        <v>15</v>
      </c>
      <c r="D277">
        <v>0.161</v>
      </c>
      <c r="E277">
        <v>0.11899322</v>
      </c>
      <c r="F277">
        <v>0</v>
      </c>
    </row>
    <row r="278" spans="1:6" x14ac:dyDescent="0.25">
      <c r="A278" t="s">
        <v>4</v>
      </c>
      <c r="B278">
        <v>277</v>
      </c>
      <c r="C278" t="s">
        <v>9</v>
      </c>
      <c r="D278">
        <v>0.38</v>
      </c>
      <c r="E278">
        <v>5.4601629999999998E-2</v>
      </c>
      <c r="F278">
        <v>0</v>
      </c>
    </row>
    <row r="279" spans="1:6" x14ac:dyDescent="0.25">
      <c r="A279" t="s">
        <v>4</v>
      </c>
      <c r="B279">
        <v>278</v>
      </c>
      <c r="C279" t="s">
        <v>11</v>
      </c>
      <c r="D279">
        <v>0.219</v>
      </c>
      <c r="E279">
        <v>3.4223580000000003E-2</v>
      </c>
      <c r="F279">
        <v>0</v>
      </c>
    </row>
    <row r="280" spans="1:6" x14ac:dyDescent="0.25">
      <c r="A280" t="s">
        <v>4</v>
      </c>
      <c r="B280">
        <v>279</v>
      </c>
      <c r="C280" t="s">
        <v>15</v>
      </c>
      <c r="D280">
        <v>0.153</v>
      </c>
      <c r="E280">
        <v>-1.054472E-2</v>
      </c>
      <c r="F280">
        <v>0</v>
      </c>
    </row>
    <row r="281" spans="1:6" x14ac:dyDescent="0.25">
      <c r="A281" t="s">
        <v>4</v>
      </c>
      <c r="B281">
        <v>280</v>
      </c>
      <c r="C281" t="s">
        <v>11</v>
      </c>
      <c r="D281">
        <v>0.20699999999999999</v>
      </c>
      <c r="E281">
        <v>2.719241E-2</v>
      </c>
      <c r="F281">
        <v>0</v>
      </c>
    </row>
    <row r="282" spans="1:6" x14ac:dyDescent="0.25">
      <c r="A282" t="s">
        <v>4</v>
      </c>
      <c r="B282">
        <v>281</v>
      </c>
      <c r="C282" t="s">
        <v>14</v>
      </c>
      <c r="D282">
        <v>-4.3999999999999997E-2</v>
      </c>
      <c r="E282">
        <v>6.719377E-2</v>
      </c>
      <c r="F282">
        <v>0</v>
      </c>
    </row>
    <row r="283" spans="1:6" x14ac:dyDescent="0.25">
      <c r="A283" t="s">
        <v>4</v>
      </c>
      <c r="B283">
        <v>282</v>
      </c>
      <c r="C283" t="s">
        <v>19</v>
      </c>
      <c r="D283">
        <v>-0.20399999999999999</v>
      </c>
      <c r="E283">
        <v>4.3280489999999998E-2</v>
      </c>
      <c r="F283">
        <v>0</v>
      </c>
    </row>
    <row r="284" spans="1:6" x14ac:dyDescent="0.25">
      <c r="A284" t="s">
        <v>4</v>
      </c>
      <c r="B284">
        <v>283</v>
      </c>
      <c r="C284" t="s">
        <v>11</v>
      </c>
      <c r="D284">
        <v>-0.379</v>
      </c>
      <c r="E284">
        <v>1.8890239999999999E-2</v>
      </c>
      <c r="F284">
        <v>0</v>
      </c>
    </row>
    <row r="285" spans="1:6" x14ac:dyDescent="0.25">
      <c r="A285" t="s">
        <v>4</v>
      </c>
      <c r="B285">
        <v>284</v>
      </c>
      <c r="C285" t="s">
        <v>9</v>
      </c>
      <c r="D285">
        <v>-0.71</v>
      </c>
      <c r="E285">
        <v>3.7758809999999997E-2</v>
      </c>
      <c r="F285">
        <v>0</v>
      </c>
    </row>
    <row r="286" spans="1:6" x14ac:dyDescent="0.25">
      <c r="A286" t="s">
        <v>4</v>
      </c>
      <c r="B286">
        <v>285</v>
      </c>
      <c r="C286" t="s">
        <v>12</v>
      </c>
      <c r="D286">
        <v>-1.0409999999999999</v>
      </c>
      <c r="E286">
        <v>3.3468829999999998E-2</v>
      </c>
      <c r="F286">
        <v>0</v>
      </c>
    </row>
    <row r="287" spans="1:6" x14ac:dyDescent="0.25">
      <c r="A287" t="s">
        <v>4</v>
      </c>
      <c r="B287">
        <v>286</v>
      </c>
      <c r="C287" t="s">
        <v>18</v>
      </c>
      <c r="D287">
        <v>-1.139</v>
      </c>
      <c r="E287">
        <v>1.8373980000000002E-2</v>
      </c>
      <c r="F287">
        <v>1E-4</v>
      </c>
    </row>
    <row r="288" spans="1:6" x14ac:dyDescent="0.25">
      <c r="A288" t="s">
        <v>4</v>
      </c>
      <c r="B288">
        <v>287</v>
      </c>
      <c r="C288" t="s">
        <v>11</v>
      </c>
      <c r="D288">
        <v>-1.2490000000000001</v>
      </c>
      <c r="E288">
        <v>6.4135499999999998E-2</v>
      </c>
      <c r="F288">
        <v>2.0000000000000001E-4</v>
      </c>
    </row>
    <row r="289" spans="1:6" x14ac:dyDescent="0.25">
      <c r="A289" t="s">
        <v>4</v>
      </c>
      <c r="B289">
        <v>288</v>
      </c>
      <c r="C289" t="s">
        <v>17</v>
      </c>
      <c r="D289">
        <v>-1.454</v>
      </c>
      <c r="E289">
        <v>9.7860429999999998E-2</v>
      </c>
      <c r="F289">
        <v>2.9999999999999997E-4</v>
      </c>
    </row>
    <row r="290" spans="1:6" x14ac:dyDescent="0.25">
      <c r="A290" t="s">
        <v>4</v>
      </c>
      <c r="B290">
        <v>289</v>
      </c>
      <c r="C290" t="s">
        <v>12</v>
      </c>
      <c r="D290">
        <v>-1.347</v>
      </c>
      <c r="E290">
        <v>0.11823848000000001</v>
      </c>
      <c r="F290">
        <v>5.0000000000000001E-4</v>
      </c>
    </row>
    <row r="291" spans="1:6" x14ac:dyDescent="0.25">
      <c r="A291" t="s">
        <v>4</v>
      </c>
      <c r="B291">
        <v>290</v>
      </c>
      <c r="C291" t="s">
        <v>17</v>
      </c>
      <c r="D291">
        <v>-1.19</v>
      </c>
      <c r="E291">
        <v>0.15522087000000001</v>
      </c>
      <c r="F291">
        <v>5.0000000000000001E-4</v>
      </c>
    </row>
    <row r="292" spans="1:6" x14ac:dyDescent="0.25">
      <c r="A292" t="s">
        <v>4</v>
      </c>
      <c r="B292">
        <v>291</v>
      </c>
      <c r="C292" t="s">
        <v>9</v>
      </c>
      <c r="D292">
        <v>-1.0109999999999999</v>
      </c>
      <c r="E292">
        <v>0.17083197999999999</v>
      </c>
      <c r="F292">
        <v>5.9999999999999995E-4</v>
      </c>
    </row>
    <row r="293" spans="1:6" x14ac:dyDescent="0.25">
      <c r="A293" t="s">
        <v>4</v>
      </c>
      <c r="B293">
        <v>292</v>
      </c>
      <c r="C293" t="s">
        <v>6</v>
      </c>
      <c r="D293">
        <v>-1.1000000000000001</v>
      </c>
      <c r="E293">
        <v>0.18088211000000001</v>
      </c>
      <c r="F293">
        <v>4.0000000000000002E-4</v>
      </c>
    </row>
    <row r="294" spans="1:6" x14ac:dyDescent="0.25">
      <c r="A294" t="s">
        <v>4</v>
      </c>
      <c r="B294">
        <v>293</v>
      </c>
      <c r="C294" t="s">
        <v>8</v>
      </c>
      <c r="D294">
        <v>-1.155</v>
      </c>
      <c r="E294">
        <v>0.18465582999999999</v>
      </c>
      <c r="F294">
        <v>4.0000000000000002E-4</v>
      </c>
    </row>
    <row r="295" spans="1:6" x14ac:dyDescent="0.25">
      <c r="A295" t="s">
        <v>4</v>
      </c>
      <c r="B295">
        <v>294</v>
      </c>
      <c r="C295" t="s">
        <v>6</v>
      </c>
      <c r="D295">
        <v>-1.2749999999999999</v>
      </c>
      <c r="E295">
        <v>0.18564905000000001</v>
      </c>
      <c r="F295">
        <v>2.9999999999999997E-4</v>
      </c>
    </row>
    <row r="296" spans="1:6" x14ac:dyDescent="0.25">
      <c r="A296" t="s">
        <v>4</v>
      </c>
      <c r="B296">
        <v>295</v>
      </c>
      <c r="C296" t="s">
        <v>6</v>
      </c>
      <c r="D296">
        <v>-1.151</v>
      </c>
      <c r="E296">
        <v>0.12753387999999999</v>
      </c>
      <c r="F296">
        <v>2.0000000000000001E-4</v>
      </c>
    </row>
    <row r="297" spans="1:6" x14ac:dyDescent="0.25">
      <c r="A297" t="s">
        <v>4</v>
      </c>
      <c r="B297">
        <v>296</v>
      </c>
      <c r="C297" t="s">
        <v>15</v>
      </c>
      <c r="D297">
        <v>-1.3660000000000001</v>
      </c>
      <c r="E297">
        <v>0.12753387999999999</v>
      </c>
      <c r="F297">
        <v>1E-4</v>
      </c>
    </row>
    <row r="298" spans="1:6" x14ac:dyDescent="0.25">
      <c r="A298" t="s">
        <v>4</v>
      </c>
      <c r="B298">
        <v>297</v>
      </c>
      <c r="C298" t="s">
        <v>6</v>
      </c>
      <c r="D298">
        <v>-1.571</v>
      </c>
      <c r="E298">
        <v>0.10942005</v>
      </c>
      <c r="F298">
        <v>0</v>
      </c>
    </row>
    <row r="299" spans="1:6" x14ac:dyDescent="0.25">
      <c r="A299" t="s">
        <v>4</v>
      </c>
      <c r="B299">
        <v>298</v>
      </c>
      <c r="C299" t="s">
        <v>15</v>
      </c>
      <c r="D299">
        <v>-1.8959999999999999</v>
      </c>
      <c r="E299">
        <v>0.10540786000000001</v>
      </c>
      <c r="F299">
        <v>0</v>
      </c>
    </row>
    <row r="300" spans="1:6" x14ac:dyDescent="0.25">
      <c r="A300" t="s">
        <v>4</v>
      </c>
      <c r="B300">
        <v>299</v>
      </c>
      <c r="C300" t="s">
        <v>6</v>
      </c>
      <c r="D300">
        <v>-2.3239999999999998</v>
      </c>
      <c r="E300">
        <v>0.10540786000000001</v>
      </c>
      <c r="F300">
        <v>0</v>
      </c>
    </row>
    <row r="301" spans="1:6" x14ac:dyDescent="0.25">
      <c r="A301" t="s">
        <v>4</v>
      </c>
      <c r="B301">
        <v>300</v>
      </c>
      <c r="C301" t="s">
        <v>6</v>
      </c>
      <c r="D301">
        <v>-2.4140000000000001</v>
      </c>
      <c r="E301">
        <v>8.7294040000000003E-2</v>
      </c>
      <c r="F301">
        <v>0</v>
      </c>
    </row>
    <row r="302" spans="1:6" x14ac:dyDescent="0.25">
      <c r="A302" t="s">
        <v>4</v>
      </c>
      <c r="B302">
        <v>301</v>
      </c>
      <c r="C302" t="s">
        <v>9</v>
      </c>
      <c r="D302">
        <v>-2.7440000000000002</v>
      </c>
      <c r="E302">
        <v>0.11799999999999999</v>
      </c>
      <c r="F302">
        <v>0</v>
      </c>
    </row>
    <row r="303" spans="1:6" x14ac:dyDescent="0.25">
      <c r="A303" t="s">
        <v>4</v>
      </c>
      <c r="B303">
        <v>302</v>
      </c>
      <c r="C303" t="s">
        <v>15</v>
      </c>
      <c r="D303">
        <v>-2.7829999999999999</v>
      </c>
      <c r="E303">
        <v>3.2475610000000002E-2</v>
      </c>
      <c r="F303">
        <v>0</v>
      </c>
    </row>
    <row r="304" spans="1:6" x14ac:dyDescent="0.25">
      <c r="A304" t="s">
        <v>4</v>
      </c>
      <c r="B304">
        <v>303</v>
      </c>
      <c r="C304" t="s">
        <v>6</v>
      </c>
      <c r="D304">
        <v>-2.847</v>
      </c>
      <c r="E304">
        <v>8.4275069999999994E-2</v>
      </c>
      <c r="F304">
        <v>0</v>
      </c>
    </row>
    <row r="305" spans="1:6" x14ac:dyDescent="0.25">
      <c r="A305" t="s">
        <v>4</v>
      </c>
      <c r="B305">
        <v>304</v>
      </c>
      <c r="C305" t="s">
        <v>9</v>
      </c>
      <c r="D305">
        <v>-3.0960000000000001</v>
      </c>
      <c r="E305">
        <v>9.9886180000000005E-2</v>
      </c>
      <c r="F305">
        <v>0</v>
      </c>
    </row>
    <row r="306" spans="1:6" x14ac:dyDescent="0.25">
      <c r="A306" t="s">
        <v>4</v>
      </c>
      <c r="B306">
        <v>305</v>
      </c>
      <c r="C306" t="s">
        <v>6</v>
      </c>
      <c r="D306">
        <v>-3.0390000000000001</v>
      </c>
      <c r="E306">
        <v>8.1772360000000002E-2</v>
      </c>
      <c r="F306">
        <v>0</v>
      </c>
    </row>
    <row r="307" spans="1:6" x14ac:dyDescent="0.25">
      <c r="A307" t="s">
        <v>4</v>
      </c>
      <c r="B307">
        <v>306</v>
      </c>
      <c r="C307" t="s">
        <v>14</v>
      </c>
      <c r="D307">
        <v>-3.056</v>
      </c>
      <c r="E307">
        <v>0.13810027</v>
      </c>
      <c r="F307">
        <v>0</v>
      </c>
    </row>
    <row r="308" spans="1:6" x14ac:dyDescent="0.25">
      <c r="A308" t="s">
        <v>4</v>
      </c>
      <c r="B308">
        <v>307</v>
      </c>
      <c r="C308" t="s">
        <v>11</v>
      </c>
      <c r="D308">
        <v>-3.093</v>
      </c>
      <c r="E308">
        <v>0.14111924000000001</v>
      </c>
      <c r="F308">
        <v>0</v>
      </c>
    </row>
    <row r="309" spans="1:6" x14ac:dyDescent="0.25">
      <c r="A309" t="s">
        <v>4</v>
      </c>
      <c r="B309">
        <v>308</v>
      </c>
      <c r="C309" t="s">
        <v>16</v>
      </c>
      <c r="D309">
        <v>-3.1339999999999999</v>
      </c>
      <c r="E309">
        <v>0.18715854000000001</v>
      </c>
      <c r="F309">
        <v>0</v>
      </c>
    </row>
    <row r="310" spans="1:6" x14ac:dyDescent="0.25">
      <c r="A310" t="s">
        <v>4</v>
      </c>
      <c r="B310">
        <v>309</v>
      </c>
      <c r="C310" t="s">
        <v>11</v>
      </c>
      <c r="D310">
        <v>-3.0609999999999999</v>
      </c>
      <c r="E310">
        <v>0.16904472000000001</v>
      </c>
      <c r="F310">
        <v>0</v>
      </c>
    </row>
    <row r="311" spans="1:6" x14ac:dyDescent="0.25">
      <c r="A311" t="s">
        <v>4</v>
      </c>
      <c r="B311">
        <v>310</v>
      </c>
      <c r="C311" t="s">
        <v>6</v>
      </c>
      <c r="D311">
        <v>-3.1520000000000001</v>
      </c>
      <c r="E311">
        <v>0.14465447000000001</v>
      </c>
      <c r="F311">
        <v>0</v>
      </c>
    </row>
    <row r="312" spans="1:6" x14ac:dyDescent="0.25">
      <c r="A312" t="s">
        <v>4</v>
      </c>
      <c r="B312">
        <v>311</v>
      </c>
      <c r="C312" t="s">
        <v>15</v>
      </c>
      <c r="D312">
        <v>-3.1659999999999999</v>
      </c>
      <c r="E312">
        <v>0.10993631</v>
      </c>
      <c r="F312">
        <v>0</v>
      </c>
    </row>
    <row r="313" spans="1:6" x14ac:dyDescent="0.25">
      <c r="A313" t="s">
        <v>4</v>
      </c>
      <c r="B313">
        <v>312</v>
      </c>
      <c r="C313" t="s">
        <v>13</v>
      </c>
      <c r="D313">
        <v>-3.21</v>
      </c>
      <c r="E313">
        <v>0.12427642</v>
      </c>
      <c r="F313">
        <v>0</v>
      </c>
    </row>
    <row r="314" spans="1:6" x14ac:dyDescent="0.25">
      <c r="A314" t="s">
        <v>4</v>
      </c>
      <c r="B314">
        <v>313</v>
      </c>
      <c r="C314" t="s">
        <v>15</v>
      </c>
      <c r="D314">
        <v>-3.1230000000000002</v>
      </c>
      <c r="E314">
        <v>0.12781165</v>
      </c>
      <c r="F314">
        <v>1E-4</v>
      </c>
    </row>
    <row r="315" spans="1:6" x14ac:dyDescent="0.25">
      <c r="A315" t="s">
        <v>4</v>
      </c>
      <c r="B315">
        <v>314</v>
      </c>
      <c r="C315" t="s">
        <v>17</v>
      </c>
      <c r="D315">
        <v>-3.125</v>
      </c>
      <c r="E315">
        <v>0.12781165</v>
      </c>
      <c r="F315">
        <v>0</v>
      </c>
    </row>
    <row r="316" spans="1:6" x14ac:dyDescent="0.25">
      <c r="A316" t="s">
        <v>4</v>
      </c>
      <c r="B316">
        <v>315</v>
      </c>
      <c r="C316" t="s">
        <v>14</v>
      </c>
      <c r="D316">
        <v>-3.109</v>
      </c>
      <c r="E316">
        <v>0.14215175999999999</v>
      </c>
      <c r="F316">
        <v>2.0000000000000001E-4</v>
      </c>
    </row>
    <row r="317" spans="1:6" x14ac:dyDescent="0.25">
      <c r="A317" t="s">
        <v>4</v>
      </c>
      <c r="B317">
        <v>316</v>
      </c>
      <c r="C317" t="s">
        <v>6</v>
      </c>
      <c r="D317">
        <v>-2.69</v>
      </c>
      <c r="E317">
        <v>0.10215041</v>
      </c>
      <c r="F317">
        <v>1E-4</v>
      </c>
    </row>
    <row r="318" spans="1:6" x14ac:dyDescent="0.25">
      <c r="A318" t="s">
        <v>4</v>
      </c>
      <c r="B318">
        <v>317</v>
      </c>
      <c r="C318" t="s">
        <v>5</v>
      </c>
      <c r="D318">
        <v>-2.9929999999999999</v>
      </c>
      <c r="E318">
        <v>0.11724526</v>
      </c>
      <c r="F318">
        <v>1E-4</v>
      </c>
    </row>
    <row r="319" spans="1:6" x14ac:dyDescent="0.25">
      <c r="A319" t="s">
        <v>4</v>
      </c>
      <c r="B319">
        <v>318</v>
      </c>
      <c r="C319" t="s">
        <v>9</v>
      </c>
      <c r="D319">
        <v>-3.0649999999999999</v>
      </c>
      <c r="E319">
        <v>0.15847832000000001</v>
      </c>
      <c r="F319">
        <v>1E-4</v>
      </c>
    </row>
    <row r="320" spans="1:6" x14ac:dyDescent="0.25">
      <c r="A320" t="s">
        <v>4</v>
      </c>
      <c r="B320">
        <v>319</v>
      </c>
      <c r="C320" t="s">
        <v>6</v>
      </c>
      <c r="D320">
        <v>-2.613</v>
      </c>
      <c r="E320">
        <v>0.13508129999999999</v>
      </c>
      <c r="F320">
        <v>1E-4</v>
      </c>
    </row>
    <row r="321" spans="1:6" x14ac:dyDescent="0.25">
      <c r="A321" t="s">
        <v>4</v>
      </c>
      <c r="B321">
        <v>320</v>
      </c>
      <c r="C321" t="s">
        <v>12</v>
      </c>
      <c r="D321">
        <v>-2.5590000000000002</v>
      </c>
      <c r="E321">
        <v>0.16578725999999999</v>
      </c>
      <c r="F321">
        <v>1E-4</v>
      </c>
    </row>
    <row r="322" spans="1:6" x14ac:dyDescent="0.25">
      <c r="A322" t="s">
        <v>4</v>
      </c>
      <c r="B322">
        <v>321</v>
      </c>
      <c r="C322" t="s">
        <v>14</v>
      </c>
      <c r="D322">
        <v>-2.464</v>
      </c>
      <c r="E322">
        <v>0.12578591</v>
      </c>
      <c r="F322">
        <v>0</v>
      </c>
    </row>
    <row r="323" spans="1:6" x14ac:dyDescent="0.25">
      <c r="A323" t="s">
        <v>4</v>
      </c>
      <c r="B323">
        <v>322</v>
      </c>
      <c r="C323" t="s">
        <v>15</v>
      </c>
      <c r="D323">
        <v>-2.06</v>
      </c>
      <c r="E323">
        <v>0.10691734</v>
      </c>
      <c r="F323">
        <v>0</v>
      </c>
    </row>
    <row r="324" spans="1:6" x14ac:dyDescent="0.25">
      <c r="A324" t="s">
        <v>4</v>
      </c>
      <c r="B324">
        <v>323</v>
      </c>
      <c r="C324" t="s">
        <v>6</v>
      </c>
      <c r="D324">
        <v>-2.125</v>
      </c>
      <c r="E324">
        <v>0.19395122000000001</v>
      </c>
      <c r="F324">
        <v>0</v>
      </c>
    </row>
    <row r="325" spans="1:6" x14ac:dyDescent="0.25">
      <c r="A325" t="s">
        <v>4</v>
      </c>
      <c r="B325">
        <v>324</v>
      </c>
      <c r="C325" t="s">
        <v>6</v>
      </c>
      <c r="D325">
        <v>-2.1930000000000001</v>
      </c>
      <c r="E325">
        <v>0.16956098</v>
      </c>
      <c r="F325">
        <v>0</v>
      </c>
    </row>
    <row r="326" spans="1:6" x14ac:dyDescent="0.25">
      <c r="A326" t="s">
        <v>4</v>
      </c>
      <c r="B326">
        <v>325</v>
      </c>
      <c r="C326" t="s">
        <v>15</v>
      </c>
      <c r="D326">
        <v>-1.82</v>
      </c>
      <c r="E326">
        <v>0.14993767</v>
      </c>
      <c r="F326">
        <v>0</v>
      </c>
    </row>
    <row r="327" spans="1:6" x14ac:dyDescent="0.25">
      <c r="A327" t="s">
        <v>4</v>
      </c>
      <c r="B327">
        <v>326</v>
      </c>
      <c r="C327" t="s">
        <v>11</v>
      </c>
      <c r="D327">
        <v>-1.903</v>
      </c>
      <c r="E327">
        <v>0.24225474</v>
      </c>
      <c r="F327">
        <v>0</v>
      </c>
    </row>
    <row r="328" spans="1:6" x14ac:dyDescent="0.25">
      <c r="A328" t="s">
        <v>4</v>
      </c>
      <c r="B328">
        <v>327</v>
      </c>
      <c r="C328" t="s">
        <v>16</v>
      </c>
      <c r="D328">
        <v>-1.8380000000000001</v>
      </c>
      <c r="E328">
        <v>0.22263144000000001</v>
      </c>
      <c r="F328">
        <v>0</v>
      </c>
    </row>
    <row r="329" spans="1:6" x14ac:dyDescent="0.25">
      <c r="A329" t="s">
        <v>4</v>
      </c>
      <c r="B329">
        <v>328</v>
      </c>
      <c r="C329" t="s">
        <v>6</v>
      </c>
      <c r="D329">
        <v>-1.6259999999999999</v>
      </c>
      <c r="E329">
        <v>0.24126152000000001</v>
      </c>
      <c r="F329">
        <v>0</v>
      </c>
    </row>
    <row r="330" spans="1:6" x14ac:dyDescent="0.25">
      <c r="A330" t="s">
        <v>4</v>
      </c>
      <c r="B330">
        <v>329</v>
      </c>
      <c r="C330" t="s">
        <v>15</v>
      </c>
      <c r="D330">
        <v>-1.889</v>
      </c>
      <c r="E330">
        <v>0.15875610000000001</v>
      </c>
      <c r="F330">
        <v>1E-4</v>
      </c>
    </row>
    <row r="331" spans="1:6" x14ac:dyDescent="0.25">
      <c r="A331" t="s">
        <v>4</v>
      </c>
      <c r="B331">
        <v>330</v>
      </c>
      <c r="C331" t="s">
        <v>5</v>
      </c>
      <c r="D331">
        <v>-1.927</v>
      </c>
      <c r="E331">
        <v>0.11974797</v>
      </c>
      <c r="F331">
        <v>1E-4</v>
      </c>
    </row>
    <row r="332" spans="1:6" x14ac:dyDescent="0.25">
      <c r="A332" t="s">
        <v>4</v>
      </c>
      <c r="B332">
        <v>331</v>
      </c>
      <c r="C332" t="s">
        <v>18</v>
      </c>
      <c r="D332">
        <v>-1.9410000000000001</v>
      </c>
      <c r="E332">
        <v>6.163279E-2</v>
      </c>
      <c r="F332">
        <v>2.9999999999999997E-4</v>
      </c>
    </row>
    <row r="333" spans="1:6" x14ac:dyDescent="0.25">
      <c r="A333" t="s">
        <v>4</v>
      </c>
      <c r="B333">
        <v>332</v>
      </c>
      <c r="C333" t="s">
        <v>5</v>
      </c>
      <c r="D333">
        <v>-1.603</v>
      </c>
      <c r="E333">
        <v>4.2009489999999997E-2</v>
      </c>
      <c r="F333">
        <v>4.0000000000000002E-4</v>
      </c>
    </row>
    <row r="334" spans="1:6" x14ac:dyDescent="0.25">
      <c r="A334" t="s">
        <v>4</v>
      </c>
      <c r="B334">
        <v>333</v>
      </c>
      <c r="C334" t="s">
        <v>6</v>
      </c>
      <c r="D334">
        <v>-1.337</v>
      </c>
      <c r="E334">
        <v>8.7532520000000003E-2</v>
      </c>
      <c r="F334">
        <v>5.0000000000000001E-4</v>
      </c>
    </row>
    <row r="335" spans="1:6" x14ac:dyDescent="0.25">
      <c r="A335" t="s">
        <v>4</v>
      </c>
      <c r="B335">
        <v>334</v>
      </c>
      <c r="C335" t="s">
        <v>12</v>
      </c>
      <c r="D335">
        <v>-1.1299999999999999</v>
      </c>
      <c r="E335">
        <v>0.12451491000000001</v>
      </c>
      <c r="F335">
        <v>4.0000000000000002E-4</v>
      </c>
    </row>
    <row r="336" spans="1:6" x14ac:dyDescent="0.25">
      <c r="A336" t="s">
        <v>4</v>
      </c>
      <c r="B336">
        <v>335</v>
      </c>
      <c r="C336" t="s">
        <v>17</v>
      </c>
      <c r="D336">
        <v>-1.004</v>
      </c>
      <c r="E336">
        <v>0.16050407</v>
      </c>
      <c r="F336">
        <v>4.0000000000000002E-4</v>
      </c>
    </row>
    <row r="337" spans="1:6" x14ac:dyDescent="0.25">
      <c r="A337" t="s">
        <v>4</v>
      </c>
      <c r="B337">
        <v>336</v>
      </c>
      <c r="C337" t="s">
        <v>12</v>
      </c>
      <c r="D337">
        <v>-1.1679999999999999</v>
      </c>
      <c r="E337">
        <v>0.20805285000000001</v>
      </c>
      <c r="F337">
        <v>5.9999999999999995E-4</v>
      </c>
    </row>
    <row r="338" spans="1:6" x14ac:dyDescent="0.25">
      <c r="A338" t="s">
        <v>4</v>
      </c>
      <c r="B338">
        <v>337</v>
      </c>
      <c r="C338" t="s">
        <v>9</v>
      </c>
      <c r="D338">
        <v>-0.82399999999999995</v>
      </c>
      <c r="E338">
        <v>0.24980216999999999</v>
      </c>
      <c r="F338">
        <v>5.0000000000000001E-4</v>
      </c>
    </row>
    <row r="339" spans="1:6" x14ac:dyDescent="0.25">
      <c r="A339" t="s">
        <v>4</v>
      </c>
      <c r="B339">
        <v>338</v>
      </c>
      <c r="C339" t="s">
        <v>23</v>
      </c>
      <c r="D339">
        <v>-0.39800000000000002</v>
      </c>
      <c r="E339">
        <v>0.25734959000000002</v>
      </c>
      <c r="F339">
        <v>5.9999999999999995E-4</v>
      </c>
    </row>
    <row r="340" spans="1:6" x14ac:dyDescent="0.25">
      <c r="A340" t="s">
        <v>4</v>
      </c>
      <c r="B340">
        <v>339</v>
      </c>
      <c r="C340" t="s">
        <v>12</v>
      </c>
      <c r="D340">
        <v>-3.4000000000000002E-2</v>
      </c>
      <c r="E340">
        <v>0.25131165</v>
      </c>
      <c r="F340">
        <v>8.0000000000000004E-4</v>
      </c>
    </row>
    <row r="341" spans="1:6" x14ac:dyDescent="0.25">
      <c r="A341" t="s">
        <v>4</v>
      </c>
      <c r="B341">
        <v>340</v>
      </c>
      <c r="C341" t="s">
        <v>17</v>
      </c>
      <c r="D341">
        <v>-4.4999999999999998E-2</v>
      </c>
      <c r="E341">
        <v>0.29484823999999998</v>
      </c>
      <c r="F341">
        <v>8.0000000000000004E-4</v>
      </c>
    </row>
    <row r="342" spans="1:6" x14ac:dyDescent="0.25">
      <c r="A342" t="s">
        <v>4</v>
      </c>
      <c r="B342">
        <v>341</v>
      </c>
      <c r="C342" t="s">
        <v>7</v>
      </c>
      <c r="D342">
        <v>0.20799999999999999</v>
      </c>
      <c r="E342">
        <v>0.23045663999999999</v>
      </c>
      <c r="F342">
        <v>1.1999999999999999E-3</v>
      </c>
    </row>
    <row r="343" spans="1:6" x14ac:dyDescent="0.25">
      <c r="A343" t="s">
        <v>4</v>
      </c>
      <c r="B343">
        <v>342</v>
      </c>
      <c r="C343" t="s">
        <v>12</v>
      </c>
      <c r="D343">
        <v>0.156</v>
      </c>
      <c r="E343">
        <v>0.23045663999999999</v>
      </c>
      <c r="F343">
        <v>1.1000000000000001E-3</v>
      </c>
    </row>
    <row r="344" spans="1:6" x14ac:dyDescent="0.25">
      <c r="A344" t="s">
        <v>4</v>
      </c>
      <c r="B344">
        <v>343</v>
      </c>
      <c r="C344" t="s">
        <v>10</v>
      </c>
      <c r="D344">
        <v>0.372</v>
      </c>
      <c r="E344">
        <v>0.26418156999999998</v>
      </c>
      <c r="F344">
        <v>1.1000000000000001E-3</v>
      </c>
    </row>
    <row r="345" spans="1:6" x14ac:dyDescent="0.25">
      <c r="A345" t="s">
        <v>4</v>
      </c>
      <c r="B345">
        <v>344</v>
      </c>
      <c r="C345" t="s">
        <v>5</v>
      </c>
      <c r="D345">
        <v>0.85299999999999998</v>
      </c>
      <c r="E345">
        <v>0.30894986000000002</v>
      </c>
      <c r="F345">
        <v>1.5E-3</v>
      </c>
    </row>
    <row r="346" spans="1:6" x14ac:dyDescent="0.25">
      <c r="A346" t="s">
        <v>4</v>
      </c>
      <c r="B346">
        <v>345</v>
      </c>
      <c r="C346" t="s">
        <v>16</v>
      </c>
      <c r="D346">
        <v>1.038</v>
      </c>
      <c r="E346">
        <v>0.30894986000000002</v>
      </c>
      <c r="F346">
        <v>1.1999999999999999E-3</v>
      </c>
    </row>
    <row r="347" spans="1:6" x14ac:dyDescent="0.25">
      <c r="A347" t="s">
        <v>4</v>
      </c>
      <c r="B347">
        <v>346</v>
      </c>
      <c r="C347" t="s">
        <v>5</v>
      </c>
      <c r="D347">
        <v>1.1679999999999999</v>
      </c>
      <c r="E347">
        <v>0.31649728999999999</v>
      </c>
      <c r="F347">
        <v>6.9999999999999999E-4</v>
      </c>
    </row>
    <row r="348" spans="1:6" x14ac:dyDescent="0.25">
      <c r="A348" t="s">
        <v>4</v>
      </c>
      <c r="B348">
        <v>347</v>
      </c>
      <c r="C348" t="s">
        <v>6</v>
      </c>
      <c r="D348">
        <v>0.98799999999999999</v>
      </c>
      <c r="E348">
        <v>0.39598373999999997</v>
      </c>
      <c r="F348">
        <v>5.9999999999999995E-4</v>
      </c>
    </row>
    <row r="349" spans="1:6" x14ac:dyDescent="0.25">
      <c r="A349" t="s">
        <v>4</v>
      </c>
      <c r="B349">
        <v>348</v>
      </c>
      <c r="C349" t="s">
        <v>15</v>
      </c>
      <c r="D349">
        <v>0.98799999999999999</v>
      </c>
      <c r="E349">
        <v>0.33786855999999998</v>
      </c>
      <c r="F349">
        <v>4.0000000000000002E-4</v>
      </c>
    </row>
    <row r="350" spans="1:6" x14ac:dyDescent="0.25">
      <c r="A350" t="s">
        <v>4</v>
      </c>
      <c r="B350">
        <v>349</v>
      </c>
      <c r="C350" t="s">
        <v>14</v>
      </c>
      <c r="D350">
        <v>1.0289999999999999</v>
      </c>
      <c r="E350">
        <v>0.29433197999999999</v>
      </c>
      <c r="F350">
        <v>2.0000000000000001E-4</v>
      </c>
    </row>
    <row r="351" spans="1:6" x14ac:dyDescent="0.25">
      <c r="A351" t="s">
        <v>4</v>
      </c>
      <c r="B351">
        <v>350</v>
      </c>
      <c r="C351" t="s">
        <v>10</v>
      </c>
      <c r="D351">
        <v>0.88500000000000001</v>
      </c>
      <c r="E351">
        <v>0.27546341000000002</v>
      </c>
      <c r="F351">
        <v>2.0000000000000001E-4</v>
      </c>
    </row>
    <row r="352" spans="1:6" x14ac:dyDescent="0.25">
      <c r="A352" t="s">
        <v>4</v>
      </c>
      <c r="B352">
        <v>351</v>
      </c>
      <c r="C352" t="s">
        <v>5</v>
      </c>
      <c r="D352">
        <v>0.71599999999999997</v>
      </c>
      <c r="E352">
        <v>0.26541327999999997</v>
      </c>
      <c r="F352">
        <v>5.9999999999999995E-4</v>
      </c>
    </row>
    <row r="353" spans="1:6" x14ac:dyDescent="0.25">
      <c r="A353" t="s">
        <v>4</v>
      </c>
      <c r="B353">
        <v>352</v>
      </c>
      <c r="C353" t="s">
        <v>7</v>
      </c>
      <c r="D353">
        <v>0.63</v>
      </c>
      <c r="E353">
        <v>0.25937534000000001</v>
      </c>
      <c r="F353">
        <v>5.0000000000000001E-4</v>
      </c>
    </row>
    <row r="354" spans="1:6" x14ac:dyDescent="0.25">
      <c r="A354" t="s">
        <v>4</v>
      </c>
      <c r="B354">
        <v>353</v>
      </c>
      <c r="C354" t="s">
        <v>16</v>
      </c>
      <c r="D354">
        <v>0.77900000000000003</v>
      </c>
      <c r="E354">
        <v>0.21762602</v>
      </c>
      <c r="F354">
        <v>2.9999999999999997E-4</v>
      </c>
    </row>
    <row r="355" spans="1:6" x14ac:dyDescent="0.25">
      <c r="A355" t="s">
        <v>4</v>
      </c>
      <c r="B355">
        <v>354</v>
      </c>
      <c r="C355" t="s">
        <v>16</v>
      </c>
      <c r="D355">
        <v>0.59699999999999998</v>
      </c>
      <c r="E355">
        <v>0.25536313999999999</v>
      </c>
      <c r="F355">
        <v>1E-4</v>
      </c>
    </row>
    <row r="356" spans="1:6" x14ac:dyDescent="0.25">
      <c r="A356" t="s">
        <v>4</v>
      </c>
      <c r="B356">
        <v>355</v>
      </c>
      <c r="C356" t="s">
        <v>20</v>
      </c>
      <c r="D356">
        <v>0.65600000000000003</v>
      </c>
      <c r="E356">
        <v>0.23975203</v>
      </c>
      <c r="F356">
        <v>1E-4</v>
      </c>
    </row>
    <row r="357" spans="1:6" x14ac:dyDescent="0.25">
      <c r="A357" t="s">
        <v>4</v>
      </c>
      <c r="B357">
        <v>356</v>
      </c>
      <c r="C357" t="s">
        <v>18</v>
      </c>
      <c r="D357">
        <v>1.054</v>
      </c>
      <c r="E357">
        <v>0.20904607</v>
      </c>
      <c r="F357">
        <v>1E-4</v>
      </c>
    </row>
    <row r="358" spans="1:6" x14ac:dyDescent="0.25">
      <c r="A358" t="s">
        <v>4</v>
      </c>
      <c r="B358">
        <v>357</v>
      </c>
      <c r="C358" t="s">
        <v>20</v>
      </c>
      <c r="D358">
        <v>0.79700000000000004</v>
      </c>
      <c r="E358">
        <v>0.22338617999999999</v>
      </c>
      <c r="F358">
        <v>1E-4</v>
      </c>
    </row>
    <row r="359" spans="1:6" x14ac:dyDescent="0.25">
      <c r="A359" t="s">
        <v>4</v>
      </c>
      <c r="B359">
        <v>358</v>
      </c>
      <c r="C359" t="s">
        <v>18</v>
      </c>
      <c r="D359">
        <v>0.98599999999999999</v>
      </c>
      <c r="E359">
        <v>0.18263008</v>
      </c>
      <c r="F359">
        <v>1E-4</v>
      </c>
    </row>
    <row r="360" spans="1:6" x14ac:dyDescent="0.25">
      <c r="A360" t="s">
        <v>4</v>
      </c>
      <c r="B360">
        <v>359</v>
      </c>
      <c r="C360" t="s">
        <v>16</v>
      </c>
      <c r="D360">
        <v>1.1639999999999999</v>
      </c>
      <c r="E360">
        <v>0.18616531</v>
      </c>
      <c r="F360">
        <v>1E-4</v>
      </c>
    </row>
    <row r="361" spans="1:6" x14ac:dyDescent="0.25">
      <c r="A361" t="s">
        <v>4</v>
      </c>
      <c r="B361">
        <v>360</v>
      </c>
      <c r="C361" t="s">
        <v>19</v>
      </c>
      <c r="D361">
        <v>1.0109999999999999</v>
      </c>
      <c r="E361">
        <v>0.22465718000000001</v>
      </c>
      <c r="F361">
        <v>0</v>
      </c>
    </row>
    <row r="362" spans="1:6" x14ac:dyDescent="0.25">
      <c r="A362" t="s">
        <v>4</v>
      </c>
      <c r="B362">
        <v>361</v>
      </c>
      <c r="C362" t="s">
        <v>12</v>
      </c>
      <c r="D362">
        <v>1.077</v>
      </c>
      <c r="E362">
        <v>0.18390107999999999</v>
      </c>
      <c r="F362">
        <v>0</v>
      </c>
    </row>
    <row r="363" spans="1:6" x14ac:dyDescent="0.25">
      <c r="A363" t="s">
        <v>4</v>
      </c>
      <c r="B363">
        <v>362</v>
      </c>
      <c r="C363" t="s">
        <v>12</v>
      </c>
      <c r="D363">
        <v>1.0880000000000001</v>
      </c>
      <c r="E363">
        <v>0.20527235999999999</v>
      </c>
      <c r="F363">
        <v>0</v>
      </c>
    </row>
    <row r="364" spans="1:6" x14ac:dyDescent="0.25">
      <c r="A364" t="s">
        <v>4</v>
      </c>
      <c r="B364">
        <v>363</v>
      </c>
      <c r="C364" t="s">
        <v>5</v>
      </c>
      <c r="D364">
        <v>1.3340000000000001</v>
      </c>
      <c r="E364">
        <v>0.15673034999999999</v>
      </c>
      <c r="F364">
        <v>1E-4</v>
      </c>
    </row>
    <row r="365" spans="1:6" x14ac:dyDescent="0.25">
      <c r="A365" t="s">
        <v>4</v>
      </c>
      <c r="B365">
        <v>364</v>
      </c>
      <c r="C365" t="s">
        <v>6</v>
      </c>
      <c r="D365">
        <v>1.3009999999999999</v>
      </c>
      <c r="E365">
        <v>0.16201355000000001</v>
      </c>
      <c r="F365">
        <v>1E-4</v>
      </c>
    </row>
    <row r="366" spans="1:6" x14ac:dyDescent="0.25">
      <c r="A366" t="s">
        <v>4</v>
      </c>
      <c r="B366">
        <v>365</v>
      </c>
      <c r="C366" t="s">
        <v>20</v>
      </c>
      <c r="D366">
        <v>0.89</v>
      </c>
      <c r="E366">
        <v>0.13007588</v>
      </c>
      <c r="F366">
        <v>1E-4</v>
      </c>
    </row>
    <row r="367" spans="1:6" x14ac:dyDescent="0.25">
      <c r="A367" t="s">
        <v>4</v>
      </c>
      <c r="B367">
        <v>366</v>
      </c>
      <c r="C367" t="s">
        <v>12</v>
      </c>
      <c r="D367">
        <v>1.073</v>
      </c>
      <c r="E367">
        <v>0.13007588</v>
      </c>
      <c r="F367">
        <v>1E-4</v>
      </c>
    </row>
    <row r="368" spans="1:6" x14ac:dyDescent="0.25">
      <c r="A368" t="s">
        <v>4</v>
      </c>
      <c r="B368">
        <v>367</v>
      </c>
      <c r="C368" t="s">
        <v>17</v>
      </c>
      <c r="D368">
        <v>1.6830000000000001</v>
      </c>
      <c r="E368">
        <v>0.11498103</v>
      </c>
      <c r="F368">
        <v>2.0000000000000001E-4</v>
      </c>
    </row>
    <row r="369" spans="1:6" x14ac:dyDescent="0.25">
      <c r="A369" t="s">
        <v>4</v>
      </c>
      <c r="B369">
        <v>368</v>
      </c>
      <c r="C369" t="s">
        <v>9</v>
      </c>
      <c r="D369">
        <v>1.673</v>
      </c>
      <c r="E369">
        <v>0.13988753000000001</v>
      </c>
      <c r="F369">
        <v>2.9999999999999997E-4</v>
      </c>
    </row>
    <row r="370" spans="1:6" x14ac:dyDescent="0.25">
      <c r="A370" t="s">
        <v>4</v>
      </c>
      <c r="B370">
        <v>369</v>
      </c>
      <c r="C370" t="s">
        <v>7</v>
      </c>
      <c r="D370">
        <v>1.67</v>
      </c>
      <c r="E370">
        <v>0.15498238</v>
      </c>
      <c r="F370">
        <v>2.0000000000000001E-4</v>
      </c>
    </row>
    <row r="371" spans="1:6" x14ac:dyDescent="0.25">
      <c r="A371" t="s">
        <v>4</v>
      </c>
      <c r="B371">
        <v>370</v>
      </c>
      <c r="C371" t="s">
        <v>18</v>
      </c>
      <c r="D371">
        <v>1.8169999999999999</v>
      </c>
      <c r="E371">
        <v>0.14719647999999999</v>
      </c>
      <c r="F371">
        <v>2.0000000000000001E-4</v>
      </c>
    </row>
    <row r="372" spans="1:6" x14ac:dyDescent="0.25">
      <c r="A372" t="s">
        <v>4</v>
      </c>
      <c r="B372">
        <v>371</v>
      </c>
      <c r="C372" t="s">
        <v>18</v>
      </c>
      <c r="D372">
        <v>2.5270000000000001</v>
      </c>
      <c r="E372">
        <v>0.14719647999999999</v>
      </c>
      <c r="F372">
        <v>2.0000000000000001E-4</v>
      </c>
    </row>
    <row r="373" spans="1:6" x14ac:dyDescent="0.25">
      <c r="A373" t="s">
        <v>4</v>
      </c>
      <c r="B373">
        <v>372</v>
      </c>
      <c r="C373" t="s">
        <v>14</v>
      </c>
      <c r="D373">
        <v>2.7469999999999999</v>
      </c>
      <c r="E373">
        <v>0.16380080999999999</v>
      </c>
      <c r="F373">
        <v>1E-4</v>
      </c>
    </row>
    <row r="374" spans="1:6" x14ac:dyDescent="0.25">
      <c r="A374" t="s">
        <v>4</v>
      </c>
      <c r="B374">
        <v>373</v>
      </c>
      <c r="C374" t="s">
        <v>11</v>
      </c>
      <c r="D374">
        <v>2.73</v>
      </c>
      <c r="E374">
        <v>0.15776287</v>
      </c>
      <c r="F374">
        <v>0</v>
      </c>
    </row>
    <row r="375" spans="1:6" x14ac:dyDescent="0.25">
      <c r="A375" t="s">
        <v>4</v>
      </c>
      <c r="B375">
        <v>374</v>
      </c>
      <c r="C375" t="s">
        <v>15</v>
      </c>
      <c r="D375">
        <v>2.532</v>
      </c>
      <c r="E375">
        <v>0.16102032999999999</v>
      </c>
      <c r="F375">
        <v>0</v>
      </c>
    </row>
    <row r="376" spans="1:6" x14ac:dyDescent="0.25">
      <c r="A376" t="s">
        <v>4</v>
      </c>
      <c r="B376">
        <v>375</v>
      </c>
      <c r="C376" t="s">
        <v>15</v>
      </c>
      <c r="D376">
        <v>2.4169999999999998</v>
      </c>
      <c r="E376">
        <v>0.12026423</v>
      </c>
      <c r="F376">
        <v>0</v>
      </c>
    </row>
    <row r="377" spans="1:6" x14ac:dyDescent="0.25">
      <c r="A377" t="s">
        <v>4</v>
      </c>
      <c r="B377">
        <v>376</v>
      </c>
      <c r="C377" t="s">
        <v>18</v>
      </c>
      <c r="D377">
        <v>2.2650000000000001</v>
      </c>
      <c r="E377">
        <v>0.11799999999999999</v>
      </c>
      <c r="F377">
        <v>0</v>
      </c>
    </row>
    <row r="378" spans="1:6" x14ac:dyDescent="0.25">
      <c r="A378" t="s">
        <v>4</v>
      </c>
      <c r="B378">
        <v>377</v>
      </c>
      <c r="C378" t="s">
        <v>18</v>
      </c>
      <c r="D378">
        <v>2.1669999999999998</v>
      </c>
      <c r="E378">
        <v>7.0451219999999995E-2</v>
      </c>
      <c r="F378">
        <v>1E-4</v>
      </c>
    </row>
    <row r="379" spans="1:6" x14ac:dyDescent="0.25">
      <c r="A379" t="s">
        <v>4</v>
      </c>
      <c r="B379">
        <v>378</v>
      </c>
      <c r="C379" t="s">
        <v>5</v>
      </c>
      <c r="D379">
        <v>2.161</v>
      </c>
      <c r="E379">
        <v>7.9508129999999996E-2</v>
      </c>
      <c r="F379">
        <v>1E-4</v>
      </c>
    </row>
    <row r="380" spans="1:6" x14ac:dyDescent="0.25">
      <c r="A380" t="s">
        <v>4</v>
      </c>
      <c r="B380">
        <v>379</v>
      </c>
      <c r="C380" t="s">
        <v>12</v>
      </c>
      <c r="D380">
        <v>2.073</v>
      </c>
      <c r="E380">
        <v>7.2715450000000001E-2</v>
      </c>
      <c r="F380">
        <v>1E-4</v>
      </c>
    </row>
    <row r="381" spans="1:6" x14ac:dyDescent="0.25">
      <c r="A381" t="s">
        <v>4</v>
      </c>
      <c r="B381">
        <v>380</v>
      </c>
      <c r="C381" t="s">
        <v>18</v>
      </c>
      <c r="D381">
        <v>2.2360000000000002</v>
      </c>
      <c r="E381">
        <v>0.11649051000000001</v>
      </c>
      <c r="F381">
        <v>1E-4</v>
      </c>
    </row>
    <row r="382" spans="1:6" x14ac:dyDescent="0.25">
      <c r="A382" t="s">
        <v>4</v>
      </c>
      <c r="B382">
        <v>381</v>
      </c>
      <c r="C382" t="s">
        <v>14</v>
      </c>
      <c r="D382">
        <v>2.5209999999999999</v>
      </c>
      <c r="E382">
        <v>7.9508129999999996E-2</v>
      </c>
      <c r="F382">
        <v>1E-4</v>
      </c>
    </row>
    <row r="383" spans="1:6" x14ac:dyDescent="0.25">
      <c r="A383" t="s">
        <v>4</v>
      </c>
      <c r="B383">
        <v>382</v>
      </c>
      <c r="C383" t="s">
        <v>14</v>
      </c>
      <c r="D383">
        <v>2.6840000000000002</v>
      </c>
      <c r="E383">
        <v>7.5495930000000003E-2</v>
      </c>
      <c r="F383">
        <v>0</v>
      </c>
    </row>
    <row r="384" spans="1:6" x14ac:dyDescent="0.25">
      <c r="A384" t="s">
        <v>4</v>
      </c>
      <c r="B384">
        <v>383</v>
      </c>
      <c r="C384" t="s">
        <v>16</v>
      </c>
      <c r="D384">
        <v>2.6309999999999998</v>
      </c>
      <c r="E384">
        <v>4.4789969999999998E-2</v>
      </c>
      <c r="F384">
        <v>0</v>
      </c>
    </row>
    <row r="385" spans="1:6" x14ac:dyDescent="0.25">
      <c r="A385" t="s">
        <v>4</v>
      </c>
      <c r="B385">
        <v>384</v>
      </c>
      <c r="C385" t="s">
        <v>9</v>
      </c>
      <c r="D385">
        <v>2.323</v>
      </c>
      <c r="E385">
        <v>1.309079E-2</v>
      </c>
      <c r="F385">
        <v>0</v>
      </c>
    </row>
    <row r="386" spans="1:6" x14ac:dyDescent="0.25">
      <c r="A386" t="s">
        <v>4</v>
      </c>
      <c r="B386">
        <v>385</v>
      </c>
      <c r="C386" t="s">
        <v>5</v>
      </c>
      <c r="D386">
        <v>2.879</v>
      </c>
      <c r="E386">
        <v>1.6109760000000001E-2</v>
      </c>
      <c r="F386">
        <v>0</v>
      </c>
    </row>
    <row r="387" spans="1:6" x14ac:dyDescent="0.25">
      <c r="A387" t="s">
        <v>4</v>
      </c>
      <c r="B387">
        <v>386</v>
      </c>
      <c r="C387" t="s">
        <v>21</v>
      </c>
      <c r="D387">
        <v>3.1040000000000001</v>
      </c>
      <c r="E387">
        <v>-4.9458E-4</v>
      </c>
      <c r="F387">
        <v>1E-4</v>
      </c>
    </row>
    <row r="388" spans="1:6" x14ac:dyDescent="0.25">
      <c r="A388" t="s">
        <v>4</v>
      </c>
      <c r="B388">
        <v>387</v>
      </c>
      <c r="C388" t="s">
        <v>21</v>
      </c>
      <c r="D388">
        <v>2.6709999999999998</v>
      </c>
      <c r="E388">
        <v>-2.4646339999999999E-2</v>
      </c>
      <c r="F388">
        <v>0</v>
      </c>
    </row>
    <row r="389" spans="1:6" x14ac:dyDescent="0.25">
      <c r="A389" t="s">
        <v>4</v>
      </c>
      <c r="B389">
        <v>388</v>
      </c>
      <c r="C389" t="s">
        <v>12</v>
      </c>
      <c r="D389">
        <v>3</v>
      </c>
      <c r="E389">
        <v>-7.7478320000000003E-2</v>
      </c>
      <c r="F389">
        <v>0</v>
      </c>
    </row>
    <row r="390" spans="1:6" x14ac:dyDescent="0.25">
      <c r="A390" t="s">
        <v>4</v>
      </c>
      <c r="B390">
        <v>389</v>
      </c>
      <c r="C390" t="s">
        <v>23</v>
      </c>
      <c r="D390">
        <v>3.2010000000000001</v>
      </c>
      <c r="E390">
        <v>-5.4081299999999999E-2</v>
      </c>
      <c r="F390">
        <v>1E-4</v>
      </c>
    </row>
    <row r="391" spans="1:6" x14ac:dyDescent="0.25">
      <c r="A391" t="s">
        <v>4</v>
      </c>
      <c r="B391">
        <v>390</v>
      </c>
      <c r="C391" t="s">
        <v>14</v>
      </c>
      <c r="D391">
        <v>3.2789999999999999</v>
      </c>
      <c r="E391">
        <v>-1.9879399999999998E-2</v>
      </c>
      <c r="F391">
        <v>2.9999999999999997E-4</v>
      </c>
    </row>
    <row r="392" spans="1:6" x14ac:dyDescent="0.25">
      <c r="A392" t="s">
        <v>4</v>
      </c>
      <c r="B392">
        <v>391</v>
      </c>
      <c r="C392" t="s">
        <v>23</v>
      </c>
      <c r="D392">
        <v>2.944</v>
      </c>
      <c r="E392">
        <v>-2.063415E-2</v>
      </c>
      <c r="F392">
        <v>2.9999999999999997E-4</v>
      </c>
    </row>
    <row r="393" spans="1:6" x14ac:dyDescent="0.25">
      <c r="A393" t="s">
        <v>4</v>
      </c>
      <c r="B393">
        <v>392</v>
      </c>
      <c r="C393" t="s">
        <v>18</v>
      </c>
      <c r="D393">
        <v>2.9769999999999999</v>
      </c>
      <c r="E393">
        <v>-3.2710030000000001E-2</v>
      </c>
      <c r="F393">
        <v>6.9999999999999999E-4</v>
      </c>
    </row>
    <row r="394" spans="1:6" x14ac:dyDescent="0.25">
      <c r="A394" t="s">
        <v>4</v>
      </c>
      <c r="B394">
        <v>393</v>
      </c>
      <c r="C394" t="s">
        <v>19</v>
      </c>
      <c r="D394">
        <v>2.7120000000000002</v>
      </c>
      <c r="E394">
        <v>-2.365312E-2</v>
      </c>
      <c r="F394">
        <v>8.0000000000000004E-4</v>
      </c>
    </row>
    <row r="395" spans="1:6" x14ac:dyDescent="0.25">
      <c r="A395" t="s">
        <v>4</v>
      </c>
      <c r="B395">
        <v>394</v>
      </c>
      <c r="C395" t="s">
        <v>22</v>
      </c>
      <c r="D395">
        <v>2.6619999999999999</v>
      </c>
      <c r="E395">
        <v>2.7153119999999999E-2</v>
      </c>
      <c r="F395">
        <v>8.9999999999999998E-4</v>
      </c>
    </row>
    <row r="396" spans="1:6" x14ac:dyDescent="0.25">
      <c r="A396" t="s">
        <v>4</v>
      </c>
      <c r="B396">
        <v>395</v>
      </c>
      <c r="C396" t="s">
        <v>11</v>
      </c>
      <c r="D396">
        <v>2.8140000000000001</v>
      </c>
      <c r="E396">
        <v>-7.5650400000000003E-3</v>
      </c>
      <c r="F396">
        <v>1.2999999999999999E-3</v>
      </c>
    </row>
    <row r="397" spans="1:6" x14ac:dyDescent="0.25">
      <c r="A397" t="s">
        <v>4</v>
      </c>
      <c r="B397">
        <v>396</v>
      </c>
      <c r="C397" t="s">
        <v>17</v>
      </c>
      <c r="D397">
        <v>3.056</v>
      </c>
      <c r="E397">
        <v>-8.5582699999999998E-3</v>
      </c>
      <c r="F397">
        <v>4.8999999999999998E-3</v>
      </c>
    </row>
    <row r="398" spans="1:6" x14ac:dyDescent="0.25">
      <c r="A398" t="s">
        <v>4</v>
      </c>
      <c r="B398">
        <v>397</v>
      </c>
      <c r="C398" t="s">
        <v>13</v>
      </c>
      <c r="D398">
        <v>3.169</v>
      </c>
      <c r="E398">
        <v>-9.5514899999999993E-3</v>
      </c>
      <c r="F398">
        <v>1.6500000000000001E-2</v>
      </c>
    </row>
    <row r="399" spans="1:6" x14ac:dyDescent="0.25">
      <c r="A399" t="s">
        <v>4</v>
      </c>
      <c r="B399">
        <v>398</v>
      </c>
      <c r="C399" t="s">
        <v>8</v>
      </c>
      <c r="D399">
        <v>3.431</v>
      </c>
      <c r="E399">
        <v>-4.9458E-4</v>
      </c>
      <c r="F399">
        <v>1.9699999999999999E-2</v>
      </c>
    </row>
    <row r="400" spans="1:6" x14ac:dyDescent="0.25">
      <c r="A400" t="s">
        <v>4</v>
      </c>
      <c r="B400">
        <v>399</v>
      </c>
      <c r="C400" t="s">
        <v>11</v>
      </c>
      <c r="D400">
        <v>3.5369999999999999</v>
      </c>
      <c r="E400">
        <v>4.0261520000000002E-2</v>
      </c>
      <c r="F400">
        <v>2.1899999999999999E-2</v>
      </c>
    </row>
    <row r="401" spans="1:6" x14ac:dyDescent="0.25">
      <c r="A401" t="s">
        <v>4</v>
      </c>
      <c r="B401">
        <v>400</v>
      </c>
      <c r="C401" t="s">
        <v>13</v>
      </c>
      <c r="D401">
        <v>3.524</v>
      </c>
      <c r="E401">
        <v>4.3280489999999998E-2</v>
      </c>
      <c r="F401">
        <v>2.3800000000000002E-2</v>
      </c>
    </row>
    <row r="402" spans="1:6" x14ac:dyDescent="0.25">
      <c r="A402" t="s">
        <v>4</v>
      </c>
      <c r="B402">
        <v>401</v>
      </c>
      <c r="C402" t="s">
        <v>5</v>
      </c>
      <c r="D402">
        <v>3.5590000000000002</v>
      </c>
      <c r="E402">
        <v>8.5623299999999999E-3</v>
      </c>
      <c r="F402">
        <v>3.04E-2</v>
      </c>
    </row>
    <row r="403" spans="1:6" x14ac:dyDescent="0.25">
      <c r="A403" t="s">
        <v>4</v>
      </c>
      <c r="B403">
        <v>402</v>
      </c>
      <c r="C403" t="s">
        <v>15</v>
      </c>
      <c r="D403">
        <v>3.5350000000000001</v>
      </c>
      <c r="E403">
        <v>1.460027E-2</v>
      </c>
      <c r="F403">
        <v>3.5200000000000002E-2</v>
      </c>
    </row>
    <row r="404" spans="1:6" x14ac:dyDescent="0.25">
      <c r="A404" t="s">
        <v>4</v>
      </c>
      <c r="B404">
        <v>403</v>
      </c>
      <c r="C404" t="s">
        <v>13</v>
      </c>
      <c r="D404">
        <v>3.7959999999999998</v>
      </c>
      <c r="E404">
        <v>4.2009489999999997E-2</v>
      </c>
      <c r="F404">
        <v>3.8600000000000002E-2</v>
      </c>
    </row>
    <row r="405" spans="1:6" x14ac:dyDescent="0.25">
      <c r="A405" t="s">
        <v>4</v>
      </c>
      <c r="B405">
        <v>404</v>
      </c>
      <c r="C405" t="s">
        <v>13</v>
      </c>
      <c r="D405">
        <v>3.9590000000000001</v>
      </c>
      <c r="E405">
        <v>9.2815720000000004E-2</v>
      </c>
      <c r="F405">
        <v>7.0400000000000004E-2</v>
      </c>
    </row>
    <row r="406" spans="1:6" x14ac:dyDescent="0.25">
      <c r="A406" t="s">
        <v>4</v>
      </c>
      <c r="B406">
        <v>405</v>
      </c>
      <c r="C406" t="s">
        <v>13</v>
      </c>
      <c r="D406">
        <v>3.6669999999999998</v>
      </c>
      <c r="E406">
        <v>7.2437669999999996E-2</v>
      </c>
      <c r="F406">
        <v>9.3399999999999997E-2</v>
      </c>
    </row>
    <row r="407" spans="1:6" x14ac:dyDescent="0.25">
      <c r="A407" t="s">
        <v>4</v>
      </c>
      <c r="B407">
        <v>406</v>
      </c>
      <c r="C407" t="s">
        <v>13</v>
      </c>
      <c r="D407">
        <v>3.7040000000000002</v>
      </c>
      <c r="E407">
        <v>0.10314363</v>
      </c>
      <c r="F407">
        <v>0.1101</v>
      </c>
    </row>
    <row r="408" spans="1:6" x14ac:dyDescent="0.25">
      <c r="A408" t="s">
        <v>4</v>
      </c>
      <c r="B408">
        <v>407</v>
      </c>
      <c r="C408" t="s">
        <v>24</v>
      </c>
      <c r="D408">
        <v>3.9039999999999999</v>
      </c>
      <c r="E408">
        <v>8.5029809999999997E-2</v>
      </c>
      <c r="F408">
        <v>0.122</v>
      </c>
    </row>
    <row r="409" spans="1:6" x14ac:dyDescent="0.25">
      <c r="A409" t="s">
        <v>4</v>
      </c>
      <c r="B409">
        <v>408</v>
      </c>
      <c r="C409" t="s">
        <v>13</v>
      </c>
      <c r="D409">
        <v>3.8279999999999998</v>
      </c>
      <c r="E409">
        <v>5.4085370000000001E-2</v>
      </c>
      <c r="F409">
        <v>0.13059999999999999</v>
      </c>
    </row>
    <row r="410" spans="1:6" x14ac:dyDescent="0.25">
      <c r="A410" t="s">
        <v>4</v>
      </c>
      <c r="B410">
        <v>409</v>
      </c>
      <c r="C410" t="s">
        <v>24</v>
      </c>
      <c r="D410">
        <v>3.4510000000000001</v>
      </c>
      <c r="E410">
        <v>2.9178860000000001E-2</v>
      </c>
      <c r="F410">
        <v>0.1419</v>
      </c>
    </row>
    <row r="411" spans="1:6" x14ac:dyDescent="0.25">
      <c r="A411" t="s">
        <v>4</v>
      </c>
      <c r="B411">
        <v>410</v>
      </c>
      <c r="C411" t="s">
        <v>5</v>
      </c>
      <c r="D411">
        <v>4</v>
      </c>
      <c r="E411">
        <v>-2.5917340000000001E-2</v>
      </c>
      <c r="F411">
        <v>0.15</v>
      </c>
    </row>
    <row r="412" spans="1:6" x14ac:dyDescent="0.25">
      <c r="A412" t="s">
        <v>4</v>
      </c>
      <c r="B412">
        <v>411</v>
      </c>
      <c r="C412" t="s">
        <v>24</v>
      </c>
      <c r="D412">
        <v>3.5819999999999999</v>
      </c>
      <c r="E412">
        <v>-2.5203299999999999E-3</v>
      </c>
      <c r="F412">
        <v>0.16070000000000001</v>
      </c>
    </row>
    <row r="413" spans="1:6" x14ac:dyDescent="0.25">
      <c r="A413" t="s">
        <v>4</v>
      </c>
      <c r="B413">
        <v>412</v>
      </c>
      <c r="C413" t="s">
        <v>13</v>
      </c>
      <c r="D413">
        <v>3.7719999999999998</v>
      </c>
      <c r="E413">
        <v>-4.9458E-4</v>
      </c>
      <c r="F413">
        <v>0.16869999999999999</v>
      </c>
    </row>
    <row r="414" spans="1:6" x14ac:dyDescent="0.25">
      <c r="A414" t="s">
        <v>4</v>
      </c>
      <c r="B414">
        <v>413</v>
      </c>
      <c r="C414" t="s">
        <v>13</v>
      </c>
      <c r="D414">
        <v>3.6080000000000001</v>
      </c>
      <c r="E414">
        <v>3.2791299999999999E-3</v>
      </c>
      <c r="F414">
        <v>0.17929999999999999</v>
      </c>
    </row>
    <row r="415" spans="1:6" x14ac:dyDescent="0.25">
      <c r="A415" t="s">
        <v>4</v>
      </c>
      <c r="B415">
        <v>414</v>
      </c>
      <c r="C415" t="s">
        <v>13</v>
      </c>
      <c r="D415">
        <v>3.4860000000000002</v>
      </c>
      <c r="E415">
        <v>1.233604E-2</v>
      </c>
      <c r="F415">
        <v>0.18679999999999999</v>
      </c>
    </row>
    <row r="416" spans="1:6" x14ac:dyDescent="0.25">
      <c r="A416" t="s">
        <v>4</v>
      </c>
      <c r="B416">
        <v>415</v>
      </c>
      <c r="C416" t="s">
        <v>13</v>
      </c>
      <c r="D416">
        <v>3.7810000000000001</v>
      </c>
      <c r="E416">
        <v>5.1066399999999998E-2</v>
      </c>
      <c r="F416">
        <v>0.192</v>
      </c>
    </row>
    <row r="417" spans="1:6" x14ac:dyDescent="0.25">
      <c r="A417" t="s">
        <v>4</v>
      </c>
      <c r="B417">
        <v>416</v>
      </c>
      <c r="C417" t="s">
        <v>13</v>
      </c>
      <c r="D417">
        <v>3.5089999999999999</v>
      </c>
      <c r="E417">
        <v>5.1821140000000002E-2</v>
      </c>
      <c r="F417">
        <v>0.19539999999999999</v>
      </c>
    </row>
    <row r="418" spans="1:6" x14ac:dyDescent="0.25">
      <c r="A418" t="s">
        <v>4</v>
      </c>
      <c r="B418">
        <v>417</v>
      </c>
      <c r="C418" t="s">
        <v>13</v>
      </c>
      <c r="D418">
        <v>3.9359999999999999</v>
      </c>
      <c r="E418">
        <v>1.483875E-2</v>
      </c>
      <c r="F418">
        <v>0.1973</v>
      </c>
    </row>
    <row r="419" spans="1:6" x14ac:dyDescent="0.25">
      <c r="A419" t="s">
        <v>4</v>
      </c>
      <c r="B419">
        <v>418</v>
      </c>
      <c r="C419" t="s">
        <v>12</v>
      </c>
      <c r="D419">
        <v>4.2590000000000003</v>
      </c>
      <c r="E419">
        <v>3.5971540000000003E-2</v>
      </c>
      <c r="F419">
        <v>0.19800000000000001</v>
      </c>
    </row>
    <row r="420" spans="1:6" x14ac:dyDescent="0.25">
      <c r="A420" t="s">
        <v>4</v>
      </c>
      <c r="B420">
        <v>419</v>
      </c>
      <c r="C420" t="s">
        <v>13</v>
      </c>
      <c r="D420">
        <v>4.0960000000000001</v>
      </c>
      <c r="E420">
        <v>3.3707319999999999E-2</v>
      </c>
      <c r="F420">
        <v>0.19739999999999999</v>
      </c>
    </row>
    <row r="421" spans="1:6" x14ac:dyDescent="0.25">
      <c r="A421" t="s">
        <v>4</v>
      </c>
      <c r="B421">
        <v>420</v>
      </c>
      <c r="C421" t="s">
        <v>5</v>
      </c>
      <c r="D421">
        <v>3.802</v>
      </c>
      <c r="E421">
        <v>1.4084009999999999E-2</v>
      </c>
      <c r="F421">
        <v>0.2019</v>
      </c>
    </row>
    <row r="422" spans="1:6" x14ac:dyDescent="0.25">
      <c r="A422" t="s">
        <v>4</v>
      </c>
      <c r="B422">
        <v>421</v>
      </c>
      <c r="C422" t="s">
        <v>5</v>
      </c>
      <c r="D422">
        <v>3.7130000000000001</v>
      </c>
      <c r="E422">
        <v>-2.365312E-2</v>
      </c>
      <c r="F422">
        <v>0.20469999999999999</v>
      </c>
    </row>
    <row r="423" spans="1:6" x14ac:dyDescent="0.25">
      <c r="A423" t="s">
        <v>4</v>
      </c>
      <c r="B423">
        <v>422</v>
      </c>
      <c r="C423" t="s">
        <v>17</v>
      </c>
      <c r="D423">
        <v>3.464</v>
      </c>
      <c r="E423">
        <v>-2.365312E-2</v>
      </c>
      <c r="F423">
        <v>0.20630000000000001</v>
      </c>
    </row>
    <row r="424" spans="1:6" x14ac:dyDescent="0.25">
      <c r="A424" t="s">
        <v>4</v>
      </c>
      <c r="B424">
        <v>423</v>
      </c>
      <c r="C424" t="s">
        <v>13</v>
      </c>
      <c r="D424">
        <v>3.8839999999999999</v>
      </c>
      <c r="E424">
        <v>-2.718835E-2</v>
      </c>
      <c r="F424">
        <v>0.20680000000000001</v>
      </c>
    </row>
    <row r="425" spans="1:6" x14ac:dyDescent="0.25">
      <c r="A425" t="s">
        <v>4</v>
      </c>
      <c r="B425">
        <v>424</v>
      </c>
      <c r="C425" t="s">
        <v>6</v>
      </c>
      <c r="D425">
        <v>4.0129999999999999</v>
      </c>
      <c r="E425">
        <v>-3.7238479999999997E-2</v>
      </c>
      <c r="F425">
        <v>0.20180000000000001</v>
      </c>
    </row>
    <row r="426" spans="1:6" x14ac:dyDescent="0.25">
      <c r="A426" t="s">
        <v>4</v>
      </c>
      <c r="B426">
        <v>425</v>
      </c>
      <c r="C426" t="s">
        <v>20</v>
      </c>
      <c r="D426">
        <v>4.2679999999999998</v>
      </c>
      <c r="E426">
        <v>-5.5392999999999996E-3</v>
      </c>
      <c r="F426">
        <v>0.19450000000000001</v>
      </c>
    </row>
    <row r="427" spans="1:6" x14ac:dyDescent="0.25">
      <c r="A427" t="s">
        <v>4</v>
      </c>
      <c r="B427">
        <v>426</v>
      </c>
      <c r="C427" t="s">
        <v>24</v>
      </c>
      <c r="D427">
        <v>3.617</v>
      </c>
      <c r="E427">
        <v>2.6159890000000002E-2</v>
      </c>
      <c r="F427">
        <v>0.1893</v>
      </c>
    </row>
    <row r="428" spans="1:6" x14ac:dyDescent="0.25">
      <c r="A428" t="s">
        <v>4</v>
      </c>
      <c r="B428">
        <v>427</v>
      </c>
      <c r="C428" t="s">
        <v>18</v>
      </c>
      <c r="D428">
        <v>3.7130000000000001</v>
      </c>
      <c r="E428">
        <v>-2.9174800000000001E-2</v>
      </c>
      <c r="F428">
        <v>0.18709999999999999</v>
      </c>
    </row>
    <row r="429" spans="1:6" x14ac:dyDescent="0.25">
      <c r="A429" t="s">
        <v>4</v>
      </c>
      <c r="B429">
        <v>428</v>
      </c>
      <c r="C429" t="s">
        <v>5</v>
      </c>
      <c r="D429">
        <v>3.891</v>
      </c>
      <c r="E429">
        <v>-3.2193769999999997E-2</v>
      </c>
      <c r="F429">
        <v>0.18590000000000001</v>
      </c>
    </row>
    <row r="430" spans="1:6" x14ac:dyDescent="0.25">
      <c r="A430" t="s">
        <v>4</v>
      </c>
      <c r="B430">
        <v>429</v>
      </c>
      <c r="C430" t="s">
        <v>17</v>
      </c>
      <c r="D430">
        <v>3.4809999999999999</v>
      </c>
      <c r="E430">
        <v>6.2981000000000001E-3</v>
      </c>
      <c r="F430">
        <v>0.18479999999999999</v>
      </c>
    </row>
    <row r="431" spans="1:6" x14ac:dyDescent="0.25">
      <c r="A431" t="s">
        <v>4</v>
      </c>
      <c r="B431">
        <v>430</v>
      </c>
      <c r="C431" t="s">
        <v>6</v>
      </c>
      <c r="D431">
        <v>3.5169999999999999</v>
      </c>
      <c r="E431">
        <v>-4.9036589999999998E-2</v>
      </c>
      <c r="F431">
        <v>0.1825</v>
      </c>
    </row>
    <row r="432" spans="1:6" x14ac:dyDescent="0.25">
      <c r="A432" t="s">
        <v>4</v>
      </c>
      <c r="B432">
        <v>431</v>
      </c>
      <c r="C432" t="s">
        <v>13</v>
      </c>
      <c r="D432">
        <v>3.6150000000000002</v>
      </c>
      <c r="E432">
        <v>-2.6910570000000002E-2</v>
      </c>
      <c r="F432">
        <v>0.1714</v>
      </c>
    </row>
    <row r="433" spans="1:6" x14ac:dyDescent="0.25">
      <c r="A433" t="s">
        <v>4</v>
      </c>
      <c r="B433">
        <v>432</v>
      </c>
      <c r="C433" t="s">
        <v>5</v>
      </c>
      <c r="D433">
        <v>4.0410000000000004</v>
      </c>
      <c r="E433">
        <v>-7.2872600000000003E-3</v>
      </c>
      <c r="F433">
        <v>0.1633</v>
      </c>
    </row>
    <row r="434" spans="1:6" x14ac:dyDescent="0.25">
      <c r="A434" t="s">
        <v>4</v>
      </c>
      <c r="B434">
        <v>433</v>
      </c>
      <c r="C434" t="s">
        <v>13</v>
      </c>
      <c r="D434">
        <v>3.6419999999999999</v>
      </c>
      <c r="E434">
        <v>-9.5514899999999993E-3</v>
      </c>
      <c r="F434">
        <v>0.15179999999999999</v>
      </c>
    </row>
    <row r="435" spans="1:6" x14ac:dyDescent="0.25">
      <c r="A435" t="s">
        <v>4</v>
      </c>
      <c r="B435">
        <v>434</v>
      </c>
      <c r="C435" t="s">
        <v>18</v>
      </c>
      <c r="D435">
        <v>3.6949999999999998</v>
      </c>
      <c r="E435">
        <v>1.460027E-2</v>
      </c>
      <c r="F435">
        <v>0.1366</v>
      </c>
    </row>
    <row r="436" spans="1:6" x14ac:dyDescent="0.25">
      <c r="A436" t="s">
        <v>4</v>
      </c>
      <c r="B436">
        <v>435</v>
      </c>
      <c r="C436" t="s">
        <v>5</v>
      </c>
      <c r="D436">
        <v>3.9009999999999998</v>
      </c>
      <c r="E436">
        <v>-6.53252E-3</v>
      </c>
      <c r="F436">
        <v>0.11559999999999999</v>
      </c>
    </row>
    <row r="437" spans="1:6" x14ac:dyDescent="0.25">
      <c r="A437" t="s">
        <v>4</v>
      </c>
      <c r="B437">
        <v>436</v>
      </c>
      <c r="C437" t="s">
        <v>7</v>
      </c>
      <c r="D437">
        <v>4.1130000000000004</v>
      </c>
      <c r="E437">
        <v>-9.5514899999999993E-3</v>
      </c>
      <c r="F437">
        <v>9.4399999999999998E-2</v>
      </c>
    </row>
    <row r="438" spans="1:6" x14ac:dyDescent="0.25">
      <c r="A438" t="s">
        <v>4</v>
      </c>
      <c r="B438">
        <v>437</v>
      </c>
      <c r="C438" t="s">
        <v>7</v>
      </c>
      <c r="D438">
        <v>3.6440000000000001</v>
      </c>
      <c r="E438">
        <v>7.0528500000000003E-3</v>
      </c>
      <c r="F438">
        <v>6.6600000000000006E-2</v>
      </c>
    </row>
    <row r="439" spans="1:6" x14ac:dyDescent="0.25">
      <c r="A439" t="s">
        <v>4</v>
      </c>
      <c r="B439">
        <v>438</v>
      </c>
      <c r="C439" t="s">
        <v>7</v>
      </c>
      <c r="D439">
        <v>3.4009999999999998</v>
      </c>
      <c r="E439">
        <v>2.365718E-2</v>
      </c>
      <c r="F439">
        <v>4.8899999999999999E-2</v>
      </c>
    </row>
    <row r="440" spans="1:6" x14ac:dyDescent="0.25">
      <c r="A440" t="s">
        <v>4</v>
      </c>
      <c r="B440">
        <v>439</v>
      </c>
      <c r="C440" t="s">
        <v>7</v>
      </c>
      <c r="D440">
        <v>3.2210000000000001</v>
      </c>
      <c r="E440">
        <v>1.460027E-2</v>
      </c>
      <c r="F440">
        <v>3.7699999999999997E-2</v>
      </c>
    </row>
    <row r="441" spans="1:6" x14ac:dyDescent="0.25">
      <c r="A441" t="s">
        <v>4</v>
      </c>
      <c r="B441">
        <v>440</v>
      </c>
      <c r="C441" t="s">
        <v>5</v>
      </c>
      <c r="D441">
        <v>3.2490000000000001</v>
      </c>
      <c r="E441">
        <v>-2.6155830000000001E-2</v>
      </c>
      <c r="F441">
        <v>3.0599999999999999E-2</v>
      </c>
    </row>
    <row r="442" spans="1:6" x14ac:dyDescent="0.25">
      <c r="A442" t="s">
        <v>4</v>
      </c>
      <c r="B442">
        <v>441</v>
      </c>
      <c r="C442" t="s">
        <v>13</v>
      </c>
      <c r="D442">
        <v>3.3119999999999998</v>
      </c>
      <c r="E442">
        <v>1.0826560000000001E-2</v>
      </c>
      <c r="F442">
        <v>2.6100000000000002E-2</v>
      </c>
    </row>
    <row r="443" spans="1:6" x14ac:dyDescent="0.25">
      <c r="A443" t="s">
        <v>4</v>
      </c>
      <c r="B443">
        <v>442</v>
      </c>
      <c r="C443" t="s">
        <v>9</v>
      </c>
      <c r="D443">
        <v>3.33</v>
      </c>
      <c r="E443">
        <v>1.0826560000000001E-2</v>
      </c>
      <c r="F443">
        <v>2.0199999999999999E-2</v>
      </c>
    </row>
    <row r="444" spans="1:6" x14ac:dyDescent="0.25">
      <c r="A444" t="s">
        <v>4</v>
      </c>
      <c r="B444">
        <v>443</v>
      </c>
      <c r="C444" t="s">
        <v>18</v>
      </c>
      <c r="D444">
        <v>3.609</v>
      </c>
      <c r="E444">
        <v>3.0449859999999999E-2</v>
      </c>
      <c r="F444">
        <v>1.1900000000000001E-2</v>
      </c>
    </row>
    <row r="445" spans="1:6" x14ac:dyDescent="0.25">
      <c r="A445" t="s">
        <v>4</v>
      </c>
      <c r="B445">
        <v>444</v>
      </c>
      <c r="C445" t="s">
        <v>12</v>
      </c>
      <c r="D445">
        <v>3.153</v>
      </c>
      <c r="E445">
        <v>4.4789969999999998E-2</v>
      </c>
      <c r="F445">
        <v>8.0000000000000002E-3</v>
      </c>
    </row>
    <row r="446" spans="1:6" x14ac:dyDescent="0.25">
      <c r="A446" t="s">
        <v>4</v>
      </c>
      <c r="B446">
        <v>445</v>
      </c>
      <c r="C446" t="s">
        <v>12</v>
      </c>
      <c r="D446">
        <v>2.8580000000000001</v>
      </c>
      <c r="E446">
        <v>2.1392950000000001E-2</v>
      </c>
      <c r="F446">
        <v>4.1000000000000003E-3</v>
      </c>
    </row>
    <row r="447" spans="1:6" x14ac:dyDescent="0.25">
      <c r="A447" t="s">
        <v>4</v>
      </c>
      <c r="B447">
        <v>446</v>
      </c>
      <c r="C447" t="s">
        <v>9</v>
      </c>
      <c r="D447">
        <v>3.274</v>
      </c>
      <c r="E447">
        <v>-1.8608400000000001E-2</v>
      </c>
      <c r="F447">
        <v>2.8999999999999998E-3</v>
      </c>
    </row>
    <row r="448" spans="1:6" x14ac:dyDescent="0.25">
      <c r="A448" t="s">
        <v>4</v>
      </c>
      <c r="B448">
        <v>447</v>
      </c>
      <c r="C448" t="s">
        <v>5</v>
      </c>
      <c r="D448">
        <v>3.2160000000000002</v>
      </c>
      <c r="E448">
        <v>-4.5779130000000001E-2</v>
      </c>
      <c r="F448">
        <v>2.7000000000000001E-3</v>
      </c>
    </row>
    <row r="449" spans="1:6" x14ac:dyDescent="0.25">
      <c r="A449" t="s">
        <v>4</v>
      </c>
      <c r="B449">
        <v>448</v>
      </c>
      <c r="C449" t="s">
        <v>8</v>
      </c>
      <c r="D449">
        <v>2.948</v>
      </c>
      <c r="E449">
        <v>-4.804336E-2</v>
      </c>
      <c r="F449">
        <v>2.8E-3</v>
      </c>
    </row>
    <row r="450" spans="1:6" x14ac:dyDescent="0.25">
      <c r="A450" t="s">
        <v>4</v>
      </c>
      <c r="B450">
        <v>449</v>
      </c>
      <c r="C450" t="s">
        <v>9</v>
      </c>
      <c r="D450">
        <v>2.77</v>
      </c>
      <c r="E450">
        <v>-4.1250679999999998E-2</v>
      </c>
      <c r="F450">
        <v>2.7000000000000001E-3</v>
      </c>
    </row>
    <row r="451" spans="1:6" x14ac:dyDescent="0.25">
      <c r="A451" t="s">
        <v>4</v>
      </c>
      <c r="B451">
        <v>450</v>
      </c>
      <c r="C451" t="s">
        <v>15</v>
      </c>
      <c r="D451">
        <v>3.0070000000000001</v>
      </c>
      <c r="E451">
        <v>-4.1250679999999998E-2</v>
      </c>
      <c r="F451">
        <v>2.5000000000000001E-3</v>
      </c>
    </row>
    <row r="452" spans="1:6" x14ac:dyDescent="0.25">
      <c r="A452" t="s">
        <v>4</v>
      </c>
      <c r="B452">
        <v>451</v>
      </c>
      <c r="C452" t="s">
        <v>6</v>
      </c>
      <c r="D452">
        <v>2.766</v>
      </c>
      <c r="E452">
        <v>1.6864500000000001E-2</v>
      </c>
      <c r="F452">
        <v>2.7000000000000001E-3</v>
      </c>
    </row>
    <row r="453" spans="1:6" x14ac:dyDescent="0.25">
      <c r="A453" t="s">
        <v>4</v>
      </c>
      <c r="B453">
        <v>452</v>
      </c>
      <c r="C453" t="s">
        <v>17</v>
      </c>
      <c r="D453">
        <v>2.919</v>
      </c>
      <c r="E453">
        <v>-2.75881E-3</v>
      </c>
      <c r="F453">
        <v>5.3E-3</v>
      </c>
    </row>
    <row r="454" spans="1:6" x14ac:dyDescent="0.25">
      <c r="A454" t="s">
        <v>4</v>
      </c>
      <c r="B454">
        <v>453</v>
      </c>
      <c r="C454" t="s">
        <v>20</v>
      </c>
      <c r="D454">
        <v>2.8860000000000001</v>
      </c>
      <c r="E454">
        <v>-2.6155830000000001E-2</v>
      </c>
      <c r="F454">
        <v>8.6999999999999994E-3</v>
      </c>
    </row>
    <row r="455" spans="1:6" x14ac:dyDescent="0.25">
      <c r="A455" t="s">
        <v>4</v>
      </c>
      <c r="B455">
        <v>454</v>
      </c>
      <c r="C455" t="s">
        <v>24</v>
      </c>
      <c r="D455">
        <v>2.6869999999999998</v>
      </c>
      <c r="E455">
        <v>8.5623299999999999E-3</v>
      </c>
      <c r="F455">
        <v>9.4999999999999998E-3</v>
      </c>
    </row>
    <row r="456" spans="1:6" x14ac:dyDescent="0.25">
      <c r="A456" t="s">
        <v>4</v>
      </c>
      <c r="B456">
        <v>455</v>
      </c>
      <c r="C456" t="s">
        <v>5</v>
      </c>
      <c r="D456">
        <v>2.609</v>
      </c>
      <c r="E456">
        <v>9.5555599999999994E-3</v>
      </c>
      <c r="F456">
        <v>1.11E-2</v>
      </c>
    </row>
    <row r="457" spans="1:6" x14ac:dyDescent="0.25">
      <c r="A457" t="s">
        <v>4</v>
      </c>
      <c r="B457">
        <v>456</v>
      </c>
      <c r="C457" t="s">
        <v>6</v>
      </c>
      <c r="D457">
        <v>2.657</v>
      </c>
      <c r="E457">
        <v>9.5555599999999994E-3</v>
      </c>
      <c r="F457">
        <v>1.3299999999999999E-2</v>
      </c>
    </row>
    <row r="458" spans="1:6" x14ac:dyDescent="0.25">
      <c r="A458" t="s">
        <v>4</v>
      </c>
      <c r="B458">
        <v>457</v>
      </c>
      <c r="C458" t="s">
        <v>6</v>
      </c>
      <c r="D458">
        <v>2.5609999999999999</v>
      </c>
      <c r="E458">
        <v>2.9178860000000001E-2</v>
      </c>
      <c r="F458">
        <v>1.4800000000000001E-2</v>
      </c>
    </row>
    <row r="459" spans="1:6" x14ac:dyDescent="0.25">
      <c r="A459" t="s">
        <v>4</v>
      </c>
      <c r="B459">
        <v>458</v>
      </c>
      <c r="C459" t="s">
        <v>18</v>
      </c>
      <c r="D459">
        <v>2.5609999999999999</v>
      </c>
      <c r="E459">
        <v>6.3142279999999995E-2</v>
      </c>
      <c r="F459">
        <v>1.7000000000000001E-2</v>
      </c>
    </row>
    <row r="460" spans="1:6" x14ac:dyDescent="0.25">
      <c r="A460" t="s">
        <v>4</v>
      </c>
      <c r="B460">
        <v>459</v>
      </c>
      <c r="C460" t="s">
        <v>18</v>
      </c>
      <c r="D460">
        <v>2.5609999999999999</v>
      </c>
      <c r="E460">
        <v>9.7105689999999995E-2</v>
      </c>
      <c r="F460">
        <v>1.9900000000000001E-2</v>
      </c>
    </row>
    <row r="461" spans="1:6" x14ac:dyDescent="0.25">
      <c r="A461" t="s">
        <v>4</v>
      </c>
      <c r="B461">
        <v>460</v>
      </c>
      <c r="C461" t="s">
        <v>16</v>
      </c>
      <c r="D461">
        <v>2.5609999999999999</v>
      </c>
      <c r="E461">
        <v>0.13635230000000001</v>
      </c>
      <c r="F461">
        <v>2.2800000000000001E-2</v>
      </c>
    </row>
    <row r="462" spans="1:6" x14ac:dyDescent="0.25">
      <c r="A462" t="s">
        <v>4</v>
      </c>
      <c r="B462">
        <v>461</v>
      </c>
      <c r="C462" t="s">
        <v>5</v>
      </c>
      <c r="D462">
        <v>2.5609999999999999</v>
      </c>
      <c r="E462">
        <v>8.3281839999999996E-2</v>
      </c>
      <c r="F462">
        <v>2.5600000000000001E-2</v>
      </c>
    </row>
    <row r="463" spans="1:6" x14ac:dyDescent="0.25">
      <c r="A463" t="s">
        <v>4</v>
      </c>
      <c r="B463">
        <v>462</v>
      </c>
      <c r="C463" t="s">
        <v>6</v>
      </c>
      <c r="D463">
        <v>2.5609999999999999</v>
      </c>
      <c r="E463">
        <v>8.5515279999999999E-2</v>
      </c>
      <c r="F463">
        <v>3.4599999999999999E-2</v>
      </c>
    </row>
    <row r="464" spans="1:6" x14ac:dyDescent="0.25">
      <c r="A464" t="s">
        <v>4</v>
      </c>
      <c r="B464">
        <v>463</v>
      </c>
      <c r="C464" t="s">
        <v>18</v>
      </c>
      <c r="D464">
        <v>2.5609999999999999</v>
      </c>
      <c r="E464">
        <v>8.4689459999999994E-2</v>
      </c>
      <c r="F464">
        <v>4.1399999999999999E-2</v>
      </c>
    </row>
    <row r="465" spans="1:6" x14ac:dyDescent="0.25">
      <c r="A465" t="s">
        <v>4</v>
      </c>
      <c r="B465">
        <v>464</v>
      </c>
      <c r="C465" t="s">
        <v>10</v>
      </c>
      <c r="D465">
        <v>2.5609999999999999</v>
      </c>
      <c r="E465">
        <v>0.14352339</v>
      </c>
      <c r="F465">
        <v>5.0500000000000003E-2</v>
      </c>
    </row>
    <row r="466" spans="1:6" x14ac:dyDescent="0.25">
      <c r="A466" t="s">
        <v>4</v>
      </c>
      <c r="B466">
        <v>465</v>
      </c>
      <c r="C466" t="s">
        <v>17</v>
      </c>
      <c r="D466">
        <v>2.5609999999999999</v>
      </c>
      <c r="E466">
        <v>0.15425675999999999</v>
      </c>
      <c r="F466">
        <v>5.9499999999999997E-2</v>
      </c>
    </row>
    <row r="467" spans="1:6" x14ac:dyDescent="0.25">
      <c r="A467" t="s">
        <v>4</v>
      </c>
      <c r="B467">
        <v>466</v>
      </c>
      <c r="C467" t="s">
        <v>5</v>
      </c>
      <c r="D467">
        <v>2.5609999999999999</v>
      </c>
      <c r="E467">
        <v>0.11916975</v>
      </c>
      <c r="F467">
        <v>6.0600000000000001E-2</v>
      </c>
    </row>
    <row r="468" spans="1:6" x14ac:dyDescent="0.25">
      <c r="A468" t="s">
        <v>4</v>
      </c>
      <c r="B468">
        <v>467</v>
      </c>
      <c r="C468" t="s">
        <v>17</v>
      </c>
      <c r="D468">
        <v>2.5609999999999999</v>
      </c>
      <c r="E468">
        <v>8.2077780000000003E-2</v>
      </c>
      <c r="F468">
        <v>5.8700000000000002E-2</v>
      </c>
    </row>
    <row r="469" spans="1:6" x14ac:dyDescent="0.25">
      <c r="A469" t="s">
        <v>4</v>
      </c>
      <c r="B469">
        <v>468</v>
      </c>
      <c r="C469" t="s">
        <v>7</v>
      </c>
      <c r="D469">
        <v>2.5609999999999999</v>
      </c>
      <c r="E469">
        <v>0.14775653999999999</v>
      </c>
      <c r="F469">
        <v>5.5899999999999998E-2</v>
      </c>
    </row>
    <row r="470" spans="1:6" x14ac:dyDescent="0.25">
      <c r="A470" t="s">
        <v>4</v>
      </c>
      <c r="B470">
        <v>469</v>
      </c>
      <c r="C470" t="s">
        <v>5</v>
      </c>
      <c r="D470">
        <v>2.5609999999999999</v>
      </c>
      <c r="E470">
        <v>0.15241751000000001</v>
      </c>
      <c r="F470">
        <v>4.4900000000000002E-2</v>
      </c>
    </row>
    <row r="471" spans="1:6" x14ac:dyDescent="0.25">
      <c r="A471" t="s">
        <v>4</v>
      </c>
      <c r="B471">
        <v>470</v>
      </c>
      <c r="C471" t="s">
        <v>11</v>
      </c>
      <c r="D471">
        <v>2.5609999999999999</v>
      </c>
      <c r="E471">
        <v>0.13126041999999999</v>
      </c>
      <c r="F471">
        <v>3.7900000000000003E-2</v>
      </c>
    </row>
    <row r="472" spans="1:6" x14ac:dyDescent="0.25">
      <c r="A472" t="s">
        <v>4</v>
      </c>
      <c r="B472">
        <v>471</v>
      </c>
      <c r="C472" t="s">
        <v>5</v>
      </c>
      <c r="D472">
        <v>2.5609999999999999</v>
      </c>
      <c r="E472">
        <v>0.14036559000000001</v>
      </c>
      <c r="F472">
        <v>2.87E-2</v>
      </c>
    </row>
    <row r="473" spans="1:6" x14ac:dyDescent="0.25">
      <c r="A473" t="s">
        <v>4</v>
      </c>
      <c r="B473">
        <v>472</v>
      </c>
      <c r="C473" t="s">
        <v>17</v>
      </c>
      <c r="D473">
        <v>2.5609999999999999</v>
      </c>
      <c r="E473">
        <v>0.20642963</v>
      </c>
      <c r="F473">
        <v>2.5999999999999999E-2</v>
      </c>
    </row>
    <row r="474" spans="1:6" x14ac:dyDescent="0.25">
      <c r="A474" t="s">
        <v>4</v>
      </c>
      <c r="B474">
        <v>473</v>
      </c>
      <c r="C474" t="s">
        <v>12</v>
      </c>
      <c r="D474">
        <v>2.5609999999999999</v>
      </c>
      <c r="E474">
        <v>0.18601340999999999</v>
      </c>
      <c r="F474">
        <v>2.2200000000000001E-2</v>
      </c>
    </row>
    <row r="475" spans="1:6" x14ac:dyDescent="0.25">
      <c r="A475" t="s">
        <v>4</v>
      </c>
      <c r="B475">
        <v>474</v>
      </c>
      <c r="C475" t="s">
        <v>19</v>
      </c>
      <c r="D475">
        <v>2.5609999999999999</v>
      </c>
      <c r="E475">
        <v>0.2227123</v>
      </c>
      <c r="F475">
        <v>8.6E-3</v>
      </c>
    </row>
    <row r="476" spans="1:6" x14ac:dyDescent="0.25">
      <c r="A476" t="s">
        <v>4</v>
      </c>
      <c r="B476">
        <v>475</v>
      </c>
      <c r="C476" t="s">
        <v>18</v>
      </c>
      <c r="D476">
        <v>2.5609999999999999</v>
      </c>
      <c r="E476">
        <v>0.18992592999999999</v>
      </c>
      <c r="F476">
        <v>4.4999999999999997E-3</v>
      </c>
    </row>
    <row r="477" spans="1:6" x14ac:dyDescent="0.25">
      <c r="A477" t="s">
        <v>4</v>
      </c>
      <c r="B477">
        <v>476</v>
      </c>
      <c r="C477" t="s">
        <v>6</v>
      </c>
      <c r="D477">
        <v>2.5609999999999999</v>
      </c>
      <c r="E477">
        <v>0.22602778000000001</v>
      </c>
      <c r="F477">
        <v>3.3E-3</v>
      </c>
    </row>
    <row r="478" spans="1:6" x14ac:dyDescent="0.25">
      <c r="A478" t="s">
        <v>4</v>
      </c>
      <c r="B478">
        <v>477</v>
      </c>
      <c r="C478" t="s">
        <v>12</v>
      </c>
      <c r="D478">
        <v>2.5609999999999999</v>
      </c>
      <c r="E478">
        <v>0.23531110999999999</v>
      </c>
      <c r="F478">
        <v>2.0999999999999999E-3</v>
      </c>
    </row>
    <row r="479" spans="1:6" x14ac:dyDescent="0.25">
      <c r="A479" t="s">
        <v>4</v>
      </c>
      <c r="B479">
        <v>478</v>
      </c>
      <c r="C479" t="s">
        <v>12</v>
      </c>
      <c r="D479">
        <v>2.5609999999999999</v>
      </c>
      <c r="E479">
        <v>0.21184491</v>
      </c>
      <c r="F479">
        <v>1.1000000000000001E-3</v>
      </c>
    </row>
    <row r="480" spans="1:6" x14ac:dyDescent="0.25">
      <c r="A480" t="s">
        <v>25</v>
      </c>
      <c r="B480">
        <v>4.25</v>
      </c>
      <c r="C480" t="s">
        <v>26</v>
      </c>
      <c r="E480">
        <v>0.18633816</v>
      </c>
      <c r="F480">
        <v>8.9999999999999998E-4</v>
      </c>
    </row>
    <row r="481" spans="5:6" x14ac:dyDescent="0.25">
      <c r="E481">
        <v>0.20633586000000001</v>
      </c>
      <c r="F481">
        <v>8.9999999999999998E-4</v>
      </c>
    </row>
    <row r="482" spans="5:6" x14ac:dyDescent="0.25">
      <c r="E482">
        <v>0.2282381</v>
      </c>
      <c r="F482">
        <v>1.4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E6E37-2DFA-4577-8BD0-97EAE9D2A6EE}">
  <dimension ref="A1:F582"/>
  <sheetViews>
    <sheetView workbookViewId="0">
      <selection sqref="A1:XFD1048576"/>
    </sheetView>
  </sheetViews>
  <sheetFormatPr baseColWidth="10" defaultColWidth="12" defaultRowHeight="15" x14ac:dyDescent="0.25"/>
  <sheetData>
    <row r="1" spans="1:6" ht="15.75" thickBot="1" x14ac:dyDescent="0.3">
      <c r="A1" s="1" t="s">
        <v>27</v>
      </c>
      <c r="B1" s="1"/>
      <c r="D1" s="1" t="s">
        <v>28</v>
      </c>
      <c r="E1" s="1"/>
      <c r="F1" s="1"/>
    </row>
    <row r="2" spans="1:6" ht="15.75" thickBot="1" x14ac:dyDescent="0.3">
      <c r="A2" s="2" t="s">
        <v>29</v>
      </c>
      <c r="B2" s="2" t="s">
        <v>30</v>
      </c>
      <c r="D2" s="2" t="s">
        <v>31</v>
      </c>
      <c r="E2" s="2" t="s">
        <v>32</v>
      </c>
      <c r="F2" s="2" t="s">
        <v>33</v>
      </c>
    </row>
    <row r="3" spans="1:6" x14ac:dyDescent="0.25">
      <c r="A3">
        <v>9.9999999999999893</v>
      </c>
      <c r="B3">
        <v>-0.18958552995488501</v>
      </c>
      <c r="D3">
        <v>-3.4940000000000002</v>
      </c>
      <c r="E3">
        <v>1.0006200000000001</v>
      </c>
      <c r="F3">
        <v>7.9120000000000006E-3</v>
      </c>
    </row>
    <row r="4" spans="1:6" x14ac:dyDescent="0.25">
      <c r="A4">
        <v>10.0999999999999</v>
      </c>
      <c r="B4">
        <v>-0.18395510431776599</v>
      </c>
      <c r="D4">
        <v>-3.3940000000000001</v>
      </c>
      <c r="E4">
        <v>1.00308</v>
      </c>
      <c r="F4">
        <v>1.2067E-2</v>
      </c>
    </row>
    <row r="5" spans="1:6" x14ac:dyDescent="0.25">
      <c r="A5">
        <v>10.1999999999999</v>
      </c>
      <c r="B5">
        <v>-0.178430287677463</v>
      </c>
      <c r="D5">
        <v>-3.2949999999999999</v>
      </c>
      <c r="E5">
        <v>1.005563</v>
      </c>
      <c r="F5">
        <v>9.554E-3</v>
      </c>
    </row>
    <row r="6" spans="1:6" x14ac:dyDescent="0.25">
      <c r="A6">
        <v>10.299999999999899</v>
      </c>
      <c r="B6">
        <v>-0.173010053295831</v>
      </c>
      <c r="D6">
        <v>-3.194</v>
      </c>
      <c r="E6">
        <v>1.0023660000000001</v>
      </c>
      <c r="F6">
        <v>9.5230000000000002E-3</v>
      </c>
    </row>
    <row r="7" spans="1:6" x14ac:dyDescent="0.25">
      <c r="A7">
        <v>10.399999999999901</v>
      </c>
      <c r="B7">
        <v>-0.16769337443472301</v>
      </c>
      <c r="D7">
        <v>-3.0939999999999999</v>
      </c>
      <c r="E7">
        <v>0.99963799999999903</v>
      </c>
      <c r="F7">
        <v>1.1442000000000001E-2</v>
      </c>
    </row>
    <row r="8" spans="1:6" x14ac:dyDescent="0.25">
      <c r="A8">
        <v>10.499999999999901</v>
      </c>
      <c r="B8">
        <v>-0.16247922435599199</v>
      </c>
      <c r="D8">
        <v>-2.9940000000000002</v>
      </c>
      <c r="E8">
        <v>1.0036860000000001</v>
      </c>
      <c r="F8">
        <v>9.6419999999999995E-3</v>
      </c>
    </row>
    <row r="9" spans="1:6" x14ac:dyDescent="0.25">
      <c r="A9">
        <v>10.5999999999999</v>
      </c>
      <c r="B9">
        <v>-0.15736657632149301</v>
      </c>
      <c r="D9">
        <v>-2.895</v>
      </c>
      <c r="E9">
        <v>1.0028109999999999</v>
      </c>
      <c r="F9">
        <v>6.3769999999999999E-3</v>
      </c>
    </row>
    <row r="10" spans="1:6" x14ac:dyDescent="0.25">
      <c r="A10">
        <v>10.6999999999999</v>
      </c>
      <c r="B10">
        <v>-0.152354403593078</v>
      </c>
      <c r="D10">
        <v>-2.794</v>
      </c>
      <c r="E10">
        <v>1.001047</v>
      </c>
      <c r="F10">
        <v>1.0500000000000001E-2</v>
      </c>
    </row>
    <row r="11" spans="1:6" x14ac:dyDescent="0.25">
      <c r="A11">
        <v>10.799999999999899</v>
      </c>
      <c r="B11">
        <v>-0.147441679432602</v>
      </c>
      <c r="D11">
        <v>-2.694</v>
      </c>
      <c r="E11">
        <v>0.997776</v>
      </c>
      <c r="F11">
        <v>6.0330000000000002E-3</v>
      </c>
    </row>
    <row r="12" spans="1:6" x14ac:dyDescent="0.25">
      <c r="A12">
        <v>10.899999999999901</v>
      </c>
      <c r="B12">
        <v>-0.142627377101918</v>
      </c>
      <c r="D12">
        <v>-2.5939999999999999</v>
      </c>
      <c r="E12">
        <v>1.000777</v>
      </c>
      <c r="F12">
        <v>1.0814000000000001E-2</v>
      </c>
    </row>
    <row r="13" spans="1:6" x14ac:dyDescent="0.25">
      <c r="A13">
        <v>10.999999999999901</v>
      </c>
      <c r="B13">
        <v>-0.13791046986288</v>
      </c>
      <c r="D13">
        <v>-2.49399999999999</v>
      </c>
      <c r="E13">
        <v>0.99875700000000001</v>
      </c>
      <c r="F13">
        <v>1.3816999999999999E-2</v>
      </c>
    </row>
    <row r="14" spans="1:6" x14ac:dyDescent="0.25">
      <c r="A14">
        <v>11.0999999999999</v>
      </c>
      <c r="B14">
        <v>-0.13328993097734099</v>
      </c>
      <c r="D14">
        <v>-2.3940000000000001</v>
      </c>
      <c r="E14">
        <v>0.99871100000000002</v>
      </c>
      <c r="F14">
        <v>9.6360000000000005E-3</v>
      </c>
    </row>
    <row r="15" spans="1:6" x14ac:dyDescent="0.25">
      <c r="A15">
        <v>11.1999999999999</v>
      </c>
      <c r="B15">
        <v>-0.12876473370715599</v>
      </c>
      <c r="D15">
        <v>-2.294</v>
      </c>
      <c r="E15">
        <v>0.99700599999999995</v>
      </c>
      <c r="F15">
        <v>1.0416999999999999E-2</v>
      </c>
    </row>
    <row r="16" spans="1:6" x14ac:dyDescent="0.25">
      <c r="A16">
        <v>11.299999999999899</v>
      </c>
      <c r="B16">
        <v>-0.124333851314177</v>
      </c>
      <c r="D16">
        <v>-2.194</v>
      </c>
      <c r="E16">
        <v>1.00065</v>
      </c>
      <c r="F16">
        <v>8.8269999999999998E-3</v>
      </c>
    </row>
    <row r="17" spans="1:6" x14ac:dyDescent="0.25">
      <c r="A17">
        <v>11.399999999999901</v>
      </c>
      <c r="B17">
        <v>-0.119996257060258</v>
      </c>
      <c r="D17">
        <v>-2.0939999999999999</v>
      </c>
      <c r="E17">
        <v>1.003152</v>
      </c>
      <c r="F17">
        <v>1.1786E-2</v>
      </c>
    </row>
    <row r="18" spans="1:6" x14ac:dyDescent="0.25">
      <c r="A18">
        <v>11.499999999999901</v>
      </c>
      <c r="B18">
        <v>-0.115750924207254</v>
      </c>
      <c r="D18">
        <v>-1.99399999999999</v>
      </c>
      <c r="E18">
        <v>0.99993199999999904</v>
      </c>
      <c r="F18">
        <v>9.0060000000000001E-3</v>
      </c>
    </row>
    <row r="19" spans="1:6" x14ac:dyDescent="0.25">
      <c r="A19">
        <v>11.5999999999999</v>
      </c>
      <c r="B19">
        <v>-0.111596826017017</v>
      </c>
      <c r="D19">
        <v>-1.8939999999999999</v>
      </c>
      <c r="E19">
        <v>1.002351</v>
      </c>
      <c r="F19">
        <v>1.0109E-2</v>
      </c>
    </row>
    <row r="20" spans="1:6" x14ac:dyDescent="0.25">
      <c r="A20">
        <v>11.6999999999999</v>
      </c>
      <c r="B20">
        <v>-0.10753293575140201</v>
      </c>
      <c r="D20">
        <v>-1.794</v>
      </c>
      <c r="E20">
        <v>0.995645</v>
      </c>
      <c r="F20">
        <v>9.0069999999999994E-3</v>
      </c>
    </row>
    <row r="21" spans="1:6" x14ac:dyDescent="0.25">
      <c r="A21">
        <v>11.799999999999899</v>
      </c>
      <c r="B21">
        <v>-0.103558226672261</v>
      </c>
      <c r="D21">
        <v>-1.694</v>
      </c>
      <c r="E21">
        <v>1.0017320000000001</v>
      </c>
      <c r="F21">
        <v>9.2870000000000001E-3</v>
      </c>
    </row>
    <row r="22" spans="1:6" x14ac:dyDescent="0.25">
      <c r="A22">
        <v>11.899999999999901</v>
      </c>
      <c r="B22">
        <v>-9.9671672041449597E-2</v>
      </c>
      <c r="D22">
        <v>-1.5939999999999901</v>
      </c>
      <c r="E22">
        <v>1.0023260000000001</v>
      </c>
      <c r="F22">
        <v>1.2028E-2</v>
      </c>
    </row>
    <row r="23" spans="1:6" x14ac:dyDescent="0.25">
      <c r="A23">
        <v>11.999999999999901</v>
      </c>
      <c r="B23">
        <v>-9.5872245120819904E-2</v>
      </c>
      <c r="D23">
        <v>-1.49399999999999</v>
      </c>
      <c r="E23">
        <v>1.005253</v>
      </c>
      <c r="F23">
        <v>7.7299999999999999E-3</v>
      </c>
    </row>
    <row r="24" spans="1:6" x14ac:dyDescent="0.25">
      <c r="A24">
        <v>12.0999999999999</v>
      </c>
      <c r="B24">
        <v>-9.2158919172226197E-2</v>
      </c>
      <c r="D24">
        <v>-1.3939999999999999</v>
      </c>
      <c r="E24">
        <v>1.0016719999999999</v>
      </c>
      <c r="F24">
        <v>1.23069999999999E-2</v>
      </c>
    </row>
    <row r="25" spans="1:6" x14ac:dyDescent="0.25">
      <c r="A25">
        <v>12.1999999999999</v>
      </c>
      <c r="B25">
        <v>-8.8530667457522E-2</v>
      </c>
      <c r="D25">
        <v>-1.29399999999999</v>
      </c>
      <c r="E25">
        <v>1.0012080000000001</v>
      </c>
      <c r="F25">
        <v>9.3699999999999999E-3</v>
      </c>
    </row>
    <row r="26" spans="1:6" x14ac:dyDescent="0.25">
      <c r="A26">
        <v>12.299999999999899</v>
      </c>
      <c r="B26">
        <v>-8.4986463238561002E-2</v>
      </c>
      <c r="D26">
        <v>-1.194</v>
      </c>
      <c r="E26">
        <v>0.99753099999999995</v>
      </c>
      <c r="F26">
        <v>1.2114E-2</v>
      </c>
    </row>
    <row r="27" spans="1:6" x14ac:dyDescent="0.25">
      <c r="A27">
        <v>12.399999999999901</v>
      </c>
      <c r="B27">
        <v>-8.1525279777196896E-2</v>
      </c>
      <c r="D27">
        <v>-1.0940000000000001</v>
      </c>
      <c r="E27">
        <v>0.99756599999999995</v>
      </c>
      <c r="F27">
        <v>1.3899999999999999E-2</v>
      </c>
    </row>
    <row r="28" spans="1:6" x14ac:dyDescent="0.25">
      <c r="A28">
        <v>12.499999999999901</v>
      </c>
      <c r="B28">
        <v>-7.8146090335283303E-2</v>
      </c>
      <c r="D28">
        <v>-0.993999999999999</v>
      </c>
      <c r="E28">
        <v>1.000202</v>
      </c>
      <c r="F28">
        <v>9.5459999999999903E-3</v>
      </c>
    </row>
    <row r="29" spans="1:6" x14ac:dyDescent="0.25">
      <c r="A29">
        <v>12.5999999999999</v>
      </c>
      <c r="B29">
        <v>-7.4847868174673801E-2</v>
      </c>
      <c r="D29">
        <v>-0.89400000000000002</v>
      </c>
      <c r="E29">
        <v>0.99798999999999904</v>
      </c>
      <c r="F29">
        <v>7.1809999999999999E-3</v>
      </c>
    </row>
    <row r="30" spans="1:6" x14ac:dyDescent="0.25">
      <c r="A30">
        <v>12.6999999999999</v>
      </c>
      <c r="B30">
        <v>-7.1629586557222097E-2</v>
      </c>
      <c r="D30">
        <v>-0.79399999999999904</v>
      </c>
      <c r="E30">
        <v>0.99607699999999999</v>
      </c>
      <c r="F30">
        <v>1.2949E-2</v>
      </c>
    </row>
    <row r="31" spans="1:6" x14ac:dyDescent="0.25">
      <c r="A31">
        <v>12.799999999999899</v>
      </c>
      <c r="B31">
        <v>-6.8490218744781894E-2</v>
      </c>
      <c r="D31">
        <v>-0.69399999999999995</v>
      </c>
      <c r="E31">
        <v>0.99627600000000005</v>
      </c>
      <c r="F31">
        <v>6.4159999999999998E-3</v>
      </c>
    </row>
    <row r="32" spans="1:6" x14ac:dyDescent="0.25">
      <c r="A32">
        <v>12.899999999999901</v>
      </c>
      <c r="B32">
        <v>-6.5428737999206801E-2</v>
      </c>
      <c r="D32">
        <v>-0.59499999999999997</v>
      </c>
      <c r="E32">
        <v>0.98793899999999901</v>
      </c>
      <c r="F32">
        <v>8.7220000000000006E-3</v>
      </c>
    </row>
    <row r="33" spans="1:6" x14ac:dyDescent="0.25">
      <c r="A33">
        <v>12.999999999999901</v>
      </c>
      <c r="B33">
        <v>-6.2444117582350397E-2</v>
      </c>
      <c r="D33">
        <v>0.13600000000000001</v>
      </c>
      <c r="E33">
        <v>0.483541</v>
      </c>
      <c r="F33">
        <v>2.7716999999999999E-2</v>
      </c>
    </row>
    <row r="34" spans="1:6" x14ac:dyDescent="0.25">
      <c r="A34">
        <v>13.0999999999999</v>
      </c>
      <c r="B34">
        <v>-5.9535330756066401E-2</v>
      </c>
      <c r="D34">
        <v>0.23200000000000001</v>
      </c>
      <c r="E34">
        <v>0.50429000000000002</v>
      </c>
      <c r="F34">
        <v>3.2336999999999998E-2</v>
      </c>
    </row>
    <row r="35" spans="1:6" x14ac:dyDescent="0.25">
      <c r="A35">
        <v>13.1999999999999</v>
      </c>
      <c r="B35">
        <v>-5.67013507822084E-2</v>
      </c>
      <c r="D35">
        <v>0.33199999999999902</v>
      </c>
      <c r="E35">
        <v>0.52849899999999905</v>
      </c>
      <c r="F35">
        <v>3.8189000000000001E-2</v>
      </c>
    </row>
    <row r="36" spans="1:6" x14ac:dyDescent="0.25">
      <c r="A36">
        <v>13.299999999999899</v>
      </c>
      <c r="B36">
        <v>-5.3941150922630098E-2</v>
      </c>
      <c r="D36">
        <v>0.432</v>
      </c>
      <c r="E36">
        <v>0.54168099999999997</v>
      </c>
      <c r="F36">
        <v>4.0923000000000001E-2</v>
      </c>
    </row>
    <row r="37" spans="1:6" x14ac:dyDescent="0.25">
      <c r="A37">
        <v>13.399999999999901</v>
      </c>
      <c r="B37">
        <v>-5.1253704439185199E-2</v>
      </c>
      <c r="D37">
        <v>0.53200000000000003</v>
      </c>
      <c r="E37">
        <v>0.55316599999999905</v>
      </c>
      <c r="F37">
        <v>4.2506999999999899E-2</v>
      </c>
    </row>
    <row r="38" spans="1:6" x14ac:dyDescent="0.25">
      <c r="A38">
        <v>13.499999999999901</v>
      </c>
      <c r="B38">
        <v>-4.8637984593727202E-2</v>
      </c>
      <c r="D38">
        <v>0.63200000000000001</v>
      </c>
      <c r="E38">
        <v>0.55904600000000004</v>
      </c>
      <c r="F38">
        <v>4.2236999999999997E-2</v>
      </c>
    </row>
    <row r="39" spans="1:6" x14ac:dyDescent="0.25">
      <c r="A39">
        <v>13.5999999999999</v>
      </c>
      <c r="B39">
        <v>-4.6092964648109802E-2</v>
      </c>
      <c r="D39">
        <v>0.73199999999999998</v>
      </c>
      <c r="E39">
        <v>0.57587999999999995</v>
      </c>
      <c r="F39">
        <v>4.9891999999999999E-2</v>
      </c>
    </row>
    <row r="40" spans="1:6" x14ac:dyDescent="0.25">
      <c r="A40">
        <v>13.6999999999999</v>
      </c>
      <c r="B40">
        <v>-4.3617617864186699E-2</v>
      </c>
      <c r="D40">
        <v>0.83199999999999896</v>
      </c>
      <c r="E40">
        <v>0.57942299999999902</v>
      </c>
      <c r="F40">
        <v>4.7768999999999999E-2</v>
      </c>
    </row>
    <row r="41" spans="1:6" x14ac:dyDescent="0.25">
      <c r="A41">
        <v>13.799999999999899</v>
      </c>
      <c r="B41">
        <v>-4.1210917503811603E-2</v>
      </c>
      <c r="D41">
        <v>0.93200000000000005</v>
      </c>
      <c r="E41">
        <v>0.58429200000000003</v>
      </c>
      <c r="F41">
        <v>4.3328999999999999E-2</v>
      </c>
    </row>
    <row r="42" spans="1:6" x14ac:dyDescent="0.25">
      <c r="A42">
        <v>13.899999999999901</v>
      </c>
      <c r="B42">
        <v>-3.8871836828837998E-2</v>
      </c>
      <c r="D42">
        <v>1.032</v>
      </c>
      <c r="E42">
        <v>0.591391</v>
      </c>
      <c r="F42">
        <v>3.7770999999999999E-2</v>
      </c>
    </row>
    <row r="43" spans="1:6" x14ac:dyDescent="0.25">
      <c r="A43">
        <v>13.999999999999901</v>
      </c>
      <c r="B43">
        <v>-3.6599349101119602E-2</v>
      </c>
      <c r="D43">
        <v>1.1319999999999999</v>
      </c>
      <c r="E43">
        <v>0.59731000000000001</v>
      </c>
      <c r="F43">
        <v>4.4375999999999999E-2</v>
      </c>
    </row>
    <row r="44" spans="1:6" x14ac:dyDescent="0.25">
      <c r="A44">
        <v>14.0999999999999</v>
      </c>
      <c r="B44">
        <v>-3.4392427582510099E-2</v>
      </c>
      <c r="D44">
        <v>1.232</v>
      </c>
      <c r="E44">
        <v>0.601572</v>
      </c>
      <c r="F44">
        <v>4.4569999999999999E-2</v>
      </c>
    </row>
    <row r="45" spans="1:6" x14ac:dyDescent="0.25">
      <c r="A45">
        <v>14.1999999999999</v>
      </c>
      <c r="B45">
        <v>-3.2250045534863103E-2</v>
      </c>
      <c r="D45">
        <v>1.331</v>
      </c>
      <c r="E45">
        <v>0.61168400000000001</v>
      </c>
      <c r="F45">
        <v>4.9604000000000002E-2</v>
      </c>
    </row>
    <row r="46" spans="1:6" x14ac:dyDescent="0.25">
      <c r="A46">
        <v>14.299999999999899</v>
      </c>
      <c r="B46">
        <v>-3.0171176220032202E-2</v>
      </c>
      <c r="D46">
        <v>1.4319999999999999</v>
      </c>
      <c r="E46">
        <v>0.60797100000000004</v>
      </c>
      <c r="F46">
        <v>4.6169999999999899E-2</v>
      </c>
    </row>
    <row r="47" spans="1:6" x14ac:dyDescent="0.25">
      <c r="A47">
        <v>14.399999999999901</v>
      </c>
      <c r="B47">
        <v>-2.81547928998712E-2</v>
      </c>
      <c r="D47">
        <v>1.532</v>
      </c>
      <c r="E47">
        <v>0.61405399999999999</v>
      </c>
      <c r="F47">
        <v>4.1250000000000002E-2</v>
      </c>
    </row>
    <row r="48" spans="1:6" x14ac:dyDescent="0.25">
      <c r="A48">
        <v>14.499999999999901</v>
      </c>
      <c r="B48">
        <v>-2.6199868836233601E-2</v>
      </c>
      <c r="D48">
        <v>1.6319999999999999</v>
      </c>
      <c r="E48">
        <v>0.62235600000000002</v>
      </c>
      <c r="F48">
        <v>4.3463999999999899E-2</v>
      </c>
    </row>
    <row r="49" spans="1:6" x14ac:dyDescent="0.25">
      <c r="A49">
        <v>14.5999999999999</v>
      </c>
      <c r="B49">
        <v>-2.4305377290973099E-2</v>
      </c>
      <c r="D49">
        <v>1.732</v>
      </c>
      <c r="E49">
        <v>0.62468900000000005</v>
      </c>
      <c r="F49">
        <v>4.7031999999999997E-2</v>
      </c>
    </row>
    <row r="50" spans="1:6" x14ac:dyDescent="0.25">
      <c r="A50">
        <v>14.6999999999999</v>
      </c>
      <c r="B50">
        <v>-2.24702915259434E-2</v>
      </c>
      <c r="D50">
        <v>1.8319999999999901</v>
      </c>
      <c r="E50">
        <v>0.62143000000000004</v>
      </c>
      <c r="F50">
        <v>4.3494999999999999E-2</v>
      </c>
    </row>
    <row r="51" spans="1:6" x14ac:dyDescent="0.25">
      <c r="A51">
        <v>14.799999999999899</v>
      </c>
      <c r="B51">
        <v>-2.0693584802997999E-2</v>
      </c>
      <c r="D51">
        <v>1.9319999999999999</v>
      </c>
      <c r="E51">
        <v>0.62659500000000001</v>
      </c>
      <c r="F51">
        <v>4.8897999999999997E-2</v>
      </c>
    </row>
    <row r="52" spans="1:6" x14ac:dyDescent="0.25">
      <c r="A52">
        <v>14.899999999999901</v>
      </c>
      <c r="B52">
        <v>-1.8974230383990699E-2</v>
      </c>
      <c r="D52">
        <v>2.032</v>
      </c>
      <c r="E52">
        <v>0.633135</v>
      </c>
      <c r="F52">
        <v>4.6885000000000003E-2</v>
      </c>
    </row>
    <row r="53" spans="1:6" x14ac:dyDescent="0.25">
      <c r="A53">
        <v>14.999999999999901</v>
      </c>
      <c r="B53">
        <v>-1.7311201530775099E-2</v>
      </c>
      <c r="D53">
        <v>2.1320000000000001</v>
      </c>
      <c r="E53">
        <v>0.63563800000000004</v>
      </c>
      <c r="F53">
        <v>4.8953999999999998E-2</v>
      </c>
    </row>
    <row r="54" spans="1:6" x14ac:dyDescent="0.25">
      <c r="A54">
        <v>15.0999999999999</v>
      </c>
      <c r="B54">
        <v>-1.5703471505204802E-2</v>
      </c>
      <c r="D54">
        <v>2.2320000000000002</v>
      </c>
      <c r="E54">
        <v>0.63229299999999999</v>
      </c>
      <c r="F54">
        <v>4.1743999999999899E-2</v>
      </c>
    </row>
    <row r="55" spans="1:6" x14ac:dyDescent="0.25">
      <c r="A55">
        <v>15.1999999999999</v>
      </c>
      <c r="B55">
        <v>-1.41500135691335E-2</v>
      </c>
      <c r="D55">
        <v>2.3319999999999999</v>
      </c>
      <c r="E55">
        <v>0.64092700000000002</v>
      </c>
      <c r="F55">
        <v>5.0952999999999998E-2</v>
      </c>
    </row>
    <row r="56" spans="1:6" x14ac:dyDescent="0.25">
      <c r="A56">
        <v>15.299999999999899</v>
      </c>
      <c r="B56">
        <v>-1.26498009844149E-2</v>
      </c>
      <c r="D56">
        <v>2.4319999999999999</v>
      </c>
      <c r="E56">
        <v>0.63975899999999997</v>
      </c>
      <c r="F56">
        <v>5.1490999999999898E-2</v>
      </c>
    </row>
    <row r="57" spans="1:6" x14ac:dyDescent="0.25">
      <c r="A57">
        <v>15.399999999999901</v>
      </c>
      <c r="B57">
        <v>-1.12018070129025E-2</v>
      </c>
      <c r="D57">
        <v>2.532</v>
      </c>
      <c r="E57">
        <v>0.64408599999999905</v>
      </c>
      <c r="F57">
        <v>4.9475999999999999E-2</v>
      </c>
    </row>
    <row r="58" spans="1:6" x14ac:dyDescent="0.25">
      <c r="A58">
        <v>15.499999999999901</v>
      </c>
      <c r="B58">
        <v>-9.8050049164500695E-3</v>
      </c>
      <c r="D58">
        <v>2.6319999999999899</v>
      </c>
      <c r="E58">
        <v>0.642127</v>
      </c>
      <c r="F58">
        <v>4.4072E-2</v>
      </c>
    </row>
    <row r="59" spans="1:6" x14ac:dyDescent="0.25">
      <c r="A59">
        <v>15.5999999999999</v>
      </c>
      <c r="B59">
        <v>-8.4583679569111992E-3</v>
      </c>
      <c r="D59">
        <v>2.7320000000000002</v>
      </c>
      <c r="E59">
        <v>0.65169900000000003</v>
      </c>
      <c r="F59">
        <v>4.8076000000000001E-2</v>
      </c>
    </row>
    <row r="60" spans="1:6" x14ac:dyDescent="0.25">
      <c r="A60">
        <v>15.6999999999999</v>
      </c>
      <c r="B60">
        <v>-7.1608693961395303E-3</v>
      </c>
      <c r="D60">
        <v>2.8319999999999999</v>
      </c>
      <c r="E60">
        <v>0.64533699999999905</v>
      </c>
      <c r="F60">
        <v>4.5720999999999998E-2</v>
      </c>
    </row>
    <row r="61" spans="1:6" x14ac:dyDescent="0.25">
      <c r="A61">
        <v>15.799999999999899</v>
      </c>
      <c r="B61">
        <v>-5.9114824959887501E-3</v>
      </c>
      <c r="D61">
        <v>2.9319999999999999</v>
      </c>
      <c r="E61">
        <v>0.65287600000000001</v>
      </c>
      <c r="F61">
        <v>4.7855000000000002E-2</v>
      </c>
    </row>
    <row r="62" spans="1:6" x14ac:dyDescent="0.25">
      <c r="A62">
        <v>15.899999999999901</v>
      </c>
      <c r="B62">
        <v>-4.7091805183124896E-3</v>
      </c>
      <c r="D62">
        <v>3.032</v>
      </c>
      <c r="E62">
        <v>0.65418900000000002</v>
      </c>
      <c r="F62">
        <v>4.7593999999999997E-2</v>
      </c>
    </row>
    <row r="63" spans="1:6" x14ac:dyDescent="0.25">
      <c r="A63">
        <v>15.999999999999901</v>
      </c>
      <c r="B63">
        <v>-3.5529367249643798E-3</v>
      </c>
      <c r="D63">
        <v>3.1319999999999899</v>
      </c>
      <c r="E63">
        <v>0.65477399999999997</v>
      </c>
      <c r="F63">
        <v>4.3694999999999998E-2</v>
      </c>
    </row>
    <row r="64" spans="1:6" x14ac:dyDescent="0.25">
      <c r="A64">
        <v>16.099999999999898</v>
      </c>
      <c r="B64">
        <v>-2.4417243777980699E-3</v>
      </c>
      <c r="D64">
        <v>3.2320000000000002</v>
      </c>
      <c r="E64">
        <v>0.65364500000000003</v>
      </c>
      <c r="F64">
        <v>4.6142000000000002E-2</v>
      </c>
    </row>
    <row r="65" spans="1:6" x14ac:dyDescent="0.25">
      <c r="A65">
        <v>16.1999999999999</v>
      </c>
      <c r="B65">
        <v>-1.3745167386672601E-3</v>
      </c>
      <c r="D65">
        <v>3.3309999999999902</v>
      </c>
      <c r="E65">
        <v>0.656308</v>
      </c>
      <c r="F65">
        <v>4.0596E-2</v>
      </c>
    </row>
    <row r="66" spans="1:6" x14ac:dyDescent="0.25">
      <c r="A66">
        <v>16.299999999999901</v>
      </c>
      <c r="B66">
        <v>-3.5028706942556302E-4</v>
      </c>
      <c r="D66">
        <v>3.4319999999999999</v>
      </c>
      <c r="E66">
        <v>0.66134499999999996</v>
      </c>
      <c r="F66">
        <v>4.1319000000000002E-2</v>
      </c>
    </row>
    <row r="67" spans="1:6" x14ac:dyDescent="0.25">
      <c r="A67">
        <v>16.399999999999899</v>
      </c>
      <c r="B67">
        <v>6.3199136807342204E-4</v>
      </c>
      <c r="D67">
        <v>3.532</v>
      </c>
      <c r="E67">
        <v>0.66234999999999999</v>
      </c>
      <c r="F67">
        <v>4.2041000000000002E-2</v>
      </c>
    </row>
    <row r="68" spans="1:6" x14ac:dyDescent="0.25">
      <c r="A68">
        <v>16.499999999999901</v>
      </c>
      <c r="B68">
        <v>1.573345311976E-3</v>
      </c>
      <c r="D68">
        <v>3.6319999999999899</v>
      </c>
      <c r="E68">
        <v>0.66061899999999996</v>
      </c>
      <c r="F68">
        <v>4.2140999999999998E-2</v>
      </c>
    </row>
    <row r="69" spans="1:6" x14ac:dyDescent="0.25">
      <c r="A69">
        <v>16.599999999999898</v>
      </c>
      <c r="B69">
        <v>2.4748015004284899E-3</v>
      </c>
      <c r="D69">
        <v>3.7320000000000002</v>
      </c>
      <c r="E69">
        <v>0.66157100000000002</v>
      </c>
      <c r="F69">
        <v>4.2911999999999999E-2</v>
      </c>
    </row>
    <row r="70" spans="1:6" x14ac:dyDescent="0.25">
      <c r="A70">
        <v>16.6999999999999</v>
      </c>
      <c r="B70">
        <v>3.3373866715773002E-3</v>
      </c>
      <c r="D70">
        <v>3.8319999999999999</v>
      </c>
      <c r="E70">
        <v>0.66570499999999999</v>
      </c>
      <c r="F70">
        <v>4.2229000000000003E-2</v>
      </c>
    </row>
    <row r="71" spans="1:6" x14ac:dyDescent="0.25">
      <c r="A71">
        <v>16.799999999999901</v>
      </c>
      <c r="B71">
        <v>4.16212756356878E-3</v>
      </c>
      <c r="D71">
        <v>3.9319999999999999</v>
      </c>
      <c r="E71">
        <v>0.67314700000000005</v>
      </c>
      <c r="F71">
        <v>5.1812999999999998E-2</v>
      </c>
    </row>
    <row r="72" spans="1:6" x14ac:dyDescent="0.25">
      <c r="A72">
        <v>16.899999999999899</v>
      </c>
      <c r="B72">
        <v>4.9500509145492698E-3</v>
      </c>
      <c r="D72">
        <v>4.0309999999999997</v>
      </c>
      <c r="E72">
        <v>0.67232499999999995</v>
      </c>
      <c r="F72">
        <v>4.3714999999999997E-2</v>
      </c>
    </row>
    <row r="73" spans="1:6" x14ac:dyDescent="0.25">
      <c r="A73">
        <v>16.999999999999901</v>
      </c>
      <c r="B73">
        <v>5.7021834626650898E-3</v>
      </c>
      <c r="D73">
        <v>4.1319999999999997</v>
      </c>
      <c r="E73">
        <v>0.66527400000000003</v>
      </c>
      <c r="F73">
        <v>3.6511000000000002E-2</v>
      </c>
    </row>
    <row r="74" spans="1:6" x14ac:dyDescent="0.25">
      <c r="A74">
        <v>17.099999999999898</v>
      </c>
      <c r="B74">
        <v>6.41955194606263E-3</v>
      </c>
      <c r="D74">
        <v>4.2320000000000002</v>
      </c>
      <c r="E74">
        <v>0.66962299999999997</v>
      </c>
      <c r="F74">
        <v>4.4304000000000003E-2</v>
      </c>
    </row>
    <row r="75" spans="1:6" x14ac:dyDescent="0.25">
      <c r="A75">
        <v>17.1999999999999</v>
      </c>
      <c r="B75">
        <v>7.1031831028882603E-3</v>
      </c>
      <c r="D75">
        <v>4.3309999999999897</v>
      </c>
      <c r="E75">
        <v>0.67242000000000002</v>
      </c>
      <c r="F75">
        <v>4.1986999999999997E-2</v>
      </c>
    </row>
    <row r="76" spans="1:6" x14ac:dyDescent="0.25">
      <c r="A76">
        <v>17.299999999999901</v>
      </c>
      <c r="B76">
        <v>7.7541036712883002E-3</v>
      </c>
      <c r="D76">
        <v>4.4320000000000004</v>
      </c>
      <c r="E76">
        <v>0.67549700000000001</v>
      </c>
      <c r="F76">
        <v>4.3249000000000003E-2</v>
      </c>
    </row>
    <row r="77" spans="1:6" x14ac:dyDescent="0.25">
      <c r="A77">
        <v>17.399999999999899</v>
      </c>
      <c r="B77">
        <v>8.37334038940909E-3</v>
      </c>
      <c r="D77">
        <v>4.532</v>
      </c>
      <c r="E77">
        <v>0.67436399999999996</v>
      </c>
      <c r="F77">
        <v>4.4183E-2</v>
      </c>
    </row>
    <row r="78" spans="1:6" x14ac:dyDescent="0.25">
      <c r="A78">
        <v>17.499999999999901</v>
      </c>
      <c r="B78">
        <v>8.9619199953970101E-3</v>
      </c>
      <c r="D78">
        <v>4.6319999999999997</v>
      </c>
      <c r="E78">
        <v>0.673539</v>
      </c>
      <c r="F78">
        <v>4.0881000000000001E-2</v>
      </c>
    </row>
    <row r="79" spans="1:6" x14ac:dyDescent="0.25">
      <c r="A79">
        <v>17.599999999999898</v>
      </c>
      <c r="B79">
        <v>9.5208692273984104E-3</v>
      </c>
      <c r="D79">
        <v>4.7309999999999999</v>
      </c>
      <c r="E79">
        <v>0.67760200000000004</v>
      </c>
      <c r="F79">
        <v>4.1696999999999998E-2</v>
      </c>
    </row>
    <row r="80" spans="1:6" x14ac:dyDescent="0.25">
      <c r="A80">
        <v>17.6999999999999</v>
      </c>
      <c r="B80">
        <v>1.00512148235596E-2</v>
      </c>
      <c r="D80">
        <v>4.8319999999999999</v>
      </c>
      <c r="E80">
        <v>0.68265799999999999</v>
      </c>
      <c r="F80">
        <v>3.7017000000000001E-2</v>
      </c>
    </row>
    <row r="81" spans="1:6" x14ac:dyDescent="0.25">
      <c r="A81">
        <v>17.799999999999901</v>
      </c>
      <c r="B81">
        <v>1.0553983522026999E-2</v>
      </c>
      <c r="D81">
        <v>4.9320000000000004</v>
      </c>
      <c r="E81">
        <v>0.68509299999999995</v>
      </c>
      <c r="F81">
        <v>4.5221999999999998E-2</v>
      </c>
    </row>
    <row r="82" spans="1:6" x14ac:dyDescent="0.25">
      <c r="A82">
        <v>17.899999999999899</v>
      </c>
      <c r="B82">
        <v>1.10302020609469E-2</v>
      </c>
      <c r="D82">
        <v>5.032</v>
      </c>
      <c r="E82">
        <v>0.68271000000000004</v>
      </c>
      <c r="F82">
        <v>4.0876999999999997E-2</v>
      </c>
    </row>
    <row r="83" spans="1:6" x14ac:dyDescent="0.25">
      <c r="A83">
        <v>17.999999999999901</v>
      </c>
      <c r="B83">
        <v>1.14808971784658E-2</v>
      </c>
      <c r="D83">
        <v>5.1319999999999997</v>
      </c>
      <c r="E83">
        <v>0.68654700000000002</v>
      </c>
      <c r="F83">
        <v>4.6681E-2</v>
      </c>
    </row>
    <row r="84" spans="1:6" x14ac:dyDescent="0.25">
      <c r="A84">
        <v>18.099999999999898</v>
      </c>
      <c r="B84">
        <v>1.19070956127298E-2</v>
      </c>
      <c r="D84">
        <v>5.2320000000000002</v>
      </c>
      <c r="E84">
        <v>0.68843199999999904</v>
      </c>
      <c r="F84">
        <v>4.0979000000000002E-2</v>
      </c>
    </row>
    <row r="85" spans="1:6" x14ac:dyDescent="0.25">
      <c r="A85">
        <v>18.1999999999999</v>
      </c>
      <c r="B85">
        <v>1.23098241018855E-2</v>
      </c>
      <c r="D85">
        <v>5.3319999999999999</v>
      </c>
      <c r="E85">
        <v>0.68865500000000002</v>
      </c>
      <c r="F85">
        <v>4.2404999999999998E-2</v>
      </c>
    </row>
    <row r="86" spans="1:6" x14ac:dyDescent="0.25">
      <c r="A86">
        <v>18.299999999999901</v>
      </c>
      <c r="B86">
        <v>1.2690109384078999E-2</v>
      </c>
      <c r="D86">
        <v>5.4320000000000004</v>
      </c>
      <c r="E86">
        <v>0.68605799999999995</v>
      </c>
      <c r="F86">
        <v>4.3890999999999999E-2</v>
      </c>
    </row>
    <row r="87" spans="1:6" x14ac:dyDescent="0.25">
      <c r="A87">
        <v>18.399999999999899</v>
      </c>
      <c r="B87">
        <v>1.3048978197456901E-2</v>
      </c>
      <c r="D87">
        <v>5.532</v>
      </c>
      <c r="E87">
        <v>0.69691199999999998</v>
      </c>
      <c r="F87">
        <v>4.1501999999999997E-2</v>
      </c>
    </row>
    <row r="88" spans="1:6" x14ac:dyDescent="0.25">
      <c r="A88">
        <v>18.499999999999901</v>
      </c>
      <c r="B88">
        <v>1.33874572801655E-2</v>
      </c>
      <c r="D88">
        <v>5.6309999999999896</v>
      </c>
      <c r="E88">
        <v>0.68529200000000001</v>
      </c>
      <c r="F88">
        <v>4.1592999999999998E-2</v>
      </c>
    </row>
    <row r="89" spans="1:6" x14ac:dyDescent="0.25">
      <c r="A89">
        <v>18.599999999999898</v>
      </c>
      <c r="B89">
        <v>1.3706573370351E-2</v>
      </c>
      <c r="D89">
        <v>5.7320000000000002</v>
      </c>
      <c r="E89">
        <v>0.69217099999999998</v>
      </c>
      <c r="F89">
        <v>3.8850000000000003E-2</v>
      </c>
    </row>
    <row r="90" spans="1:6" x14ac:dyDescent="0.25">
      <c r="A90">
        <v>18.6999999999999</v>
      </c>
      <c r="B90">
        <v>1.40073532061599E-2</v>
      </c>
      <c r="D90">
        <v>5.8319999999999999</v>
      </c>
      <c r="E90">
        <v>0.69653999999999905</v>
      </c>
      <c r="F90">
        <v>4.0299000000000001E-2</v>
      </c>
    </row>
    <row r="91" spans="1:6" x14ac:dyDescent="0.25">
      <c r="A91">
        <v>18.799999999999901</v>
      </c>
      <c r="B91">
        <v>1.4290823525738501E-2</v>
      </c>
      <c r="D91">
        <v>5.9320000000000004</v>
      </c>
      <c r="E91">
        <v>0.70252399999999904</v>
      </c>
      <c r="F91">
        <v>4.5581999999999998E-2</v>
      </c>
    </row>
    <row r="92" spans="1:6" x14ac:dyDescent="0.25">
      <c r="A92">
        <v>18.899999999999899</v>
      </c>
      <c r="B92">
        <v>1.45580110672331E-2</v>
      </c>
      <c r="D92">
        <v>6.032</v>
      </c>
      <c r="E92">
        <v>0.69689599999999996</v>
      </c>
      <c r="F92">
        <v>3.9086999999999997E-2</v>
      </c>
    </row>
    <row r="93" spans="1:6" x14ac:dyDescent="0.25">
      <c r="A93">
        <v>18.999999999999901</v>
      </c>
      <c r="B93">
        <v>1.48099425687902E-2</v>
      </c>
      <c r="D93">
        <v>6.1319999999999997</v>
      </c>
      <c r="E93">
        <v>0.70300299999999905</v>
      </c>
      <c r="F93">
        <v>4.1091000000000003E-2</v>
      </c>
    </row>
    <row r="94" spans="1:6" x14ac:dyDescent="0.25">
      <c r="A94">
        <v>19.099999999999898</v>
      </c>
      <c r="B94">
        <v>1.5047644768556001E-2</v>
      </c>
      <c r="D94">
        <v>6.2320000000000002</v>
      </c>
      <c r="E94">
        <v>0.69751600000000002</v>
      </c>
      <c r="F94">
        <v>3.9677999999999998E-2</v>
      </c>
    </row>
    <row r="95" spans="1:6" x14ac:dyDescent="0.25">
      <c r="A95">
        <v>19.1999999999999</v>
      </c>
      <c r="B95">
        <v>1.5272144404676899E-2</v>
      </c>
      <c r="D95">
        <v>6.3309999999999897</v>
      </c>
      <c r="E95">
        <v>0.69844200000000001</v>
      </c>
      <c r="F95">
        <v>4.1627999999999998E-2</v>
      </c>
    </row>
    <row r="96" spans="1:6" x14ac:dyDescent="0.25">
      <c r="A96">
        <v>19.299999999999901</v>
      </c>
      <c r="B96">
        <v>1.54844682152993E-2</v>
      </c>
      <c r="D96">
        <v>6.4320000000000004</v>
      </c>
      <c r="E96">
        <v>0.70315399999999995</v>
      </c>
      <c r="F96">
        <v>4.2909999999999997E-2</v>
      </c>
    </row>
    <row r="97" spans="1:6" x14ac:dyDescent="0.25">
      <c r="A97">
        <v>19.399999999999899</v>
      </c>
      <c r="B97">
        <v>1.56856429385695E-2</v>
      </c>
      <c r="D97">
        <v>6.532</v>
      </c>
      <c r="E97">
        <v>0.70155500000000004</v>
      </c>
      <c r="F97">
        <v>3.9822000000000003E-2</v>
      </c>
    </row>
    <row r="98" spans="1:6" x14ac:dyDescent="0.25">
      <c r="A98">
        <v>19.499999999999901</v>
      </c>
      <c r="B98">
        <v>1.5876695312633901E-2</v>
      </c>
      <c r="D98">
        <v>6.6319999999999997</v>
      </c>
      <c r="E98">
        <v>0.71024500000000002</v>
      </c>
      <c r="F98">
        <v>4.1727E-2</v>
      </c>
    </row>
    <row r="99" spans="1:6" x14ac:dyDescent="0.25">
      <c r="A99">
        <v>19.599999999999898</v>
      </c>
      <c r="B99">
        <v>1.60586520756388E-2</v>
      </c>
      <c r="D99">
        <v>6.7320000000000002</v>
      </c>
      <c r="E99">
        <v>0.70876099999999997</v>
      </c>
      <c r="F99">
        <v>3.5532999999999898E-2</v>
      </c>
    </row>
    <row r="100" spans="1:6" x14ac:dyDescent="0.25">
      <c r="A100">
        <v>19.6999999999999</v>
      </c>
      <c r="B100">
        <v>1.62325399657306E-2</v>
      </c>
      <c r="D100">
        <v>6.8319999999999999</v>
      </c>
      <c r="E100">
        <v>0.71005499999999999</v>
      </c>
      <c r="F100">
        <v>4.0193E-2</v>
      </c>
    </row>
    <row r="101" spans="1:6" x14ac:dyDescent="0.25">
      <c r="A101">
        <v>19.799999999999901</v>
      </c>
      <c r="B101">
        <v>1.63993857210557E-2</v>
      </c>
      <c r="D101">
        <v>6.9320000000000004</v>
      </c>
      <c r="E101">
        <v>0.71652099999999996</v>
      </c>
      <c r="F101">
        <v>4.0716000000000002E-2</v>
      </c>
    </row>
    <row r="102" spans="1:6" x14ac:dyDescent="0.25">
      <c r="A102">
        <v>19.899999999999899</v>
      </c>
      <c r="B102">
        <v>1.6560216079760302E-2</v>
      </c>
      <c r="D102">
        <v>7.0309999999999899</v>
      </c>
      <c r="E102">
        <v>0.71519500000000003</v>
      </c>
      <c r="F102">
        <v>3.8829000000000002E-2</v>
      </c>
    </row>
    <row r="103" spans="1:6" x14ac:dyDescent="0.25">
      <c r="A103">
        <v>19.999999999999901</v>
      </c>
      <c r="B103">
        <v>1.6716057779990801E-2</v>
      </c>
      <c r="D103">
        <v>7.1319999999999997</v>
      </c>
      <c r="E103">
        <v>0.71298300000000003</v>
      </c>
      <c r="F103">
        <v>3.3839000000000001E-2</v>
      </c>
    </row>
    <row r="104" spans="1:6" x14ac:dyDescent="0.25">
      <c r="A104">
        <v>20.099999999999898</v>
      </c>
      <c r="B104">
        <v>1.68679375598936E-2</v>
      </c>
      <c r="D104">
        <v>7.2320000000000002</v>
      </c>
      <c r="E104">
        <v>0.72125399999999995</v>
      </c>
      <c r="F104">
        <v>4.4097999999999998E-2</v>
      </c>
    </row>
    <row r="105" spans="1:6" x14ac:dyDescent="0.25">
      <c r="A105">
        <v>20.1999999999999</v>
      </c>
      <c r="B105">
        <v>1.7016882157615099E-2</v>
      </c>
      <c r="D105">
        <v>7.3319999999999999</v>
      </c>
      <c r="E105">
        <v>0.72419500000000003</v>
      </c>
      <c r="F105">
        <v>4.5712000000000003E-2</v>
      </c>
    </row>
    <row r="106" spans="1:6" x14ac:dyDescent="0.25">
      <c r="A106">
        <v>20.299999999999901</v>
      </c>
      <c r="B106">
        <v>1.7163918311301499E-2</v>
      </c>
      <c r="D106">
        <v>7.4320000000000004</v>
      </c>
      <c r="E106">
        <v>0.72195500000000001</v>
      </c>
      <c r="F106">
        <v>4.3382999999999998E-2</v>
      </c>
    </row>
    <row r="107" spans="1:6" x14ac:dyDescent="0.25">
      <c r="A107">
        <v>20.399999999999899</v>
      </c>
      <c r="B107">
        <v>1.73100727590993E-2</v>
      </c>
      <c r="D107">
        <v>7.532</v>
      </c>
      <c r="E107">
        <v>0.71875500000000003</v>
      </c>
      <c r="F107">
        <v>4.3677999999999897E-2</v>
      </c>
    </row>
    <row r="108" spans="1:6" x14ac:dyDescent="0.25">
      <c r="A108">
        <v>20.499999999999901</v>
      </c>
      <c r="B108">
        <v>1.7456372239154801E-2</v>
      </c>
      <c r="D108">
        <v>7.6319999999999997</v>
      </c>
      <c r="E108">
        <v>0.72015699999999905</v>
      </c>
      <c r="F108">
        <v>3.6942000000000003E-2</v>
      </c>
    </row>
    <row r="109" spans="1:6" x14ac:dyDescent="0.25">
      <c r="A109">
        <v>20.599999999999898</v>
      </c>
      <c r="B109">
        <v>1.7603843489614399E-2</v>
      </c>
      <c r="D109">
        <v>7.7320000000000002</v>
      </c>
      <c r="E109">
        <v>0.71763500000000002</v>
      </c>
      <c r="F109">
        <v>4.0677999999999999E-2</v>
      </c>
    </row>
    <row r="110" spans="1:6" x14ac:dyDescent="0.25">
      <c r="A110">
        <v>20.6999999999999</v>
      </c>
      <c r="B110">
        <v>1.77535132486243E-2</v>
      </c>
      <c r="D110">
        <v>7.8319999999999999</v>
      </c>
      <c r="E110">
        <v>0.717109</v>
      </c>
      <c r="F110">
        <v>3.4332000000000001E-2</v>
      </c>
    </row>
    <row r="111" spans="1:6" x14ac:dyDescent="0.25">
      <c r="A111">
        <v>20.799999999999901</v>
      </c>
      <c r="B111">
        <v>1.7906408254330999E-2</v>
      </c>
      <c r="D111">
        <v>7.9320000000000004</v>
      </c>
      <c r="E111">
        <v>0.72035000000000005</v>
      </c>
      <c r="F111">
        <v>3.6339999999999997E-2</v>
      </c>
    </row>
    <row r="112" spans="1:6" x14ac:dyDescent="0.25">
      <c r="A112">
        <v>20.899999999999899</v>
      </c>
      <c r="B112">
        <v>1.8063555244880802E-2</v>
      </c>
      <c r="D112">
        <v>8.032</v>
      </c>
      <c r="E112">
        <v>0.72324600000000006</v>
      </c>
      <c r="F112">
        <v>4.6906999999999997E-2</v>
      </c>
    </row>
    <row r="113" spans="1:6" x14ac:dyDescent="0.25">
      <c r="A113">
        <v>20.999999999999901</v>
      </c>
      <c r="B113">
        <v>1.8225980958420099E-2</v>
      </c>
      <c r="D113">
        <v>8.1319999999999997</v>
      </c>
      <c r="E113">
        <v>0.720827</v>
      </c>
      <c r="F113">
        <v>4.0282999999999999E-2</v>
      </c>
    </row>
    <row r="114" spans="1:6" x14ac:dyDescent="0.25">
      <c r="A114">
        <v>21.099999999999898</v>
      </c>
      <c r="B114">
        <v>1.8394712133095199E-2</v>
      </c>
      <c r="D114">
        <v>8.2319999999999993</v>
      </c>
      <c r="E114">
        <v>0.72709699999999999</v>
      </c>
      <c r="F114">
        <v>4.1343999999999999E-2</v>
      </c>
    </row>
    <row r="115" spans="1:6" x14ac:dyDescent="0.25">
      <c r="A115">
        <v>21.1999999999999</v>
      </c>
      <c r="B115">
        <v>1.8570775507052401E-2</v>
      </c>
      <c r="D115">
        <v>8.3320000000000007</v>
      </c>
      <c r="E115">
        <v>0.72667899999999996</v>
      </c>
      <c r="F115">
        <v>4.4208999999999998E-2</v>
      </c>
    </row>
    <row r="116" spans="1:6" x14ac:dyDescent="0.25">
      <c r="A116">
        <v>21.299999999999901</v>
      </c>
      <c r="B116">
        <v>1.87551978184382E-2</v>
      </c>
      <c r="D116">
        <v>8.4320000000000004</v>
      </c>
      <c r="E116">
        <v>0.72863800000000001</v>
      </c>
      <c r="F116">
        <v>4.6772000000000001E-2</v>
      </c>
    </row>
    <row r="117" spans="1:6" x14ac:dyDescent="0.25">
      <c r="A117">
        <v>21.399999999999899</v>
      </c>
      <c r="B117">
        <v>1.8949005805398801E-2</v>
      </c>
      <c r="D117">
        <v>8.532</v>
      </c>
      <c r="E117">
        <v>0.72436299999999998</v>
      </c>
      <c r="F117">
        <v>4.0729000000000001E-2</v>
      </c>
    </row>
    <row r="118" spans="1:6" x14ac:dyDescent="0.25">
      <c r="A118">
        <v>21.499999999999901</v>
      </c>
      <c r="B118">
        <v>1.91532262060807E-2</v>
      </c>
      <c r="D118">
        <v>8.6319999999999997</v>
      </c>
      <c r="E118">
        <v>0.73039100000000001</v>
      </c>
      <c r="F118">
        <v>4.0523999999999998E-2</v>
      </c>
    </row>
    <row r="119" spans="1:6" x14ac:dyDescent="0.25">
      <c r="A119">
        <v>21.599999999999898</v>
      </c>
      <c r="B119">
        <v>1.9368885758630099E-2</v>
      </c>
      <c r="D119">
        <v>8.7319999999999993</v>
      </c>
      <c r="E119">
        <v>0.73002100000000003</v>
      </c>
      <c r="F119">
        <v>4.1771999999999997E-2</v>
      </c>
    </row>
    <row r="120" spans="1:6" x14ac:dyDescent="0.25">
      <c r="A120">
        <v>21.6999999999999</v>
      </c>
      <c r="B120">
        <v>1.95970112011935E-2</v>
      </c>
      <c r="D120">
        <v>8.8320000000000007</v>
      </c>
      <c r="E120">
        <v>0.72948800000000003</v>
      </c>
      <c r="F120">
        <v>4.5572000000000001E-2</v>
      </c>
    </row>
    <row r="121" spans="1:6" x14ac:dyDescent="0.25">
      <c r="A121">
        <v>21.799999999999901</v>
      </c>
      <c r="B121">
        <v>1.98386292719171E-2</v>
      </c>
      <c r="D121">
        <v>8.9320000000000004</v>
      </c>
      <c r="E121">
        <v>0.72980599999999995</v>
      </c>
      <c r="F121">
        <v>3.9194E-2</v>
      </c>
    </row>
    <row r="122" spans="1:6" x14ac:dyDescent="0.25">
      <c r="A122">
        <v>21.899999999999899</v>
      </c>
      <c r="B122">
        <v>2.0094766708947401E-2</v>
      </c>
      <c r="D122">
        <v>9.0309999999999899</v>
      </c>
      <c r="E122">
        <v>0.73085100000000003</v>
      </c>
      <c r="F122">
        <v>3.7739000000000002E-2</v>
      </c>
    </row>
    <row r="123" spans="1:6" x14ac:dyDescent="0.25">
      <c r="A123">
        <v>21.999999999999901</v>
      </c>
      <c r="B123">
        <v>2.0366441823257499E-2</v>
      </c>
      <c r="D123">
        <v>9.1319999999999997</v>
      </c>
      <c r="E123">
        <v>0.72969899999999999</v>
      </c>
      <c r="F123">
        <v>4.2339999999999899E-2</v>
      </c>
    </row>
    <row r="124" spans="1:6" x14ac:dyDescent="0.25">
      <c r="A124">
        <v>22.099999999999898</v>
      </c>
      <c r="B124">
        <v>2.0654020948714599E-2</v>
      </c>
      <c r="D124">
        <v>9.2319999999999993</v>
      </c>
      <c r="E124">
        <v>0.73580000000000001</v>
      </c>
      <c r="F124">
        <v>4.3595999999999899E-2</v>
      </c>
    </row>
    <row r="125" spans="1:6" x14ac:dyDescent="0.25">
      <c r="A125">
        <v>22.1999999999999</v>
      </c>
      <c r="B125">
        <v>2.0956765293308501E-2</v>
      </c>
      <c r="D125">
        <v>9.3320000000000007</v>
      </c>
      <c r="E125">
        <v>0.73642700000000005</v>
      </c>
      <c r="F125">
        <v>3.6839999999999998E-2</v>
      </c>
    </row>
    <row r="126" spans="1:6" x14ac:dyDescent="0.25">
      <c r="A126">
        <v>22.299999999999901</v>
      </c>
      <c r="B126">
        <v>2.12738290192718E-2</v>
      </c>
      <c r="D126">
        <v>9.4320000000000004</v>
      </c>
      <c r="E126">
        <v>0.73092100000000004</v>
      </c>
      <c r="F126">
        <v>3.6805999999999998E-2</v>
      </c>
    </row>
    <row r="127" spans="1:6" x14ac:dyDescent="0.25">
      <c r="A127">
        <v>22.399999999999899</v>
      </c>
      <c r="B127">
        <v>2.1604366288836802E-2</v>
      </c>
      <c r="D127">
        <v>9.532</v>
      </c>
      <c r="E127">
        <v>0.73573999999999995</v>
      </c>
      <c r="F127">
        <v>4.3177E-2</v>
      </c>
    </row>
    <row r="128" spans="1:6" x14ac:dyDescent="0.25">
      <c r="A128">
        <v>22.499999999999901</v>
      </c>
      <c r="B128">
        <v>2.1947531264236101E-2</v>
      </c>
      <c r="D128">
        <v>9.6319999999999997</v>
      </c>
      <c r="E128">
        <v>0.74528300000000003</v>
      </c>
      <c r="F128">
        <v>4.4832999999999998E-2</v>
      </c>
    </row>
    <row r="129" spans="1:6" x14ac:dyDescent="0.25">
      <c r="A129">
        <v>22.599999999999898</v>
      </c>
      <c r="B129">
        <v>2.2302478107702198E-2</v>
      </c>
      <c r="D129">
        <v>9.7319999999999993</v>
      </c>
      <c r="E129">
        <v>0.73752499999999999</v>
      </c>
      <c r="F129">
        <v>4.4674999999999999E-2</v>
      </c>
    </row>
    <row r="130" spans="1:6" x14ac:dyDescent="0.25">
      <c r="A130">
        <v>22.6999999999999</v>
      </c>
      <c r="B130">
        <v>2.2668360981467399E-2</v>
      </c>
      <c r="D130">
        <v>9.8320000000000007</v>
      </c>
      <c r="E130">
        <v>0.74527900000000002</v>
      </c>
      <c r="F130">
        <v>4.5702E-2</v>
      </c>
    </row>
    <row r="131" spans="1:6" x14ac:dyDescent="0.25">
      <c r="A131">
        <v>22.799999999999901</v>
      </c>
      <c r="B131">
        <v>2.3044334047764198E-2</v>
      </c>
      <c r="D131">
        <v>9.9320000000000004</v>
      </c>
      <c r="E131">
        <v>0.739788</v>
      </c>
      <c r="F131">
        <v>3.6742999999999998E-2</v>
      </c>
    </row>
    <row r="132" spans="1:6" x14ac:dyDescent="0.25">
      <c r="A132">
        <v>22.899999999999899</v>
      </c>
      <c r="B132">
        <v>2.3429551468825201E-2</v>
      </c>
      <c r="D132">
        <v>10.032</v>
      </c>
      <c r="E132">
        <v>0.74955399999999905</v>
      </c>
      <c r="F132">
        <v>4.7198999999999998E-2</v>
      </c>
    </row>
    <row r="133" spans="1:6" x14ac:dyDescent="0.25">
      <c r="A133">
        <v>22.999999999999901</v>
      </c>
      <c r="B133">
        <v>2.3823167406882801E-2</v>
      </c>
      <c r="D133">
        <v>10.132</v>
      </c>
      <c r="E133">
        <v>0.73810200000000004</v>
      </c>
      <c r="F133">
        <v>3.9056E-2</v>
      </c>
    </row>
    <row r="134" spans="1:6" x14ac:dyDescent="0.25">
      <c r="A134">
        <v>23.099999999999898</v>
      </c>
      <c r="B134">
        <v>2.4224336024169402E-2</v>
      </c>
      <c r="D134">
        <v>10.231999999999999</v>
      </c>
      <c r="E134">
        <v>0.74290599999999996</v>
      </c>
      <c r="F134">
        <v>4.052E-2</v>
      </c>
    </row>
    <row r="135" spans="1:6" x14ac:dyDescent="0.25">
      <c r="A135">
        <v>23.1999999999999</v>
      </c>
      <c r="B135">
        <v>2.4632211482917499E-2</v>
      </c>
      <c r="D135">
        <v>10.332000000000001</v>
      </c>
      <c r="E135">
        <v>0.74451800000000001</v>
      </c>
      <c r="F135">
        <v>3.9164999999999998E-2</v>
      </c>
    </row>
    <row r="136" spans="1:6" x14ac:dyDescent="0.25">
      <c r="A136">
        <v>23.299999999999901</v>
      </c>
      <c r="B136">
        <v>2.5045947945359599E-2</v>
      </c>
      <c r="D136">
        <v>10.432</v>
      </c>
      <c r="E136">
        <v>0.74304799999999904</v>
      </c>
      <c r="F136">
        <v>3.193E-2</v>
      </c>
    </row>
    <row r="137" spans="1:6" x14ac:dyDescent="0.25">
      <c r="A137">
        <v>23.399999999999899</v>
      </c>
      <c r="B137">
        <v>2.54646995737281E-2</v>
      </c>
      <c r="D137">
        <v>10.532</v>
      </c>
      <c r="E137">
        <v>0.74099700000000002</v>
      </c>
      <c r="F137">
        <v>4.0637E-2</v>
      </c>
    </row>
    <row r="138" spans="1:6" x14ac:dyDescent="0.25">
      <c r="A138">
        <v>23.499999999999901</v>
      </c>
      <c r="B138">
        <v>2.5887620530255499E-2</v>
      </c>
      <c r="D138">
        <v>10.632</v>
      </c>
      <c r="E138">
        <v>0.74492400000000003</v>
      </c>
      <c r="F138">
        <v>3.8566999999999997E-2</v>
      </c>
    </row>
    <row r="139" spans="1:6" x14ac:dyDescent="0.25">
      <c r="A139">
        <v>23.599999999999898</v>
      </c>
      <c r="B139">
        <v>2.6313864977174299E-2</v>
      </c>
      <c r="D139">
        <v>10.731999999999999</v>
      </c>
      <c r="E139">
        <v>0.74761</v>
      </c>
      <c r="F139">
        <v>3.9003999999999997E-2</v>
      </c>
    </row>
    <row r="140" spans="1:6" x14ac:dyDescent="0.25">
      <c r="A140">
        <v>23.6999999999999</v>
      </c>
      <c r="B140">
        <v>2.6742587076716898E-2</v>
      </c>
      <c r="D140">
        <v>10.831999999999899</v>
      </c>
      <c r="E140">
        <v>0.74329400000000001</v>
      </c>
      <c r="F140">
        <v>4.0689999999999997E-2</v>
      </c>
    </row>
    <row r="141" spans="1:6" x14ac:dyDescent="0.25">
      <c r="A141">
        <v>23.799999999999901</v>
      </c>
      <c r="B141">
        <v>2.7172940991115901E-2</v>
      </c>
      <c r="D141">
        <v>10.932</v>
      </c>
      <c r="E141">
        <v>0.74327299999999996</v>
      </c>
      <c r="F141">
        <v>4.3333999999999998E-2</v>
      </c>
    </row>
    <row r="142" spans="1:6" x14ac:dyDescent="0.25">
      <c r="A142">
        <v>23.899999999999899</v>
      </c>
      <c r="B142">
        <v>2.76040808826035E-2</v>
      </c>
      <c r="D142">
        <v>11.032</v>
      </c>
      <c r="E142">
        <v>0.75066599999999895</v>
      </c>
      <c r="F142">
        <v>5.2519000000000003E-2</v>
      </c>
    </row>
    <row r="143" spans="1:6" x14ac:dyDescent="0.25">
      <c r="A143">
        <v>23.999999999999901</v>
      </c>
      <c r="B143">
        <v>2.8035160913412498E-2</v>
      </c>
      <c r="D143">
        <v>11.132</v>
      </c>
      <c r="E143">
        <v>0.75095199999999995</v>
      </c>
      <c r="F143">
        <v>4.1326999999999899E-2</v>
      </c>
    </row>
    <row r="144" spans="1:6" x14ac:dyDescent="0.25">
      <c r="A144">
        <v>24.099999999999898</v>
      </c>
      <c r="B144">
        <v>2.84653352457751E-2</v>
      </c>
      <c r="D144">
        <v>11.231999999999999</v>
      </c>
      <c r="E144">
        <v>0.74713499999999999</v>
      </c>
      <c r="F144">
        <v>4.4269999999999997E-2</v>
      </c>
    </row>
    <row r="145" spans="1:6" x14ac:dyDescent="0.25">
      <c r="A145">
        <v>24.1999999999999</v>
      </c>
      <c r="B145">
        <v>2.88937580419238E-2</v>
      </c>
      <c r="D145">
        <v>11.331999999999899</v>
      </c>
      <c r="E145">
        <v>0.75787399999999905</v>
      </c>
      <c r="F145">
        <v>4.0502999999999997E-2</v>
      </c>
    </row>
    <row r="146" spans="1:6" x14ac:dyDescent="0.25">
      <c r="A146">
        <v>24.299999999999901</v>
      </c>
      <c r="B146">
        <v>2.9319583464091199E-2</v>
      </c>
      <c r="D146">
        <v>11.432</v>
      </c>
      <c r="E146">
        <v>0.74843099999999996</v>
      </c>
      <c r="F146">
        <v>3.7391000000000001E-2</v>
      </c>
    </row>
    <row r="147" spans="1:6" x14ac:dyDescent="0.25">
      <c r="A147">
        <v>24.399999999999899</v>
      </c>
      <c r="B147">
        <v>2.97419656745097E-2</v>
      </c>
      <c r="D147">
        <v>11.532</v>
      </c>
      <c r="E147">
        <v>0.76154500000000003</v>
      </c>
      <c r="F147">
        <v>4.6754999999999998E-2</v>
      </c>
    </row>
    <row r="148" spans="1:6" x14ac:dyDescent="0.25">
      <c r="A148">
        <v>24.499999999999901</v>
      </c>
      <c r="B148">
        <v>3.0160058835411702E-2</v>
      </c>
      <c r="D148">
        <v>11.632</v>
      </c>
      <c r="E148">
        <v>0.75001899999999999</v>
      </c>
      <c r="F148">
        <v>4.1227999999999897E-2</v>
      </c>
    </row>
    <row r="149" spans="1:6" x14ac:dyDescent="0.25">
      <c r="A149">
        <v>24.599999999999898</v>
      </c>
      <c r="B149">
        <v>3.0573017109029699E-2</v>
      </c>
      <c r="D149">
        <v>11.731999999999999</v>
      </c>
      <c r="E149">
        <v>0.75907400000000003</v>
      </c>
      <c r="F149">
        <v>4.3657999999999898E-2</v>
      </c>
    </row>
    <row r="150" spans="1:6" x14ac:dyDescent="0.25">
      <c r="A150">
        <v>24.6999999999999</v>
      </c>
      <c r="B150">
        <v>3.09799946575962E-2</v>
      </c>
      <c r="D150">
        <v>11.831999999999899</v>
      </c>
      <c r="E150">
        <v>0.75307599999999997</v>
      </c>
      <c r="F150">
        <v>4.2966999999999998E-2</v>
      </c>
    </row>
    <row r="151" spans="1:6" x14ac:dyDescent="0.25">
      <c r="A151">
        <v>24.799999999999901</v>
      </c>
      <c r="B151">
        <v>3.1380145643343703E-2</v>
      </c>
      <c r="D151">
        <v>11.932</v>
      </c>
      <c r="E151">
        <v>0.75559200000000004</v>
      </c>
      <c r="F151">
        <v>3.7504999999999997E-2</v>
      </c>
    </row>
    <row r="152" spans="1:6" x14ac:dyDescent="0.25">
      <c r="A152">
        <v>24.899999999999899</v>
      </c>
      <c r="B152">
        <v>3.1772624228504603E-2</v>
      </c>
      <c r="D152">
        <v>12.031000000000001</v>
      </c>
      <c r="E152">
        <v>0.75848800000000005</v>
      </c>
      <c r="F152">
        <v>4.3867999999999997E-2</v>
      </c>
    </row>
    <row r="153" spans="1:6" x14ac:dyDescent="0.25">
      <c r="A153">
        <v>24.999999999999901</v>
      </c>
      <c r="B153">
        <v>3.2156584575311301E-2</v>
      </c>
      <c r="D153">
        <v>12.132</v>
      </c>
      <c r="E153">
        <v>0.75887899999999997</v>
      </c>
      <c r="F153">
        <v>4.5603999999999999E-2</v>
      </c>
    </row>
    <row r="154" spans="1:6" x14ac:dyDescent="0.25">
      <c r="A154">
        <v>25.099999999999898</v>
      </c>
      <c r="B154">
        <v>3.2531180845996398E-2</v>
      </c>
      <c r="D154">
        <v>12.231999999999999</v>
      </c>
      <c r="E154">
        <v>0.75536400000000004</v>
      </c>
      <c r="F154">
        <v>4.0682999999999997E-2</v>
      </c>
    </row>
    <row r="155" spans="1:6" x14ac:dyDescent="0.25">
      <c r="A155">
        <v>25.1999999999999</v>
      </c>
      <c r="B155">
        <v>3.2895567202792297E-2</v>
      </c>
      <c r="D155">
        <v>12.331999999999899</v>
      </c>
      <c r="E155">
        <v>0.75268999999999997</v>
      </c>
      <c r="F155">
        <v>4.2937000000000003E-2</v>
      </c>
    </row>
    <row r="156" spans="1:6" x14ac:dyDescent="0.25">
      <c r="A156">
        <v>25.299999999999901</v>
      </c>
      <c r="B156">
        <v>3.3248897807931402E-2</v>
      </c>
      <c r="D156">
        <v>12.432</v>
      </c>
      <c r="E156">
        <v>0.76561000000000001</v>
      </c>
      <c r="F156">
        <v>4.3572E-2</v>
      </c>
    </row>
    <row r="157" spans="1:6" x14ac:dyDescent="0.25">
      <c r="A157">
        <v>25.399999999999899</v>
      </c>
      <c r="B157">
        <v>3.3590326823646301E-2</v>
      </c>
      <c r="D157">
        <v>12.532</v>
      </c>
      <c r="E157">
        <v>0.75487499999999996</v>
      </c>
      <c r="F157">
        <v>4.0991E-2</v>
      </c>
    </row>
    <row r="158" spans="1:6" x14ac:dyDescent="0.25">
      <c r="A158">
        <v>25.499999999999901</v>
      </c>
      <c r="B158">
        <v>3.3919008412169403E-2</v>
      </c>
      <c r="D158">
        <v>12.632</v>
      </c>
      <c r="E158">
        <v>0.76470199999999999</v>
      </c>
      <c r="F158">
        <v>4.3784999999999998E-2</v>
      </c>
    </row>
    <row r="159" spans="1:6" x14ac:dyDescent="0.25">
      <c r="A159">
        <v>25.599999999999898</v>
      </c>
      <c r="B159">
        <v>3.4234096735733098E-2</v>
      </c>
      <c r="D159">
        <v>12.731</v>
      </c>
      <c r="E159">
        <v>0.76203900000000002</v>
      </c>
      <c r="F159">
        <v>4.7001000000000001E-2</v>
      </c>
    </row>
    <row r="160" spans="1:6" x14ac:dyDescent="0.25">
      <c r="A160">
        <v>25.6999999999999</v>
      </c>
      <c r="B160">
        <v>3.4534745956570002E-2</v>
      </c>
      <c r="D160">
        <v>12.831999999999899</v>
      </c>
      <c r="E160">
        <v>0.754023</v>
      </c>
      <c r="F160">
        <v>3.9099000000000002E-2</v>
      </c>
    </row>
    <row r="161" spans="1:6" x14ac:dyDescent="0.25">
      <c r="A161">
        <v>25.799999999999901</v>
      </c>
      <c r="B161">
        <v>3.4820110236912401E-2</v>
      </c>
      <c r="D161">
        <v>12.932</v>
      </c>
      <c r="E161">
        <v>0.75825500000000001</v>
      </c>
      <c r="F161">
        <v>3.9344999999999998E-2</v>
      </c>
    </row>
    <row r="162" spans="1:6" x14ac:dyDescent="0.25">
      <c r="A162">
        <v>25.899999999999899</v>
      </c>
      <c r="B162">
        <v>3.5089343738993001E-2</v>
      </c>
      <c r="D162">
        <v>13.032</v>
      </c>
      <c r="E162">
        <v>0.75981500000000002</v>
      </c>
      <c r="F162">
        <v>4.5558999999999898E-2</v>
      </c>
    </row>
    <row r="163" spans="1:6" x14ac:dyDescent="0.25">
      <c r="A163">
        <v>25.999999999999901</v>
      </c>
      <c r="B163">
        <v>3.5341600625044003E-2</v>
      </c>
      <c r="D163">
        <v>13.132</v>
      </c>
      <c r="E163">
        <v>0.75941199999999998</v>
      </c>
      <c r="F163">
        <v>4.2555999999999997E-2</v>
      </c>
    </row>
    <row r="164" spans="1:6" x14ac:dyDescent="0.25">
      <c r="A164">
        <v>26.099999999999898</v>
      </c>
      <c r="B164">
        <v>3.5576035057297999E-2</v>
      </c>
      <c r="D164">
        <v>13.231999999999999</v>
      </c>
      <c r="E164">
        <v>0.76052399999999998</v>
      </c>
      <c r="F164">
        <v>3.8232999999999899E-2</v>
      </c>
    </row>
    <row r="165" spans="1:6" x14ac:dyDescent="0.25">
      <c r="A165">
        <v>26.1999999999999</v>
      </c>
      <c r="B165">
        <v>3.5791801197987499E-2</v>
      </c>
      <c r="D165">
        <v>13.331999999999899</v>
      </c>
      <c r="E165">
        <v>0.76114999999999999</v>
      </c>
      <c r="F165">
        <v>4.1272000000000003E-2</v>
      </c>
    </row>
    <row r="166" spans="1:6" x14ac:dyDescent="0.25">
      <c r="A166">
        <v>26.299999999999901</v>
      </c>
      <c r="B166">
        <v>3.5988053209344902E-2</v>
      </c>
      <c r="D166">
        <v>13.432</v>
      </c>
      <c r="E166">
        <v>0.76106499999999999</v>
      </c>
      <c r="F166">
        <v>4.0250000000000001E-2</v>
      </c>
    </row>
    <row r="167" spans="1:6" x14ac:dyDescent="0.25">
      <c r="A167">
        <v>26.399999999999899</v>
      </c>
      <c r="B167">
        <v>3.6163945253602697E-2</v>
      </c>
      <c r="D167">
        <v>13.532</v>
      </c>
      <c r="E167">
        <v>0.76470899999999997</v>
      </c>
      <c r="F167">
        <v>4.1313000000000002E-2</v>
      </c>
    </row>
    <row r="168" spans="1:6" x14ac:dyDescent="0.25">
      <c r="A168">
        <v>26.499999999999901</v>
      </c>
      <c r="B168">
        <v>3.6318631492993303E-2</v>
      </c>
      <c r="D168">
        <v>13.632</v>
      </c>
      <c r="E168">
        <v>0.76752600000000004</v>
      </c>
      <c r="F168">
        <v>4.6107000000000002E-2</v>
      </c>
    </row>
    <row r="169" spans="1:6" x14ac:dyDescent="0.25">
      <c r="A169">
        <v>26.599999999999898</v>
      </c>
      <c r="B169">
        <v>3.6451266089749197E-2</v>
      </c>
      <c r="D169">
        <v>13.731999999999999</v>
      </c>
      <c r="E169">
        <v>0.76498299999999997</v>
      </c>
      <c r="F169">
        <v>4.1338E-2</v>
      </c>
    </row>
    <row r="170" spans="1:6" x14ac:dyDescent="0.25">
      <c r="A170">
        <v>26.6999999999999</v>
      </c>
      <c r="B170">
        <v>3.65610032061029E-2</v>
      </c>
      <c r="D170">
        <v>13.831999999999899</v>
      </c>
      <c r="E170">
        <v>0.76616499999999998</v>
      </c>
      <c r="F170">
        <v>4.0004999999999999E-2</v>
      </c>
    </row>
    <row r="171" spans="1:6" x14ac:dyDescent="0.25">
      <c r="A171">
        <v>26.799999999999901</v>
      </c>
      <c r="B171">
        <v>3.6646997004286801E-2</v>
      </c>
      <c r="D171">
        <v>13.932</v>
      </c>
      <c r="E171">
        <v>0.76838099999999998</v>
      </c>
      <c r="F171">
        <v>4.2445999999999998E-2</v>
      </c>
    </row>
    <row r="172" spans="1:6" x14ac:dyDescent="0.25">
      <c r="A172">
        <v>26.899999999999899</v>
      </c>
      <c r="B172">
        <v>3.6708401646533502E-2</v>
      </c>
      <c r="D172">
        <v>14.032</v>
      </c>
      <c r="E172">
        <v>0.765517</v>
      </c>
      <c r="F172">
        <v>4.0476999999999999E-2</v>
      </c>
    </row>
    <row r="173" spans="1:6" x14ac:dyDescent="0.25">
      <c r="A173">
        <v>26.999999999999901</v>
      </c>
      <c r="B173">
        <v>3.6744371295075302E-2</v>
      </c>
      <c r="D173">
        <v>14.132</v>
      </c>
      <c r="E173">
        <v>0.77756999999999998</v>
      </c>
      <c r="F173">
        <v>4.4887000000000003E-2</v>
      </c>
    </row>
    <row r="174" spans="1:6" x14ac:dyDescent="0.25">
      <c r="A174">
        <v>27.099999999999898</v>
      </c>
      <c r="B174">
        <v>3.6754060112144701E-2</v>
      </c>
      <c r="D174">
        <v>14.231999999999999</v>
      </c>
      <c r="E174">
        <v>0.76580800000000004</v>
      </c>
      <c r="F174">
        <v>3.6219000000000001E-2</v>
      </c>
    </row>
    <row r="175" spans="1:6" x14ac:dyDescent="0.25">
      <c r="A175">
        <v>27.1999999999999</v>
      </c>
      <c r="B175">
        <v>3.6736622259974198E-2</v>
      </c>
      <c r="D175">
        <v>14.3309999999999</v>
      </c>
      <c r="E175">
        <v>0.77227000000000001</v>
      </c>
      <c r="F175">
        <v>4.8874000000000001E-2</v>
      </c>
    </row>
    <row r="176" spans="1:6" x14ac:dyDescent="0.25">
      <c r="A176">
        <v>27.299999999999901</v>
      </c>
      <c r="B176">
        <v>3.66912119007963E-2</v>
      </c>
      <c r="D176">
        <v>14.432</v>
      </c>
      <c r="E176">
        <v>0.78051499999999996</v>
      </c>
      <c r="F176">
        <v>4.4900999999999899E-2</v>
      </c>
    </row>
    <row r="177" spans="1:6" x14ac:dyDescent="0.25">
      <c r="A177">
        <v>27.399999999999899</v>
      </c>
      <c r="B177">
        <v>3.6616983196843499E-2</v>
      </c>
      <c r="D177">
        <v>14.532</v>
      </c>
      <c r="E177">
        <v>0.77063099999999995</v>
      </c>
      <c r="F177">
        <v>3.9350999999999997E-2</v>
      </c>
    </row>
    <row r="178" spans="1:6" x14ac:dyDescent="0.25">
      <c r="A178">
        <v>27.499999999999901</v>
      </c>
      <c r="B178">
        <v>3.6513090310348099E-2</v>
      </c>
      <c r="D178">
        <v>14.632</v>
      </c>
      <c r="E178">
        <v>0.77005500000000005</v>
      </c>
      <c r="F178">
        <v>3.8935999999999998E-2</v>
      </c>
    </row>
    <row r="179" spans="1:6" x14ac:dyDescent="0.25">
      <c r="A179">
        <v>27.599999999999898</v>
      </c>
      <c r="B179">
        <v>3.6378687403542699E-2</v>
      </c>
      <c r="D179">
        <v>14.731</v>
      </c>
      <c r="E179">
        <v>0.77221200000000001</v>
      </c>
      <c r="F179">
        <v>3.9413999999999998E-2</v>
      </c>
    </row>
    <row r="180" spans="1:6" x14ac:dyDescent="0.25">
      <c r="A180">
        <v>27.6999999999999</v>
      </c>
      <c r="B180">
        <v>3.6212928638659603E-2</v>
      </c>
      <c r="D180">
        <v>14.831999999999899</v>
      </c>
      <c r="E180">
        <v>0.77665499999999998</v>
      </c>
      <c r="F180">
        <v>4.6788999999999997E-2</v>
      </c>
    </row>
    <row r="181" spans="1:6" x14ac:dyDescent="0.25">
      <c r="A181">
        <v>27.799999999999901</v>
      </c>
      <c r="B181">
        <v>3.6014968177931497E-2</v>
      </c>
      <c r="D181">
        <v>14.932</v>
      </c>
      <c r="E181">
        <v>0.77575799999999995</v>
      </c>
      <c r="F181">
        <v>4.0091000000000002E-2</v>
      </c>
    </row>
    <row r="182" spans="1:6" x14ac:dyDescent="0.25">
      <c r="A182">
        <v>27.899999999999899</v>
      </c>
      <c r="B182">
        <v>3.5783960183590799E-2</v>
      </c>
      <c r="D182">
        <v>15.031999999999901</v>
      </c>
      <c r="E182">
        <v>0.77724599999999999</v>
      </c>
      <c r="F182">
        <v>4.5981000000000001E-2</v>
      </c>
    </row>
    <row r="183" spans="1:6" x14ac:dyDescent="0.25">
      <c r="A183">
        <v>27.999999999999901</v>
      </c>
      <c r="B183">
        <v>3.55190689195133E-2</v>
      </c>
      <c r="D183">
        <v>15.132</v>
      </c>
      <c r="E183">
        <v>0.77562399999999998</v>
      </c>
      <c r="F183">
        <v>4.4796999999999997E-2</v>
      </c>
    </row>
    <row r="184" spans="1:6" x14ac:dyDescent="0.25">
      <c r="A184">
        <v>28.099999999999898</v>
      </c>
      <c r="B184">
        <v>3.5221600072548001E-2</v>
      </c>
      <c r="D184">
        <v>15.2319999999999</v>
      </c>
      <c r="E184">
        <v>0.77712499999999995</v>
      </c>
      <c r="F184">
        <v>4.6075999999999999E-2</v>
      </c>
    </row>
    <row r="185" spans="1:6" x14ac:dyDescent="0.25">
      <c r="A185">
        <v>28.1999999999999</v>
      </c>
      <c r="B185">
        <v>3.4897637065415703E-2</v>
      </c>
      <c r="D185">
        <v>15.331999999999899</v>
      </c>
      <c r="E185">
        <v>0.78042199999999995</v>
      </c>
      <c r="F185">
        <v>4.8985000000000001E-2</v>
      </c>
    </row>
    <row r="186" spans="1:6" x14ac:dyDescent="0.25">
      <c r="A186">
        <v>28.299999999999901</v>
      </c>
      <c r="B186">
        <v>3.4553909770265803E-2</v>
      </c>
      <c r="D186">
        <v>15.430999999999999</v>
      </c>
      <c r="E186">
        <v>0.77618699999999996</v>
      </c>
      <c r="F186">
        <v>5.0918999999999999E-2</v>
      </c>
    </row>
    <row r="187" spans="1:6" x14ac:dyDescent="0.25">
      <c r="A187">
        <v>28.399999999999899</v>
      </c>
      <c r="B187">
        <v>3.4197148059247499E-2</v>
      </c>
      <c r="D187">
        <v>15.531000000000001</v>
      </c>
      <c r="E187">
        <v>0.77633599999999903</v>
      </c>
      <c r="F187">
        <v>4.6301999999999899E-2</v>
      </c>
    </row>
    <row r="188" spans="1:6" x14ac:dyDescent="0.25">
      <c r="A188">
        <v>28.499999999999901</v>
      </c>
      <c r="B188">
        <v>3.3834081804509898E-2</v>
      </c>
      <c r="D188">
        <v>15.632</v>
      </c>
      <c r="E188">
        <v>0.77878099999999995</v>
      </c>
      <c r="F188">
        <v>4.8864999999999999E-2</v>
      </c>
    </row>
    <row r="189" spans="1:6" x14ac:dyDescent="0.25">
      <c r="A189">
        <v>28.599999999999898</v>
      </c>
      <c r="B189">
        <v>3.3471440878202197E-2</v>
      </c>
      <c r="D189">
        <v>15.7319999999999</v>
      </c>
      <c r="E189">
        <v>0.78157299999999996</v>
      </c>
      <c r="F189">
        <v>4.6221999999999999E-2</v>
      </c>
    </row>
    <row r="190" spans="1:6" x14ac:dyDescent="0.25">
      <c r="A190">
        <v>28.6999999999999</v>
      </c>
      <c r="B190">
        <v>3.31159551524738E-2</v>
      </c>
      <c r="D190">
        <v>15.831999999999899</v>
      </c>
      <c r="E190">
        <v>0.77876499999999904</v>
      </c>
      <c r="F190">
        <v>4.5547999999999998E-2</v>
      </c>
    </row>
    <row r="191" spans="1:6" x14ac:dyDescent="0.25">
      <c r="A191">
        <v>28.799999999999901</v>
      </c>
      <c r="B191">
        <v>3.2774354499473801E-2</v>
      </c>
      <c r="D191">
        <v>15.931999999999899</v>
      </c>
      <c r="E191">
        <v>0.77902700000000003</v>
      </c>
      <c r="F191">
        <v>4.3647999999999999E-2</v>
      </c>
    </row>
    <row r="192" spans="1:6" x14ac:dyDescent="0.25">
      <c r="A192">
        <v>28.899999999999899</v>
      </c>
      <c r="B192">
        <v>3.2453368791351397E-2</v>
      </c>
      <c r="D192">
        <v>16.031999999999901</v>
      </c>
      <c r="E192">
        <v>0.78403299999999998</v>
      </c>
      <c r="F192">
        <v>4.7329000000000003E-2</v>
      </c>
    </row>
    <row r="193" spans="1:6" x14ac:dyDescent="0.25">
      <c r="A193">
        <v>28.999999999999901</v>
      </c>
      <c r="B193">
        <v>3.2159727900255897E-2</v>
      </c>
      <c r="D193">
        <v>16.131999999999898</v>
      </c>
      <c r="E193">
        <v>0.78471000000000002</v>
      </c>
      <c r="F193">
        <v>4.3416000000000003E-2</v>
      </c>
    </row>
    <row r="194" spans="1:6" x14ac:dyDescent="0.25">
      <c r="A194">
        <v>29.099999999999898</v>
      </c>
      <c r="B194">
        <v>3.1900161698336399E-2</v>
      </c>
      <c r="D194">
        <v>16.231999999999999</v>
      </c>
      <c r="E194">
        <v>0.78301299999999996</v>
      </c>
      <c r="F194">
        <v>4.3333999999999998E-2</v>
      </c>
    </row>
    <row r="195" spans="1:6" x14ac:dyDescent="0.25">
      <c r="A195">
        <v>29.1999999999999</v>
      </c>
      <c r="B195">
        <v>3.1681400057742198E-2</v>
      </c>
      <c r="D195">
        <v>16.332000000000001</v>
      </c>
      <c r="E195">
        <v>0.78199200000000002</v>
      </c>
      <c r="F195">
        <v>4.6082999999999999E-2</v>
      </c>
    </row>
    <row r="196" spans="1:6" x14ac:dyDescent="0.25">
      <c r="A196">
        <v>29.299999999999901</v>
      </c>
      <c r="B196">
        <v>3.1510172850622499E-2</v>
      </c>
      <c r="D196">
        <v>16.431999999999899</v>
      </c>
      <c r="E196">
        <v>0.77942100000000003</v>
      </c>
      <c r="F196">
        <v>5.0651999999999898E-2</v>
      </c>
    </row>
    <row r="197" spans="1:6" x14ac:dyDescent="0.25">
      <c r="A197">
        <v>29.399999999999899</v>
      </c>
      <c r="B197">
        <v>3.1393209949126602E-2</v>
      </c>
      <c r="D197">
        <v>16.531999999999901</v>
      </c>
      <c r="E197">
        <v>0.78477600000000003</v>
      </c>
      <c r="F197">
        <v>4.6689000000000001E-2</v>
      </c>
    </row>
    <row r="198" spans="1:6" x14ac:dyDescent="0.25">
      <c r="A198">
        <v>29.499999999999901</v>
      </c>
      <c r="B198">
        <v>3.13372412254036E-2</v>
      </c>
      <c r="D198">
        <v>16.631999999999898</v>
      </c>
      <c r="E198">
        <v>0.78832199999999997</v>
      </c>
      <c r="F198">
        <v>4.1444999999999899E-2</v>
      </c>
    </row>
    <row r="199" spans="1:6" x14ac:dyDescent="0.25">
      <c r="A199">
        <v>29.599999999999898</v>
      </c>
      <c r="B199">
        <v>3.1348996551602698E-2</v>
      </c>
      <c r="D199">
        <v>16.731999999999999</v>
      </c>
      <c r="E199">
        <v>0.78509799999999996</v>
      </c>
      <c r="F199">
        <v>4.453E-2</v>
      </c>
    </row>
    <row r="200" spans="1:6" x14ac:dyDescent="0.25">
      <c r="A200">
        <v>29.6999999999999</v>
      </c>
      <c r="B200">
        <v>3.1435205799873203E-2</v>
      </c>
      <c r="D200">
        <v>16.832000000000001</v>
      </c>
      <c r="E200">
        <v>0.78829099999999996</v>
      </c>
      <c r="F200">
        <v>5.0022999999999998E-2</v>
      </c>
    </row>
    <row r="201" spans="1:6" x14ac:dyDescent="0.25">
      <c r="A201">
        <v>29.799999999999901</v>
      </c>
      <c r="B201">
        <v>3.1602598842364299E-2</v>
      </c>
      <c r="D201">
        <v>16.931999999999899</v>
      </c>
      <c r="E201">
        <v>0.787103</v>
      </c>
      <c r="F201">
        <v>4.7794000000000003E-2</v>
      </c>
    </row>
    <row r="202" spans="1:6" x14ac:dyDescent="0.25">
      <c r="A202">
        <v>29.899999999999899</v>
      </c>
      <c r="B202">
        <v>3.1857905551225203E-2</v>
      </c>
      <c r="D202">
        <v>17.030999999999999</v>
      </c>
      <c r="E202">
        <v>0.79053999999999902</v>
      </c>
      <c r="F202">
        <v>4.9874000000000002E-2</v>
      </c>
    </row>
    <row r="203" spans="1:6" x14ac:dyDescent="0.25">
      <c r="A203">
        <v>29.999999999999901</v>
      </c>
      <c r="B203">
        <v>3.2207855798605203E-2</v>
      </c>
      <c r="D203">
        <v>17.131999999999898</v>
      </c>
      <c r="E203">
        <v>0.78747</v>
      </c>
      <c r="F203">
        <v>4.7133999999999898E-2</v>
      </c>
    </row>
    <row r="204" spans="1:6" x14ac:dyDescent="0.25">
      <c r="A204">
        <v>30.099999999999898</v>
      </c>
      <c r="B204">
        <v>3.2659179456653399E-2</v>
      </c>
      <c r="D204">
        <v>17.231999999999999</v>
      </c>
      <c r="E204">
        <v>0.78707299999999902</v>
      </c>
      <c r="F204">
        <v>4.4787E-2</v>
      </c>
    </row>
    <row r="205" spans="1:6" x14ac:dyDescent="0.25">
      <c r="A205">
        <v>30.1999999999999</v>
      </c>
      <c r="B205">
        <v>3.3218606397519002E-2</v>
      </c>
      <c r="D205">
        <v>17.332000000000001</v>
      </c>
      <c r="E205">
        <v>0.78653700000000004</v>
      </c>
      <c r="F205">
        <v>4.5338999999999997E-2</v>
      </c>
    </row>
    <row r="206" spans="1:6" x14ac:dyDescent="0.25">
      <c r="A206">
        <v>30.299999999999901</v>
      </c>
      <c r="B206">
        <v>3.3892866493351298E-2</v>
      </c>
      <c r="D206">
        <v>17.431999999999899</v>
      </c>
      <c r="E206">
        <v>0.77990700000000002</v>
      </c>
      <c r="F206">
        <v>4.3043999999999999E-2</v>
      </c>
    </row>
    <row r="207" spans="1:6" x14ac:dyDescent="0.25">
      <c r="A207">
        <v>30.399999999999899</v>
      </c>
      <c r="B207">
        <v>3.4688689616299499E-2</v>
      </c>
      <c r="D207">
        <v>17.531999999999901</v>
      </c>
      <c r="E207">
        <v>0.78472200000000003</v>
      </c>
      <c r="F207">
        <v>4.3912E-2</v>
      </c>
    </row>
    <row r="208" spans="1:6" x14ac:dyDescent="0.25">
      <c r="A208">
        <v>30.499999999999901</v>
      </c>
      <c r="B208">
        <v>3.56128056385129E-2</v>
      </c>
      <c r="D208">
        <v>17.631999999999898</v>
      </c>
      <c r="E208">
        <v>0.783362</v>
      </c>
      <c r="F208">
        <v>4.6019999999999998E-2</v>
      </c>
    </row>
    <row r="209" spans="1:6" x14ac:dyDescent="0.25">
      <c r="A209">
        <v>30.599999999999898</v>
      </c>
      <c r="B209">
        <v>3.6671944432140502E-2</v>
      </c>
      <c r="D209">
        <v>17.731000000000002</v>
      </c>
      <c r="E209">
        <v>0.79211799999999999</v>
      </c>
      <c r="F209">
        <v>4.9822999999999999E-2</v>
      </c>
    </row>
    <row r="210" spans="1:6" x14ac:dyDescent="0.25">
      <c r="A210">
        <v>30.6999999999999</v>
      </c>
      <c r="B210">
        <v>3.7872835869331697E-2</v>
      </c>
      <c r="D210">
        <v>17.832000000000001</v>
      </c>
      <c r="E210">
        <v>0.78796699999999997</v>
      </c>
      <c r="F210">
        <v>4.5101999999999899E-2</v>
      </c>
    </row>
    <row r="211" spans="1:6" x14ac:dyDescent="0.25">
      <c r="A211">
        <v>30.799999999999901</v>
      </c>
      <c r="B211">
        <v>3.9222209822235697E-2</v>
      </c>
      <c r="D211">
        <v>17.931999999999899</v>
      </c>
      <c r="E211">
        <v>0.79076800000000003</v>
      </c>
      <c r="F211">
        <v>4.4219000000000001E-2</v>
      </c>
    </row>
    <row r="212" spans="1:6" x14ac:dyDescent="0.25">
      <c r="A212">
        <v>30.899999999999899</v>
      </c>
      <c r="B212">
        <v>4.0726796163001698E-2</v>
      </c>
      <c r="D212">
        <v>18.031999999999901</v>
      </c>
      <c r="E212">
        <v>0.79798599999999997</v>
      </c>
      <c r="F212">
        <v>4.8132999999999898E-2</v>
      </c>
    </row>
    <row r="213" spans="1:6" x14ac:dyDescent="0.25">
      <c r="A213">
        <v>30.999999999999901</v>
      </c>
      <c r="B213">
        <v>4.2393324763778897E-2</v>
      </c>
      <c r="D213">
        <v>18.131999999999898</v>
      </c>
      <c r="E213">
        <v>0.79058700000000004</v>
      </c>
      <c r="F213">
        <v>4.7223000000000001E-2</v>
      </c>
    </row>
    <row r="214" spans="1:6" x14ac:dyDescent="0.25">
      <c r="A214">
        <v>31.099999999999898</v>
      </c>
      <c r="B214">
        <v>4.4228525496716402E-2</v>
      </c>
      <c r="D214">
        <v>18.231999999999999</v>
      </c>
      <c r="E214">
        <v>0.79268000000000005</v>
      </c>
      <c r="F214">
        <v>5.4139E-2</v>
      </c>
    </row>
    <row r="215" spans="1:6" x14ac:dyDescent="0.25">
      <c r="A215">
        <v>31.1999999999999</v>
      </c>
      <c r="B215">
        <v>4.62391282339637E-2</v>
      </c>
      <c r="D215">
        <v>18.332000000000001</v>
      </c>
      <c r="E215">
        <v>0.78789799999999999</v>
      </c>
      <c r="F215">
        <v>4.5843000000000002E-2</v>
      </c>
    </row>
    <row r="216" spans="1:6" x14ac:dyDescent="0.25">
      <c r="A216">
        <v>31.299999999999901</v>
      </c>
      <c r="B216">
        <v>4.8431862847669802E-2</v>
      </c>
      <c r="D216">
        <v>18.431999999999899</v>
      </c>
      <c r="E216">
        <v>0.79288199999999998</v>
      </c>
      <c r="F216">
        <v>5.1071999999999999E-2</v>
      </c>
    </row>
    <row r="217" spans="1:6" x14ac:dyDescent="0.25">
      <c r="A217">
        <v>31.399999999999899</v>
      </c>
      <c r="B217">
        <v>5.0813459209984001E-2</v>
      </c>
      <c r="D217">
        <v>18.530999999999999</v>
      </c>
      <c r="E217">
        <v>0.793462</v>
      </c>
      <c r="F217">
        <v>4.7577000000000001E-2</v>
      </c>
    </row>
    <row r="218" spans="1:6" x14ac:dyDescent="0.25">
      <c r="A218">
        <v>31.499999999999901</v>
      </c>
      <c r="B218">
        <v>5.3390647193055397E-2</v>
      </c>
      <c r="D218">
        <v>18.631999999999898</v>
      </c>
      <c r="E218">
        <v>0.79515999999999998</v>
      </c>
      <c r="F218">
        <v>4.6767000000000003E-2</v>
      </c>
    </row>
    <row r="219" spans="1:6" x14ac:dyDescent="0.25">
      <c r="A219">
        <v>31.599999999999898</v>
      </c>
      <c r="B219">
        <v>5.6172926086857401E-2</v>
      </c>
      <c r="D219">
        <v>18.731999999999999</v>
      </c>
      <c r="E219">
        <v>0.79950399999999999</v>
      </c>
      <c r="F219">
        <v>4.9097000000000002E-2</v>
      </c>
    </row>
    <row r="220" spans="1:6" x14ac:dyDescent="0.25">
      <c r="A220">
        <v>31.6999999999999</v>
      </c>
      <c r="B220">
        <v>5.9384060690520303E-2</v>
      </c>
      <c r="D220">
        <v>18.832000000000001</v>
      </c>
      <c r="E220">
        <v>0.79129300000000002</v>
      </c>
      <c r="F220">
        <v>4.8561E-2</v>
      </c>
    </row>
    <row r="221" spans="1:6" x14ac:dyDescent="0.25">
      <c r="A221">
        <v>31.799999999999901</v>
      </c>
      <c r="B221">
        <v>6.3611007676040193E-2</v>
      </c>
      <c r="D221">
        <v>18.931999999999899</v>
      </c>
      <c r="E221">
        <v>0.79180399999999995</v>
      </c>
      <c r="F221">
        <v>4.7962999999999999E-2</v>
      </c>
    </row>
    <row r="222" spans="1:6" x14ac:dyDescent="0.25">
      <c r="A222">
        <v>31.899999999999899</v>
      </c>
      <c r="B222">
        <v>6.9475904020866605E-2</v>
      </c>
      <c r="D222">
        <v>19.031999999999901</v>
      </c>
      <c r="E222">
        <v>0.79464699999999999</v>
      </c>
      <c r="F222">
        <v>4.6540999999999999E-2</v>
      </c>
    </row>
    <row r="223" spans="1:6" x14ac:dyDescent="0.25">
      <c r="A223">
        <v>31.999999999999901</v>
      </c>
      <c r="B223">
        <v>7.7600886702449703E-2</v>
      </c>
      <c r="D223">
        <v>19.131999999999898</v>
      </c>
      <c r="E223">
        <v>0.79457599999999995</v>
      </c>
      <c r="F223">
        <v>4.7753999999999998E-2</v>
      </c>
    </row>
    <row r="224" spans="1:6" x14ac:dyDescent="0.25">
      <c r="A224">
        <v>32.099999999999902</v>
      </c>
      <c r="B224">
        <v>8.8608092698238994E-2</v>
      </c>
      <c r="D224">
        <v>19.231999999999999</v>
      </c>
      <c r="E224">
        <v>0.79829600000000001</v>
      </c>
      <c r="F224">
        <v>5.1708999999999998E-2</v>
      </c>
    </row>
    <row r="225" spans="1:6" x14ac:dyDescent="0.25">
      <c r="A225">
        <v>32.199999999999903</v>
      </c>
      <c r="B225">
        <v>0.103119658985684</v>
      </c>
      <c r="D225">
        <v>19.332000000000001</v>
      </c>
      <c r="E225">
        <v>0.79916200000000004</v>
      </c>
      <c r="F225">
        <v>5.0083999999999997E-2</v>
      </c>
    </row>
    <row r="226" spans="1:6" x14ac:dyDescent="0.25">
      <c r="A226">
        <v>32.299999999999898</v>
      </c>
      <c r="B226">
        <v>0.12175772254223299</v>
      </c>
      <c r="D226">
        <v>19.431999999999899</v>
      </c>
      <c r="E226">
        <v>0.79234700000000002</v>
      </c>
      <c r="F226">
        <v>4.7244000000000001E-2</v>
      </c>
    </row>
    <row r="227" spans="1:6" x14ac:dyDescent="0.25">
      <c r="A227">
        <v>32.399999999999899</v>
      </c>
      <c r="B227">
        <v>0.145144420345338</v>
      </c>
      <c r="D227">
        <v>19.531999999999901</v>
      </c>
      <c r="E227">
        <v>0.80283499999999997</v>
      </c>
      <c r="F227">
        <v>4.8611000000000001E-2</v>
      </c>
    </row>
    <row r="228" spans="1:6" x14ac:dyDescent="0.25">
      <c r="A228">
        <v>32.499999999999901</v>
      </c>
      <c r="B228">
        <v>0.17390188937244799</v>
      </c>
      <c r="D228">
        <v>19.631999999999898</v>
      </c>
      <c r="E228">
        <v>0.79682900000000001</v>
      </c>
      <c r="F228">
        <v>5.4676000000000002E-2</v>
      </c>
    </row>
    <row r="229" spans="1:6" x14ac:dyDescent="0.25">
      <c r="A229">
        <v>32.599999999999902</v>
      </c>
      <c r="B229">
        <v>0.208617269086281</v>
      </c>
      <c r="D229">
        <v>19.731999999999999</v>
      </c>
      <c r="E229">
        <v>0.80044700000000002</v>
      </c>
      <c r="F229">
        <v>4.9467999999999998E-2</v>
      </c>
    </row>
    <row r="230" spans="1:6" x14ac:dyDescent="0.25">
      <c r="A230">
        <v>32.699999999999903</v>
      </c>
      <c r="B230">
        <v>0.24961904162189699</v>
      </c>
      <c r="D230">
        <v>19.832000000000001</v>
      </c>
      <c r="E230">
        <v>0.79923699999999998</v>
      </c>
      <c r="F230">
        <v>4.5680999999999999E-2</v>
      </c>
    </row>
    <row r="231" spans="1:6" x14ac:dyDescent="0.25">
      <c r="A231">
        <v>32.799999999999898</v>
      </c>
      <c r="B231">
        <v>0.29711975663956802</v>
      </c>
      <c r="D231">
        <v>19.931999999999899</v>
      </c>
      <c r="E231">
        <v>0.794574</v>
      </c>
      <c r="F231">
        <v>4.5645999999999999E-2</v>
      </c>
    </row>
    <row r="232" spans="1:6" x14ac:dyDescent="0.25">
      <c r="A232">
        <v>32.899999999999899</v>
      </c>
      <c r="B232">
        <v>0.35133141691623498</v>
      </c>
      <c r="D232">
        <v>20.030999999999999</v>
      </c>
      <c r="E232">
        <v>0.79566599999999998</v>
      </c>
      <c r="F232">
        <v>4.8272000000000002E-2</v>
      </c>
    </row>
    <row r="233" spans="1:6" x14ac:dyDescent="0.25">
      <c r="A233">
        <v>32.999999999999901</v>
      </c>
      <c r="B233">
        <v>0.41246602522883802</v>
      </c>
      <c r="D233">
        <v>20.131999999999898</v>
      </c>
      <c r="E233">
        <v>0.79846099999999998</v>
      </c>
      <c r="F233">
        <v>5.1174999999999998E-2</v>
      </c>
    </row>
    <row r="234" spans="1:6" x14ac:dyDescent="0.25">
      <c r="A234">
        <v>33.099999999999902</v>
      </c>
      <c r="B234">
        <v>0.48053193253211701</v>
      </c>
      <c r="D234">
        <v>20.231999999999999</v>
      </c>
      <c r="E234">
        <v>0.80302399999999996</v>
      </c>
      <c r="F234">
        <v>4.3950000000000003E-2</v>
      </c>
    </row>
    <row r="235" spans="1:6" x14ac:dyDescent="0.25">
      <c r="A235">
        <v>33.199999999999903</v>
      </c>
      <c r="B235">
        <v>0.55403235330155498</v>
      </c>
      <c r="D235">
        <v>20.332000000000001</v>
      </c>
      <c r="E235">
        <v>0.80685099999999998</v>
      </c>
      <c r="F235">
        <v>5.8220000000000001E-2</v>
      </c>
    </row>
    <row r="236" spans="1:6" x14ac:dyDescent="0.25">
      <c r="A236">
        <v>33.299999999999898</v>
      </c>
      <c r="B236">
        <v>0.63079588668854902</v>
      </c>
      <c r="D236">
        <v>20.430999999999901</v>
      </c>
      <c r="E236">
        <v>0.79942000000000002</v>
      </c>
      <c r="F236">
        <v>5.1984000000000002E-2</v>
      </c>
    </row>
    <row r="237" spans="1:6" x14ac:dyDescent="0.25">
      <c r="A237">
        <v>33.399999999999899</v>
      </c>
      <c r="B237">
        <v>0.70864794951031296</v>
      </c>
      <c r="D237">
        <v>20.530999999999999</v>
      </c>
      <c r="E237">
        <v>0.802894</v>
      </c>
      <c r="F237">
        <v>4.7116999999999999E-2</v>
      </c>
    </row>
    <row r="238" spans="1:6" x14ac:dyDescent="0.25">
      <c r="A238">
        <v>33.499999999999901</v>
      </c>
      <c r="B238">
        <v>0.785432801587024</v>
      </c>
      <c r="D238">
        <v>20.631999999999898</v>
      </c>
      <c r="E238">
        <v>0.80654999999999999</v>
      </c>
      <c r="F238">
        <v>5.2172000000000003E-2</v>
      </c>
    </row>
    <row r="239" spans="1:6" x14ac:dyDescent="0.25">
      <c r="A239">
        <v>33.599999999999902</v>
      </c>
      <c r="B239">
        <v>0.85972718466239595</v>
      </c>
      <c r="D239">
        <v>20.731999999999999</v>
      </c>
      <c r="E239">
        <v>0.79547000000000001</v>
      </c>
      <c r="F239">
        <v>4.6518999999999998E-2</v>
      </c>
    </row>
    <row r="240" spans="1:6" x14ac:dyDescent="0.25">
      <c r="A240">
        <v>33.699999999999903</v>
      </c>
      <c r="B240">
        <v>0.93105933737299795</v>
      </c>
      <c r="D240">
        <v>20.8309999999999</v>
      </c>
      <c r="E240">
        <v>0.79791800000000002</v>
      </c>
      <c r="F240">
        <v>4.6232000000000002E-2</v>
      </c>
    </row>
    <row r="241" spans="1:6" x14ac:dyDescent="0.25">
      <c r="A241">
        <v>33.799999999999898</v>
      </c>
      <c r="B241">
        <v>0.99902108617735597</v>
      </c>
      <c r="D241">
        <v>20.931999999999899</v>
      </c>
      <c r="E241">
        <v>0.79756700000000003</v>
      </c>
      <c r="F241">
        <v>4.9237999999999997E-2</v>
      </c>
    </row>
    <row r="242" spans="1:6" x14ac:dyDescent="0.25">
      <c r="A242">
        <v>33.899999999999899</v>
      </c>
      <c r="B242">
        <v>1.0632042575339899</v>
      </c>
      <c r="D242">
        <v>21.031999999999901</v>
      </c>
      <c r="E242">
        <v>0.80767900000000004</v>
      </c>
      <c r="F242">
        <v>4.9138999999999898E-2</v>
      </c>
    </row>
    <row r="243" spans="1:6" x14ac:dyDescent="0.25">
      <c r="A243">
        <v>33.999999999999901</v>
      </c>
      <c r="B243">
        <v>1.1232006779014401</v>
      </c>
      <c r="D243">
        <v>21.131</v>
      </c>
      <c r="E243">
        <v>0.80840400000000001</v>
      </c>
      <c r="F243">
        <v>5.3992999999999902E-2</v>
      </c>
    </row>
    <row r="244" spans="1:6" x14ac:dyDescent="0.25">
      <c r="A244">
        <v>34.099999999999902</v>
      </c>
      <c r="B244">
        <v>1.1786892632627399</v>
      </c>
      <c r="D244">
        <v>21.231999999999999</v>
      </c>
      <c r="E244">
        <v>0.79904399999999998</v>
      </c>
      <c r="F244">
        <v>4.9600999999999999E-2</v>
      </c>
    </row>
    <row r="245" spans="1:6" x14ac:dyDescent="0.25">
      <c r="A245">
        <v>34.199999999999903</v>
      </c>
      <c r="B245">
        <v>1.22981995345502</v>
      </c>
      <c r="D245">
        <v>21.332000000000001</v>
      </c>
      <c r="E245">
        <v>0.80712499999999998</v>
      </c>
      <c r="F245">
        <v>5.3067999999999997E-2</v>
      </c>
    </row>
    <row r="246" spans="1:6" x14ac:dyDescent="0.25">
      <c r="A246">
        <v>34.299999999999898</v>
      </c>
      <c r="B246">
        <v>1.2769012016107799</v>
      </c>
      <c r="D246">
        <v>21.431999999999899</v>
      </c>
      <c r="E246">
        <v>0.80073700000000003</v>
      </c>
      <c r="F246">
        <v>4.5469000000000002E-2</v>
      </c>
    </row>
    <row r="247" spans="1:6" x14ac:dyDescent="0.25">
      <c r="A247">
        <v>34.399999999999899</v>
      </c>
      <c r="B247">
        <v>1.3202415802599901</v>
      </c>
      <c r="D247">
        <v>21.531999999999901</v>
      </c>
      <c r="E247">
        <v>0.81033699999999997</v>
      </c>
      <c r="F247">
        <v>5.4564999999999898E-2</v>
      </c>
    </row>
    <row r="248" spans="1:6" x14ac:dyDescent="0.25">
      <c r="A248">
        <v>34.499999999999901</v>
      </c>
      <c r="B248">
        <v>1.3601447868618799</v>
      </c>
      <c r="D248">
        <v>21.631999999999898</v>
      </c>
      <c r="E248">
        <v>0.80073399999999995</v>
      </c>
      <c r="F248">
        <v>5.0644000000000002E-2</v>
      </c>
    </row>
    <row r="249" spans="1:6" x14ac:dyDescent="0.25">
      <c r="A249">
        <v>34.599999999999902</v>
      </c>
      <c r="B249">
        <v>1.3968784911730601</v>
      </c>
      <c r="D249">
        <v>21.731999999999999</v>
      </c>
      <c r="E249">
        <v>0.80162900000000004</v>
      </c>
      <c r="F249">
        <v>5.4040999999999999E-2</v>
      </c>
    </row>
    <row r="250" spans="1:6" x14ac:dyDescent="0.25">
      <c r="A250">
        <v>34.699999999999903</v>
      </c>
      <c r="B250">
        <v>1.4306942160555201</v>
      </c>
      <c r="D250">
        <v>21.8309999999999</v>
      </c>
      <c r="E250">
        <v>0.803504</v>
      </c>
      <c r="F250">
        <v>4.9869999999999998E-2</v>
      </c>
    </row>
    <row r="251" spans="1:6" x14ac:dyDescent="0.25">
      <c r="A251">
        <v>34.799999999999898</v>
      </c>
      <c r="B251">
        <v>1.4618434082244101</v>
      </c>
      <c r="D251">
        <v>21.931999999999899</v>
      </c>
      <c r="E251">
        <v>0.80580099999999999</v>
      </c>
      <c r="F251">
        <v>5.7152000000000001E-2</v>
      </c>
    </row>
    <row r="252" spans="1:6" x14ac:dyDescent="0.25">
      <c r="A252">
        <v>34.899999999999899</v>
      </c>
      <c r="B252">
        <v>1.4905775143948601</v>
      </c>
      <c r="D252">
        <v>22.031999999999901</v>
      </c>
      <c r="E252">
        <v>0.80982600000000005</v>
      </c>
      <c r="F252">
        <v>4.8412999999999998E-2</v>
      </c>
    </row>
    <row r="253" spans="1:6" x14ac:dyDescent="0.25">
      <c r="A253">
        <v>34.999999999999901</v>
      </c>
      <c r="B253">
        <v>1.5171479812820301</v>
      </c>
      <c r="D253">
        <v>22.131999999999898</v>
      </c>
      <c r="E253">
        <v>0.80906199999999995</v>
      </c>
      <c r="F253">
        <v>5.0136E-2</v>
      </c>
    </row>
    <row r="254" spans="1:6" x14ac:dyDescent="0.25">
      <c r="A254">
        <v>35.099999999999902</v>
      </c>
      <c r="B254">
        <v>1.5418062556010601</v>
      </c>
      <c r="D254">
        <v>22.231999999999999</v>
      </c>
      <c r="E254">
        <v>0.80115599999999998</v>
      </c>
      <c r="F254">
        <v>5.2899000000000002E-2</v>
      </c>
    </row>
    <row r="255" spans="1:6" x14ac:dyDescent="0.25">
      <c r="A255">
        <v>35.199999999999903</v>
      </c>
      <c r="B255">
        <v>1.5648037840671001</v>
      </c>
      <c r="D255">
        <v>22.332000000000001</v>
      </c>
      <c r="E255">
        <v>0.80702700000000005</v>
      </c>
      <c r="F255">
        <v>5.3358999999999997E-2</v>
      </c>
    </row>
    <row r="256" spans="1:6" x14ac:dyDescent="0.25">
      <c r="A256">
        <v>35.299999999999898</v>
      </c>
      <c r="B256">
        <v>1.5863920133953</v>
      </c>
      <c r="D256">
        <v>22.431999999999899</v>
      </c>
      <c r="E256">
        <v>0.808701</v>
      </c>
      <c r="F256">
        <v>5.2266999999999897E-2</v>
      </c>
    </row>
    <row r="257" spans="1:6" x14ac:dyDescent="0.25">
      <c r="A257">
        <v>35.399999999999899</v>
      </c>
      <c r="B257">
        <v>1.6068223903008001</v>
      </c>
      <c r="D257">
        <v>22.531999999999901</v>
      </c>
      <c r="E257">
        <v>0.80473600000000001</v>
      </c>
      <c r="F257">
        <v>5.1081000000000001E-2</v>
      </c>
    </row>
    <row r="258" spans="1:6" x14ac:dyDescent="0.25">
      <c r="A258">
        <v>35.499999999999901</v>
      </c>
      <c r="B258">
        <v>1.6263277808547301</v>
      </c>
      <c r="D258">
        <v>22.631999999999898</v>
      </c>
      <c r="E258">
        <v>0.80838299999999996</v>
      </c>
      <c r="F258">
        <v>4.8228E-2</v>
      </c>
    </row>
    <row r="259" spans="1:6" x14ac:dyDescent="0.25">
      <c r="A259">
        <v>35.599999999999902</v>
      </c>
      <c r="B259">
        <v>1.64500373662486</v>
      </c>
      <c r="D259">
        <v>22.731999999999999</v>
      </c>
      <c r="E259">
        <v>0.80605499999999997</v>
      </c>
      <c r="F259">
        <v>5.8005999999999898E-2</v>
      </c>
    </row>
    <row r="260" spans="1:6" x14ac:dyDescent="0.25">
      <c r="A260">
        <v>35.699999999999903</v>
      </c>
      <c r="B260">
        <v>1.6628842675692199</v>
      </c>
      <c r="D260">
        <v>22.832000000000001</v>
      </c>
      <c r="E260">
        <v>0.79972299999999996</v>
      </c>
      <c r="F260">
        <v>5.2685000000000003E-2</v>
      </c>
    </row>
    <row r="261" spans="1:6" x14ac:dyDescent="0.25">
      <c r="A261">
        <v>35.799999999999898</v>
      </c>
      <c r="B261">
        <v>1.68000309342291</v>
      </c>
      <c r="D261">
        <v>22.931999999999899</v>
      </c>
      <c r="E261">
        <v>0.80301899999999904</v>
      </c>
      <c r="F261">
        <v>4.8625000000000002E-2</v>
      </c>
    </row>
    <row r="262" spans="1:6" x14ac:dyDescent="0.25">
      <c r="A262">
        <v>35.899999999999899</v>
      </c>
      <c r="B262">
        <v>1.6963939339210301</v>
      </c>
      <c r="D262">
        <v>23.031999999999901</v>
      </c>
      <c r="E262">
        <v>0.80352599999999996</v>
      </c>
      <c r="F262">
        <v>4.9800999999999998E-2</v>
      </c>
    </row>
    <row r="263" spans="1:6" x14ac:dyDescent="0.25">
      <c r="A263">
        <v>35.999999999999901</v>
      </c>
      <c r="B263">
        <v>1.71209050879866</v>
      </c>
      <c r="D263">
        <v>23.131999999999898</v>
      </c>
      <c r="E263">
        <v>0.80762299999999998</v>
      </c>
      <c r="F263">
        <v>5.3600999999999899E-2</v>
      </c>
    </row>
    <row r="264" spans="1:6" x14ac:dyDescent="0.25">
      <c r="A264">
        <v>36.099999999999902</v>
      </c>
      <c r="B264">
        <v>1.7271265377909</v>
      </c>
      <c r="D264">
        <v>23.231999999999999</v>
      </c>
      <c r="E264">
        <v>0.80431799999999998</v>
      </c>
      <c r="F264">
        <v>5.2660999999999999E-2</v>
      </c>
    </row>
    <row r="265" spans="1:6" x14ac:dyDescent="0.25">
      <c r="A265">
        <v>36.199999999999903</v>
      </c>
      <c r="B265">
        <v>1.74153574063284</v>
      </c>
      <c r="D265">
        <v>23.332000000000001</v>
      </c>
      <c r="E265">
        <v>0.81148100000000001</v>
      </c>
      <c r="F265">
        <v>5.5835999999999997E-2</v>
      </c>
    </row>
    <row r="266" spans="1:6" x14ac:dyDescent="0.25">
      <c r="A266">
        <v>36.299999999999898</v>
      </c>
      <c r="B266">
        <v>1.75535183705957</v>
      </c>
      <c r="D266">
        <v>23.431999999999899</v>
      </c>
      <c r="E266">
        <v>0.81288700000000003</v>
      </c>
      <c r="F266">
        <v>5.185E-2</v>
      </c>
    </row>
    <row r="267" spans="1:6" x14ac:dyDescent="0.25">
      <c r="A267">
        <v>36.399999999999899</v>
      </c>
      <c r="B267">
        <v>1.7686085468061901</v>
      </c>
      <c r="D267">
        <v>23.531999999999901</v>
      </c>
      <c r="E267">
        <v>0.81113599999999997</v>
      </c>
      <c r="F267">
        <v>5.1087E-2</v>
      </c>
    </row>
    <row r="268" spans="1:6" x14ac:dyDescent="0.25">
      <c r="A268">
        <v>36.499999999999901</v>
      </c>
      <c r="B268">
        <v>1.7813395539146299</v>
      </c>
      <c r="D268">
        <v>23.631999999999898</v>
      </c>
      <c r="E268">
        <v>0.80230199999999996</v>
      </c>
      <c r="F268">
        <v>5.0608999999999897E-2</v>
      </c>
    </row>
    <row r="269" spans="1:6" x14ac:dyDescent="0.25">
      <c r="A269">
        <v>36.599999999999802</v>
      </c>
      <c r="B269">
        <v>1.7935757805613901</v>
      </c>
      <c r="D269">
        <v>23.731999999999999</v>
      </c>
      <c r="E269">
        <v>0.80754199999999998</v>
      </c>
      <c r="F269">
        <v>5.2003000000000001E-2</v>
      </c>
    </row>
    <row r="270" spans="1:6" x14ac:dyDescent="0.25">
      <c r="A270">
        <v>36.699999999999797</v>
      </c>
      <c r="B270">
        <v>1.8053434672152799</v>
      </c>
      <c r="D270">
        <v>23.832000000000001</v>
      </c>
      <c r="E270">
        <v>0.80751300000000004</v>
      </c>
      <c r="F270">
        <v>5.1735999999999997E-2</v>
      </c>
    </row>
    <row r="271" spans="1:6" x14ac:dyDescent="0.25">
      <c r="A271">
        <v>36.799999999999898</v>
      </c>
      <c r="B271">
        <v>1.8166684008307701</v>
      </c>
      <c r="D271">
        <v>23.931999999999899</v>
      </c>
      <c r="E271">
        <v>0.80985699999999905</v>
      </c>
      <c r="F271">
        <v>5.4345999999999998E-2</v>
      </c>
    </row>
    <row r="272" spans="1:6" x14ac:dyDescent="0.25">
      <c r="A272">
        <v>36.899999999999899</v>
      </c>
      <c r="B272">
        <v>1.8275763683623101</v>
      </c>
      <c r="D272">
        <v>24.031999999999901</v>
      </c>
      <c r="E272">
        <v>0.81074199999999996</v>
      </c>
      <c r="F272">
        <v>5.1156E-2</v>
      </c>
    </row>
    <row r="273" spans="1:6" x14ac:dyDescent="0.25">
      <c r="A273">
        <v>36.999999999999901</v>
      </c>
      <c r="B273">
        <v>1.8380931567643899</v>
      </c>
      <c r="D273">
        <v>24.131999999999898</v>
      </c>
      <c r="E273">
        <v>0.81135800000000002</v>
      </c>
      <c r="F273">
        <v>5.4163000000000003E-2</v>
      </c>
    </row>
    <row r="274" spans="1:6" x14ac:dyDescent="0.25">
      <c r="A274">
        <v>37.099999999999802</v>
      </c>
      <c r="B274">
        <v>1.84824455299145</v>
      </c>
      <c r="D274">
        <v>24.231999999999999</v>
      </c>
      <c r="E274">
        <v>0.81275200000000003</v>
      </c>
      <c r="F274">
        <v>5.1255999999999899E-2</v>
      </c>
    </row>
    <row r="275" spans="1:6" x14ac:dyDescent="0.25">
      <c r="A275">
        <v>37.199999999999797</v>
      </c>
      <c r="B275">
        <v>1.85805634399798</v>
      </c>
      <c r="D275">
        <v>24.332000000000001</v>
      </c>
      <c r="E275">
        <v>0.812635</v>
      </c>
      <c r="F275">
        <v>5.7173000000000002E-2</v>
      </c>
    </row>
    <row r="276" spans="1:6" x14ac:dyDescent="0.25">
      <c r="A276">
        <v>37.299999999999898</v>
      </c>
      <c r="B276">
        <v>1.8675543167384201</v>
      </c>
      <c r="D276">
        <v>24.431999999999899</v>
      </c>
      <c r="E276">
        <v>0.81152599999999997</v>
      </c>
      <c r="F276">
        <v>5.5402E-2</v>
      </c>
    </row>
    <row r="277" spans="1:6" x14ac:dyDescent="0.25">
      <c r="A277">
        <v>37.3999999999998</v>
      </c>
      <c r="B277">
        <v>1.8767642581672599</v>
      </c>
      <c r="D277">
        <v>24.531999999999901</v>
      </c>
      <c r="E277">
        <v>0.81037000000000003</v>
      </c>
      <c r="F277">
        <v>5.3381999999999999E-2</v>
      </c>
    </row>
    <row r="278" spans="1:6" x14ac:dyDescent="0.25">
      <c r="A278">
        <v>37.499999999999801</v>
      </c>
      <c r="B278">
        <v>1.8857119552389601</v>
      </c>
      <c r="D278">
        <v>24.631999999999898</v>
      </c>
      <c r="E278">
        <v>0.80933999999999995</v>
      </c>
      <c r="F278">
        <v>4.9093999999999999E-2</v>
      </c>
    </row>
    <row r="279" spans="1:6" x14ac:dyDescent="0.25">
      <c r="A279">
        <v>37.599999999999802</v>
      </c>
      <c r="B279">
        <v>1.8944231949079799</v>
      </c>
      <c r="D279">
        <v>24.731999999999999</v>
      </c>
      <c r="E279">
        <v>0.81539600000000001</v>
      </c>
      <c r="F279">
        <v>5.2183E-2</v>
      </c>
    </row>
    <row r="280" spans="1:6" x14ac:dyDescent="0.25">
      <c r="A280">
        <v>37.699999999999797</v>
      </c>
      <c r="B280">
        <v>1.9029237641287899</v>
      </c>
      <c r="D280">
        <v>24.832000000000001</v>
      </c>
      <c r="E280">
        <v>0.813809</v>
      </c>
      <c r="F280">
        <v>5.4812E-2</v>
      </c>
    </row>
    <row r="281" spans="1:6" x14ac:dyDescent="0.25">
      <c r="A281">
        <v>37.799999999999898</v>
      </c>
      <c r="B281">
        <v>1.91123944985585</v>
      </c>
      <c r="D281">
        <v>24.931999999999899</v>
      </c>
      <c r="E281">
        <v>0.81599299999999997</v>
      </c>
      <c r="F281">
        <v>5.2295000000000001E-2</v>
      </c>
    </row>
    <row r="282" spans="1:6" x14ac:dyDescent="0.25">
      <c r="A282">
        <v>37.8999999999998</v>
      </c>
      <c r="B282">
        <v>1.91939603904363</v>
      </c>
      <c r="D282">
        <v>25.031999999999901</v>
      </c>
      <c r="E282">
        <v>0.81245299999999998</v>
      </c>
      <c r="F282">
        <v>4.7163999999999998E-2</v>
      </c>
    </row>
    <row r="283" spans="1:6" x14ac:dyDescent="0.25">
      <c r="A283">
        <v>37.999999999999801</v>
      </c>
      <c r="B283">
        <v>1.9274191804871299</v>
      </c>
      <c r="D283">
        <v>25.131999999999898</v>
      </c>
      <c r="E283">
        <v>0.81755500000000003</v>
      </c>
      <c r="F283">
        <v>5.5352999999999999E-2</v>
      </c>
    </row>
    <row r="284" spans="1:6" x14ac:dyDescent="0.25">
      <c r="A284">
        <v>38.099999999999802</v>
      </c>
      <c r="B284">
        <v>1.9353238324769599</v>
      </c>
      <c r="D284">
        <v>25.231999999999999</v>
      </c>
      <c r="E284">
        <v>0.81020800000000004</v>
      </c>
      <c r="F284">
        <v>5.5150999999999999E-2</v>
      </c>
    </row>
    <row r="285" spans="1:6" x14ac:dyDescent="0.25">
      <c r="A285">
        <v>38.199999999999797</v>
      </c>
      <c r="B285">
        <v>1.94310683156027</v>
      </c>
      <c r="D285">
        <v>25.332000000000001</v>
      </c>
      <c r="E285">
        <v>0.81910000000000005</v>
      </c>
      <c r="F285">
        <v>5.4300000000000001E-2</v>
      </c>
    </row>
    <row r="286" spans="1:6" x14ac:dyDescent="0.25">
      <c r="A286">
        <v>38.299999999999798</v>
      </c>
      <c r="B286">
        <v>1.9507632588413399</v>
      </c>
      <c r="D286">
        <v>25.431999999999899</v>
      </c>
      <c r="E286">
        <v>0.82059499999999996</v>
      </c>
      <c r="F286">
        <v>5.3352999999999998E-2</v>
      </c>
    </row>
    <row r="287" spans="1:6" x14ac:dyDescent="0.25">
      <c r="A287">
        <v>38.3999999999998</v>
      </c>
      <c r="B287">
        <v>1.95828819542445</v>
      </c>
      <c r="D287">
        <v>25.531999999999901</v>
      </c>
      <c r="E287">
        <v>0.81473099999999998</v>
      </c>
      <c r="F287">
        <v>5.2234999999999997E-2</v>
      </c>
    </row>
    <row r="288" spans="1:6" x14ac:dyDescent="0.25">
      <c r="A288">
        <v>38.499999999999801</v>
      </c>
      <c r="B288">
        <v>1.96567672241388</v>
      </c>
      <c r="D288">
        <v>25.631999999999898</v>
      </c>
      <c r="E288">
        <v>0.81058299999999905</v>
      </c>
      <c r="F288">
        <v>5.2121000000000001E-2</v>
      </c>
    </row>
    <row r="289" spans="1:6" x14ac:dyDescent="0.25">
      <c r="A289">
        <v>38.599999999999802</v>
      </c>
      <c r="B289">
        <v>1.9729239209139</v>
      </c>
      <c r="D289">
        <v>25.731999999999999</v>
      </c>
      <c r="E289">
        <v>0.81262199999999996</v>
      </c>
      <c r="F289">
        <v>5.4535E-2</v>
      </c>
    </row>
    <row r="290" spans="1:6" x14ac:dyDescent="0.25">
      <c r="A290">
        <v>38.699999999999797</v>
      </c>
      <c r="B290">
        <v>1.9800248720287901</v>
      </c>
      <c r="D290">
        <v>25.832000000000001</v>
      </c>
      <c r="E290">
        <v>0.817496</v>
      </c>
      <c r="F290">
        <v>5.6951999999999899E-2</v>
      </c>
    </row>
    <row r="291" spans="1:6" x14ac:dyDescent="0.25">
      <c r="A291">
        <v>38.799999999999798</v>
      </c>
      <c r="B291">
        <v>1.9869746568628299</v>
      </c>
      <c r="D291">
        <v>25.931999999999899</v>
      </c>
      <c r="E291">
        <v>0.81501999999999997</v>
      </c>
      <c r="F291">
        <v>5.3864999999999899E-2</v>
      </c>
    </row>
    <row r="292" spans="1:6" x14ac:dyDescent="0.25">
      <c r="A292">
        <v>38.8999999999998</v>
      </c>
      <c r="B292">
        <v>1.9937683565202899</v>
      </c>
      <c r="D292">
        <v>26.031999999999901</v>
      </c>
      <c r="E292">
        <v>0.81100399999999995</v>
      </c>
      <c r="F292">
        <v>5.0356999999999999E-2</v>
      </c>
    </row>
    <row r="293" spans="1:6" x14ac:dyDescent="0.25">
      <c r="A293">
        <v>38.999999999999801</v>
      </c>
      <c r="B293">
        <v>2.00040105210546</v>
      </c>
      <c r="D293">
        <v>26.131</v>
      </c>
      <c r="E293">
        <v>0.81364499999999995</v>
      </c>
      <c r="F293">
        <v>5.2044E-2</v>
      </c>
    </row>
    <row r="294" spans="1:6" x14ac:dyDescent="0.25">
      <c r="A294">
        <v>39.099999999999802</v>
      </c>
      <c r="B294">
        <v>2.0068678247226002</v>
      </c>
      <c r="D294">
        <v>26.231000000000002</v>
      </c>
      <c r="E294">
        <v>0.81309299999999995</v>
      </c>
      <c r="F294">
        <v>5.0868999999999998E-2</v>
      </c>
    </row>
    <row r="295" spans="1:6" x14ac:dyDescent="0.25">
      <c r="A295">
        <v>39.199999999999797</v>
      </c>
      <c r="B295">
        <v>2.013163755476</v>
      </c>
      <c r="D295">
        <v>26.332000000000001</v>
      </c>
      <c r="E295">
        <v>0.817743</v>
      </c>
      <c r="F295">
        <v>4.7535000000000001E-2</v>
      </c>
    </row>
    <row r="296" spans="1:6" x14ac:dyDescent="0.25">
      <c r="A296">
        <v>39.299999999999798</v>
      </c>
      <c r="B296">
        <v>2.01928392546994</v>
      </c>
      <c r="D296">
        <v>26.431999999999899</v>
      </c>
      <c r="E296">
        <v>0.80763499999999999</v>
      </c>
      <c r="F296">
        <v>4.6292E-2</v>
      </c>
    </row>
    <row r="297" spans="1:6" x14ac:dyDescent="0.25">
      <c r="A297">
        <v>39.3999999999998</v>
      </c>
      <c r="B297">
        <v>2.0252234158086799</v>
      </c>
      <c r="D297">
        <v>26.531999999999901</v>
      </c>
      <c r="E297">
        <v>0.815272</v>
      </c>
      <c r="F297">
        <v>5.4581999999999999E-2</v>
      </c>
    </row>
    <row r="298" spans="1:6" x14ac:dyDescent="0.25">
      <c r="A298">
        <v>39.499999999999801</v>
      </c>
      <c r="B298">
        <v>2.0309773075965101</v>
      </c>
      <c r="D298">
        <v>26.631999999999898</v>
      </c>
      <c r="E298">
        <v>0.81012700000000004</v>
      </c>
      <c r="F298">
        <v>4.9224999999999998E-2</v>
      </c>
    </row>
    <row r="299" spans="1:6" x14ac:dyDescent="0.25">
      <c r="A299">
        <v>39.599999999999802</v>
      </c>
      <c r="B299">
        <v>2.0365406819377099</v>
      </c>
      <c r="D299">
        <v>26.731999999999999</v>
      </c>
      <c r="E299">
        <v>0.81499299999999997</v>
      </c>
      <c r="F299">
        <v>5.4318999999999999E-2</v>
      </c>
    </row>
    <row r="300" spans="1:6" x14ac:dyDescent="0.25">
      <c r="A300">
        <v>39.699999999999797</v>
      </c>
      <c r="B300">
        <v>2.0419086199365499</v>
      </c>
      <c r="D300">
        <v>26.831999999999901</v>
      </c>
      <c r="E300">
        <v>0.81745100000000004</v>
      </c>
      <c r="F300">
        <v>5.5112000000000001E-2</v>
      </c>
    </row>
    <row r="301" spans="1:6" x14ac:dyDescent="0.25">
      <c r="A301">
        <v>39.799999999999798</v>
      </c>
      <c r="B301">
        <v>2.0470762026973102</v>
      </c>
      <c r="D301">
        <v>26.931999999999899</v>
      </c>
      <c r="E301">
        <v>0.81754499999999997</v>
      </c>
      <c r="F301">
        <v>5.8512000000000002E-2</v>
      </c>
    </row>
    <row r="302" spans="1:6" x14ac:dyDescent="0.25">
      <c r="A302">
        <v>39.8999999999998</v>
      </c>
      <c r="B302">
        <v>2.0520385113242701</v>
      </c>
      <c r="D302">
        <v>27.031999999999901</v>
      </c>
      <c r="E302">
        <v>0.81925099999999995</v>
      </c>
      <c r="F302">
        <v>4.8606000000000003E-2</v>
      </c>
    </row>
    <row r="303" spans="1:6" x14ac:dyDescent="0.25">
      <c r="A303">
        <v>39.999999999999801</v>
      </c>
      <c r="B303">
        <v>2.05679062692169</v>
      </c>
      <c r="D303">
        <v>27.131999999999898</v>
      </c>
      <c r="E303">
        <v>0.81656099999999998</v>
      </c>
      <c r="F303">
        <v>5.1055999999999997E-2</v>
      </c>
    </row>
    <row r="304" spans="1:6" x14ac:dyDescent="0.25">
      <c r="A304">
        <v>40.099999999999802</v>
      </c>
      <c r="B304">
        <v>2.0613276305938699</v>
      </c>
      <c r="D304">
        <v>27.231999999999999</v>
      </c>
      <c r="E304">
        <v>0.81893899999999997</v>
      </c>
      <c r="F304">
        <v>5.0542999999999998E-2</v>
      </c>
    </row>
    <row r="305" spans="1:6" x14ac:dyDescent="0.25">
      <c r="A305">
        <v>40.199999999999797</v>
      </c>
      <c r="B305">
        <v>2.0656446034450799</v>
      </c>
      <c r="D305">
        <v>27.331999999999901</v>
      </c>
      <c r="E305">
        <v>0.81877800000000001</v>
      </c>
      <c r="F305">
        <v>5.1329E-2</v>
      </c>
    </row>
    <row r="306" spans="1:6" x14ac:dyDescent="0.25">
      <c r="A306">
        <v>40.299999999999798</v>
      </c>
      <c r="B306">
        <v>2.0697366265795898</v>
      </c>
      <c r="D306">
        <v>27.431999999999899</v>
      </c>
      <c r="E306">
        <v>0.81631200000000004</v>
      </c>
      <c r="F306">
        <v>5.1007999999999998E-2</v>
      </c>
    </row>
    <row r="307" spans="1:6" x14ac:dyDescent="0.25">
      <c r="A307">
        <v>40.3999999999998</v>
      </c>
      <c r="B307">
        <v>2.0735987811016798</v>
      </c>
      <c r="D307">
        <v>27.530999999999999</v>
      </c>
      <c r="E307">
        <v>0.82416800000000001</v>
      </c>
      <c r="F307">
        <v>5.8314999999999999E-2</v>
      </c>
    </row>
    <row r="308" spans="1:6" x14ac:dyDescent="0.25">
      <c r="A308">
        <v>40.499999999999801</v>
      </c>
      <c r="B308">
        <v>2.0772261481156402</v>
      </c>
      <c r="D308">
        <v>27.631999999999898</v>
      </c>
      <c r="E308">
        <v>0.82051099999999999</v>
      </c>
      <c r="F308">
        <v>4.9515999999999998E-2</v>
      </c>
    </row>
    <row r="309" spans="1:6" x14ac:dyDescent="0.25">
      <c r="A309">
        <v>40.599999999999802</v>
      </c>
      <c r="B309">
        <v>2.0806138087257202</v>
      </c>
      <c r="D309">
        <v>27.730999999999899</v>
      </c>
      <c r="E309">
        <v>0.82398300000000002</v>
      </c>
      <c r="F309">
        <v>5.4392999999999997E-2</v>
      </c>
    </row>
    <row r="310" spans="1:6" x14ac:dyDescent="0.25">
      <c r="A310">
        <v>40.699999999999797</v>
      </c>
      <c r="B310">
        <v>2.08375684403623</v>
      </c>
      <c r="D310">
        <v>27.831999999999901</v>
      </c>
      <c r="E310">
        <v>0.81578799999999996</v>
      </c>
      <c r="F310">
        <v>5.0173000000000002E-2</v>
      </c>
    </row>
    <row r="311" spans="1:6" x14ac:dyDescent="0.25">
      <c r="A311">
        <v>40.799999999999798</v>
      </c>
      <c r="B311">
        <v>2.0866503351514201</v>
      </c>
      <c r="D311">
        <v>27.931999999999899</v>
      </c>
      <c r="E311">
        <v>0.81788099999999997</v>
      </c>
      <c r="F311">
        <v>5.4366999999999999E-2</v>
      </c>
    </row>
    <row r="312" spans="1:6" x14ac:dyDescent="0.25">
      <c r="A312">
        <v>40.8999999999998</v>
      </c>
      <c r="B312">
        <v>2.0892893631755798</v>
      </c>
      <c r="D312">
        <v>28.031999999999901</v>
      </c>
      <c r="E312">
        <v>0.82318599999999997</v>
      </c>
      <c r="F312">
        <v>4.9520000000000002E-2</v>
      </c>
    </row>
    <row r="313" spans="1:6" x14ac:dyDescent="0.25">
      <c r="A313">
        <v>40.999999999999801</v>
      </c>
      <c r="B313">
        <v>2.0916690092129899</v>
      </c>
      <c r="D313">
        <v>28.131999999999898</v>
      </c>
      <c r="E313">
        <v>0.81339099999999998</v>
      </c>
      <c r="F313">
        <v>5.1204E-2</v>
      </c>
    </row>
    <row r="314" spans="1:6" x14ac:dyDescent="0.25">
      <c r="A314">
        <v>41.099999999999802</v>
      </c>
      <c r="B314">
        <v>2.0937892194372099</v>
      </c>
      <c r="D314">
        <v>28.231999999999999</v>
      </c>
      <c r="E314">
        <v>0.82013400000000003</v>
      </c>
      <c r="F314">
        <v>5.0521999999999997E-2</v>
      </c>
    </row>
    <row r="315" spans="1:6" x14ac:dyDescent="0.25">
      <c r="A315">
        <v>41.199999999999797</v>
      </c>
      <c r="B315">
        <v>2.09568589645564</v>
      </c>
      <c r="D315">
        <v>28.331999999999901</v>
      </c>
      <c r="E315">
        <v>0.82057000000000002</v>
      </c>
      <c r="F315">
        <v>4.9713E-2</v>
      </c>
    </row>
    <row r="316" spans="1:6" x14ac:dyDescent="0.25">
      <c r="A316">
        <v>41.299999999999798</v>
      </c>
      <c r="B316">
        <v>2.0974110588635702</v>
      </c>
      <c r="D316">
        <v>28.431999999999899</v>
      </c>
      <c r="E316">
        <v>0.81916199999999995</v>
      </c>
      <c r="F316">
        <v>5.4024999999999997E-2</v>
      </c>
    </row>
    <row r="317" spans="1:6" x14ac:dyDescent="0.25">
      <c r="A317">
        <v>41.3999999999998</v>
      </c>
      <c r="B317">
        <v>2.09901680127955</v>
      </c>
      <c r="D317">
        <v>28.531999999999901</v>
      </c>
      <c r="E317">
        <v>0.81609299999999996</v>
      </c>
      <c r="F317">
        <v>5.2990999999999899E-2</v>
      </c>
    </row>
    <row r="318" spans="1:6" x14ac:dyDescent="0.25">
      <c r="A318">
        <v>41.499999999999801</v>
      </c>
      <c r="B318">
        <v>2.1005552183220999</v>
      </c>
      <c r="D318">
        <v>28.631999999999898</v>
      </c>
      <c r="E318">
        <v>0.82060100000000002</v>
      </c>
      <c r="F318">
        <v>5.2783999999999998E-2</v>
      </c>
    </row>
    <row r="319" spans="1:6" x14ac:dyDescent="0.25">
      <c r="A319">
        <v>41.599999999999802</v>
      </c>
      <c r="B319">
        <v>2.1020784046097898</v>
      </c>
      <c r="D319">
        <v>28.731999999999999</v>
      </c>
      <c r="E319">
        <v>0.81700699999999904</v>
      </c>
      <c r="F319">
        <v>4.9618000000000002E-2</v>
      </c>
    </row>
    <row r="320" spans="1:6" x14ac:dyDescent="0.25">
      <c r="A320">
        <v>41.699999999999797</v>
      </c>
      <c r="B320">
        <v>2.1036384547611502</v>
      </c>
      <c r="D320">
        <v>28.831999999999901</v>
      </c>
      <c r="E320">
        <v>0.82211699999999999</v>
      </c>
      <c r="F320">
        <v>5.2355999999999903E-2</v>
      </c>
    </row>
    <row r="321" spans="1:6" x14ac:dyDescent="0.25">
      <c r="A321">
        <v>41.799999999999798</v>
      </c>
      <c r="B321">
        <v>2.1052874633947298</v>
      </c>
      <c r="D321">
        <v>28.931999999999899</v>
      </c>
      <c r="E321">
        <v>0.82155800000000001</v>
      </c>
      <c r="F321">
        <v>5.04E-2</v>
      </c>
    </row>
    <row r="322" spans="1:6" x14ac:dyDescent="0.25">
      <c r="A322">
        <v>41.8999999999998</v>
      </c>
      <c r="B322">
        <v>2.1070775251290699</v>
      </c>
      <c r="D322">
        <v>29.031999999999901</v>
      </c>
      <c r="E322">
        <v>0.814805</v>
      </c>
      <c r="F322">
        <v>5.2155999999999897E-2</v>
      </c>
    </row>
    <row r="323" spans="1:6" x14ac:dyDescent="0.25">
      <c r="A323">
        <v>41.999999999999801</v>
      </c>
      <c r="B323">
        <v>2.1090607345827199</v>
      </c>
      <c r="D323">
        <v>29.131999999999898</v>
      </c>
      <c r="E323">
        <v>0.814446</v>
      </c>
      <c r="F323">
        <v>5.1808E-2</v>
      </c>
    </row>
    <row r="324" spans="1:6" x14ac:dyDescent="0.25">
      <c r="A324">
        <v>42.099999999999802</v>
      </c>
      <c r="B324">
        <v>2.1112804799682698</v>
      </c>
      <c r="D324">
        <v>29.230999999999899</v>
      </c>
      <c r="E324">
        <v>0.81964599999999899</v>
      </c>
      <c r="F324">
        <v>5.1019999999999899E-2</v>
      </c>
    </row>
    <row r="325" spans="1:6" x14ac:dyDescent="0.25">
      <c r="A325">
        <v>42.199999999999797</v>
      </c>
      <c r="B325">
        <v>2.1137158027664098</v>
      </c>
      <c r="D325">
        <v>29.331999999999901</v>
      </c>
      <c r="E325">
        <v>0.82331100000000002</v>
      </c>
      <c r="F325">
        <v>5.3830999999999997E-2</v>
      </c>
    </row>
    <row r="326" spans="1:6" x14ac:dyDescent="0.25">
      <c r="A326">
        <v>42.299999999999798</v>
      </c>
      <c r="B326">
        <v>2.1163169036902398</v>
      </c>
      <c r="D326">
        <v>29.431999999999899</v>
      </c>
      <c r="E326">
        <v>0.824716</v>
      </c>
      <c r="F326">
        <v>5.1966999999999999E-2</v>
      </c>
    </row>
    <row r="327" spans="1:6" x14ac:dyDescent="0.25">
      <c r="A327">
        <v>42.3999999999998</v>
      </c>
      <c r="B327">
        <v>2.11903384740351</v>
      </c>
      <c r="D327">
        <v>29.531999999999901</v>
      </c>
      <c r="E327">
        <v>0.82252000000000003</v>
      </c>
      <c r="F327">
        <v>5.4257E-2</v>
      </c>
    </row>
    <row r="328" spans="1:6" x14ac:dyDescent="0.25">
      <c r="A328">
        <v>42.499999999999801</v>
      </c>
      <c r="B328">
        <v>2.12181669857002</v>
      </c>
      <c r="D328">
        <v>29.631999999999898</v>
      </c>
      <c r="E328">
        <v>0.81964799999999904</v>
      </c>
      <c r="F328">
        <v>5.169E-2</v>
      </c>
    </row>
    <row r="329" spans="1:6" x14ac:dyDescent="0.25">
      <c r="A329">
        <v>42.599999999999802</v>
      </c>
      <c r="B329">
        <v>2.1246155218535101</v>
      </c>
      <c r="D329">
        <v>29.731999999999999</v>
      </c>
      <c r="E329">
        <v>0.82016299999999998</v>
      </c>
      <c r="F329">
        <v>5.5982999999999998E-2</v>
      </c>
    </row>
    <row r="330" spans="1:6" x14ac:dyDescent="0.25">
      <c r="A330">
        <v>42.699999999999797</v>
      </c>
      <c r="B330">
        <v>2.1273803819177699</v>
      </c>
      <c r="D330">
        <v>29.831999999999901</v>
      </c>
      <c r="E330">
        <v>0.81719299999999995</v>
      </c>
      <c r="F330">
        <v>4.4609999999999997E-2</v>
      </c>
    </row>
    <row r="331" spans="1:6" x14ac:dyDescent="0.25">
      <c r="A331">
        <v>42.799999999999798</v>
      </c>
      <c r="B331">
        <v>2.1300613434265601</v>
      </c>
      <c r="D331">
        <v>29.931999999999899</v>
      </c>
      <c r="E331">
        <v>0.81987600000000005</v>
      </c>
      <c r="F331">
        <v>4.9883999999999998E-2</v>
      </c>
    </row>
    <row r="332" spans="1:6" x14ac:dyDescent="0.25">
      <c r="A332">
        <v>42.8999999999998</v>
      </c>
      <c r="B332">
        <v>2.1326084710436501</v>
      </c>
      <c r="D332">
        <v>30.031999999999901</v>
      </c>
      <c r="E332">
        <v>0.81983600000000001</v>
      </c>
      <c r="F332">
        <v>5.1859000000000002E-2</v>
      </c>
    </row>
    <row r="333" spans="1:6" x14ac:dyDescent="0.25">
      <c r="A333">
        <v>42.999999999999801</v>
      </c>
      <c r="B333">
        <v>2.1349718294328199</v>
      </c>
      <c r="D333">
        <v>30.131999999999898</v>
      </c>
      <c r="E333">
        <v>0.82414699999999996</v>
      </c>
      <c r="F333">
        <v>5.0768000000000001E-2</v>
      </c>
    </row>
    <row r="334" spans="1:6" x14ac:dyDescent="0.25">
      <c r="A334">
        <v>43.099999999999802</v>
      </c>
      <c r="B334">
        <v>2.1371075452214598</v>
      </c>
      <c r="D334">
        <v>30.231999999999999</v>
      </c>
      <c r="E334">
        <v>0.82138099999999903</v>
      </c>
      <c r="F334">
        <v>5.2065999999999897E-2</v>
      </c>
    </row>
    <row r="335" spans="1:6" x14ac:dyDescent="0.25">
      <c r="A335">
        <v>43.199999999999797</v>
      </c>
      <c r="B335">
        <v>2.1390165473986902</v>
      </c>
      <c r="D335">
        <v>30.331999999999901</v>
      </c>
      <c r="E335">
        <v>0.82092600000000004</v>
      </c>
      <c r="F335">
        <v>5.0316E-2</v>
      </c>
    </row>
    <row r="336" spans="1:6" x14ac:dyDescent="0.25">
      <c r="A336">
        <v>43.299999999999798</v>
      </c>
      <c r="B336">
        <v>2.1407198457636998</v>
      </c>
      <c r="D336">
        <v>30.431999999999899</v>
      </c>
      <c r="E336">
        <v>0.82452499999999995</v>
      </c>
      <c r="F336">
        <v>5.8166999999999899E-2</v>
      </c>
    </row>
    <row r="337" spans="1:6" x14ac:dyDescent="0.25">
      <c r="A337">
        <v>43.3999999999998</v>
      </c>
      <c r="B337">
        <v>2.14223854484203</v>
      </c>
      <c r="D337">
        <v>30.531999999999901</v>
      </c>
      <c r="E337">
        <v>0.82043500000000003</v>
      </c>
      <c r="F337">
        <v>5.0411999999999998E-2</v>
      </c>
    </row>
    <row r="338" spans="1:6" x14ac:dyDescent="0.25">
      <c r="A338">
        <v>43.499999999999801</v>
      </c>
      <c r="B338">
        <v>2.1435937491592099</v>
      </c>
      <c r="D338">
        <v>30.631999999999898</v>
      </c>
      <c r="E338">
        <v>0.81812099999999999</v>
      </c>
      <c r="F338">
        <v>5.4773000000000002E-2</v>
      </c>
    </row>
    <row r="339" spans="1:6" x14ac:dyDescent="0.25">
      <c r="A339">
        <v>43.599999999999802</v>
      </c>
      <c r="B339">
        <v>2.14480656324077</v>
      </c>
      <c r="D339">
        <v>30.731999999999999</v>
      </c>
      <c r="E339">
        <v>0.816299</v>
      </c>
      <c r="F339">
        <v>4.8634999999999998E-2</v>
      </c>
    </row>
    <row r="340" spans="1:6" x14ac:dyDescent="0.25">
      <c r="A340">
        <v>43.699999999999797</v>
      </c>
      <c r="B340">
        <v>2.1458980916122701</v>
      </c>
      <c r="D340">
        <v>30.831999999999901</v>
      </c>
      <c r="E340">
        <v>0.817604</v>
      </c>
      <c r="F340">
        <v>4.8467000000000003E-2</v>
      </c>
    </row>
    <row r="341" spans="1:6" x14ac:dyDescent="0.25">
      <c r="A341">
        <v>43.799999999999798</v>
      </c>
      <c r="B341">
        <v>2.1468894387992301</v>
      </c>
      <c r="D341">
        <v>30.931999999999899</v>
      </c>
      <c r="E341">
        <v>0.81892200000000004</v>
      </c>
      <c r="F341">
        <v>5.5370000000000003E-2</v>
      </c>
    </row>
    <row r="342" spans="1:6" x14ac:dyDescent="0.25">
      <c r="A342">
        <v>43.8999999999998</v>
      </c>
      <c r="B342">
        <v>2.1478017093271902</v>
      </c>
      <c r="D342">
        <v>31.031999999999901</v>
      </c>
      <c r="E342">
        <v>0.82255800000000001</v>
      </c>
      <c r="F342">
        <v>4.8612999999999899E-2</v>
      </c>
    </row>
    <row r="343" spans="1:6" x14ac:dyDescent="0.25">
      <c r="A343">
        <v>43.999999999999801</v>
      </c>
      <c r="B343">
        <v>2.1486560077216801</v>
      </c>
      <c r="D343">
        <v>31.131999999999898</v>
      </c>
      <c r="E343">
        <v>0.82135999999999998</v>
      </c>
      <c r="F343">
        <v>4.8920999999999999E-2</v>
      </c>
    </row>
    <row r="344" spans="1:6" x14ac:dyDescent="0.25">
      <c r="A344">
        <v>44.099999999999802</v>
      </c>
      <c r="B344">
        <v>2.1494734385082501</v>
      </c>
      <c r="D344">
        <v>31.230999999999899</v>
      </c>
      <c r="E344">
        <v>0.82313599999999998</v>
      </c>
      <c r="F344">
        <v>4.7753999999999998E-2</v>
      </c>
    </row>
    <row r="345" spans="1:6" x14ac:dyDescent="0.25">
      <c r="A345">
        <v>44.199999999999797</v>
      </c>
      <c r="B345">
        <v>2.1502751062124399</v>
      </c>
      <c r="D345">
        <v>31.331999999999901</v>
      </c>
      <c r="E345">
        <v>0.82263999999999904</v>
      </c>
      <c r="F345">
        <v>4.8634999999999998E-2</v>
      </c>
    </row>
    <row r="346" spans="1:6" x14ac:dyDescent="0.25">
      <c r="A346">
        <v>44.299999999999798</v>
      </c>
      <c r="B346">
        <v>2.1510821153597699</v>
      </c>
      <c r="D346">
        <v>31.431999999999899</v>
      </c>
      <c r="E346">
        <v>0.82608499999999996</v>
      </c>
      <c r="F346">
        <v>5.6101999999999999E-2</v>
      </c>
    </row>
    <row r="347" spans="1:6" x14ac:dyDescent="0.25">
      <c r="A347">
        <v>44.3999999999998</v>
      </c>
      <c r="B347">
        <v>2.15191557047579</v>
      </c>
      <c r="D347">
        <v>31.530999999999999</v>
      </c>
      <c r="E347">
        <v>0.82272199999999995</v>
      </c>
      <c r="F347">
        <v>5.3814999999999898E-2</v>
      </c>
    </row>
    <row r="348" spans="1:6" x14ac:dyDescent="0.25">
      <c r="A348">
        <v>44.499999999999801</v>
      </c>
      <c r="B348">
        <v>2.15279643640477</v>
      </c>
      <c r="D348">
        <v>31.631999999999898</v>
      </c>
      <c r="E348">
        <v>0.82607399999999997</v>
      </c>
      <c r="F348">
        <v>5.7604999999999899E-2</v>
      </c>
    </row>
    <row r="349" spans="1:6" x14ac:dyDescent="0.25">
      <c r="A349">
        <v>44.599999999999802</v>
      </c>
      <c r="B349">
        <v>2.1537348697336598</v>
      </c>
      <c r="D349">
        <v>31.731999999999999</v>
      </c>
      <c r="E349">
        <v>0.82713599999999998</v>
      </c>
      <c r="F349">
        <v>5.8796000000000001E-2</v>
      </c>
    </row>
    <row r="350" spans="1:6" x14ac:dyDescent="0.25">
      <c r="A350">
        <v>44.699999999999797</v>
      </c>
      <c r="B350">
        <v>2.15472270569999</v>
      </c>
      <c r="D350">
        <v>31.8309999999999</v>
      </c>
      <c r="E350">
        <v>0.82014799999999999</v>
      </c>
      <c r="F350">
        <v>5.2016E-2</v>
      </c>
    </row>
    <row r="351" spans="1:6" x14ac:dyDescent="0.25">
      <c r="A351">
        <v>44.799999999999798</v>
      </c>
      <c r="B351">
        <v>2.1557500047626599</v>
      </c>
      <c r="D351">
        <v>31.931999999999899</v>
      </c>
      <c r="E351">
        <v>0.82688300000000003</v>
      </c>
      <c r="F351">
        <v>5.6257000000000001E-2</v>
      </c>
    </row>
    <row r="352" spans="1:6" x14ac:dyDescent="0.25">
      <c r="A352">
        <v>44.8999999999998</v>
      </c>
      <c r="B352">
        <v>2.1568068273806098</v>
      </c>
      <c r="D352">
        <v>32.031999999999996</v>
      </c>
      <c r="E352">
        <v>0.82716800000000001</v>
      </c>
      <c r="F352">
        <v>5.8882999999999998E-2</v>
      </c>
    </row>
    <row r="353" spans="1:6" x14ac:dyDescent="0.25">
      <c r="A353">
        <v>44.999999999999801</v>
      </c>
      <c r="B353">
        <v>2.1578832340127301</v>
      </c>
      <c r="D353">
        <v>32.133000000000003</v>
      </c>
      <c r="E353">
        <v>0.82329699999999995</v>
      </c>
      <c r="F353">
        <v>4.8883999999999997E-2</v>
      </c>
    </row>
    <row r="354" spans="1:6" x14ac:dyDescent="0.25">
      <c r="A354">
        <v>45.099999999999802</v>
      </c>
      <c r="B354">
        <v>2.15896928511797</v>
      </c>
      <c r="D354">
        <v>32.231999999999999</v>
      </c>
      <c r="E354">
        <v>0.82549799999999995</v>
      </c>
      <c r="F354">
        <v>6.0932E-2</v>
      </c>
    </row>
    <row r="355" spans="1:6" x14ac:dyDescent="0.25">
      <c r="A355">
        <v>45.199999999999797</v>
      </c>
      <c r="B355">
        <v>2.1600550411552302</v>
      </c>
      <c r="D355">
        <v>32.331999999999901</v>
      </c>
      <c r="E355">
        <v>0.83270299999999997</v>
      </c>
      <c r="F355">
        <v>5.4497999999999998E-2</v>
      </c>
    </row>
    <row r="356" spans="1:6" x14ac:dyDescent="0.25">
      <c r="A356">
        <v>45.299999999999798</v>
      </c>
      <c r="B356">
        <v>2.1611305625834301</v>
      </c>
      <c r="D356">
        <v>32.431999999999903</v>
      </c>
      <c r="E356">
        <v>0.82514699999999996</v>
      </c>
      <c r="F356">
        <v>6.3160999999999995E-2</v>
      </c>
    </row>
    <row r="357" spans="1:6" x14ac:dyDescent="0.25">
      <c r="A357">
        <v>45.3999999999998</v>
      </c>
      <c r="B357">
        <v>2.1621859098614902</v>
      </c>
      <c r="D357">
        <v>32.530999999999999</v>
      </c>
      <c r="E357">
        <v>0.82675399999999999</v>
      </c>
      <c r="F357">
        <v>5.8606999999999999E-2</v>
      </c>
    </row>
    <row r="358" spans="1:6" x14ac:dyDescent="0.25">
      <c r="A358">
        <v>45.499999999999801</v>
      </c>
      <c r="B358">
        <v>2.1632111434483399</v>
      </c>
      <c r="D358">
        <v>32.631999999999998</v>
      </c>
      <c r="E358">
        <v>0.82162800000000002</v>
      </c>
      <c r="F358">
        <v>5.0618999999999997E-2</v>
      </c>
    </row>
    <row r="359" spans="1:6" x14ac:dyDescent="0.25">
      <c r="A359">
        <v>45.599999999999802</v>
      </c>
      <c r="B359">
        <v>2.1641963238028801</v>
      </c>
      <c r="D359">
        <v>32.731999999999999</v>
      </c>
      <c r="E359">
        <v>0.83413599999999999</v>
      </c>
      <c r="F359">
        <v>5.5655999999999997E-2</v>
      </c>
    </row>
    <row r="360" spans="1:6" x14ac:dyDescent="0.25">
      <c r="A360">
        <v>45.699999999999797</v>
      </c>
      <c r="B360">
        <v>2.1651315113840401</v>
      </c>
      <c r="D360">
        <v>32.831999999999901</v>
      </c>
      <c r="E360">
        <v>0.82044300000000003</v>
      </c>
      <c r="F360">
        <v>5.1064999999999999E-2</v>
      </c>
    </row>
    <row r="361" spans="1:6" x14ac:dyDescent="0.25">
      <c r="A361">
        <v>45.799999999999798</v>
      </c>
      <c r="B361">
        <v>2.1660067666507401</v>
      </c>
      <c r="D361">
        <v>32.931999999999903</v>
      </c>
      <c r="E361">
        <v>0.82251099999999999</v>
      </c>
      <c r="F361">
        <v>5.2933000000000001E-2</v>
      </c>
    </row>
    <row r="362" spans="1:6" x14ac:dyDescent="0.25">
      <c r="A362">
        <v>45.8999999999998</v>
      </c>
      <c r="B362">
        <v>2.1668121500618902</v>
      </c>
      <c r="D362">
        <v>33.031999999999996</v>
      </c>
      <c r="E362">
        <v>0.82358699999999996</v>
      </c>
      <c r="F362">
        <v>5.6326000000000001E-2</v>
      </c>
    </row>
    <row r="363" spans="1:6" x14ac:dyDescent="0.25">
      <c r="A363">
        <v>45.999999999999801</v>
      </c>
      <c r="B363">
        <v>2.16753772207641</v>
      </c>
      <c r="D363">
        <v>33.131999999999998</v>
      </c>
      <c r="E363">
        <v>0.82698899999999997</v>
      </c>
      <c r="F363">
        <v>5.1546000000000002E-2</v>
      </c>
    </row>
    <row r="364" spans="1:6" x14ac:dyDescent="0.25">
      <c r="A364">
        <v>46.099999999999802</v>
      </c>
      <c r="B364">
        <v>2.1681735431532299</v>
      </c>
      <c r="D364">
        <v>33.230999999999902</v>
      </c>
      <c r="E364">
        <v>0.82210300000000003</v>
      </c>
      <c r="F364">
        <v>5.5714E-2</v>
      </c>
    </row>
    <row r="365" spans="1:6" x14ac:dyDescent="0.25">
      <c r="A365">
        <v>46.199999999999797</v>
      </c>
      <c r="B365">
        <v>2.1687096737512599</v>
      </c>
      <c r="D365">
        <v>33.331999999999901</v>
      </c>
      <c r="E365">
        <v>0.82656099999999999</v>
      </c>
      <c r="F365">
        <v>5.2804999999999998E-2</v>
      </c>
    </row>
    <row r="366" spans="1:6" x14ac:dyDescent="0.25">
      <c r="A366">
        <v>46.299999999999798</v>
      </c>
      <c r="B366">
        <v>2.1691361743294202</v>
      </c>
      <c r="D366">
        <v>33.431999999999903</v>
      </c>
      <c r="E366">
        <v>0.824407</v>
      </c>
      <c r="F366">
        <v>5.1802999999999898E-2</v>
      </c>
    </row>
    <row r="367" spans="1:6" x14ac:dyDescent="0.25">
      <c r="A367">
        <v>46.3999999999998</v>
      </c>
      <c r="B367">
        <v>2.1694431053466201</v>
      </c>
      <c r="D367">
        <v>33.531999999999996</v>
      </c>
      <c r="E367">
        <v>0.82575100000000001</v>
      </c>
      <c r="F367">
        <v>5.5774999999999998E-2</v>
      </c>
    </row>
    <row r="368" spans="1:6" x14ac:dyDescent="0.25">
      <c r="A368">
        <v>46.499999999999801</v>
      </c>
      <c r="B368">
        <v>2.1696205272618001</v>
      </c>
      <c r="D368">
        <v>33.631999999999998</v>
      </c>
      <c r="E368">
        <v>0.82654099999999997</v>
      </c>
      <c r="F368">
        <v>5.3240999999999997E-2</v>
      </c>
    </row>
    <row r="369" spans="1:6" x14ac:dyDescent="0.25">
      <c r="A369">
        <v>46.599999999999802</v>
      </c>
      <c r="B369">
        <v>2.1696585005338598</v>
      </c>
      <c r="D369">
        <v>33.731999999999999</v>
      </c>
      <c r="E369">
        <v>0.82606900000000005</v>
      </c>
      <c r="F369">
        <v>5.2203999999999903E-2</v>
      </c>
    </row>
    <row r="370" spans="1:6" x14ac:dyDescent="0.25">
      <c r="A370">
        <v>46.699999999999797</v>
      </c>
      <c r="B370">
        <v>2.1695470856217201</v>
      </c>
      <c r="D370">
        <v>33.831999999999901</v>
      </c>
      <c r="E370">
        <v>0.82300399999999996</v>
      </c>
      <c r="F370">
        <v>4.9265999999999997E-2</v>
      </c>
    </row>
    <row r="371" spans="1:6" x14ac:dyDescent="0.25">
      <c r="A371">
        <v>46.799999999999798</v>
      </c>
      <c r="B371">
        <v>2.1692763429843098</v>
      </c>
      <c r="D371">
        <v>33.931999999999903</v>
      </c>
      <c r="E371">
        <v>0.82820000000000005</v>
      </c>
      <c r="F371">
        <v>4.5693999999999999E-2</v>
      </c>
    </row>
    <row r="372" spans="1:6" x14ac:dyDescent="0.25">
      <c r="A372">
        <v>46.8999999999998</v>
      </c>
      <c r="B372">
        <v>2.1688363330805398</v>
      </c>
      <c r="D372">
        <v>34.031999999999996</v>
      </c>
      <c r="E372">
        <v>0.828125</v>
      </c>
      <c r="F372">
        <v>5.6587999999999999E-2</v>
      </c>
    </row>
    <row r="373" spans="1:6" x14ac:dyDescent="0.25">
      <c r="A373">
        <v>46.999999999999801</v>
      </c>
      <c r="B373">
        <v>2.16821711636933</v>
      </c>
      <c r="D373">
        <v>34.131999999999998</v>
      </c>
      <c r="E373">
        <v>0.826125</v>
      </c>
      <c r="F373">
        <v>5.5049000000000001E-2</v>
      </c>
    </row>
    <row r="374" spans="1:6" x14ac:dyDescent="0.25">
      <c r="A374">
        <v>47.099999999999802</v>
      </c>
      <c r="B374">
        <v>2.1674087533096</v>
      </c>
      <c r="D374">
        <v>34.230999999999902</v>
      </c>
      <c r="E374">
        <v>0.82933400000000002</v>
      </c>
      <c r="F374">
        <v>5.5761999999999999E-2</v>
      </c>
    </row>
    <row r="375" spans="1:6" x14ac:dyDescent="0.25">
      <c r="A375">
        <v>47.199999999999797</v>
      </c>
      <c r="B375">
        <v>2.1664013043602601</v>
      </c>
      <c r="D375">
        <v>34.331999999999901</v>
      </c>
      <c r="E375">
        <v>0.83287199999999995</v>
      </c>
      <c r="F375">
        <v>5.2780999999999897E-2</v>
      </c>
    </row>
    <row r="376" spans="1:6" x14ac:dyDescent="0.25">
      <c r="A376">
        <v>47.299999999999798</v>
      </c>
      <c r="B376">
        <v>2.1651848299802499</v>
      </c>
      <c r="D376">
        <v>34.431999999999903</v>
      </c>
      <c r="E376">
        <v>0.82893600000000001</v>
      </c>
      <c r="F376">
        <v>5.2046000000000002E-2</v>
      </c>
    </row>
    <row r="377" spans="1:6" x14ac:dyDescent="0.25">
      <c r="A377">
        <v>47.3999999999998</v>
      </c>
      <c r="B377">
        <v>2.1637493906284599</v>
      </c>
      <c r="D377">
        <v>34.531999999999996</v>
      </c>
      <c r="E377">
        <v>0.831009</v>
      </c>
      <c r="F377">
        <v>5.2256999999999998E-2</v>
      </c>
    </row>
    <row r="378" spans="1:6" x14ac:dyDescent="0.25">
      <c r="A378">
        <v>47.499999999999801</v>
      </c>
      <c r="B378">
        <v>2.16208543436366</v>
      </c>
      <c r="D378">
        <v>34.631999999999998</v>
      </c>
      <c r="E378">
        <v>0.82919299999999996</v>
      </c>
      <c r="F378">
        <v>5.2716999999999903E-2</v>
      </c>
    </row>
    <row r="379" spans="1:6" x14ac:dyDescent="0.25">
      <c r="A379">
        <v>47.599999999999802</v>
      </c>
      <c r="B379">
        <v>2.1602134009467102</v>
      </c>
      <c r="D379">
        <v>34.731999999999999</v>
      </c>
      <c r="E379">
        <v>0.82893600000000001</v>
      </c>
      <c r="F379">
        <v>5.2828E-2</v>
      </c>
    </row>
    <row r="380" spans="1:6" x14ac:dyDescent="0.25">
      <c r="A380">
        <v>47.699999999999797</v>
      </c>
      <c r="B380">
        <v>2.1582045698286998</v>
      </c>
      <c r="D380">
        <v>34.831999999999901</v>
      </c>
      <c r="E380">
        <v>0.82884599999999897</v>
      </c>
      <c r="F380">
        <v>5.0061000000000001E-2</v>
      </c>
    </row>
    <row r="381" spans="1:6" x14ac:dyDescent="0.25">
      <c r="A381">
        <v>47.799999999999798</v>
      </c>
      <c r="B381">
        <v>2.1561351452722901</v>
      </c>
      <c r="D381">
        <v>34.931999999999903</v>
      </c>
      <c r="E381">
        <v>0.83026100000000003</v>
      </c>
      <c r="F381">
        <v>5.3017999999999899E-2</v>
      </c>
    </row>
    <row r="382" spans="1:6" x14ac:dyDescent="0.25">
      <c r="A382">
        <v>47.8999999999998</v>
      </c>
      <c r="B382">
        <v>2.1540813315401901</v>
      </c>
      <c r="D382">
        <v>35.031999999999996</v>
      </c>
      <c r="E382">
        <v>0.82791299999999901</v>
      </c>
      <c r="F382">
        <v>5.5302999999999998E-2</v>
      </c>
    </row>
    <row r="383" spans="1:6" x14ac:dyDescent="0.25">
      <c r="A383">
        <v>47.999999999999801</v>
      </c>
      <c r="B383">
        <v>2.1521193328950798</v>
      </c>
      <c r="D383">
        <v>35.133000000000003</v>
      </c>
      <c r="E383">
        <v>0.82495300000000005</v>
      </c>
      <c r="F383">
        <v>5.4399000000000003E-2</v>
      </c>
    </row>
    <row r="384" spans="1:6" x14ac:dyDescent="0.25">
      <c r="A384">
        <v>48.099999999999802</v>
      </c>
      <c r="B384">
        <v>2.1503253535996301</v>
      </c>
      <c r="D384">
        <v>35.231999999999999</v>
      </c>
      <c r="E384">
        <v>0.82631299999999996</v>
      </c>
      <c r="F384">
        <v>5.2904E-2</v>
      </c>
    </row>
    <row r="385" spans="1:6" x14ac:dyDescent="0.25">
      <c r="A385">
        <v>48.199999999999797</v>
      </c>
      <c r="B385">
        <v>2.1487755979165302</v>
      </c>
      <c r="D385">
        <v>35.331999999999901</v>
      </c>
      <c r="E385">
        <v>0.82331599999999905</v>
      </c>
      <c r="F385">
        <v>5.2346999999999998E-2</v>
      </c>
    </row>
    <row r="386" spans="1:6" x14ac:dyDescent="0.25">
      <c r="A386">
        <v>48.299999999999798</v>
      </c>
      <c r="B386">
        <v>2.1475462701084802</v>
      </c>
      <c r="D386">
        <v>35.431999999999903</v>
      </c>
      <c r="E386">
        <v>0.82577500000000004</v>
      </c>
      <c r="F386">
        <v>5.4073000000000003E-2</v>
      </c>
    </row>
    <row r="387" spans="1:6" x14ac:dyDescent="0.25">
      <c r="A387">
        <v>48.3999999999998</v>
      </c>
      <c r="B387">
        <v>2.1467135744381398</v>
      </c>
      <c r="D387">
        <v>35.531999999999996</v>
      </c>
      <c r="E387">
        <v>0.82118799999999903</v>
      </c>
      <c r="F387">
        <v>5.2331999999999997E-2</v>
      </c>
    </row>
    <row r="388" spans="1:6" x14ac:dyDescent="0.25">
      <c r="A388">
        <v>48.499999999999801</v>
      </c>
      <c r="B388">
        <v>2.1463419465298399</v>
      </c>
      <c r="D388">
        <v>35.631999999999998</v>
      </c>
      <c r="E388">
        <v>0.82986700000000002</v>
      </c>
      <c r="F388">
        <v>5.7047E-2</v>
      </c>
    </row>
    <row r="389" spans="1:6" x14ac:dyDescent="0.25">
      <c r="A389">
        <v>48.599999999999802</v>
      </c>
      <c r="B389">
        <v>2.1464088495255198</v>
      </c>
      <c r="D389">
        <v>35.731999999999999</v>
      </c>
      <c r="E389">
        <v>0.82963600000000004</v>
      </c>
      <c r="F389">
        <v>5.2132999999999999E-2</v>
      </c>
    </row>
    <row r="390" spans="1:6" x14ac:dyDescent="0.25">
      <c r="A390">
        <v>48.699999999999797</v>
      </c>
      <c r="B390">
        <v>2.1468527672427902</v>
      </c>
      <c r="D390">
        <v>35.831999999999901</v>
      </c>
      <c r="E390">
        <v>0.82756600000000002</v>
      </c>
      <c r="F390">
        <v>5.5821999999999997E-2</v>
      </c>
    </row>
    <row r="391" spans="1:6" x14ac:dyDescent="0.25">
      <c r="A391">
        <v>48.799999999999798</v>
      </c>
      <c r="B391">
        <v>2.1476119996773599</v>
      </c>
      <c r="D391">
        <v>35.931999999999903</v>
      </c>
      <c r="E391">
        <v>0.829479999999999</v>
      </c>
      <c r="F391">
        <v>5.4038999999999997E-2</v>
      </c>
    </row>
    <row r="392" spans="1:6" x14ac:dyDescent="0.25">
      <c r="A392">
        <v>48.8999999999998</v>
      </c>
      <c r="B392">
        <v>2.1486248468249598</v>
      </c>
      <c r="D392">
        <v>36.031999999999996</v>
      </c>
      <c r="E392">
        <v>0.82667000000000002</v>
      </c>
      <c r="F392">
        <v>5.2580999999999899E-2</v>
      </c>
    </row>
    <row r="393" spans="1:6" x14ac:dyDescent="0.25">
      <c r="A393">
        <v>48.999999999999801</v>
      </c>
      <c r="B393">
        <v>2.14982960868128</v>
      </c>
      <c r="D393">
        <v>36.131999999999998</v>
      </c>
      <c r="E393">
        <v>0.83204800000000001</v>
      </c>
      <c r="F393">
        <v>5.4036000000000001E-2</v>
      </c>
    </row>
    <row r="394" spans="1:6" x14ac:dyDescent="0.25">
      <c r="A394">
        <v>49.099999999999802</v>
      </c>
      <c r="B394">
        <v>2.15116458524207</v>
      </c>
      <c r="D394">
        <v>36.231000000000002</v>
      </c>
      <c r="E394">
        <v>0.82898400000000005</v>
      </c>
      <c r="F394">
        <v>5.5490999999999999E-2</v>
      </c>
    </row>
    <row r="395" spans="1:6" x14ac:dyDescent="0.25">
      <c r="A395">
        <v>49.199999999999797</v>
      </c>
      <c r="B395">
        <v>2.1525680765030302</v>
      </c>
      <c r="D395">
        <v>36.331999999999901</v>
      </c>
      <c r="E395">
        <v>0.83728999999999998</v>
      </c>
      <c r="F395">
        <v>6.2646999999999994E-2</v>
      </c>
    </row>
    <row r="396" spans="1:6" x14ac:dyDescent="0.25">
      <c r="A396">
        <v>49.299999999999798</v>
      </c>
      <c r="B396">
        <v>2.1539783824598699</v>
      </c>
      <c r="D396">
        <v>36.431999999999903</v>
      </c>
      <c r="E396">
        <v>0.83028500000000005</v>
      </c>
      <c r="F396">
        <v>5.9360000000000003E-2</v>
      </c>
    </row>
    <row r="397" spans="1:6" x14ac:dyDescent="0.25">
      <c r="A397">
        <v>49.3999999999998</v>
      </c>
      <c r="B397">
        <v>2.1553338031083298</v>
      </c>
      <c r="D397">
        <v>36.531999999999996</v>
      </c>
      <c r="E397">
        <v>0.832318</v>
      </c>
      <c r="F397">
        <v>5.2470999999999997E-2</v>
      </c>
    </row>
    <row r="398" spans="1:6" x14ac:dyDescent="0.25">
      <c r="A398">
        <v>49.499999999999801</v>
      </c>
      <c r="B398">
        <v>2.1565726384441</v>
      </c>
      <c r="D398">
        <v>36.631999999999998</v>
      </c>
      <c r="E398">
        <v>0.82815399999999995</v>
      </c>
      <c r="F398">
        <v>5.6145E-2</v>
      </c>
    </row>
    <row r="399" spans="1:6" x14ac:dyDescent="0.25">
      <c r="A399">
        <v>49.599999999999802</v>
      </c>
      <c r="B399">
        <v>2.1576392875732502</v>
      </c>
      <c r="D399">
        <v>36.731999999999999</v>
      </c>
      <c r="E399">
        <v>0.82937999999999901</v>
      </c>
      <c r="F399">
        <v>5.2908999999999998E-2</v>
      </c>
    </row>
    <row r="400" spans="1:6" x14ac:dyDescent="0.25">
      <c r="A400">
        <v>49.699999999999797</v>
      </c>
      <c r="B400">
        <v>2.1585232265048799</v>
      </c>
      <c r="D400">
        <v>36.831999999999901</v>
      </c>
      <c r="E400">
        <v>0.82816199999999995</v>
      </c>
      <c r="F400">
        <v>5.4191999999999997E-2</v>
      </c>
    </row>
    <row r="401" spans="1:6" x14ac:dyDescent="0.25">
      <c r="A401">
        <v>49.799999999999798</v>
      </c>
      <c r="B401">
        <v>2.1592341351099802</v>
      </c>
      <c r="D401">
        <v>36.930999999999997</v>
      </c>
      <c r="E401">
        <v>0.82385699999999995</v>
      </c>
      <c r="F401">
        <v>5.4150999999999998E-2</v>
      </c>
    </row>
    <row r="402" spans="1:6" x14ac:dyDescent="0.25">
      <c r="A402">
        <v>49.8999999999998</v>
      </c>
      <c r="B402">
        <v>2.1597817885663799</v>
      </c>
      <c r="D402">
        <v>37.031999999999996</v>
      </c>
      <c r="E402">
        <v>0.83216699999999999</v>
      </c>
      <c r="F402">
        <v>5.6464999999999897E-2</v>
      </c>
    </row>
    <row r="403" spans="1:6" x14ac:dyDescent="0.25">
      <c r="A403">
        <v>49.999999999999801</v>
      </c>
      <c r="B403">
        <v>2.1601759620519001</v>
      </c>
      <c r="D403">
        <v>37.131999999999998</v>
      </c>
      <c r="E403">
        <v>0.83236399999999999</v>
      </c>
      <c r="F403">
        <v>5.1703999999999903E-2</v>
      </c>
    </row>
    <row r="404" spans="1:6" x14ac:dyDescent="0.25">
      <c r="A404">
        <v>50.099999999999802</v>
      </c>
      <c r="B404">
        <v>2.1604264307443701</v>
      </c>
      <c r="D404">
        <v>37.231000000000002</v>
      </c>
      <c r="E404">
        <v>0.83100099999999999</v>
      </c>
      <c r="F404">
        <v>5.6580999999999902E-2</v>
      </c>
    </row>
    <row r="405" spans="1:6" x14ac:dyDescent="0.25">
      <c r="A405">
        <v>50.199999999999797</v>
      </c>
      <c r="B405">
        <v>2.1605429698215999</v>
      </c>
      <c r="D405">
        <v>37.331999999999901</v>
      </c>
      <c r="E405">
        <v>0.83081000000000005</v>
      </c>
      <c r="F405">
        <v>5.7629E-2</v>
      </c>
    </row>
    <row r="406" spans="1:6" x14ac:dyDescent="0.25">
      <c r="A406">
        <v>50.299999999999798</v>
      </c>
      <c r="B406">
        <v>2.1605353544614201</v>
      </c>
      <c r="D406">
        <v>37.431999999999903</v>
      </c>
      <c r="E406">
        <v>0.82925499999999996</v>
      </c>
      <c r="F406">
        <v>5.2341999999999902E-2</v>
      </c>
    </row>
    <row r="407" spans="1:6" x14ac:dyDescent="0.25">
      <c r="A407">
        <v>50.3999999999998</v>
      </c>
      <c r="B407">
        <v>2.1604133598416402</v>
      </c>
      <c r="D407">
        <v>37.531999999999996</v>
      </c>
      <c r="E407">
        <v>0.83186099999999996</v>
      </c>
      <c r="F407">
        <v>5.2498000000000003E-2</v>
      </c>
    </row>
    <row r="408" spans="1:6" x14ac:dyDescent="0.25">
      <c r="A408">
        <v>50.499999999999801</v>
      </c>
      <c r="B408">
        <v>2.1601867611401002</v>
      </c>
      <c r="D408">
        <v>37.631999999999998</v>
      </c>
      <c r="E408">
        <v>0.83320899999999998</v>
      </c>
      <c r="F408">
        <v>5.4114999999999899E-2</v>
      </c>
    </row>
    <row r="409" spans="1:6" x14ac:dyDescent="0.25">
      <c r="A409">
        <v>50.599999999999802</v>
      </c>
      <c r="B409">
        <v>2.1598653335345999</v>
      </c>
      <c r="D409">
        <v>37.731999999999999</v>
      </c>
      <c r="E409">
        <v>0.82958199999999904</v>
      </c>
      <c r="F409">
        <v>5.2590999999999999E-2</v>
      </c>
    </row>
    <row r="410" spans="1:6" x14ac:dyDescent="0.25">
      <c r="A410">
        <v>50.699999999999797</v>
      </c>
      <c r="B410">
        <v>2.1594588522029801</v>
      </c>
      <c r="D410">
        <v>37.831999999999901</v>
      </c>
      <c r="E410">
        <v>0.83147899999999997</v>
      </c>
      <c r="F410">
        <v>5.2510000000000001E-2</v>
      </c>
    </row>
    <row r="411" spans="1:6" x14ac:dyDescent="0.25">
      <c r="A411">
        <v>50.799999999999798</v>
      </c>
      <c r="B411">
        <v>2.1589770923230498</v>
      </c>
      <c r="D411">
        <v>37.931999999999903</v>
      </c>
      <c r="E411">
        <v>0.82829200000000003</v>
      </c>
      <c r="F411">
        <v>5.1713000000000002E-2</v>
      </c>
    </row>
    <row r="412" spans="1:6" x14ac:dyDescent="0.25">
      <c r="A412">
        <v>50.8999999999998</v>
      </c>
      <c r="B412">
        <v>2.1584298290726398</v>
      </c>
      <c r="D412">
        <v>38.031999999999996</v>
      </c>
      <c r="E412">
        <v>0.82745999999999997</v>
      </c>
      <c r="F412">
        <v>5.2347999999999999E-2</v>
      </c>
    </row>
    <row r="413" spans="1:6" x14ac:dyDescent="0.25">
      <c r="A413">
        <v>50.999999999999801</v>
      </c>
      <c r="B413">
        <v>2.1578268376295702</v>
      </c>
      <c r="D413">
        <v>38.131999999999998</v>
      </c>
      <c r="E413">
        <v>0.83345100000000005</v>
      </c>
      <c r="F413">
        <v>5.3969000000000003E-2</v>
      </c>
    </row>
    <row r="414" spans="1:6" x14ac:dyDescent="0.25">
      <c r="A414">
        <v>51.099999999999802</v>
      </c>
      <c r="B414">
        <v>2.1571771851677801</v>
      </c>
      <c r="D414">
        <v>38.231000000000002</v>
      </c>
      <c r="E414">
        <v>0.83135700000000001</v>
      </c>
      <c r="F414">
        <v>4.9829999999999999E-2</v>
      </c>
    </row>
    <row r="415" spans="1:6" x14ac:dyDescent="0.25">
      <c r="A415">
        <v>51.199999999999797</v>
      </c>
      <c r="B415">
        <v>2.1564847061927801</v>
      </c>
      <c r="D415">
        <v>38.331999999999901</v>
      </c>
      <c r="E415">
        <v>0.83036399999999999</v>
      </c>
      <c r="F415">
        <v>5.577E-2</v>
      </c>
    </row>
    <row r="416" spans="1:6" x14ac:dyDescent="0.25">
      <c r="A416">
        <v>51.299999999999798</v>
      </c>
      <c r="B416">
        <v>2.1557508898823801</v>
      </c>
      <c r="D416">
        <v>38.431999999999903</v>
      </c>
      <c r="E416">
        <v>0.83022399999999996</v>
      </c>
      <c r="F416">
        <v>5.3782999999999997E-2</v>
      </c>
    </row>
    <row r="417" spans="1:6" x14ac:dyDescent="0.25">
      <c r="A417">
        <v>51.3999999999998</v>
      </c>
      <c r="B417">
        <v>2.1549772143508301</v>
      </c>
      <c r="D417">
        <v>38.531999999999996</v>
      </c>
      <c r="E417">
        <v>0.83814999999999995</v>
      </c>
      <c r="F417">
        <v>5.6424000000000002E-2</v>
      </c>
    </row>
    <row r="418" spans="1:6" x14ac:dyDescent="0.25">
      <c r="A418">
        <v>51.499999999999801</v>
      </c>
      <c r="B418">
        <v>2.1541651577124301</v>
      </c>
      <c r="D418">
        <v>38.631999999999998</v>
      </c>
      <c r="E418">
        <v>0.83286199999999999</v>
      </c>
      <c r="F418">
        <v>5.7380999999999897E-2</v>
      </c>
    </row>
    <row r="419" spans="1:6" x14ac:dyDescent="0.25">
      <c r="A419">
        <v>51.599999999999802</v>
      </c>
      <c r="B419">
        <v>2.1533161980814501</v>
      </c>
      <c r="D419">
        <v>38.731999999999999</v>
      </c>
      <c r="E419">
        <v>0.83290499999999901</v>
      </c>
      <c r="F419">
        <v>5.2615999999999899E-2</v>
      </c>
    </row>
    <row r="420" spans="1:6" x14ac:dyDescent="0.25">
      <c r="A420">
        <v>51.699999999999797</v>
      </c>
      <c r="B420">
        <v>2.1524318135721701</v>
      </c>
      <c r="D420">
        <v>38.831999999999901</v>
      </c>
      <c r="E420">
        <v>0.83342899999999998</v>
      </c>
      <c r="F420">
        <v>5.7086999999999999E-2</v>
      </c>
    </row>
    <row r="421" spans="1:6" x14ac:dyDescent="0.25">
      <c r="A421">
        <v>51.799999999999798</v>
      </c>
      <c r="B421">
        <v>2.15151348229886</v>
      </c>
      <c r="D421">
        <v>38.931999999999903</v>
      </c>
      <c r="E421">
        <v>0.83274899999999996</v>
      </c>
      <c r="F421">
        <v>5.4853999999999903E-2</v>
      </c>
    </row>
    <row r="422" spans="1:6" x14ac:dyDescent="0.25">
      <c r="A422">
        <v>51.8999999999998</v>
      </c>
      <c r="B422">
        <v>2.15056268237579</v>
      </c>
      <c r="D422">
        <v>39.031999999999996</v>
      </c>
      <c r="E422">
        <v>0.83201000000000003</v>
      </c>
      <c r="F422">
        <v>5.6315999999999998E-2</v>
      </c>
    </row>
    <row r="423" spans="1:6" x14ac:dyDescent="0.25">
      <c r="A423">
        <v>51.999999999999801</v>
      </c>
      <c r="B423">
        <v>2.1495808919172599</v>
      </c>
      <c r="D423">
        <v>39.131999999999998</v>
      </c>
      <c r="E423">
        <v>0.83592199999999905</v>
      </c>
      <c r="F423">
        <v>5.7276000000000001E-2</v>
      </c>
    </row>
    <row r="424" spans="1:6" x14ac:dyDescent="0.25">
      <c r="A424">
        <v>52.099999999999802</v>
      </c>
      <c r="B424">
        <v>2.1485695890375198</v>
      </c>
      <c r="D424">
        <v>39.231000000000002</v>
      </c>
      <c r="E424">
        <v>0.83488600000000002</v>
      </c>
      <c r="F424">
        <v>5.1345000000000002E-2</v>
      </c>
    </row>
    <row r="425" spans="1:6" x14ac:dyDescent="0.25">
      <c r="A425">
        <v>52.199999999999797</v>
      </c>
      <c r="B425">
        <v>2.1475302518508701</v>
      </c>
      <c r="D425">
        <v>39.331999999999901</v>
      </c>
      <c r="E425">
        <v>0.82782500000000003</v>
      </c>
      <c r="F425">
        <v>4.82E-2</v>
      </c>
    </row>
    <row r="426" spans="1:6" x14ac:dyDescent="0.25">
      <c r="A426">
        <v>52.299999999999798</v>
      </c>
      <c r="B426">
        <v>2.1464643584715701</v>
      </c>
      <c r="D426">
        <v>39.431999999999903</v>
      </c>
      <c r="E426">
        <v>0.83317299999999905</v>
      </c>
      <c r="F426">
        <v>5.6973999999999997E-2</v>
      </c>
    </row>
    <row r="427" spans="1:6" x14ac:dyDescent="0.25">
      <c r="A427">
        <v>52.3999999999998</v>
      </c>
      <c r="B427">
        <v>2.1453733870138998</v>
      </c>
      <c r="D427">
        <v>39.531999999999996</v>
      </c>
      <c r="E427">
        <v>0.83052099999999995</v>
      </c>
      <c r="F427">
        <v>5.4213999999999998E-2</v>
      </c>
    </row>
    <row r="428" spans="1:6" x14ac:dyDescent="0.25">
      <c r="A428">
        <v>52.499999999999801</v>
      </c>
      <c r="B428">
        <v>2.14425881559215</v>
      </c>
      <c r="D428">
        <v>39.631999999999998</v>
      </c>
      <c r="E428">
        <v>0.83199400000000001</v>
      </c>
      <c r="F428">
        <v>5.4086000000000002E-2</v>
      </c>
    </row>
    <row r="429" spans="1:6" x14ac:dyDescent="0.25">
      <c r="A429">
        <v>52.599999999999802</v>
      </c>
      <c r="B429">
        <v>2.1431221223205799</v>
      </c>
      <c r="D429">
        <v>39.731999999999999</v>
      </c>
      <c r="E429">
        <v>0.83299500000000004</v>
      </c>
      <c r="F429">
        <v>5.2940999999999898E-2</v>
      </c>
    </row>
    <row r="430" spans="1:6" x14ac:dyDescent="0.25">
      <c r="A430">
        <v>52.699999999999797</v>
      </c>
      <c r="B430">
        <v>2.1419647853134798</v>
      </c>
      <c r="D430">
        <v>39.831999999999901</v>
      </c>
      <c r="E430">
        <v>0.82618400000000003</v>
      </c>
      <c r="F430">
        <v>5.4757E-2</v>
      </c>
    </row>
    <row r="431" spans="1:6" x14ac:dyDescent="0.25">
      <c r="A431">
        <v>52.799999999999798</v>
      </c>
      <c r="B431">
        <v>2.1407882826851199</v>
      </c>
      <c r="D431">
        <v>39.931999999999903</v>
      </c>
      <c r="E431">
        <v>0.83359799999999995</v>
      </c>
      <c r="F431">
        <v>5.0077999999999998E-2</v>
      </c>
    </row>
    <row r="432" spans="1:6" x14ac:dyDescent="0.25">
      <c r="A432">
        <v>52.8999999999998</v>
      </c>
      <c r="B432">
        <v>2.1395940925497698</v>
      </c>
      <c r="D432">
        <v>40.031999999999996</v>
      </c>
      <c r="E432">
        <v>0.83257599999999998</v>
      </c>
      <c r="F432">
        <v>5.5808000000000003E-2</v>
      </c>
    </row>
    <row r="433" spans="1:6" x14ac:dyDescent="0.25">
      <c r="A433">
        <v>52.999999999999801</v>
      </c>
      <c r="B433">
        <v>2.1383836930217202</v>
      </c>
      <c r="D433">
        <v>40.131999999999998</v>
      </c>
      <c r="E433">
        <v>0.83176899999999998</v>
      </c>
      <c r="F433">
        <v>5.5104999999999897E-2</v>
      </c>
    </row>
    <row r="434" spans="1:6" x14ac:dyDescent="0.25">
      <c r="A434">
        <v>53.099999999999802</v>
      </c>
      <c r="B434">
        <v>2.13715856221524</v>
      </c>
      <c r="D434">
        <v>40.231999999999999</v>
      </c>
      <c r="E434">
        <v>0.833569</v>
      </c>
      <c r="F434">
        <v>6.0070999999999999E-2</v>
      </c>
    </row>
    <row r="435" spans="1:6" x14ac:dyDescent="0.25">
      <c r="A435">
        <v>53.199999999999797</v>
      </c>
      <c r="B435">
        <v>2.1359201782446098</v>
      </c>
      <c r="D435">
        <v>40.331999999999901</v>
      </c>
      <c r="E435">
        <v>0.83719200000000005</v>
      </c>
      <c r="F435">
        <v>6.1288000000000002E-2</v>
      </c>
    </row>
    <row r="436" spans="1:6" x14ac:dyDescent="0.25">
      <c r="A436">
        <v>53.299999999999798</v>
      </c>
      <c r="B436">
        <v>2.1346700192240999</v>
      </c>
      <c r="D436">
        <v>40.431999999999903</v>
      </c>
      <c r="E436">
        <v>0.83864699999999903</v>
      </c>
      <c r="F436">
        <v>5.2616999999999997E-2</v>
      </c>
    </row>
    <row r="437" spans="1:6" x14ac:dyDescent="0.25">
      <c r="A437">
        <v>53.3999999999998</v>
      </c>
      <c r="B437">
        <v>2.1334095632680001</v>
      </c>
      <c r="D437">
        <v>40.530999999999999</v>
      </c>
      <c r="E437">
        <v>0.829758</v>
      </c>
      <c r="F437">
        <v>5.4492999999999903E-2</v>
      </c>
    </row>
    <row r="438" spans="1:6" x14ac:dyDescent="0.25">
      <c r="A438">
        <v>53.499999999999801</v>
      </c>
      <c r="B438">
        <v>2.1321402884905698</v>
      </c>
      <c r="D438">
        <v>40.631999999999998</v>
      </c>
      <c r="E438">
        <v>0.83608499999999997</v>
      </c>
      <c r="F438">
        <v>5.4917999999999897E-2</v>
      </c>
    </row>
    <row r="439" spans="1:6" x14ac:dyDescent="0.25">
      <c r="A439">
        <v>53.599999999999802</v>
      </c>
      <c r="B439">
        <v>2.1308636730060999</v>
      </c>
      <c r="D439">
        <v>40.731999999999999</v>
      </c>
      <c r="E439">
        <v>0.83393799999999996</v>
      </c>
      <c r="F439">
        <v>5.4788999999999997E-2</v>
      </c>
    </row>
    <row r="440" spans="1:6" x14ac:dyDescent="0.25">
      <c r="A440">
        <v>53.699999999999797</v>
      </c>
      <c r="B440">
        <v>2.1295811949288601</v>
      </c>
      <c r="D440">
        <v>40.831999999999901</v>
      </c>
      <c r="E440">
        <v>0.83416699999999999</v>
      </c>
      <c r="F440">
        <v>5.1928999999999899E-2</v>
      </c>
    </row>
    <row r="441" spans="1:6" x14ac:dyDescent="0.25">
      <c r="A441">
        <v>53.799999999999798</v>
      </c>
      <c r="B441">
        <v>2.1282943323731298</v>
      </c>
      <c r="D441">
        <v>40.931999999999903</v>
      </c>
      <c r="E441">
        <v>0.83088799999999996</v>
      </c>
      <c r="F441">
        <v>6.0392999999999898E-2</v>
      </c>
    </row>
    <row r="442" spans="1:6" x14ac:dyDescent="0.25">
      <c r="A442">
        <v>53.8999999999998</v>
      </c>
      <c r="B442">
        <v>2.1270045634531898</v>
      </c>
      <c r="D442">
        <v>41.031999999999996</v>
      </c>
      <c r="E442">
        <v>0.830403</v>
      </c>
      <c r="F442">
        <v>5.5161000000000002E-2</v>
      </c>
    </row>
    <row r="443" spans="1:6" x14ac:dyDescent="0.25">
      <c r="A443">
        <v>53.999999999999801</v>
      </c>
      <c r="B443">
        <v>2.1257133543156002</v>
      </c>
      <c r="D443">
        <v>41.131999999999998</v>
      </c>
      <c r="E443">
        <v>0.83633999999999997</v>
      </c>
      <c r="F443">
        <v>6.2970999999999999E-2</v>
      </c>
    </row>
    <row r="444" spans="1:6" x14ac:dyDescent="0.25">
      <c r="A444">
        <v>54.099999999999802</v>
      </c>
      <c r="B444">
        <v>2.1244212450696298</v>
      </c>
      <c r="D444">
        <v>41.231000000000002</v>
      </c>
      <c r="E444">
        <v>0.83438500000000004</v>
      </c>
      <c r="F444">
        <v>5.6735000000000001E-2</v>
      </c>
    </row>
    <row r="445" spans="1:6" x14ac:dyDescent="0.25">
      <c r="A445">
        <v>54.199999999999797</v>
      </c>
      <c r="B445">
        <v>2.1231272060753601</v>
      </c>
      <c r="D445">
        <v>41.331999999999901</v>
      </c>
      <c r="E445">
        <v>0.83502900000000002</v>
      </c>
      <c r="F445">
        <v>5.0434E-2</v>
      </c>
    </row>
    <row r="446" spans="1:6" x14ac:dyDescent="0.25">
      <c r="A446">
        <v>54.299999999999798</v>
      </c>
      <c r="B446">
        <v>2.1218300556321799</v>
      </c>
      <c r="D446">
        <v>41.431999999999903</v>
      </c>
      <c r="E446">
        <v>0.836449</v>
      </c>
      <c r="F446">
        <v>5.5370999999999997E-2</v>
      </c>
    </row>
    <row r="447" spans="1:6" x14ac:dyDescent="0.25">
      <c r="A447">
        <v>54.3999999999998</v>
      </c>
      <c r="B447">
        <v>2.12052861203945</v>
      </c>
      <c r="D447">
        <v>41.531999999999996</v>
      </c>
      <c r="E447">
        <v>0.83818799999999904</v>
      </c>
      <c r="F447">
        <v>5.1795000000000001E-2</v>
      </c>
    </row>
    <row r="448" spans="1:6" x14ac:dyDescent="0.25">
      <c r="A448">
        <v>54.499999999999801</v>
      </c>
      <c r="B448">
        <v>2.11922169359657</v>
      </c>
      <c r="D448">
        <v>41.631999999999998</v>
      </c>
      <c r="E448">
        <v>0.83384899999999995</v>
      </c>
      <c r="F448">
        <v>5.7796E-2</v>
      </c>
    </row>
    <row r="449" spans="1:6" x14ac:dyDescent="0.25">
      <c r="A449">
        <v>54.599999999999802</v>
      </c>
      <c r="B449">
        <v>2.1179081186029101</v>
      </c>
      <c r="D449">
        <v>41.731999999999999</v>
      </c>
      <c r="E449">
        <v>0.82887900000000003</v>
      </c>
      <c r="F449">
        <v>5.9077999999999999E-2</v>
      </c>
    </row>
    <row r="450" spans="1:6" x14ac:dyDescent="0.25">
      <c r="A450">
        <v>54.699999999999797</v>
      </c>
      <c r="B450">
        <v>2.11658670535786</v>
      </c>
      <c r="D450">
        <v>41.831999999999901</v>
      </c>
      <c r="E450">
        <v>0.83911399999999903</v>
      </c>
      <c r="F450">
        <v>5.9902999999999998E-2</v>
      </c>
    </row>
    <row r="451" spans="1:6" x14ac:dyDescent="0.25">
      <c r="A451">
        <v>54.799999999999798</v>
      </c>
      <c r="B451">
        <v>2.1152562721607899</v>
      </c>
      <c r="D451">
        <v>41.930999999999997</v>
      </c>
      <c r="E451">
        <v>0.83712799999999998</v>
      </c>
      <c r="F451">
        <v>5.8313999999999998E-2</v>
      </c>
    </row>
    <row r="452" spans="1:6" x14ac:dyDescent="0.25">
      <c r="A452">
        <v>54.8999999999998</v>
      </c>
      <c r="B452">
        <v>2.1139156373110901</v>
      </c>
      <c r="D452">
        <v>42.031999999999996</v>
      </c>
      <c r="E452">
        <v>0.83362199999999997</v>
      </c>
      <c r="F452">
        <v>5.5578999999999899E-2</v>
      </c>
    </row>
    <row r="453" spans="1:6" x14ac:dyDescent="0.25">
      <c r="A453">
        <v>54.999999999999801</v>
      </c>
      <c r="B453">
        <v>2.1125636191081401</v>
      </c>
      <c r="D453">
        <v>42.131999999999998</v>
      </c>
      <c r="E453">
        <v>0.84247399999999995</v>
      </c>
      <c r="F453">
        <v>6.3940999999999998E-2</v>
      </c>
    </row>
    <row r="454" spans="1:6" x14ac:dyDescent="0.25">
      <c r="A454">
        <v>55.099999999999802</v>
      </c>
      <c r="B454">
        <v>2.11119903585131</v>
      </c>
      <c r="D454">
        <v>42.231999999999999</v>
      </c>
      <c r="E454">
        <v>0.83203499999999997</v>
      </c>
      <c r="F454">
        <v>5.4524999999999997E-2</v>
      </c>
    </row>
    <row r="455" spans="1:6" x14ac:dyDescent="0.25">
      <c r="A455">
        <v>55.199999999999797</v>
      </c>
      <c r="B455">
        <v>2.10982070583999</v>
      </c>
      <c r="D455">
        <v>42.331999999999901</v>
      </c>
      <c r="E455">
        <v>0.83837099999999898</v>
      </c>
      <c r="F455">
        <v>5.6786000000000003E-2</v>
      </c>
    </row>
    <row r="456" spans="1:6" x14ac:dyDescent="0.25">
      <c r="A456">
        <v>55.299999999999798</v>
      </c>
      <c r="B456">
        <v>2.1084274473735598</v>
      </c>
      <c r="D456">
        <v>42.431999999999903</v>
      </c>
      <c r="E456">
        <v>0.83829299999999995</v>
      </c>
      <c r="F456">
        <v>5.4169000000000002E-2</v>
      </c>
    </row>
    <row r="457" spans="1:6" x14ac:dyDescent="0.25">
      <c r="A457">
        <v>55.3999999999998</v>
      </c>
      <c r="B457">
        <v>2.1070180787513899</v>
      </c>
      <c r="D457">
        <v>42.530999999999999</v>
      </c>
      <c r="E457">
        <v>0.83518400000000004</v>
      </c>
      <c r="F457">
        <v>5.2457999999999998E-2</v>
      </c>
    </row>
    <row r="458" spans="1:6" x14ac:dyDescent="0.25">
      <c r="A458">
        <v>55.499999999999801</v>
      </c>
      <c r="B458">
        <v>2.1055914182728799</v>
      </c>
      <c r="D458">
        <v>42.631</v>
      </c>
      <c r="E458">
        <v>0.83722799999999997</v>
      </c>
      <c r="F458">
        <v>6.0497000000000002E-2</v>
      </c>
    </row>
    <row r="459" spans="1:6" x14ac:dyDescent="0.25">
      <c r="A459">
        <v>55.599999999999802</v>
      </c>
      <c r="B459">
        <v>2.1041462842373999</v>
      </c>
      <c r="D459">
        <v>42.731999999999999</v>
      </c>
      <c r="E459">
        <v>0.83283499999999999</v>
      </c>
      <c r="F459">
        <v>5.6590999999999898E-2</v>
      </c>
    </row>
    <row r="460" spans="1:6" x14ac:dyDescent="0.25">
      <c r="A460">
        <v>55.699999999999797</v>
      </c>
      <c r="B460">
        <v>2.10268149494433</v>
      </c>
      <c r="D460">
        <v>42.831999999999901</v>
      </c>
      <c r="E460">
        <v>0.83545100000000005</v>
      </c>
      <c r="F460">
        <v>5.9408000000000002E-2</v>
      </c>
    </row>
    <row r="461" spans="1:6" x14ac:dyDescent="0.25">
      <c r="A461">
        <v>55.799999999999798</v>
      </c>
      <c r="B461">
        <v>2.1011958686930501</v>
      </c>
      <c r="D461">
        <v>42.931999999999903</v>
      </c>
      <c r="E461">
        <v>0.83522999999999903</v>
      </c>
      <c r="F461">
        <v>5.9790999999999997E-2</v>
      </c>
    </row>
    <row r="462" spans="1:6" x14ac:dyDescent="0.25">
      <c r="A462">
        <v>55.8999999999998</v>
      </c>
      <c r="B462">
        <v>2.0996882237829402</v>
      </c>
      <c r="D462">
        <v>43.031999999999996</v>
      </c>
      <c r="E462">
        <v>0.83039399999999997</v>
      </c>
      <c r="F462">
        <v>5.8538E-2</v>
      </c>
    </row>
    <row r="463" spans="1:6" x14ac:dyDescent="0.25">
      <c r="A463">
        <v>55.999999999999801</v>
      </c>
      <c r="B463">
        <v>2.09815737851339</v>
      </c>
      <c r="D463">
        <v>43.131999999999998</v>
      </c>
      <c r="E463">
        <v>0.82894999999999996</v>
      </c>
      <c r="F463">
        <v>5.3497000000000003E-2</v>
      </c>
    </row>
    <row r="464" spans="1:6" x14ac:dyDescent="0.25">
      <c r="A464">
        <v>56.099999999999802</v>
      </c>
      <c r="B464">
        <v>2.0966021511837698</v>
      </c>
      <c r="D464">
        <v>43.231000000000002</v>
      </c>
      <c r="E464">
        <v>0.83713499999999996</v>
      </c>
      <c r="F464">
        <v>5.7564999999999998E-2</v>
      </c>
    </row>
    <row r="465" spans="1:6" x14ac:dyDescent="0.25">
      <c r="A465">
        <v>56.199999999999797</v>
      </c>
      <c r="B465">
        <v>2.09502136009346</v>
      </c>
      <c r="D465">
        <v>43.331999999999901</v>
      </c>
      <c r="E465">
        <v>0.83918300000000001</v>
      </c>
      <c r="F465">
        <v>5.7918999999999998E-2</v>
      </c>
    </row>
    <row r="466" spans="1:6" x14ac:dyDescent="0.25">
      <c r="A466">
        <v>56.299999999999798</v>
      </c>
      <c r="B466">
        <v>2.0934138235418498</v>
      </c>
      <c r="D466">
        <v>43.431999999999903</v>
      </c>
      <c r="E466">
        <v>0.83421100000000004</v>
      </c>
      <c r="F466">
        <v>6.0853999999999998E-2</v>
      </c>
    </row>
    <row r="467" spans="1:6" x14ac:dyDescent="0.25">
      <c r="A467">
        <v>56.3999999999998</v>
      </c>
      <c r="B467">
        <v>2.0917783598283202</v>
      </c>
      <c r="D467">
        <v>43.531999999999996</v>
      </c>
      <c r="E467">
        <v>0.84071200000000001</v>
      </c>
      <c r="F467">
        <v>5.9250999999999998E-2</v>
      </c>
    </row>
    <row r="468" spans="1:6" x14ac:dyDescent="0.25">
      <c r="A468">
        <v>56.499999999999801</v>
      </c>
      <c r="B468">
        <v>2.09011378725224</v>
      </c>
      <c r="D468">
        <v>43.631999999999998</v>
      </c>
      <c r="E468">
        <v>0.83621000000000001</v>
      </c>
      <c r="F468">
        <v>5.6288999999999999E-2</v>
      </c>
    </row>
    <row r="469" spans="1:6" x14ac:dyDescent="0.25">
      <c r="A469">
        <v>56.599999999999802</v>
      </c>
      <c r="B469">
        <v>2.0884189241129998</v>
      </c>
      <c r="D469">
        <v>43.731999999999999</v>
      </c>
      <c r="E469">
        <v>0.84292099999999903</v>
      </c>
      <c r="F469">
        <v>6.0730999999999903E-2</v>
      </c>
    </row>
    <row r="470" spans="1:6" x14ac:dyDescent="0.25">
      <c r="A470">
        <v>56.699999999999797</v>
      </c>
      <c r="B470">
        <v>2.0866925887099801</v>
      </c>
      <c r="D470">
        <v>43.831999999999901</v>
      </c>
      <c r="E470">
        <v>0.83590200000000003</v>
      </c>
      <c r="F470">
        <v>5.4203999999999898E-2</v>
      </c>
    </row>
    <row r="471" spans="1:6" x14ac:dyDescent="0.25">
      <c r="A471">
        <v>56.799999999999798</v>
      </c>
      <c r="B471">
        <v>2.0849335993425502</v>
      </c>
      <c r="D471">
        <v>43.930999999999997</v>
      </c>
      <c r="E471">
        <v>0.83795499999999901</v>
      </c>
      <c r="F471">
        <v>5.4670000000000003E-2</v>
      </c>
    </row>
    <row r="472" spans="1:6" x14ac:dyDescent="0.25">
      <c r="A472">
        <v>56.8999999999998</v>
      </c>
      <c r="B472">
        <v>2.08314077431011</v>
      </c>
      <c r="D472">
        <v>44.031999999999996</v>
      </c>
      <c r="E472">
        <v>0.84160699999999999</v>
      </c>
      <c r="F472">
        <v>5.5010000000000003E-2</v>
      </c>
    </row>
    <row r="473" spans="1:6" x14ac:dyDescent="0.25">
      <c r="A473">
        <v>56.999999999999801</v>
      </c>
      <c r="B473">
        <v>2.08131293191202</v>
      </c>
      <c r="D473">
        <v>44.131999999999998</v>
      </c>
      <c r="E473">
        <v>0.84135499999999996</v>
      </c>
      <c r="F473">
        <v>5.6821999999999998E-2</v>
      </c>
    </row>
    <row r="474" spans="1:6" x14ac:dyDescent="0.25">
      <c r="A474">
        <v>57.099999999999802</v>
      </c>
      <c r="B474">
        <v>2.07944889044767</v>
      </c>
      <c r="D474">
        <v>44.231999999999999</v>
      </c>
      <c r="E474">
        <v>0.83451500000000001</v>
      </c>
      <c r="F474">
        <v>5.9802999999999898E-2</v>
      </c>
    </row>
    <row r="475" spans="1:6" x14ac:dyDescent="0.25">
      <c r="A475">
        <v>57.199999999999797</v>
      </c>
      <c r="B475">
        <v>2.0775474682164501</v>
      </c>
      <c r="D475">
        <v>44.331999999999901</v>
      </c>
      <c r="E475">
        <v>0.83960199999999996</v>
      </c>
      <c r="F475">
        <v>5.6320000000000002E-2</v>
      </c>
    </row>
    <row r="476" spans="1:6" x14ac:dyDescent="0.25">
      <c r="A476">
        <v>57.299999999999798</v>
      </c>
      <c r="B476">
        <v>2.0756074835177301</v>
      </c>
      <c r="D476">
        <v>44.431999999999903</v>
      </c>
      <c r="E476">
        <v>0.83613400000000004</v>
      </c>
      <c r="F476">
        <v>5.6305999999999898E-2</v>
      </c>
    </row>
    <row r="477" spans="1:6" x14ac:dyDescent="0.25">
      <c r="A477">
        <v>57.3999999999998</v>
      </c>
      <c r="B477">
        <v>2.0736277546508899</v>
      </c>
      <c r="D477">
        <v>44.531999999999996</v>
      </c>
      <c r="E477">
        <v>0.83626</v>
      </c>
      <c r="F477">
        <v>5.8307999999999999E-2</v>
      </c>
    </row>
    <row r="478" spans="1:6" x14ac:dyDescent="0.25">
      <c r="A478">
        <v>57.499999999999801</v>
      </c>
      <c r="B478">
        <v>2.0716071034414001</v>
      </c>
      <c r="D478">
        <v>44.631999999999998</v>
      </c>
      <c r="E478">
        <v>0.84013599999999999</v>
      </c>
      <c r="F478">
        <v>5.3915999999999999E-2</v>
      </c>
    </row>
    <row r="479" spans="1:6" x14ac:dyDescent="0.25">
      <c r="A479">
        <v>57.599999999999802</v>
      </c>
      <c r="B479">
        <v>2.06954509920108</v>
      </c>
      <c r="D479">
        <v>44.731999999999999</v>
      </c>
      <c r="E479">
        <v>0.83050599999999997</v>
      </c>
      <c r="F479">
        <v>4.7786000000000002E-2</v>
      </c>
    </row>
    <row r="480" spans="1:6" x14ac:dyDescent="0.25">
      <c r="A480">
        <v>57.699999999999797</v>
      </c>
      <c r="B480">
        <v>2.0674429789610098</v>
      </c>
      <c r="D480">
        <v>44.831999999999901</v>
      </c>
      <c r="E480">
        <v>0.83355400000000002</v>
      </c>
      <c r="F480">
        <v>5.0661999999999999E-2</v>
      </c>
    </row>
    <row r="481" spans="1:6" x14ac:dyDescent="0.25">
      <c r="A481">
        <v>57.799999999999798</v>
      </c>
      <c r="B481">
        <v>2.06530220540232</v>
      </c>
      <c r="D481">
        <v>44.931999999999903</v>
      </c>
      <c r="E481">
        <v>0.83865000000000001</v>
      </c>
      <c r="F481">
        <v>5.5509000000000003E-2</v>
      </c>
    </row>
    <row r="482" spans="1:6" x14ac:dyDescent="0.25">
      <c r="A482">
        <v>57.8999999999998</v>
      </c>
      <c r="B482">
        <v>2.0631242412061099</v>
      </c>
      <c r="D482">
        <v>45.031999999999996</v>
      </c>
      <c r="E482">
        <v>0.83345199999999997</v>
      </c>
      <c r="F482">
        <v>5.7223999999999997E-2</v>
      </c>
    </row>
    <row r="483" spans="1:6" x14ac:dyDescent="0.25">
      <c r="A483">
        <v>57.999999999999801</v>
      </c>
      <c r="B483">
        <v>2.06091054905349</v>
      </c>
      <c r="D483">
        <v>45.131999999999998</v>
      </c>
      <c r="E483">
        <v>0.83979599999999899</v>
      </c>
      <c r="F483">
        <v>5.6936E-2</v>
      </c>
    </row>
    <row r="484" spans="1:6" x14ac:dyDescent="0.25">
      <c r="A484">
        <v>58.099999999999802</v>
      </c>
      <c r="B484">
        <v>2.0586625916255601</v>
      </c>
      <c r="D484">
        <v>45.231999999999999</v>
      </c>
      <c r="E484">
        <v>0.83572500000000005</v>
      </c>
      <c r="F484">
        <v>5.1575000000000003E-2</v>
      </c>
    </row>
    <row r="485" spans="1:6" x14ac:dyDescent="0.25">
      <c r="A485">
        <v>58.199999999999797</v>
      </c>
      <c r="B485">
        <v>2.0563818316034301</v>
      </c>
      <c r="D485">
        <v>45.331999999999901</v>
      </c>
      <c r="E485">
        <v>0.83628499999999995</v>
      </c>
      <c r="F485">
        <v>5.6891999999999998E-2</v>
      </c>
    </row>
    <row r="486" spans="1:6" x14ac:dyDescent="0.25">
      <c r="A486">
        <v>58.299999999999798</v>
      </c>
      <c r="B486">
        <v>2.0540697316682102</v>
      </c>
      <c r="D486">
        <v>45.431999999999903</v>
      </c>
      <c r="E486">
        <v>0.83474699999999902</v>
      </c>
      <c r="F486">
        <v>5.4038999999999997E-2</v>
      </c>
    </row>
    <row r="487" spans="1:6" x14ac:dyDescent="0.25">
      <c r="A487">
        <v>58.3999999999998</v>
      </c>
      <c r="B487">
        <v>2.05172775450102</v>
      </c>
      <c r="D487">
        <v>45.531999999999996</v>
      </c>
      <c r="E487">
        <v>0.83080100000000001</v>
      </c>
      <c r="F487">
        <v>5.7425999999999998E-2</v>
      </c>
    </row>
    <row r="488" spans="1:6" x14ac:dyDescent="0.25">
      <c r="A488">
        <v>58.499999999999801</v>
      </c>
      <c r="B488">
        <v>2.04935736278295</v>
      </c>
      <c r="D488">
        <v>45.631999999999998</v>
      </c>
      <c r="E488">
        <v>0.83271499999999998</v>
      </c>
      <c r="F488">
        <v>5.9442999999999899E-2</v>
      </c>
    </row>
    <row r="489" spans="1:6" x14ac:dyDescent="0.25">
      <c r="A489">
        <v>58.599999999999802</v>
      </c>
      <c r="B489">
        <v>2.0469600191951098</v>
      </c>
      <c r="D489">
        <v>45.731999999999999</v>
      </c>
      <c r="E489">
        <v>0.83465900000000004</v>
      </c>
      <c r="F489">
        <v>5.9537E-2</v>
      </c>
    </row>
    <row r="490" spans="1:6" x14ac:dyDescent="0.25">
      <c r="A490">
        <v>58.699999999999797</v>
      </c>
      <c r="B490">
        <v>2.0445371864186299</v>
      </c>
      <c r="D490">
        <v>45.831999999999901</v>
      </c>
      <c r="E490">
        <v>0.828479999999999</v>
      </c>
      <c r="F490">
        <v>5.5639999999999898E-2</v>
      </c>
    </row>
    <row r="491" spans="1:6" x14ac:dyDescent="0.25">
      <c r="A491">
        <v>58.799999999999798</v>
      </c>
      <c r="B491">
        <v>2.04209032713459</v>
      </c>
      <c r="D491">
        <v>45.931999999999903</v>
      </c>
      <c r="E491">
        <v>0.83658699999999997</v>
      </c>
      <c r="F491">
        <v>5.9136000000000001E-2</v>
      </c>
    </row>
    <row r="492" spans="1:6" x14ac:dyDescent="0.25">
      <c r="A492">
        <v>58.8999999999998</v>
      </c>
      <c r="B492">
        <v>2.0396209040241202</v>
      </c>
      <c r="D492">
        <v>46.031999999999996</v>
      </c>
      <c r="E492">
        <v>0.83756900000000001</v>
      </c>
      <c r="F492">
        <v>5.8983000000000001E-2</v>
      </c>
    </row>
    <row r="493" spans="1:6" x14ac:dyDescent="0.25">
      <c r="A493">
        <v>58.999999999999801</v>
      </c>
      <c r="B493">
        <v>2.03713037976831</v>
      </c>
      <c r="D493">
        <v>46.131999999999998</v>
      </c>
      <c r="E493">
        <v>0.83891000000000004</v>
      </c>
      <c r="F493">
        <v>6.0004999999999899E-2</v>
      </c>
    </row>
    <row r="494" spans="1:6" x14ac:dyDescent="0.25">
      <c r="A494">
        <v>59.099999999999802</v>
      </c>
      <c r="B494">
        <v>2.0346202170482899</v>
      </c>
      <c r="D494">
        <v>46.231999999999999</v>
      </c>
      <c r="E494">
        <v>0.83759399999999995</v>
      </c>
      <c r="F494">
        <v>5.6848999999999997E-2</v>
      </c>
    </row>
    <row r="495" spans="1:6" x14ac:dyDescent="0.25">
      <c r="A495">
        <v>59.199999999999797</v>
      </c>
      <c r="B495">
        <v>2.0320918785451498</v>
      </c>
      <c r="D495">
        <v>46.331999999999901</v>
      </c>
      <c r="E495">
        <v>0.83655199999999996</v>
      </c>
      <c r="F495">
        <v>5.8874999999999997E-2</v>
      </c>
    </row>
    <row r="496" spans="1:6" x14ac:dyDescent="0.25">
      <c r="A496">
        <v>59.299999999999798</v>
      </c>
      <c r="B496">
        <v>2.0295468269399999</v>
      </c>
      <c r="D496">
        <v>46.431999999999903</v>
      </c>
      <c r="E496">
        <v>0.83637999999999901</v>
      </c>
      <c r="F496">
        <v>5.5991999999999903E-2</v>
      </c>
    </row>
    <row r="497" spans="1:6" x14ac:dyDescent="0.25">
      <c r="A497">
        <v>59.3999999999998</v>
      </c>
      <c r="B497">
        <v>2.0269865249139598</v>
      </c>
      <c r="D497">
        <v>46.531999999999996</v>
      </c>
      <c r="E497">
        <v>0.83662700000000001</v>
      </c>
      <c r="F497">
        <v>5.5861000000000001E-2</v>
      </c>
    </row>
    <row r="498" spans="1:6" x14ac:dyDescent="0.25">
      <c r="A498">
        <v>59.499999999999801</v>
      </c>
      <c r="B498">
        <v>2.0244124351481201</v>
      </c>
      <c r="D498">
        <v>46.631999999999998</v>
      </c>
      <c r="E498">
        <v>0.833587999999999</v>
      </c>
      <c r="F498">
        <v>6.2561000000000005E-2</v>
      </c>
    </row>
    <row r="499" spans="1:6" x14ac:dyDescent="0.25">
      <c r="A499">
        <v>59.599999999999802</v>
      </c>
      <c r="B499">
        <v>2.0218260203236098</v>
      </c>
      <c r="D499">
        <v>46.731999999999999</v>
      </c>
      <c r="E499">
        <v>0.84076099999999998</v>
      </c>
      <c r="F499">
        <v>5.6364999999999998E-2</v>
      </c>
    </row>
    <row r="500" spans="1:6" x14ac:dyDescent="0.25">
      <c r="A500">
        <v>59.699999999999797</v>
      </c>
      <c r="B500">
        <v>2.0192287431215199</v>
      </c>
      <c r="D500">
        <v>46.831999999999901</v>
      </c>
      <c r="E500">
        <v>0.84110099999999999</v>
      </c>
      <c r="F500">
        <v>5.8397999999999999E-2</v>
      </c>
    </row>
    <row r="501" spans="1:6" x14ac:dyDescent="0.25">
      <c r="A501">
        <v>59.799999999999798</v>
      </c>
      <c r="B501">
        <v>2.0166220662229701</v>
      </c>
      <c r="D501">
        <v>46.930999999999997</v>
      </c>
      <c r="E501">
        <v>0.83401199999999998</v>
      </c>
      <c r="F501">
        <v>5.8289999999999897E-2</v>
      </c>
    </row>
    <row r="502" spans="1:6" x14ac:dyDescent="0.25">
      <c r="A502">
        <v>59.8999999999998</v>
      </c>
      <c r="B502">
        <v>2.0140074523090599</v>
      </c>
      <c r="D502">
        <v>47.031999999999996</v>
      </c>
      <c r="E502">
        <v>0.83519900000000002</v>
      </c>
      <c r="F502">
        <v>6.1997999999999998E-2</v>
      </c>
    </row>
    <row r="503" spans="1:6" x14ac:dyDescent="0.25">
      <c r="A503">
        <v>59.999999999999801</v>
      </c>
      <c r="B503">
        <v>2.0113863640609102</v>
      </c>
      <c r="D503">
        <v>47.131999999999998</v>
      </c>
      <c r="E503">
        <v>0.83991800000000005</v>
      </c>
      <c r="F503">
        <v>5.8293999999999999E-2</v>
      </c>
    </row>
    <row r="504" spans="1:6" x14ac:dyDescent="0.25">
      <c r="D504">
        <v>47.231999999999999</v>
      </c>
      <c r="E504">
        <v>0.83693600000000001</v>
      </c>
      <c r="F504">
        <v>5.9498000000000002E-2</v>
      </c>
    </row>
    <row r="505" spans="1:6" x14ac:dyDescent="0.25">
      <c r="D505">
        <v>47.331999999999901</v>
      </c>
      <c r="E505">
        <v>0.83521000000000001</v>
      </c>
      <c r="F505">
        <v>5.5266999999999997E-2</v>
      </c>
    </row>
    <row r="506" spans="1:6" x14ac:dyDescent="0.25">
      <c r="D506">
        <v>47.431999999999903</v>
      </c>
      <c r="E506">
        <v>0.839202</v>
      </c>
      <c r="F506">
        <v>6.4170000000000005E-2</v>
      </c>
    </row>
    <row r="507" spans="1:6" x14ac:dyDescent="0.25">
      <c r="D507">
        <v>47.531999999999996</v>
      </c>
      <c r="E507">
        <v>0.83256200000000002</v>
      </c>
      <c r="F507">
        <v>6.1435999999999998E-2</v>
      </c>
    </row>
    <row r="508" spans="1:6" x14ac:dyDescent="0.25">
      <c r="D508">
        <v>47.631</v>
      </c>
      <c r="E508">
        <v>0.84037099999999898</v>
      </c>
      <c r="F508">
        <v>5.9573000000000001E-2</v>
      </c>
    </row>
    <row r="509" spans="1:6" x14ac:dyDescent="0.25">
      <c r="D509">
        <v>47.731999999999999</v>
      </c>
      <c r="E509">
        <v>0.83545499999999995</v>
      </c>
      <c r="F509">
        <v>6.1982000000000002E-2</v>
      </c>
    </row>
    <row r="510" spans="1:6" x14ac:dyDescent="0.25">
      <c r="D510">
        <v>47.831999999999901</v>
      </c>
      <c r="E510">
        <v>0.83135300000000001</v>
      </c>
      <c r="F510">
        <v>5.7924000000000003E-2</v>
      </c>
    </row>
    <row r="511" spans="1:6" x14ac:dyDescent="0.25">
      <c r="D511">
        <v>47.931999999999903</v>
      </c>
      <c r="E511">
        <v>0.83463399999999999</v>
      </c>
      <c r="F511">
        <v>5.5934999999999999E-2</v>
      </c>
    </row>
    <row r="512" spans="1:6" x14ac:dyDescent="0.25">
      <c r="D512">
        <v>48.031999999999996</v>
      </c>
      <c r="E512">
        <v>0.83560800000000002</v>
      </c>
      <c r="F512">
        <v>6.2047999999999999E-2</v>
      </c>
    </row>
    <row r="513" spans="4:6" x14ac:dyDescent="0.25">
      <c r="D513">
        <v>48.131999999999998</v>
      </c>
      <c r="E513">
        <v>0.83774499999999996</v>
      </c>
      <c r="F513">
        <v>6.2691999999999998E-2</v>
      </c>
    </row>
    <row r="514" spans="4:6" x14ac:dyDescent="0.25">
      <c r="D514">
        <v>48.231999999999999</v>
      </c>
      <c r="E514">
        <v>0.83408199999999999</v>
      </c>
      <c r="F514">
        <v>5.6741999999999897E-2</v>
      </c>
    </row>
    <row r="515" spans="4:6" x14ac:dyDescent="0.25">
      <c r="D515">
        <v>48.331999999999901</v>
      </c>
      <c r="E515">
        <v>0.84067899999999995</v>
      </c>
      <c r="F515">
        <v>5.6401E-2</v>
      </c>
    </row>
    <row r="516" spans="4:6" x14ac:dyDescent="0.25">
      <c r="D516">
        <v>48.431999999999903</v>
      </c>
      <c r="E516">
        <v>0.83738400000000002</v>
      </c>
      <c r="F516">
        <v>5.6616999999999897E-2</v>
      </c>
    </row>
    <row r="517" spans="4:6" x14ac:dyDescent="0.25">
      <c r="D517">
        <v>48.531999999999996</v>
      </c>
      <c r="E517">
        <v>0.84206599999999998</v>
      </c>
      <c r="F517">
        <v>6.1667999999999903E-2</v>
      </c>
    </row>
    <row r="518" spans="4:6" x14ac:dyDescent="0.25">
      <c r="D518">
        <v>48.631999999999998</v>
      </c>
      <c r="E518">
        <v>0.83855499999999905</v>
      </c>
      <c r="F518">
        <v>5.7239999999999999E-2</v>
      </c>
    </row>
    <row r="519" spans="4:6" x14ac:dyDescent="0.25">
      <c r="D519">
        <v>48.731999999999999</v>
      </c>
      <c r="E519">
        <v>0.84681600000000001</v>
      </c>
      <c r="F519">
        <v>5.3024000000000002E-2</v>
      </c>
    </row>
    <row r="520" spans="4:6" x14ac:dyDescent="0.25">
      <c r="D520">
        <v>48.831999999999901</v>
      </c>
      <c r="E520">
        <v>0.84345499999999995</v>
      </c>
      <c r="F520">
        <v>6.0012999999999997E-2</v>
      </c>
    </row>
    <row r="521" spans="4:6" x14ac:dyDescent="0.25">
      <c r="D521">
        <v>48.930999999999997</v>
      </c>
      <c r="E521">
        <v>0.83904000000000001</v>
      </c>
      <c r="F521">
        <v>6.0347999999999999E-2</v>
      </c>
    </row>
    <row r="522" spans="4:6" x14ac:dyDescent="0.25">
      <c r="D522">
        <v>49.031999999999996</v>
      </c>
      <c r="E522">
        <v>0.836368</v>
      </c>
      <c r="F522">
        <v>5.8355999999999901E-2</v>
      </c>
    </row>
    <row r="523" spans="4:6" x14ac:dyDescent="0.25">
      <c r="D523">
        <v>49.131999999999998</v>
      </c>
      <c r="E523">
        <v>0.83682800000000002</v>
      </c>
      <c r="F523">
        <v>5.8623000000000001E-2</v>
      </c>
    </row>
    <row r="524" spans="4:6" x14ac:dyDescent="0.25">
      <c r="D524">
        <v>49.231999999999999</v>
      </c>
      <c r="E524">
        <v>0.83311900000000005</v>
      </c>
      <c r="F524">
        <v>5.8865999999999898E-2</v>
      </c>
    </row>
    <row r="525" spans="4:6" x14ac:dyDescent="0.25">
      <c r="D525">
        <v>49.331999999999901</v>
      </c>
      <c r="E525">
        <v>0.83777299999999999</v>
      </c>
      <c r="F525">
        <v>5.2295000000000001E-2</v>
      </c>
    </row>
    <row r="526" spans="4:6" x14ac:dyDescent="0.25">
      <c r="D526">
        <v>49.431999999999903</v>
      </c>
      <c r="E526">
        <v>0.83425700000000003</v>
      </c>
      <c r="F526">
        <v>5.4788999999999997E-2</v>
      </c>
    </row>
    <row r="527" spans="4:6" x14ac:dyDescent="0.25">
      <c r="D527">
        <v>49.531999999999996</v>
      </c>
      <c r="E527">
        <v>0.83139699999999905</v>
      </c>
      <c r="F527">
        <v>5.8869999999999999E-2</v>
      </c>
    </row>
    <row r="528" spans="4:6" x14ac:dyDescent="0.25">
      <c r="D528">
        <v>49.631</v>
      </c>
      <c r="E528">
        <v>0.83900599999999903</v>
      </c>
      <c r="F528">
        <v>5.6214E-2</v>
      </c>
    </row>
    <row r="529" spans="4:6" x14ac:dyDescent="0.25">
      <c r="D529">
        <v>49.731999999999999</v>
      </c>
      <c r="E529">
        <v>0.83648400000000001</v>
      </c>
      <c r="F529">
        <v>5.5222E-2</v>
      </c>
    </row>
    <row r="530" spans="4:6" x14ac:dyDescent="0.25">
      <c r="D530">
        <v>49.831999999999901</v>
      </c>
      <c r="E530">
        <v>0.83802299999999996</v>
      </c>
      <c r="F530">
        <v>5.9353999999999997E-2</v>
      </c>
    </row>
    <row r="531" spans="4:6" x14ac:dyDescent="0.25">
      <c r="D531">
        <v>49.931999999999903</v>
      </c>
      <c r="E531">
        <v>0.83876700000000004</v>
      </c>
      <c r="F531">
        <v>6.0670000000000002E-2</v>
      </c>
    </row>
    <row r="532" spans="4:6" x14ac:dyDescent="0.25">
      <c r="D532">
        <v>50.031999999999996</v>
      </c>
      <c r="E532">
        <v>0.83692500000000003</v>
      </c>
      <c r="F532">
        <v>5.5166E-2</v>
      </c>
    </row>
    <row r="533" spans="4:6" x14ac:dyDescent="0.25">
      <c r="D533">
        <v>50.131999999999998</v>
      </c>
      <c r="E533">
        <v>0.83937899999999999</v>
      </c>
      <c r="F533">
        <v>5.7692999999999897E-2</v>
      </c>
    </row>
    <row r="534" spans="4:6" x14ac:dyDescent="0.25">
      <c r="D534">
        <v>50.231999999999999</v>
      </c>
      <c r="E534">
        <v>0.83986000000000005</v>
      </c>
      <c r="F534">
        <v>5.3810999999999998E-2</v>
      </c>
    </row>
    <row r="535" spans="4:6" x14ac:dyDescent="0.25">
      <c r="D535">
        <v>50.331999999999901</v>
      </c>
      <c r="E535">
        <v>0.841642</v>
      </c>
      <c r="F535">
        <v>5.8087E-2</v>
      </c>
    </row>
    <row r="536" spans="4:6" x14ac:dyDescent="0.25">
      <c r="D536">
        <v>50.431999999999903</v>
      </c>
      <c r="E536">
        <v>0.84391000000000005</v>
      </c>
      <c r="F536">
        <v>6.3667999999999905E-2</v>
      </c>
    </row>
    <row r="537" spans="4:6" x14ac:dyDescent="0.25">
      <c r="D537">
        <v>50.531999999999996</v>
      </c>
      <c r="E537">
        <v>0.83778899999999901</v>
      </c>
      <c r="F537">
        <v>5.5796999999999999E-2</v>
      </c>
    </row>
    <row r="538" spans="4:6" x14ac:dyDescent="0.25">
      <c r="D538">
        <v>50.631999999999998</v>
      </c>
      <c r="E538">
        <v>0.83875</v>
      </c>
      <c r="F538">
        <v>5.6523999999999998E-2</v>
      </c>
    </row>
    <row r="539" spans="4:6" x14ac:dyDescent="0.25">
      <c r="D539">
        <v>50.731999999999999</v>
      </c>
      <c r="E539">
        <v>0.83921999999999997</v>
      </c>
      <c r="F539">
        <v>5.6491999999999903E-2</v>
      </c>
    </row>
    <row r="540" spans="4:6" x14ac:dyDescent="0.25">
      <c r="D540">
        <v>50.831999999999901</v>
      </c>
      <c r="E540">
        <v>0.84120899999999998</v>
      </c>
      <c r="F540">
        <v>6.4055999999999905E-2</v>
      </c>
    </row>
    <row r="541" spans="4:6" x14ac:dyDescent="0.25">
      <c r="D541">
        <v>50.931999999999903</v>
      </c>
      <c r="E541">
        <v>0.83488799999999996</v>
      </c>
      <c r="F541">
        <v>6.0762999999999998E-2</v>
      </c>
    </row>
    <row r="542" spans="4:6" x14ac:dyDescent="0.25">
      <c r="D542">
        <v>51.031999999999996</v>
      </c>
      <c r="E542">
        <v>0.843579999999999</v>
      </c>
      <c r="F542">
        <v>5.9453999999999903E-2</v>
      </c>
    </row>
    <row r="543" spans="4:6" x14ac:dyDescent="0.25">
      <c r="D543">
        <v>51.131999999999998</v>
      </c>
      <c r="E543">
        <v>0.83824799999999999</v>
      </c>
      <c r="F543">
        <v>6.0755999999999998E-2</v>
      </c>
    </row>
    <row r="544" spans="4:6" x14ac:dyDescent="0.25">
      <c r="D544">
        <v>51.231999999999999</v>
      </c>
      <c r="E544">
        <v>0.83644599999999902</v>
      </c>
      <c r="F544">
        <v>6.3969999999999999E-2</v>
      </c>
    </row>
    <row r="545" spans="4:6" x14ac:dyDescent="0.25">
      <c r="D545">
        <v>51.331999999999901</v>
      </c>
      <c r="E545">
        <v>0.83601800000000004</v>
      </c>
      <c r="F545">
        <v>5.6891999999999998E-2</v>
      </c>
    </row>
    <row r="546" spans="4:6" x14ac:dyDescent="0.25">
      <c r="D546">
        <v>51.431999999999903</v>
      </c>
      <c r="E546">
        <v>0.83660299999999999</v>
      </c>
      <c r="F546">
        <v>5.9052E-2</v>
      </c>
    </row>
    <row r="547" spans="4:6" x14ac:dyDescent="0.25">
      <c r="D547">
        <v>51.531999999999996</v>
      </c>
      <c r="E547">
        <v>0.83823300000000001</v>
      </c>
      <c r="F547">
        <v>5.8168999999999998E-2</v>
      </c>
    </row>
    <row r="548" spans="4:6" x14ac:dyDescent="0.25">
      <c r="D548">
        <v>51.631999999999998</v>
      </c>
      <c r="E548">
        <v>0.83636999999999995</v>
      </c>
      <c r="F548">
        <v>5.8351E-2</v>
      </c>
    </row>
    <row r="549" spans="4:6" x14ac:dyDescent="0.25">
      <c r="D549">
        <v>51.731999999999999</v>
      </c>
      <c r="E549">
        <v>0.83090200000000003</v>
      </c>
      <c r="F549">
        <v>5.5960000000000003E-2</v>
      </c>
    </row>
    <row r="550" spans="4:6" x14ac:dyDescent="0.25">
      <c r="D550">
        <v>51.831999999999901</v>
      </c>
      <c r="E550">
        <v>0.83503400000000005</v>
      </c>
      <c r="F550">
        <v>6.1228999999999999E-2</v>
      </c>
    </row>
    <row r="551" spans="4:6" x14ac:dyDescent="0.25">
      <c r="D551">
        <v>51.930999999999997</v>
      </c>
      <c r="E551">
        <v>0.83836299999999997</v>
      </c>
      <c r="F551">
        <v>6.2108999999999998E-2</v>
      </c>
    </row>
    <row r="552" spans="4:6" x14ac:dyDescent="0.25">
      <c r="D552">
        <v>52.031999999999996</v>
      </c>
      <c r="E552">
        <v>0.83750800000000003</v>
      </c>
      <c r="F552">
        <v>5.6013E-2</v>
      </c>
    </row>
    <row r="553" spans="4:6" x14ac:dyDescent="0.25">
      <c r="D553">
        <v>52.131999999999998</v>
      </c>
      <c r="E553">
        <v>0.83654200000000001</v>
      </c>
      <c r="F553">
        <v>5.9240999999999898E-2</v>
      </c>
    </row>
    <row r="554" spans="4:6" x14ac:dyDescent="0.25">
      <c r="D554">
        <v>52.231999999999999</v>
      </c>
      <c r="E554">
        <v>0.83476700000000004</v>
      </c>
      <c r="F554">
        <v>5.9449000000000002E-2</v>
      </c>
    </row>
    <row r="555" spans="4:6" x14ac:dyDescent="0.25">
      <c r="D555">
        <v>52.331999999999901</v>
      </c>
      <c r="E555">
        <v>0.834426</v>
      </c>
      <c r="F555">
        <v>6.0850000000000001E-2</v>
      </c>
    </row>
    <row r="556" spans="4:6" x14ac:dyDescent="0.25">
      <c r="D556">
        <v>52.431999999999903</v>
      </c>
      <c r="E556">
        <v>0.83814</v>
      </c>
      <c r="F556">
        <v>6.1780999999999898E-2</v>
      </c>
    </row>
    <row r="557" spans="4:6" x14ac:dyDescent="0.25">
      <c r="D557">
        <v>52.531999999999996</v>
      </c>
      <c r="E557">
        <v>0.83973099999999901</v>
      </c>
      <c r="F557">
        <v>6.5046000000000007E-2</v>
      </c>
    </row>
    <row r="558" spans="4:6" x14ac:dyDescent="0.25">
      <c r="D558">
        <v>52.631</v>
      </c>
      <c r="E558">
        <v>0.83860499999999905</v>
      </c>
      <c r="F558">
        <v>5.6413999999999999E-2</v>
      </c>
    </row>
    <row r="559" spans="4:6" x14ac:dyDescent="0.25">
      <c r="D559">
        <v>52.731999999999999</v>
      </c>
      <c r="E559">
        <v>0.83745800000000004</v>
      </c>
      <c r="F559">
        <v>6.3876000000000002E-2</v>
      </c>
    </row>
    <row r="560" spans="4:6" x14ac:dyDescent="0.25">
      <c r="D560">
        <v>52.831999999999901</v>
      </c>
      <c r="E560">
        <v>0.83707900000000002</v>
      </c>
      <c r="F560">
        <v>6.3897999999999996E-2</v>
      </c>
    </row>
    <row r="561" spans="4:6" x14ac:dyDescent="0.25">
      <c r="D561">
        <v>52.931999999999903</v>
      </c>
      <c r="E561">
        <v>0.83832499999999999</v>
      </c>
      <c r="F561">
        <v>6.0884000000000001E-2</v>
      </c>
    </row>
    <row r="562" spans="4:6" x14ac:dyDescent="0.25">
      <c r="D562">
        <v>53.031999999999996</v>
      </c>
      <c r="E562">
        <v>0.83840599999999998</v>
      </c>
      <c r="F562">
        <v>6.0457999999999998E-2</v>
      </c>
    </row>
    <row r="563" spans="4:6" x14ac:dyDescent="0.25">
      <c r="D563">
        <v>53.131999999999998</v>
      </c>
      <c r="E563">
        <v>0.83690100000000001</v>
      </c>
      <c r="F563">
        <v>5.9249000000000003E-2</v>
      </c>
    </row>
    <row r="564" spans="4:6" x14ac:dyDescent="0.25">
      <c r="D564">
        <v>53.231999999999999</v>
      </c>
      <c r="E564">
        <v>0.84501899999999996</v>
      </c>
      <c r="F564">
        <v>6.6061999999999996E-2</v>
      </c>
    </row>
    <row r="565" spans="4:6" x14ac:dyDescent="0.25">
      <c r="D565">
        <v>53.331000000000003</v>
      </c>
      <c r="E565">
        <v>0.84339200000000003</v>
      </c>
      <c r="F565">
        <v>6.8418999999999994E-2</v>
      </c>
    </row>
    <row r="566" spans="4:6" x14ac:dyDescent="0.25">
      <c r="D566">
        <v>53.431999999999903</v>
      </c>
      <c r="E566">
        <v>0.84339799999999998</v>
      </c>
      <c r="F566">
        <v>7.1128999999999998E-2</v>
      </c>
    </row>
    <row r="567" spans="4:6" x14ac:dyDescent="0.25">
      <c r="D567">
        <v>53.531999999999996</v>
      </c>
      <c r="E567">
        <v>0.83714</v>
      </c>
      <c r="F567">
        <v>5.8589999999999899E-2</v>
      </c>
    </row>
    <row r="568" spans="4:6" x14ac:dyDescent="0.25">
      <c r="D568">
        <v>53.631999999999998</v>
      </c>
      <c r="E568">
        <v>0.83801800000000004</v>
      </c>
      <c r="F568">
        <v>6.5126000000000003E-2</v>
      </c>
    </row>
    <row r="569" spans="4:6" x14ac:dyDescent="0.25">
      <c r="D569">
        <v>53.731999999999999</v>
      </c>
      <c r="E569">
        <v>0.83996000000000004</v>
      </c>
      <c r="F569">
        <v>6.4609E-2</v>
      </c>
    </row>
    <row r="570" spans="4:6" x14ac:dyDescent="0.25">
      <c r="D570">
        <v>53.831999999999901</v>
      </c>
      <c r="E570">
        <v>0.84296299999999902</v>
      </c>
      <c r="F570">
        <v>6.1386000000000003E-2</v>
      </c>
    </row>
    <row r="571" spans="4:6" x14ac:dyDescent="0.25">
      <c r="D571">
        <v>53.931999999999903</v>
      </c>
      <c r="E571">
        <v>0.84313700000000003</v>
      </c>
      <c r="F571">
        <v>5.8365E-2</v>
      </c>
    </row>
    <row r="572" spans="4:6" x14ac:dyDescent="0.25">
      <c r="D572">
        <v>54.031999999999996</v>
      </c>
      <c r="E572">
        <v>0.84066299999999905</v>
      </c>
      <c r="F572">
        <v>5.7911999999999998E-2</v>
      </c>
    </row>
    <row r="573" spans="4:6" x14ac:dyDescent="0.25">
      <c r="D573">
        <v>54.131999999999998</v>
      </c>
      <c r="E573">
        <v>0.83777599999999997</v>
      </c>
      <c r="F573">
        <v>5.8414999999999898E-2</v>
      </c>
    </row>
    <row r="574" spans="4:6" x14ac:dyDescent="0.25">
      <c r="D574">
        <v>54.231000000000002</v>
      </c>
      <c r="E574">
        <v>0.83957099999999996</v>
      </c>
      <c r="F574">
        <v>5.7346000000000001E-2</v>
      </c>
    </row>
    <row r="575" spans="4:6" x14ac:dyDescent="0.25">
      <c r="D575">
        <v>54.331999999999901</v>
      </c>
      <c r="E575">
        <v>0.84645400000000004</v>
      </c>
      <c r="F575">
        <v>5.5736000000000001E-2</v>
      </c>
    </row>
    <row r="576" spans="4:6" x14ac:dyDescent="0.25">
      <c r="D576">
        <v>54.431999999999903</v>
      </c>
      <c r="E576">
        <v>0.84085799999999999</v>
      </c>
      <c r="F576">
        <v>6.0180999999999901E-2</v>
      </c>
    </row>
    <row r="577" spans="4:6" x14ac:dyDescent="0.25">
      <c r="D577">
        <v>54.531999999999996</v>
      </c>
      <c r="E577">
        <v>0.84050599999999998</v>
      </c>
      <c r="F577">
        <v>6.0045000000000001E-2</v>
      </c>
    </row>
    <row r="578" spans="4:6" x14ac:dyDescent="0.25">
      <c r="D578">
        <v>54.631</v>
      </c>
      <c r="E578">
        <v>0.84008499999999997</v>
      </c>
      <c r="F578">
        <v>6.9371000000000002E-2</v>
      </c>
    </row>
    <row r="579" spans="4:6" x14ac:dyDescent="0.25">
      <c r="D579">
        <v>54.731999999999999</v>
      </c>
      <c r="E579">
        <v>0.84043999999999996</v>
      </c>
      <c r="F579">
        <v>6.4750000000000002E-2</v>
      </c>
    </row>
    <row r="580" spans="4:6" x14ac:dyDescent="0.25">
      <c r="D580">
        <v>54.831999999999901</v>
      </c>
      <c r="E580">
        <v>0.836838999999999</v>
      </c>
      <c r="F580">
        <v>5.9366999999999899E-2</v>
      </c>
    </row>
    <row r="581" spans="4:6" x14ac:dyDescent="0.25">
      <c r="D581">
        <v>54.930999999999997</v>
      </c>
      <c r="E581">
        <v>0.84296399999999905</v>
      </c>
      <c r="F581">
        <v>6.2453999999999898E-2</v>
      </c>
    </row>
    <row r="582" spans="4:6" x14ac:dyDescent="0.25">
      <c r="D582">
        <v>55.031999999999996</v>
      </c>
      <c r="E582">
        <v>0.83903799999999995</v>
      </c>
      <c r="F582">
        <v>6.459600000000000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989FC-24D5-456A-BF9D-E48903729134}">
  <dimension ref="A1:B74"/>
  <sheetViews>
    <sheetView workbookViewId="0">
      <selection sqref="A1:XFD1048576"/>
    </sheetView>
  </sheetViews>
  <sheetFormatPr baseColWidth="10" defaultColWidth="12" defaultRowHeight="15" x14ac:dyDescent="0.25"/>
  <cols>
    <col min="1" max="1" width="17.28515625" customWidth="1"/>
    <col min="2" max="2" width="22.7109375" customWidth="1"/>
  </cols>
  <sheetData>
    <row r="1" spans="1:2" ht="15.75" thickBot="1" x14ac:dyDescent="0.3">
      <c r="A1" s="3" t="s">
        <v>34</v>
      </c>
      <c r="B1" s="3"/>
    </row>
    <row r="2" spans="1:2" ht="15.75" thickBot="1" x14ac:dyDescent="0.3">
      <c r="A2" s="2" t="s">
        <v>35</v>
      </c>
      <c r="B2" s="2" t="s">
        <v>36</v>
      </c>
    </row>
    <row r="3" spans="1:2" x14ac:dyDescent="0.25">
      <c r="A3">
        <v>8</v>
      </c>
      <c r="B3">
        <v>0</v>
      </c>
    </row>
    <row r="4" spans="1:2" x14ac:dyDescent="0.25">
      <c r="A4">
        <v>8</v>
      </c>
      <c r="B4">
        <v>3</v>
      </c>
    </row>
    <row r="5" spans="1:2" x14ac:dyDescent="0.25">
      <c r="A5">
        <v>6</v>
      </c>
      <c r="B5">
        <v>2</v>
      </c>
    </row>
    <row r="6" spans="1:2" x14ac:dyDescent="0.25">
      <c r="A6">
        <v>6</v>
      </c>
      <c r="B6">
        <v>3</v>
      </c>
    </row>
    <row r="7" spans="1:2" x14ac:dyDescent="0.25">
      <c r="A7">
        <v>8</v>
      </c>
      <c r="B7">
        <v>0</v>
      </c>
    </row>
    <row r="8" spans="1:2" x14ac:dyDescent="0.25">
      <c r="A8">
        <v>8</v>
      </c>
      <c r="B8">
        <v>3</v>
      </c>
    </row>
    <row r="9" spans="1:2" x14ac:dyDescent="0.25">
      <c r="A9">
        <v>8</v>
      </c>
      <c r="B9">
        <v>4</v>
      </c>
    </row>
    <row r="10" spans="1:2" x14ac:dyDescent="0.25">
      <c r="A10">
        <v>9</v>
      </c>
      <c r="B10">
        <v>1</v>
      </c>
    </row>
    <row r="11" spans="1:2" x14ac:dyDescent="0.25">
      <c r="A11">
        <v>7</v>
      </c>
      <c r="B11">
        <v>1</v>
      </c>
    </row>
    <row r="12" spans="1:2" x14ac:dyDescent="0.25">
      <c r="A12">
        <v>7</v>
      </c>
      <c r="B12">
        <v>1</v>
      </c>
    </row>
    <row r="13" spans="1:2" x14ac:dyDescent="0.25">
      <c r="A13">
        <v>7</v>
      </c>
      <c r="B13">
        <v>1</v>
      </c>
    </row>
    <row r="14" spans="1:2" x14ac:dyDescent="0.25">
      <c r="A14">
        <v>7</v>
      </c>
      <c r="B14">
        <v>2</v>
      </c>
    </row>
    <row r="15" spans="1:2" x14ac:dyDescent="0.25">
      <c r="A15">
        <v>7</v>
      </c>
      <c r="B15">
        <v>2</v>
      </c>
    </row>
    <row r="16" spans="1:2" x14ac:dyDescent="0.25">
      <c r="A16">
        <v>8</v>
      </c>
      <c r="B16">
        <v>0</v>
      </c>
    </row>
    <row r="17" spans="1:2" x14ac:dyDescent="0.25">
      <c r="A17">
        <v>8</v>
      </c>
      <c r="B17">
        <v>1</v>
      </c>
    </row>
    <row r="18" spans="1:2" x14ac:dyDescent="0.25">
      <c r="A18">
        <v>10</v>
      </c>
      <c r="B18">
        <v>1</v>
      </c>
    </row>
    <row r="19" spans="1:2" x14ac:dyDescent="0.25">
      <c r="A19">
        <v>5</v>
      </c>
      <c r="B19">
        <v>2</v>
      </c>
    </row>
    <row r="20" spans="1:2" x14ac:dyDescent="0.25">
      <c r="A20">
        <v>8</v>
      </c>
      <c r="B20">
        <v>2</v>
      </c>
    </row>
    <row r="21" spans="1:2" x14ac:dyDescent="0.25">
      <c r="A21">
        <v>9</v>
      </c>
      <c r="B21">
        <v>1</v>
      </c>
    </row>
    <row r="22" spans="1:2" x14ac:dyDescent="0.25">
      <c r="A22">
        <v>9</v>
      </c>
      <c r="B22">
        <v>2</v>
      </c>
    </row>
    <row r="23" spans="1:2" x14ac:dyDescent="0.25">
      <c r="A23">
        <v>10</v>
      </c>
      <c r="B23">
        <v>0</v>
      </c>
    </row>
    <row r="24" spans="1:2" x14ac:dyDescent="0.25">
      <c r="A24">
        <v>10</v>
      </c>
      <c r="B24">
        <v>1</v>
      </c>
    </row>
    <row r="25" spans="1:2" x14ac:dyDescent="0.25">
      <c r="A25">
        <v>9</v>
      </c>
      <c r="B25">
        <v>1</v>
      </c>
    </row>
    <row r="26" spans="1:2" x14ac:dyDescent="0.25">
      <c r="A26">
        <v>10</v>
      </c>
      <c r="B26">
        <v>0</v>
      </c>
    </row>
    <row r="27" spans="1:2" x14ac:dyDescent="0.25">
      <c r="A27">
        <v>9</v>
      </c>
      <c r="B27">
        <v>1</v>
      </c>
    </row>
    <row r="28" spans="1:2" x14ac:dyDescent="0.25">
      <c r="A28">
        <v>8</v>
      </c>
      <c r="B28">
        <v>1</v>
      </c>
    </row>
    <row r="29" spans="1:2" x14ac:dyDescent="0.25">
      <c r="A29">
        <v>10</v>
      </c>
      <c r="B29">
        <v>0</v>
      </c>
    </row>
    <row r="30" spans="1:2" x14ac:dyDescent="0.25">
      <c r="A30">
        <v>10</v>
      </c>
      <c r="B30">
        <v>0</v>
      </c>
    </row>
    <row r="31" spans="1:2" x14ac:dyDescent="0.25">
      <c r="A31">
        <v>10</v>
      </c>
      <c r="B31">
        <v>1</v>
      </c>
    </row>
    <row r="32" spans="1:2" x14ac:dyDescent="0.25">
      <c r="A32">
        <v>9</v>
      </c>
      <c r="B32">
        <v>1</v>
      </c>
    </row>
    <row r="33" spans="1:2" x14ac:dyDescent="0.25">
      <c r="A33">
        <v>10</v>
      </c>
      <c r="B33">
        <v>0</v>
      </c>
    </row>
    <row r="34" spans="1:2" x14ac:dyDescent="0.25">
      <c r="A34">
        <v>10</v>
      </c>
      <c r="B34">
        <v>0</v>
      </c>
    </row>
    <row r="35" spans="1:2" x14ac:dyDescent="0.25">
      <c r="A35">
        <v>10</v>
      </c>
      <c r="B35">
        <v>0</v>
      </c>
    </row>
    <row r="36" spans="1:2" x14ac:dyDescent="0.25">
      <c r="A36">
        <v>9</v>
      </c>
      <c r="B36">
        <v>0</v>
      </c>
    </row>
    <row r="37" spans="1:2" x14ac:dyDescent="0.25">
      <c r="A37">
        <v>5</v>
      </c>
      <c r="B37">
        <v>1</v>
      </c>
    </row>
    <row r="38" spans="1:2" x14ac:dyDescent="0.25">
      <c r="A38">
        <v>10</v>
      </c>
      <c r="B38">
        <v>1</v>
      </c>
    </row>
    <row r="39" spans="1:2" x14ac:dyDescent="0.25">
      <c r="A39">
        <v>9</v>
      </c>
      <c r="B39">
        <v>2</v>
      </c>
    </row>
    <row r="40" spans="1:2" x14ac:dyDescent="0.25">
      <c r="A40">
        <v>9</v>
      </c>
      <c r="B40">
        <v>2</v>
      </c>
    </row>
    <row r="41" spans="1:2" x14ac:dyDescent="0.25">
      <c r="A41">
        <v>10</v>
      </c>
      <c r="B41">
        <v>0</v>
      </c>
    </row>
    <row r="42" spans="1:2" x14ac:dyDescent="0.25">
      <c r="A42">
        <v>10</v>
      </c>
      <c r="B42">
        <v>0</v>
      </c>
    </row>
    <row r="43" spans="1:2" x14ac:dyDescent="0.25">
      <c r="A43">
        <v>9</v>
      </c>
      <c r="B43">
        <v>0</v>
      </c>
    </row>
    <row r="44" spans="1:2" x14ac:dyDescent="0.25">
      <c r="A44">
        <v>9</v>
      </c>
      <c r="B44">
        <v>0</v>
      </c>
    </row>
    <row r="45" spans="1:2" x14ac:dyDescent="0.25">
      <c r="A45">
        <v>10</v>
      </c>
      <c r="B45">
        <v>1</v>
      </c>
    </row>
    <row r="46" spans="1:2" x14ac:dyDescent="0.25">
      <c r="A46">
        <v>10</v>
      </c>
      <c r="B46">
        <v>0</v>
      </c>
    </row>
    <row r="47" spans="1:2" x14ac:dyDescent="0.25">
      <c r="A47">
        <v>8</v>
      </c>
      <c r="B47">
        <v>4</v>
      </c>
    </row>
    <row r="48" spans="1:2" x14ac:dyDescent="0.25">
      <c r="A48">
        <v>10</v>
      </c>
      <c r="B48">
        <v>1</v>
      </c>
    </row>
    <row r="49" spans="1:2" x14ac:dyDescent="0.25">
      <c r="A49">
        <v>8</v>
      </c>
      <c r="B49">
        <v>1</v>
      </c>
    </row>
    <row r="50" spans="1:2" x14ac:dyDescent="0.25">
      <c r="A50">
        <v>5</v>
      </c>
      <c r="B50">
        <v>3</v>
      </c>
    </row>
    <row r="51" spans="1:2" x14ac:dyDescent="0.25">
      <c r="A51">
        <v>8</v>
      </c>
      <c r="B51">
        <v>1</v>
      </c>
    </row>
    <row r="52" spans="1:2" x14ac:dyDescent="0.25">
      <c r="A52">
        <v>10</v>
      </c>
      <c r="B52">
        <v>2</v>
      </c>
    </row>
    <row r="53" spans="1:2" x14ac:dyDescent="0.25">
      <c r="A53">
        <v>10</v>
      </c>
      <c r="B53">
        <v>1</v>
      </c>
    </row>
    <row r="54" spans="1:2" x14ac:dyDescent="0.25">
      <c r="A54">
        <v>10</v>
      </c>
      <c r="B54">
        <v>1</v>
      </c>
    </row>
    <row r="55" spans="1:2" x14ac:dyDescent="0.25">
      <c r="A55">
        <v>9</v>
      </c>
      <c r="B55">
        <v>0</v>
      </c>
    </row>
    <row r="56" spans="1:2" x14ac:dyDescent="0.25">
      <c r="A56">
        <v>10</v>
      </c>
      <c r="B56">
        <v>0</v>
      </c>
    </row>
    <row r="57" spans="1:2" x14ac:dyDescent="0.25">
      <c r="A57">
        <v>10</v>
      </c>
      <c r="B57">
        <v>0</v>
      </c>
    </row>
    <row r="58" spans="1:2" x14ac:dyDescent="0.25">
      <c r="A58">
        <v>10</v>
      </c>
      <c r="B58">
        <v>0</v>
      </c>
    </row>
    <row r="59" spans="1:2" x14ac:dyDescent="0.25">
      <c r="A59">
        <v>9</v>
      </c>
      <c r="B59">
        <v>1</v>
      </c>
    </row>
    <row r="60" spans="1:2" x14ac:dyDescent="0.25">
      <c r="A60">
        <v>9</v>
      </c>
      <c r="B60">
        <v>1</v>
      </c>
    </row>
    <row r="61" spans="1:2" x14ac:dyDescent="0.25">
      <c r="A61">
        <v>8</v>
      </c>
      <c r="B61">
        <v>0</v>
      </c>
    </row>
    <row r="62" spans="1:2" x14ac:dyDescent="0.25">
      <c r="A62">
        <v>7</v>
      </c>
      <c r="B62">
        <v>4</v>
      </c>
    </row>
    <row r="63" spans="1:2" x14ac:dyDescent="0.25">
      <c r="A63">
        <v>9</v>
      </c>
    </row>
    <row r="64" spans="1:2" x14ac:dyDescent="0.25">
      <c r="A64">
        <v>7</v>
      </c>
    </row>
    <row r="65" spans="1:1" x14ac:dyDescent="0.25">
      <c r="A65">
        <v>10</v>
      </c>
    </row>
    <row r="66" spans="1:1" x14ac:dyDescent="0.25">
      <c r="A66">
        <v>7</v>
      </c>
    </row>
    <row r="67" spans="1:1" x14ac:dyDescent="0.25">
      <c r="A67">
        <v>9</v>
      </c>
    </row>
    <row r="68" spans="1:1" x14ac:dyDescent="0.25">
      <c r="A68">
        <v>10</v>
      </c>
    </row>
    <row r="69" spans="1:1" x14ac:dyDescent="0.25">
      <c r="A69">
        <v>7</v>
      </c>
    </row>
    <row r="70" spans="1:1" x14ac:dyDescent="0.25">
      <c r="A70">
        <v>9</v>
      </c>
    </row>
    <row r="71" spans="1:1" x14ac:dyDescent="0.25">
      <c r="A71">
        <v>9</v>
      </c>
    </row>
    <row r="72" spans="1:1" x14ac:dyDescent="0.25">
      <c r="A72">
        <v>9</v>
      </c>
    </row>
    <row r="73" spans="1:1" x14ac:dyDescent="0.25">
      <c r="A73">
        <v>10</v>
      </c>
    </row>
    <row r="74" spans="1:1" x14ac:dyDescent="0.25">
      <c r="A74">
        <v>9</v>
      </c>
    </row>
  </sheetData>
  <mergeCells count="1"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821416-36E1-466D-8415-254DF71F0091}">
  <dimension ref="A1:AI302"/>
  <sheetViews>
    <sheetView workbookViewId="0">
      <selection sqref="A1:XFD1048576"/>
    </sheetView>
  </sheetViews>
  <sheetFormatPr baseColWidth="10" defaultColWidth="12" defaultRowHeight="15" x14ac:dyDescent="0.25"/>
  <sheetData>
    <row r="1" spans="1:35" ht="16.5" thickBot="1" x14ac:dyDescent="0.3">
      <c r="B1" s="3" t="s">
        <v>37</v>
      </c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T1" s="3" t="s">
        <v>38</v>
      </c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spans="1:35" ht="15.75" thickBot="1" x14ac:dyDescent="0.3">
      <c r="A2" t="s">
        <v>39</v>
      </c>
      <c r="B2" s="2" t="s">
        <v>40</v>
      </c>
      <c r="C2" s="2" t="s">
        <v>41</v>
      </c>
      <c r="D2" s="2" t="s">
        <v>42</v>
      </c>
      <c r="E2" s="2" t="s">
        <v>43</v>
      </c>
      <c r="F2" s="2" t="s">
        <v>44</v>
      </c>
      <c r="G2" s="2" t="s">
        <v>45</v>
      </c>
      <c r="H2" s="2" t="s">
        <v>46</v>
      </c>
      <c r="I2" s="2" t="s">
        <v>47</v>
      </c>
      <c r="J2" s="2" t="s">
        <v>48</v>
      </c>
      <c r="K2" s="2" t="s">
        <v>49</v>
      </c>
      <c r="L2" s="2" t="s">
        <v>50</v>
      </c>
      <c r="M2" s="2" t="s">
        <v>51</v>
      </c>
      <c r="N2" s="2" t="s">
        <v>52</v>
      </c>
      <c r="O2" s="2" t="s">
        <v>53</v>
      </c>
      <c r="P2" s="2" t="s">
        <v>54</v>
      </c>
      <c r="Q2" s="2" t="s">
        <v>55</v>
      </c>
      <c r="S2" t="s">
        <v>56</v>
      </c>
      <c r="T2" s="4" t="s">
        <v>40</v>
      </c>
      <c r="U2" s="4" t="s">
        <v>41</v>
      </c>
      <c r="V2" s="4" t="s">
        <v>42</v>
      </c>
      <c r="W2" s="4" t="s">
        <v>43</v>
      </c>
      <c r="X2" s="4" t="s">
        <v>44</v>
      </c>
      <c r="Y2" s="4" t="s">
        <v>45</v>
      </c>
      <c r="Z2" s="4" t="s">
        <v>46</v>
      </c>
      <c r="AA2" s="4" t="s">
        <v>47</v>
      </c>
      <c r="AB2" s="4" t="s">
        <v>48</v>
      </c>
      <c r="AC2" s="4" t="s">
        <v>49</v>
      </c>
      <c r="AD2" s="4" t="s">
        <v>50</v>
      </c>
      <c r="AE2" s="4" t="s">
        <v>51</v>
      </c>
      <c r="AF2" s="4" t="s">
        <v>52</v>
      </c>
      <c r="AG2" s="4" t="s">
        <v>53</v>
      </c>
      <c r="AH2" s="4" t="s">
        <v>54</v>
      </c>
      <c r="AI2" s="4" t="s">
        <v>55</v>
      </c>
    </row>
    <row r="3" spans="1:35" x14ac:dyDescent="0.25">
      <c r="A3">
        <f>1/5</f>
        <v>0.2</v>
      </c>
      <c r="B3">
        <v>0.13263909389201201</v>
      </c>
      <c r="C3">
        <v>0.13749095126121899</v>
      </c>
      <c r="D3">
        <v>6.3789043028448103E-3</v>
      </c>
      <c r="E3">
        <v>0.195497703858029</v>
      </c>
      <c r="F3">
        <v>0.143938318015043</v>
      </c>
      <c r="G3">
        <v>0.118887814839362</v>
      </c>
      <c r="H3">
        <v>7.27221306303793E-2</v>
      </c>
      <c r="I3">
        <v>0.19162213851662799</v>
      </c>
      <c r="J3">
        <v>8.4405731906428499E-2</v>
      </c>
      <c r="K3">
        <v>0.154167959086632</v>
      </c>
      <c r="L3">
        <v>0.184910647384432</v>
      </c>
      <c r="M3">
        <v>0.14886892917511099</v>
      </c>
      <c r="N3">
        <v>0.23011467778599601</v>
      </c>
      <c r="O3">
        <v>0.23786295136947</v>
      </c>
      <c r="P3">
        <v>7.9019834629950506E-2</v>
      </c>
      <c r="Q3">
        <v>0.29950420932716398</v>
      </c>
      <c r="S3">
        <f>1/5</f>
        <v>0.2</v>
      </c>
      <c r="T3">
        <v>-3.3514838099192599E-3</v>
      </c>
      <c r="U3">
        <v>0.21369906380630399</v>
      </c>
      <c r="V3">
        <v>-8.0622900726882597E-3</v>
      </c>
      <c r="W3">
        <v>6.2114509475051302E-2</v>
      </c>
      <c r="X3">
        <v>6.2585049642199395E-2</v>
      </c>
      <c r="Y3">
        <v>5.9598456863418602E-2</v>
      </c>
      <c r="Z3">
        <v>1.5185552346411901E-2</v>
      </c>
      <c r="AA3">
        <v>4.4305247115328301E-2</v>
      </c>
      <c r="AB3">
        <v>3.2563568114262198E-2</v>
      </c>
      <c r="AC3">
        <v>4.8465542322134E-2</v>
      </c>
      <c r="AD3">
        <v>5.00352537836663E-2</v>
      </c>
      <c r="AE3">
        <v>0.125431615267975</v>
      </c>
      <c r="AF3">
        <v>5.1121823114718398E-2</v>
      </c>
      <c r="AG3">
        <v>0.10143501030157299</v>
      </c>
      <c r="AH3">
        <v>0.14946908375335699</v>
      </c>
      <c r="AI3">
        <v>8.5631167928750904E-2</v>
      </c>
    </row>
    <row r="4" spans="1:35" x14ac:dyDescent="0.25">
      <c r="A4">
        <f t="shared" ref="A4:A67" si="0">A3+0.2</f>
        <v>0.4</v>
      </c>
      <c r="B4">
        <v>9.7230951471289795E-2</v>
      </c>
      <c r="C4">
        <v>0.11240285398049001</v>
      </c>
      <c r="D4">
        <v>-8.6143458649773907E-3</v>
      </c>
      <c r="E4">
        <v>0.144760803964427</v>
      </c>
      <c r="F4">
        <v>0.104766935920607</v>
      </c>
      <c r="G4">
        <v>6.8387806864459597E-2</v>
      </c>
      <c r="H4">
        <v>3.43326442570039E-2</v>
      </c>
      <c r="I4">
        <v>0.161214799236129</v>
      </c>
      <c r="J4">
        <v>5.0868466096933899E-2</v>
      </c>
      <c r="K4">
        <v>9.1103202689009705E-2</v>
      </c>
      <c r="L4">
        <v>0.139888264458565</v>
      </c>
      <c r="M4">
        <v>9.7256915844512098E-2</v>
      </c>
      <c r="N4">
        <v>0.17444881796376699</v>
      </c>
      <c r="O4">
        <v>0.18910489517832099</v>
      </c>
      <c r="P4">
        <v>7.5272913873398406E-2</v>
      </c>
      <c r="Q4">
        <v>0.19756183494330501</v>
      </c>
      <c r="S4">
        <f t="shared" ref="S4:S67" si="1">S3+0.2</f>
        <v>0.4</v>
      </c>
      <c r="T4">
        <v>-6.4837327867940898E-3</v>
      </c>
      <c r="U4">
        <v>7.1512346056036402E-2</v>
      </c>
      <c r="V4">
        <v>-3.6159526143813001E-3</v>
      </c>
      <c r="W4">
        <v>4.1121551246941002E-2</v>
      </c>
      <c r="X4">
        <v>3.6730557029992603E-2</v>
      </c>
      <c r="Y4">
        <v>3.46661636872094E-2</v>
      </c>
      <c r="Z4">
        <v>-2.35724955293839E-3</v>
      </c>
      <c r="AA4">
        <v>2.0690191143939201E-2</v>
      </c>
      <c r="AB4">
        <v>8.35959565595858E-3</v>
      </c>
      <c r="AC4">
        <v>2.26346417713723E-2</v>
      </c>
      <c r="AD4">
        <v>3.7190817605536899E-2</v>
      </c>
      <c r="AE4">
        <v>7.7984825828606302E-2</v>
      </c>
      <c r="AF4">
        <v>5.52548988545657E-2</v>
      </c>
      <c r="AG4">
        <v>3.5949164911473597E-2</v>
      </c>
      <c r="AH4">
        <v>9.1345189468413704E-2</v>
      </c>
      <c r="AI4">
        <v>6.5340671190188104E-2</v>
      </c>
    </row>
    <row r="5" spans="1:35" x14ac:dyDescent="0.25">
      <c r="A5">
        <f t="shared" si="0"/>
        <v>0.60000000000000009</v>
      </c>
      <c r="B5">
        <v>7.91217319478668E-2</v>
      </c>
      <c r="C5">
        <v>0.101455651262168</v>
      </c>
      <c r="D5">
        <v>-1.28745397759507E-2</v>
      </c>
      <c r="E5">
        <v>0.119584751620237</v>
      </c>
      <c r="F5">
        <v>8.7306472253836101E-2</v>
      </c>
      <c r="G5">
        <v>5.20976244949405E-2</v>
      </c>
      <c r="H5">
        <v>1.6234260537691302E-2</v>
      </c>
      <c r="I5">
        <v>0.14246182459883</v>
      </c>
      <c r="J5">
        <v>3.2899424826997502E-2</v>
      </c>
      <c r="K5">
        <v>6.6628122631064907E-2</v>
      </c>
      <c r="L5">
        <v>0.114691193015846</v>
      </c>
      <c r="M5">
        <v>7.8886463183767797E-2</v>
      </c>
      <c r="N5">
        <v>0.153318979263009</v>
      </c>
      <c r="O5">
        <v>0.165279422814407</v>
      </c>
      <c r="P5">
        <v>7.06446152362388E-2</v>
      </c>
      <c r="Q5">
        <v>0.14689635189842801</v>
      </c>
      <c r="S5">
        <f t="shared" si="1"/>
        <v>0.60000000000000009</v>
      </c>
      <c r="T5">
        <v>-7.2130765762892998E-3</v>
      </c>
      <c r="U5">
        <v>4.6013893557771399E-2</v>
      </c>
      <c r="V5">
        <v>-2.63583536915369E-4</v>
      </c>
      <c r="W5">
        <v>3.3951165729834198E-2</v>
      </c>
      <c r="X5">
        <v>3.1690648889590299E-2</v>
      </c>
      <c r="Y5">
        <v>2.9684750559977501E-2</v>
      </c>
      <c r="Z5">
        <v>-4.7005133891722803E-3</v>
      </c>
      <c r="AA5">
        <v>1.8859245692246802E-2</v>
      </c>
      <c r="AB5">
        <v>-3.5083397962530701E-3</v>
      </c>
      <c r="AC5">
        <v>1.63670015068124E-2</v>
      </c>
      <c r="AD5">
        <v>3.6692687778964103E-2</v>
      </c>
      <c r="AE5">
        <v>6.5324490939322605E-2</v>
      </c>
      <c r="AF5">
        <v>5.3767323875976901E-2</v>
      </c>
      <c r="AG5">
        <v>1.9155162218389501E-2</v>
      </c>
      <c r="AH5">
        <v>4.9186567947893702E-2</v>
      </c>
      <c r="AI5">
        <v>5.7467873158321602E-2</v>
      </c>
    </row>
    <row r="6" spans="1:35" x14ac:dyDescent="0.25">
      <c r="A6">
        <f t="shared" si="0"/>
        <v>0.8</v>
      </c>
      <c r="B6">
        <v>6.0084891031237299E-2</v>
      </c>
      <c r="C6">
        <v>8.7276710447633396E-2</v>
      </c>
      <c r="D6">
        <v>-1.9281143706028001E-2</v>
      </c>
      <c r="E6">
        <v>9.3294588574763193E-2</v>
      </c>
      <c r="F6">
        <v>6.9085953026533795E-2</v>
      </c>
      <c r="G6">
        <v>3.1204561626647701E-2</v>
      </c>
      <c r="H6">
        <v>-2.58358895895193E-3</v>
      </c>
      <c r="I6">
        <v>0.12585712814133501</v>
      </c>
      <c r="J6">
        <v>1.3395843636227501E-2</v>
      </c>
      <c r="K6">
        <v>4.0627599942101501E-2</v>
      </c>
      <c r="L6">
        <v>8.9375230741853703E-2</v>
      </c>
      <c r="M6">
        <v>5.8569307485176997E-2</v>
      </c>
      <c r="N6">
        <v>0.12639291776870101</v>
      </c>
      <c r="O6">
        <v>0.14056460759723899</v>
      </c>
      <c r="P6">
        <v>6.9833246124875695E-2</v>
      </c>
      <c r="Q6">
        <v>9.8110384008368801E-2</v>
      </c>
      <c r="S6">
        <f t="shared" si="1"/>
        <v>0.8</v>
      </c>
      <c r="T6">
        <v>-8.8010063187366795E-3</v>
      </c>
      <c r="U6">
        <v>5.6773477670870199E-3</v>
      </c>
      <c r="V6">
        <v>3.2320093774114399E-3</v>
      </c>
      <c r="W6">
        <v>2.36498810881005E-2</v>
      </c>
      <c r="X6">
        <v>2.3438263759390499E-2</v>
      </c>
      <c r="Y6">
        <v>2.1465656415321901E-2</v>
      </c>
      <c r="Z6">
        <v>-1.02607716681535E-2</v>
      </c>
      <c r="AA6">
        <v>1.3108283077043301E-2</v>
      </c>
      <c r="AB6">
        <v>-1.5870346762482002E-2</v>
      </c>
      <c r="AC6">
        <v>7.7076984731474204E-3</v>
      </c>
      <c r="AD6">
        <v>3.2308483720434399E-2</v>
      </c>
      <c r="AE6">
        <v>5.1696263920645399E-2</v>
      </c>
      <c r="AF6">
        <v>5.17776606513028E-2</v>
      </c>
      <c r="AG6">
        <v>-3.3205629031119702E-3</v>
      </c>
      <c r="AH6">
        <v>1.3228716317185E-2</v>
      </c>
      <c r="AI6">
        <v>4.5758531798867998E-2</v>
      </c>
    </row>
    <row r="7" spans="1:35" x14ac:dyDescent="0.25">
      <c r="A7">
        <f t="shared" si="0"/>
        <v>1</v>
      </c>
      <c r="B7">
        <v>4.80399760384995E-2</v>
      </c>
      <c r="C7">
        <v>7.7068376471005104E-2</v>
      </c>
      <c r="D7">
        <v>-2.1405792549860799E-2</v>
      </c>
      <c r="E7">
        <v>7.7016935520475602E-2</v>
      </c>
      <c r="F7">
        <v>6.0713917791899101E-2</v>
      </c>
      <c r="G7">
        <v>2.3922728890096199E-2</v>
      </c>
      <c r="H7">
        <v>-1.6513043126720299E-2</v>
      </c>
      <c r="I7">
        <v>0.110860652767587</v>
      </c>
      <c r="J7">
        <v>1.3580016454088301E-3</v>
      </c>
      <c r="K7">
        <v>2.7853082255955602E-2</v>
      </c>
      <c r="L7">
        <v>7.2960587636178895E-2</v>
      </c>
      <c r="M7">
        <v>5.0660002116748502E-2</v>
      </c>
      <c r="N7">
        <v>0.11748920481161999</v>
      </c>
      <c r="O7">
        <v>0.12979633728360801</v>
      </c>
      <c r="P7">
        <v>6.8082239211950696E-2</v>
      </c>
      <c r="Q7">
        <v>7.6647325234580996E-2</v>
      </c>
      <c r="S7">
        <f t="shared" si="1"/>
        <v>1</v>
      </c>
      <c r="T7">
        <v>-1.0802854983051899E-2</v>
      </c>
      <c r="U7">
        <v>6.4264736547803803E-3</v>
      </c>
      <c r="V7">
        <v>7.1721069151150603E-3</v>
      </c>
      <c r="W7">
        <v>2.0545927405639802E-2</v>
      </c>
      <c r="X7">
        <v>2.3872934394996301E-2</v>
      </c>
      <c r="Y7">
        <v>2.00535428957022E-2</v>
      </c>
      <c r="Z7">
        <v>-1.07085794408673E-2</v>
      </c>
      <c r="AA7">
        <v>1.28861394236621E-2</v>
      </c>
      <c r="AB7">
        <v>-2.4167626393578199E-2</v>
      </c>
      <c r="AC7">
        <v>5.8454164482331901E-3</v>
      </c>
      <c r="AD7">
        <v>3.0996430568099701E-2</v>
      </c>
      <c r="AE7">
        <v>5.0811708578731803E-2</v>
      </c>
      <c r="AF7">
        <v>5.0438841897365597E-2</v>
      </c>
      <c r="AG7">
        <v>-5.3800755438490897E-3</v>
      </c>
      <c r="AH7">
        <v>-1.19351259967543E-2</v>
      </c>
      <c r="AI7">
        <v>4.2413913288921898E-2</v>
      </c>
    </row>
    <row r="8" spans="1:35" x14ac:dyDescent="0.25">
      <c r="A8">
        <f t="shared" si="0"/>
        <v>1.2</v>
      </c>
      <c r="B8">
        <v>3.9255358219502497E-2</v>
      </c>
      <c r="C8">
        <v>7.0023797732499504E-2</v>
      </c>
      <c r="D8">
        <v>-2.4308719324533799E-2</v>
      </c>
      <c r="E8">
        <v>6.2927139420723199E-2</v>
      </c>
      <c r="F8">
        <v>5.4597446935673102E-2</v>
      </c>
      <c r="G8">
        <v>1.90938070155925E-2</v>
      </c>
      <c r="H8">
        <v>-2.10955432262049E-2</v>
      </c>
      <c r="I8">
        <v>0.10314062716842</v>
      </c>
      <c r="J8">
        <v>-9.7772910336979598E-3</v>
      </c>
      <c r="K8">
        <v>2.0118213903196101E-2</v>
      </c>
      <c r="L8">
        <v>5.7703262195390098E-2</v>
      </c>
      <c r="M8">
        <v>4.5442055731407797E-2</v>
      </c>
      <c r="N8">
        <v>0.107185716025629</v>
      </c>
      <c r="O8">
        <v>0.119214197344072</v>
      </c>
      <c r="P8">
        <v>6.9344627246230195E-2</v>
      </c>
      <c r="Q8">
        <v>6.4588140346160006E-2</v>
      </c>
      <c r="S8">
        <f t="shared" si="1"/>
        <v>1.2</v>
      </c>
      <c r="T8">
        <v>-1.3655614885547699E-2</v>
      </c>
      <c r="U8">
        <v>7.8346969287284192E-3</v>
      </c>
      <c r="V8">
        <v>9.7584687274558605E-3</v>
      </c>
      <c r="W8">
        <v>1.6392555693704E-2</v>
      </c>
      <c r="X8">
        <v>2.4010481596174402E-2</v>
      </c>
      <c r="Y8">
        <v>1.9740084401916599E-2</v>
      </c>
      <c r="Z8">
        <v>-1.1033119826379801E-2</v>
      </c>
      <c r="AA8">
        <v>1.41042611428801E-2</v>
      </c>
      <c r="AB8">
        <v>-3.2629513049011398E-2</v>
      </c>
      <c r="AC8">
        <v>3.0771716682105898E-3</v>
      </c>
      <c r="AD8">
        <v>2.9185287999949801E-2</v>
      </c>
      <c r="AE8">
        <v>4.9689585277701703E-2</v>
      </c>
      <c r="AF8">
        <v>4.3753057520445601E-2</v>
      </c>
      <c r="AG8">
        <v>-5.9450784365652799E-3</v>
      </c>
      <c r="AH8">
        <v>-2.8555804731848801E-2</v>
      </c>
      <c r="AI8">
        <v>3.6243246637756403E-2</v>
      </c>
    </row>
    <row r="9" spans="1:35" x14ac:dyDescent="0.25">
      <c r="A9">
        <f t="shared" si="0"/>
        <v>1.4</v>
      </c>
      <c r="B9">
        <v>3.2339924672314599E-2</v>
      </c>
      <c r="C9">
        <v>6.1158114519458601E-2</v>
      </c>
      <c r="D9">
        <v>-2.31502474054468E-2</v>
      </c>
      <c r="E9">
        <v>5.2032867025804501E-2</v>
      </c>
      <c r="F9">
        <v>4.9812614636138799E-2</v>
      </c>
      <c r="G9">
        <v>1.5268052814391E-2</v>
      </c>
      <c r="H9">
        <v>-2.5986948124617E-2</v>
      </c>
      <c r="I9">
        <v>9.7712530392919494E-2</v>
      </c>
      <c r="J9">
        <v>-1.9904087583201099E-2</v>
      </c>
      <c r="K9">
        <v>1.213081827974E-2</v>
      </c>
      <c r="L9">
        <v>4.7099162538783802E-2</v>
      </c>
      <c r="M9">
        <v>4.0285754419535899E-2</v>
      </c>
      <c r="N9">
        <v>9.9022477531786599E-2</v>
      </c>
      <c r="O9">
        <v>0.11095423220041301</v>
      </c>
      <c r="P9">
        <v>6.8561980451803797E-2</v>
      </c>
      <c r="Q9">
        <v>6.4527713867363307E-2</v>
      </c>
      <c r="S9">
        <f t="shared" si="1"/>
        <v>1.4</v>
      </c>
      <c r="T9">
        <v>-1.5669946151627701E-2</v>
      </c>
      <c r="U9">
        <v>5.9953094784405796E-3</v>
      </c>
      <c r="V9">
        <v>1.3414858437534601E-2</v>
      </c>
      <c r="W9">
        <v>1.2643561299759701E-2</v>
      </c>
      <c r="X9">
        <v>2.3877921177967599E-2</v>
      </c>
      <c r="Y9">
        <v>1.85922941126518E-2</v>
      </c>
      <c r="Z9">
        <v>-1.1834889029388E-2</v>
      </c>
      <c r="AA9">
        <v>1.3799199410576101E-2</v>
      </c>
      <c r="AB9">
        <v>-4.0445115815730903E-2</v>
      </c>
      <c r="AC9">
        <v>-1.0074751123914001E-3</v>
      </c>
      <c r="AD9">
        <v>2.38237654179221E-2</v>
      </c>
      <c r="AE9">
        <v>4.9805226381974203E-2</v>
      </c>
      <c r="AF9">
        <v>3.9395415872026898E-2</v>
      </c>
      <c r="AG9">
        <v>-6.7010481563201897E-3</v>
      </c>
      <c r="AH9">
        <v>-3.76081352511307E-2</v>
      </c>
      <c r="AI9">
        <v>3.2171763656854001E-2</v>
      </c>
    </row>
    <row r="10" spans="1:35" x14ac:dyDescent="0.25">
      <c r="A10">
        <f t="shared" si="0"/>
        <v>1.5999999999999999</v>
      </c>
      <c r="B10">
        <v>2.5582579268631798E-2</v>
      </c>
      <c r="C10">
        <v>5.4683747410230202E-2</v>
      </c>
      <c r="D10">
        <v>-1.6275294282085798E-2</v>
      </c>
      <c r="E10">
        <v>4.6253323176126397E-2</v>
      </c>
      <c r="F10">
        <v>4.6405174170353697E-2</v>
      </c>
      <c r="G10">
        <v>1.21349340347E-2</v>
      </c>
      <c r="H10">
        <v>-3.1011664037315301E-2</v>
      </c>
      <c r="I10">
        <v>8.9293517051504595E-2</v>
      </c>
      <c r="J10">
        <v>-2.8574952610230801E-2</v>
      </c>
      <c r="K10">
        <v>6.1509714251280299E-3</v>
      </c>
      <c r="L10">
        <v>3.97759991081411E-2</v>
      </c>
      <c r="M10">
        <v>3.5906160859850503E-2</v>
      </c>
      <c r="N10">
        <v>9.2079220420141605E-2</v>
      </c>
      <c r="O10">
        <v>0.106172528948314</v>
      </c>
      <c r="P10">
        <v>6.3508992372119294E-2</v>
      </c>
      <c r="Q10">
        <v>6.1649071663235001E-2</v>
      </c>
      <c r="S10">
        <f t="shared" si="1"/>
        <v>1.5999999999999999</v>
      </c>
      <c r="T10">
        <v>-1.7196676940128299E-2</v>
      </c>
      <c r="U10">
        <v>6.53707422292774E-3</v>
      </c>
      <c r="V10">
        <v>1.66366061502752E-2</v>
      </c>
      <c r="W10">
        <v>1.1542487408901099E-2</v>
      </c>
      <c r="X10">
        <v>2.3263588114988298E-2</v>
      </c>
      <c r="Y10">
        <v>1.65118835575041E-2</v>
      </c>
      <c r="Z10">
        <v>-1.0508021607196801E-2</v>
      </c>
      <c r="AA10">
        <v>1.08815103753823E-2</v>
      </c>
      <c r="AB10">
        <v>-4.7011191832259699E-2</v>
      </c>
      <c r="AC10">
        <v>-3.9104742549488499E-3</v>
      </c>
      <c r="AD10">
        <v>1.9559989221791901E-2</v>
      </c>
      <c r="AE10">
        <v>4.8660992565666902E-2</v>
      </c>
      <c r="AF10">
        <v>3.5226924793627303E-2</v>
      </c>
      <c r="AG10">
        <v>-6.0483634103725E-3</v>
      </c>
      <c r="AH10">
        <v>-4.7069927852511698E-2</v>
      </c>
      <c r="AI10">
        <v>2.7604672462001899E-2</v>
      </c>
    </row>
    <row r="11" spans="1:35" x14ac:dyDescent="0.25">
      <c r="A11">
        <f t="shared" si="0"/>
        <v>1.7999999999999998</v>
      </c>
      <c r="B11">
        <v>1.9313574862077201E-2</v>
      </c>
      <c r="C11">
        <v>4.6764534560790598E-2</v>
      </c>
      <c r="D11">
        <v>-5.1942369300172798E-3</v>
      </c>
      <c r="E11">
        <v>3.9721993544017203E-2</v>
      </c>
      <c r="F11">
        <v>4.3115127715470603E-2</v>
      </c>
      <c r="G11">
        <v>1.12788109460693E-2</v>
      </c>
      <c r="H11">
        <v>-3.3035979397960297E-2</v>
      </c>
      <c r="I11">
        <v>8.1084781666566103E-2</v>
      </c>
      <c r="J11">
        <v>-3.2727465204851897E-2</v>
      </c>
      <c r="K11">
        <v>-1.57696551157375E-3</v>
      </c>
      <c r="L11">
        <v>3.3104596800080398E-2</v>
      </c>
      <c r="M11">
        <v>3.0923828476346501E-2</v>
      </c>
      <c r="N11">
        <v>9.0165113966762106E-2</v>
      </c>
      <c r="O11">
        <v>0.10154519777312</v>
      </c>
      <c r="P11">
        <v>5.6556236101327699E-2</v>
      </c>
      <c r="Q11">
        <v>6.2740385201555601E-2</v>
      </c>
      <c r="S11">
        <f t="shared" si="1"/>
        <v>1.7999999999999998</v>
      </c>
      <c r="T11">
        <v>-1.82799975755704E-2</v>
      </c>
      <c r="U11">
        <v>5.0801118057075502E-3</v>
      </c>
      <c r="V11">
        <v>1.92522531567028E-2</v>
      </c>
      <c r="W11">
        <v>1.2151608650117799E-2</v>
      </c>
      <c r="X11">
        <v>2.35289511240237E-2</v>
      </c>
      <c r="Y11">
        <v>1.5827921183628399E-2</v>
      </c>
      <c r="Z11">
        <v>-1.0397434508104901E-2</v>
      </c>
      <c r="AA11">
        <v>7.4737478514704898E-3</v>
      </c>
      <c r="AB11">
        <v>-5.3623118267661203E-2</v>
      </c>
      <c r="AC11">
        <v>-6.8105677944790104E-3</v>
      </c>
      <c r="AD11">
        <v>1.62481409386659E-2</v>
      </c>
      <c r="AE11">
        <v>4.5510189499643201E-2</v>
      </c>
      <c r="AF11">
        <v>3.30257455743804E-2</v>
      </c>
      <c r="AG11">
        <v>-4.5644063639473402E-3</v>
      </c>
      <c r="AH11">
        <v>-5.7672709503922198E-2</v>
      </c>
      <c r="AI11">
        <v>2.7641930501918901E-2</v>
      </c>
    </row>
    <row r="12" spans="1:35" x14ac:dyDescent="0.25">
      <c r="A12">
        <f t="shared" si="0"/>
        <v>1.9999999999999998</v>
      </c>
      <c r="B12">
        <v>1.5409446433968899E-2</v>
      </c>
      <c r="C12">
        <v>4.1157465175645197E-2</v>
      </c>
      <c r="D12">
        <v>4.9511405633813699E-3</v>
      </c>
      <c r="E12">
        <v>3.6954745828486603E-2</v>
      </c>
      <c r="F12">
        <v>4.0015418639147898E-2</v>
      </c>
      <c r="G12">
        <v>1.12331774987898E-2</v>
      </c>
      <c r="H12">
        <v>-2.8697449666202399E-2</v>
      </c>
      <c r="I12">
        <v>7.6806420117181404E-2</v>
      </c>
      <c r="J12">
        <v>-3.9229834602627703E-2</v>
      </c>
      <c r="K12">
        <v>-7.1753318014542797E-3</v>
      </c>
      <c r="L12">
        <v>2.8868783491512499E-2</v>
      </c>
      <c r="M12">
        <v>2.6690192207449798E-2</v>
      </c>
      <c r="N12">
        <v>8.4335114778759102E-2</v>
      </c>
      <c r="O12">
        <v>9.6327631564794597E-2</v>
      </c>
      <c r="P12">
        <v>4.87378473114808E-2</v>
      </c>
      <c r="Q12">
        <v>5.8108878290048203E-2</v>
      </c>
      <c r="S12">
        <f t="shared" si="1"/>
        <v>1.9999999999999998</v>
      </c>
      <c r="T12">
        <v>-1.7915268103519899E-2</v>
      </c>
      <c r="U12">
        <v>4.1161535531877699E-3</v>
      </c>
      <c r="V12">
        <v>2.13909097981781E-2</v>
      </c>
      <c r="W12">
        <v>1.02797556742281E-2</v>
      </c>
      <c r="X12">
        <v>2.28350134551378E-2</v>
      </c>
      <c r="Y12">
        <v>1.5407344586999799E-2</v>
      </c>
      <c r="Z12">
        <v>-9.2547089622840601E-3</v>
      </c>
      <c r="AA12">
        <v>6.6358226607263898E-3</v>
      </c>
      <c r="AB12">
        <v>-5.9007373660395102E-2</v>
      </c>
      <c r="AC12">
        <v>-7.5498534954383904E-3</v>
      </c>
      <c r="AD12">
        <v>1.5285167278523901E-2</v>
      </c>
      <c r="AE12">
        <v>4.2389042177320403E-2</v>
      </c>
      <c r="AF12">
        <v>2.8728771654455001E-2</v>
      </c>
      <c r="AG12">
        <v>-3.6500731166549099E-3</v>
      </c>
      <c r="AH12">
        <v>-6.8951176160825897E-2</v>
      </c>
      <c r="AI12">
        <v>2.2906799339348301E-2</v>
      </c>
    </row>
    <row r="13" spans="1:35" x14ac:dyDescent="0.25">
      <c r="A13">
        <f t="shared" si="0"/>
        <v>2.1999999999999997</v>
      </c>
      <c r="B13">
        <v>1.11006766047618E-2</v>
      </c>
      <c r="C13">
        <v>3.7185872799824701E-2</v>
      </c>
      <c r="D13">
        <v>1.3925129274737E-2</v>
      </c>
      <c r="E13">
        <v>3.5691235140230898E-2</v>
      </c>
      <c r="F13">
        <v>3.6919311750471299E-2</v>
      </c>
      <c r="G13">
        <v>1.09366091159738E-2</v>
      </c>
      <c r="H13">
        <v>-3.4198877492884902E-2</v>
      </c>
      <c r="I13">
        <v>7.4223563848920607E-2</v>
      </c>
      <c r="J13">
        <v>-4.4139320086298797E-2</v>
      </c>
      <c r="K13">
        <v>-1.1414011618849E-2</v>
      </c>
      <c r="L13">
        <v>2.68790727724941E-2</v>
      </c>
      <c r="M13">
        <v>2.3312029593622899E-2</v>
      </c>
      <c r="N13">
        <v>7.7756484656135896E-2</v>
      </c>
      <c r="O13">
        <v>9.2433843016894099E-2</v>
      </c>
      <c r="P13">
        <v>3.94231113828582E-2</v>
      </c>
      <c r="Q13">
        <v>5.7235420741243499E-2</v>
      </c>
      <c r="S13">
        <f t="shared" si="1"/>
        <v>2.1999999999999997</v>
      </c>
      <c r="T13">
        <v>-1.8023188941582099E-2</v>
      </c>
      <c r="U13">
        <v>4.4514279531468496E-3</v>
      </c>
      <c r="V13">
        <v>2.1948405749320499E-2</v>
      </c>
      <c r="W13">
        <v>9.0625056962142791E-3</v>
      </c>
      <c r="X13">
        <v>2.1255599087876199E-2</v>
      </c>
      <c r="Y13">
        <v>1.56841411584813E-2</v>
      </c>
      <c r="Z13">
        <v>-9.5127918529958697E-3</v>
      </c>
      <c r="AA13">
        <v>6.6408689362236302E-3</v>
      </c>
      <c r="AB13">
        <v>-6.3615303006879398E-2</v>
      </c>
      <c r="AC13">
        <v>-7.9613974311496197E-3</v>
      </c>
      <c r="AD13">
        <v>1.34470071477457E-2</v>
      </c>
      <c r="AE13">
        <v>3.9895744965506699E-2</v>
      </c>
      <c r="AF13">
        <v>2.7515287650834101E-2</v>
      </c>
      <c r="AG13">
        <v>-3.1154478410670601E-3</v>
      </c>
      <c r="AH13">
        <v>-8.2007677135467694E-2</v>
      </c>
      <c r="AI13">
        <v>2.3922778751078701E-2</v>
      </c>
    </row>
    <row r="14" spans="1:35" x14ac:dyDescent="0.25">
      <c r="A14">
        <f t="shared" si="0"/>
        <v>2.4</v>
      </c>
      <c r="B14">
        <v>6.95689646603886E-3</v>
      </c>
      <c r="C14">
        <v>3.6957450974873997E-2</v>
      </c>
      <c r="D14">
        <v>2.1707482022652502E-2</v>
      </c>
      <c r="E14">
        <v>3.4458709411668197E-2</v>
      </c>
      <c r="F14">
        <v>3.4673497718078101E-2</v>
      </c>
      <c r="G14">
        <v>1.13982941997759E-2</v>
      </c>
      <c r="H14">
        <v>-3.7889121554720698E-2</v>
      </c>
      <c r="I14">
        <v>6.4858584636851402E-2</v>
      </c>
      <c r="J14">
        <v>-4.6778004543543299E-2</v>
      </c>
      <c r="K14">
        <v>-1.6764899699955999E-2</v>
      </c>
      <c r="L14">
        <v>2.2769753498866299E-2</v>
      </c>
      <c r="M14">
        <v>2.0163488381624801E-2</v>
      </c>
      <c r="N14">
        <v>7.1377140459381497E-2</v>
      </c>
      <c r="O14">
        <v>8.9245530398901401E-2</v>
      </c>
      <c r="P14">
        <v>3.2518973040421603E-2</v>
      </c>
      <c r="Q14">
        <v>5.5030184329873298E-2</v>
      </c>
      <c r="S14">
        <f t="shared" si="1"/>
        <v>2.4</v>
      </c>
      <c r="T14">
        <v>-1.83046565094333E-2</v>
      </c>
      <c r="U14">
        <v>5.4735852816067002E-3</v>
      </c>
      <c r="V14">
        <v>2.1564196514067699E-2</v>
      </c>
      <c r="W14">
        <v>1.02870144570433E-2</v>
      </c>
      <c r="X14">
        <v>1.9852646989781599E-2</v>
      </c>
      <c r="Y14">
        <v>1.61525108900233E-2</v>
      </c>
      <c r="Z14">
        <v>-9.2157632400209598E-3</v>
      </c>
      <c r="AA14">
        <v>4.1274902649030797E-3</v>
      </c>
      <c r="AB14">
        <v>-6.7626089841989701E-2</v>
      </c>
      <c r="AC14">
        <v>-6.5386713840428498E-3</v>
      </c>
      <c r="AD14">
        <v>1.0080030066995E-2</v>
      </c>
      <c r="AE14">
        <v>3.6514870457757899E-2</v>
      </c>
      <c r="AF14">
        <v>2.5917833443719999E-2</v>
      </c>
      <c r="AG14">
        <v>-3.65906189375878E-3</v>
      </c>
      <c r="AH14">
        <v>-9.5434079963548094E-2</v>
      </c>
      <c r="AI14">
        <v>2.27656175361939E-2</v>
      </c>
    </row>
    <row r="15" spans="1:35" x14ac:dyDescent="0.25">
      <c r="A15">
        <f t="shared" si="0"/>
        <v>2.6</v>
      </c>
      <c r="B15">
        <v>3.5742344240373E-3</v>
      </c>
      <c r="C15">
        <v>3.3421071317863503E-2</v>
      </c>
      <c r="D15">
        <v>2.37639692801275E-2</v>
      </c>
      <c r="E15">
        <v>2.9144244001313699E-2</v>
      </c>
      <c r="F15">
        <v>3.2991109917461903E-2</v>
      </c>
      <c r="G15">
        <v>1.0499484210820901E-2</v>
      </c>
      <c r="H15">
        <v>-4.0437084855257897E-2</v>
      </c>
      <c r="I15">
        <v>5.8383204577963199E-2</v>
      </c>
      <c r="J15">
        <v>-4.7626899149307997E-2</v>
      </c>
      <c r="K15">
        <v>-1.9844086367193901E-2</v>
      </c>
      <c r="L15">
        <v>1.9327449382050901E-2</v>
      </c>
      <c r="M15">
        <v>1.8639036978281599E-2</v>
      </c>
      <c r="N15">
        <v>6.3052152187071595E-2</v>
      </c>
      <c r="O15">
        <v>8.2518249205113997E-2</v>
      </c>
      <c r="P15">
        <v>2.6516744851202801E-2</v>
      </c>
      <c r="Q15">
        <v>5.50985136835654E-2</v>
      </c>
      <c r="S15">
        <f t="shared" si="1"/>
        <v>2.6</v>
      </c>
      <c r="T15">
        <v>-1.95743120261598E-2</v>
      </c>
      <c r="U15">
        <v>3.56336656087748E-3</v>
      </c>
      <c r="V15">
        <v>2.16800223817506E-2</v>
      </c>
      <c r="W15">
        <v>7.8669086391828201E-3</v>
      </c>
      <c r="X15">
        <v>1.9769033933833401E-2</v>
      </c>
      <c r="Y15">
        <v>1.69385460908296E-2</v>
      </c>
      <c r="Z15">
        <v>-1.20494581416348E-2</v>
      </c>
      <c r="AA15">
        <v>3.5121866547710499E-3</v>
      </c>
      <c r="AB15">
        <v>-7.1609209952530506E-2</v>
      </c>
      <c r="AC15">
        <v>-6.4086784609262001E-3</v>
      </c>
      <c r="AD15">
        <v>8.4644097222265902E-3</v>
      </c>
      <c r="AE15">
        <v>3.4429810606177301E-2</v>
      </c>
      <c r="AF15">
        <v>2.3719727961424599E-2</v>
      </c>
      <c r="AG15">
        <v>-3.2577197145592499E-3</v>
      </c>
      <c r="AH15">
        <v>-0.107107802183517</v>
      </c>
      <c r="AI15">
        <v>2.1038273349528298E-2</v>
      </c>
    </row>
    <row r="16" spans="1:35" x14ac:dyDescent="0.25">
      <c r="A16">
        <f t="shared" si="0"/>
        <v>2.8000000000000003</v>
      </c>
      <c r="B16">
        <v>-2.4765872046852802E-3</v>
      </c>
      <c r="C16">
        <v>3.3939983891087197E-2</v>
      </c>
      <c r="D16">
        <v>2.3827722938910601E-2</v>
      </c>
      <c r="E16">
        <v>2.8708153071844499E-2</v>
      </c>
      <c r="F16">
        <v>3.1575316183796602E-2</v>
      </c>
      <c r="G16">
        <v>7.9317581312087406E-3</v>
      </c>
      <c r="H16">
        <v>-4.3331823049914897E-2</v>
      </c>
      <c r="I16">
        <v>5.25161985520715E-2</v>
      </c>
      <c r="J16">
        <v>-5.11516272191892E-2</v>
      </c>
      <c r="K16">
        <v>-2.36132070106643E-2</v>
      </c>
      <c r="L16">
        <v>1.52515929388586E-2</v>
      </c>
      <c r="M16">
        <v>1.6063391056602799E-2</v>
      </c>
      <c r="N16">
        <v>5.1973218467173697E-2</v>
      </c>
      <c r="O16">
        <v>7.7565791196224004E-2</v>
      </c>
      <c r="P16">
        <v>2.0728466516440398E-2</v>
      </c>
      <c r="Q16">
        <v>5.7168358299860299E-2</v>
      </c>
      <c r="S16">
        <f t="shared" si="1"/>
        <v>2.8000000000000003</v>
      </c>
      <c r="T16">
        <v>-2.1372783203337398E-2</v>
      </c>
      <c r="U16">
        <v>5.08926803499759E-3</v>
      </c>
      <c r="V16">
        <v>2.3122788324464499E-2</v>
      </c>
      <c r="W16">
        <v>4.6288685843043501E-3</v>
      </c>
      <c r="X16">
        <v>1.86532703100552E-2</v>
      </c>
      <c r="Y16">
        <v>1.63042903083064E-2</v>
      </c>
      <c r="Z16">
        <v>-1.3634237005235601E-2</v>
      </c>
      <c r="AA16">
        <v>4.4012477644749396E-3</v>
      </c>
      <c r="AB16">
        <v>-7.4824263448304201E-2</v>
      </c>
      <c r="AC16">
        <v>-7.4955399773460798E-3</v>
      </c>
      <c r="AD16">
        <v>7.0818483673464796E-3</v>
      </c>
      <c r="AE16">
        <v>3.1261072655807798E-2</v>
      </c>
      <c r="AF16">
        <v>2.3384229811225E-2</v>
      </c>
      <c r="AG16">
        <v>-3.5036005591537801E-3</v>
      </c>
      <c r="AH16">
        <v>-0.114589320275909</v>
      </c>
      <c r="AI16">
        <v>1.9414770001142698E-2</v>
      </c>
    </row>
    <row r="17" spans="1:35" x14ac:dyDescent="0.25">
      <c r="A17">
        <f t="shared" si="0"/>
        <v>3.0000000000000004</v>
      </c>
      <c r="B17">
        <v>-7.1749017663839702E-3</v>
      </c>
      <c r="C17">
        <v>3.2676186345858498E-2</v>
      </c>
      <c r="D17">
        <v>2.5240089248544501E-2</v>
      </c>
      <c r="E17">
        <v>2.7210328306252599E-2</v>
      </c>
      <c r="F17">
        <v>3.0346911171566099E-2</v>
      </c>
      <c r="G17">
        <v>5.9488757430188098E-3</v>
      </c>
      <c r="H17">
        <v>-5.3976812674553197E-2</v>
      </c>
      <c r="I17">
        <v>4.41246538705969E-2</v>
      </c>
      <c r="J17">
        <v>-5.1558583674541303E-2</v>
      </c>
      <c r="K17">
        <v>-2.6265567601291499E-2</v>
      </c>
      <c r="L17">
        <v>1.1945708003498199E-2</v>
      </c>
      <c r="M17">
        <v>1.21519480088644E-2</v>
      </c>
      <c r="N17">
        <v>4.2487112434518297E-2</v>
      </c>
      <c r="O17">
        <v>7.3841922786658604E-2</v>
      </c>
      <c r="P17">
        <v>1.6787096086294102E-2</v>
      </c>
      <c r="Q17">
        <v>5.9483482878339697E-2</v>
      </c>
      <c r="S17">
        <f t="shared" si="1"/>
        <v>3.0000000000000004</v>
      </c>
      <c r="T17">
        <v>-2.2046455296935601E-2</v>
      </c>
      <c r="U17">
        <v>6.9491624752608099E-3</v>
      </c>
      <c r="V17">
        <v>2.2379119480956101E-2</v>
      </c>
      <c r="W17">
        <v>2.64059527864714E-3</v>
      </c>
      <c r="X17">
        <v>1.7856443942413602E-2</v>
      </c>
      <c r="Y17">
        <v>1.57695702625987E-2</v>
      </c>
      <c r="Z17">
        <v>-1.6650605312622298E-2</v>
      </c>
      <c r="AA17">
        <v>3.1773001591442998E-3</v>
      </c>
      <c r="AB17">
        <v>-7.6336816911381902E-2</v>
      </c>
      <c r="AC17">
        <v>-9.4320416297190707E-3</v>
      </c>
      <c r="AD17">
        <v>5.3484403248266199E-3</v>
      </c>
      <c r="AE17">
        <v>2.95565809000474E-2</v>
      </c>
      <c r="AF17">
        <v>2.23175197124947E-2</v>
      </c>
      <c r="AG17">
        <v>-4.3130732931167103E-3</v>
      </c>
      <c r="AH17">
        <v>-0.11903851022890399</v>
      </c>
      <c r="AI17">
        <v>1.7943931575296099E-2</v>
      </c>
    </row>
    <row r="18" spans="1:35" x14ac:dyDescent="0.25">
      <c r="A18">
        <f t="shared" si="0"/>
        <v>3.2000000000000006</v>
      </c>
      <c r="B18">
        <v>-8.6419932881725003E-3</v>
      </c>
      <c r="C18">
        <v>3.2236727087656403E-2</v>
      </c>
      <c r="D18">
        <v>2.62026137564891E-2</v>
      </c>
      <c r="E18">
        <v>2.5126122285243999E-2</v>
      </c>
      <c r="F18">
        <v>2.9329138778030901E-2</v>
      </c>
      <c r="G18">
        <v>3.3630268483352201E-3</v>
      </c>
      <c r="H18">
        <v>-5.9207457783396901E-2</v>
      </c>
      <c r="I18">
        <v>3.1078280410327199E-2</v>
      </c>
      <c r="J18">
        <v>-5.2575817463142098E-2</v>
      </c>
      <c r="K18">
        <v>-3.2032732055560703E-2</v>
      </c>
      <c r="L18">
        <v>1.0034173376433799E-2</v>
      </c>
      <c r="M18">
        <v>9.6307501575517308E-3</v>
      </c>
      <c r="N18">
        <v>3.0116650096020301E-2</v>
      </c>
      <c r="O18">
        <v>6.8837131502939394E-2</v>
      </c>
      <c r="P18">
        <v>1.6654465844069901E-2</v>
      </c>
      <c r="Q18">
        <v>6.20691767479827E-2</v>
      </c>
      <c r="S18">
        <f t="shared" si="1"/>
        <v>3.2000000000000006</v>
      </c>
      <c r="T18">
        <v>-2.08204060847508E-2</v>
      </c>
      <c r="U18">
        <v>7.0904565637336502E-3</v>
      </c>
      <c r="V18">
        <v>2.1946773353921999E-2</v>
      </c>
      <c r="W18">
        <v>7.7209581254715802E-4</v>
      </c>
      <c r="X18">
        <v>1.7614036126096501E-2</v>
      </c>
      <c r="Y18">
        <v>1.3929869975883901E-2</v>
      </c>
      <c r="Z18">
        <v>-1.7911287244243498E-2</v>
      </c>
      <c r="AA18">
        <v>1.6589374263342E-3</v>
      </c>
      <c r="AB18">
        <v>-8.04380150679848E-2</v>
      </c>
      <c r="AC18">
        <v>-9.5106271176163999E-3</v>
      </c>
      <c r="AD18">
        <v>3.15744842202302E-3</v>
      </c>
      <c r="AE18">
        <v>2.6493623905910601E-2</v>
      </c>
      <c r="AF18">
        <v>2.26068083137578E-2</v>
      </c>
      <c r="AG18">
        <v>-3.4824166819659099E-3</v>
      </c>
      <c r="AH18">
        <v>-0.118802626102154</v>
      </c>
      <c r="AI18">
        <v>1.5560095920213299E-2</v>
      </c>
    </row>
    <row r="19" spans="1:35" x14ac:dyDescent="0.25">
      <c r="A19">
        <f t="shared" si="0"/>
        <v>3.4000000000000008</v>
      </c>
      <c r="B19">
        <v>-1.17685501332355E-2</v>
      </c>
      <c r="C19">
        <v>2.7527330503644299E-2</v>
      </c>
      <c r="D19">
        <v>2.5943215113520102E-2</v>
      </c>
      <c r="E19">
        <v>2.0886103899988399E-2</v>
      </c>
      <c r="F19">
        <v>2.79641467009576E-2</v>
      </c>
      <c r="G19">
        <v>-3.1581626878580602E-4</v>
      </c>
      <c r="H19">
        <v>-6.5108071304857296E-2</v>
      </c>
      <c r="I19">
        <v>2.2754213938376198E-2</v>
      </c>
      <c r="J19">
        <v>-5.4929155393738098E-2</v>
      </c>
      <c r="K19">
        <v>-2.9972039185746601E-2</v>
      </c>
      <c r="L19">
        <v>9.2978569543869499E-3</v>
      </c>
      <c r="M19">
        <v>9.1507586976611894E-3</v>
      </c>
      <c r="N19">
        <v>1.76557613497287E-2</v>
      </c>
      <c r="O19">
        <v>6.5580289003559902E-2</v>
      </c>
      <c r="P19">
        <v>1.7300689968450501E-2</v>
      </c>
      <c r="Q19">
        <v>5.9943376954074902E-2</v>
      </c>
      <c r="S19">
        <f t="shared" si="1"/>
        <v>3.4000000000000008</v>
      </c>
      <c r="T19">
        <v>-2.0788724325710099E-2</v>
      </c>
      <c r="U19">
        <v>7.8333581265193301E-3</v>
      </c>
      <c r="V19">
        <v>2.3463705754767101E-2</v>
      </c>
      <c r="W19">
        <v>-1.9886808941853001E-3</v>
      </c>
      <c r="X19">
        <v>1.66866676517522E-2</v>
      </c>
      <c r="Y19">
        <v>1.2253121123822701E-2</v>
      </c>
      <c r="Z19">
        <v>-2.0820850688338201E-2</v>
      </c>
      <c r="AA19">
        <v>2.1692475211811699E-3</v>
      </c>
      <c r="AB19">
        <v>-8.3502662113795104E-2</v>
      </c>
      <c r="AC19">
        <v>-1.06920981042622E-2</v>
      </c>
      <c r="AD19">
        <v>4.5258074161080202E-3</v>
      </c>
      <c r="AE19">
        <v>2.3571046842269398E-2</v>
      </c>
      <c r="AF19">
        <v>2.3548415998322102E-2</v>
      </c>
      <c r="AG19">
        <v>-8.9469193724485896E-4</v>
      </c>
      <c r="AH19">
        <v>-0.116466006865829</v>
      </c>
      <c r="AI19">
        <v>1.5530030401398401E-2</v>
      </c>
    </row>
    <row r="20" spans="1:35" x14ac:dyDescent="0.25">
      <c r="A20">
        <f t="shared" si="0"/>
        <v>3.600000000000001</v>
      </c>
      <c r="B20">
        <v>-1.6942150415040401E-2</v>
      </c>
      <c r="C20">
        <v>2.6191999234338799E-2</v>
      </c>
      <c r="D20">
        <v>2.3269787125442198E-2</v>
      </c>
      <c r="E20">
        <v>2.0099733254731699E-2</v>
      </c>
      <c r="F20">
        <v>2.6123350823050201E-2</v>
      </c>
      <c r="G20">
        <v>-1.2286572522238501E-3</v>
      </c>
      <c r="H20">
        <v>-6.4726466769974594E-2</v>
      </c>
      <c r="I20">
        <v>1.47619163596549E-2</v>
      </c>
      <c r="J20">
        <v>-5.77504251700761E-2</v>
      </c>
      <c r="K20">
        <v>-3.0766346019685999E-2</v>
      </c>
      <c r="L20">
        <v>8.7065884271288405E-3</v>
      </c>
      <c r="M20">
        <v>7.5658152194835902E-3</v>
      </c>
      <c r="N20">
        <v>5.9021488351182899E-3</v>
      </c>
      <c r="O20">
        <v>6.5617804322947504E-2</v>
      </c>
      <c r="P20">
        <v>1.7434100940463802E-2</v>
      </c>
      <c r="Q20">
        <v>6.0417847527817703E-2</v>
      </c>
      <c r="S20">
        <f t="shared" si="1"/>
        <v>3.600000000000001</v>
      </c>
      <c r="T20">
        <v>-2.11218357911831E-2</v>
      </c>
      <c r="U20">
        <v>9.1448599687672105E-3</v>
      </c>
      <c r="V20">
        <v>2.31838192820326E-2</v>
      </c>
      <c r="W20">
        <v>-5.7192966323875204E-3</v>
      </c>
      <c r="X20">
        <v>1.4897237089246399E-2</v>
      </c>
      <c r="Y20">
        <v>1.10125045996389E-2</v>
      </c>
      <c r="Z20">
        <v>-2.1497866161057599E-2</v>
      </c>
      <c r="AA20">
        <v>1.4303163025938201E-3</v>
      </c>
      <c r="AB20">
        <v>-8.5379771598268497E-2</v>
      </c>
      <c r="AC20">
        <v>-1.19853629853363E-2</v>
      </c>
      <c r="AD20">
        <v>5.2296569793982596E-3</v>
      </c>
      <c r="AE20">
        <v>2.18399170968036E-2</v>
      </c>
      <c r="AF20">
        <v>2.4174047461445702E-2</v>
      </c>
      <c r="AG20">
        <v>6.4645756748974402E-4</v>
      </c>
      <c r="AH20">
        <v>-0.11389305182241</v>
      </c>
      <c r="AI20">
        <v>1.6925576822982399E-2</v>
      </c>
    </row>
    <row r="21" spans="1:35" x14ac:dyDescent="0.25">
      <c r="A21">
        <f t="shared" si="0"/>
        <v>3.8000000000000012</v>
      </c>
      <c r="B21">
        <v>-1.7429959469327402E-2</v>
      </c>
      <c r="C21">
        <v>2.4616043911133801E-2</v>
      </c>
      <c r="D21">
        <v>1.9958132810329401E-2</v>
      </c>
      <c r="E21">
        <v>1.95966330361469E-2</v>
      </c>
      <c r="F21">
        <v>2.5913642118272101E-2</v>
      </c>
      <c r="G21">
        <v>-1.2383990633889801E-3</v>
      </c>
      <c r="H21">
        <v>-6.6078159031106504E-2</v>
      </c>
      <c r="I21">
        <v>7.9641445227249096E-3</v>
      </c>
      <c r="J21">
        <v>-6.0304884613517303E-2</v>
      </c>
      <c r="K21">
        <v>-2.8771015984399701E-2</v>
      </c>
      <c r="L21">
        <v>7.4823515925650699E-3</v>
      </c>
      <c r="M21">
        <v>5.4691386648152603E-3</v>
      </c>
      <c r="N21">
        <v>-6.3176471036018702E-3</v>
      </c>
      <c r="O21">
        <v>6.5177289203898495E-2</v>
      </c>
      <c r="P21">
        <v>1.8741195257999201E-2</v>
      </c>
      <c r="Q21">
        <v>5.4760065719790002E-2</v>
      </c>
      <c r="S21">
        <f t="shared" si="1"/>
        <v>3.8000000000000012</v>
      </c>
      <c r="T21">
        <v>-2.0116126575189401E-2</v>
      </c>
      <c r="U21">
        <v>7.0561490764337103E-3</v>
      </c>
      <c r="V21">
        <v>2.1292976669307202E-2</v>
      </c>
      <c r="W21">
        <v>-6.5769240471623301E-3</v>
      </c>
      <c r="X21">
        <v>1.60495765264679E-2</v>
      </c>
      <c r="Y21">
        <v>1.11721233028317E-2</v>
      </c>
      <c r="Z21">
        <v>-2.0127761554615001E-2</v>
      </c>
      <c r="AA21">
        <v>-5.8306957267653095E-4</v>
      </c>
      <c r="AB21">
        <v>-8.7761361330886106E-2</v>
      </c>
      <c r="AC21">
        <v>-1.1720922386801599E-2</v>
      </c>
      <c r="AD21">
        <v>4.0806533224387199E-3</v>
      </c>
      <c r="AE21">
        <v>1.8900208532601999E-2</v>
      </c>
      <c r="AF21">
        <v>2.2107470734584401E-2</v>
      </c>
      <c r="AG21">
        <v>1.4538165493832901E-3</v>
      </c>
      <c r="AH21">
        <v>-0.113033345852245</v>
      </c>
      <c r="AI21">
        <v>1.7842374787782399E-2</v>
      </c>
    </row>
    <row r="22" spans="1:35" x14ac:dyDescent="0.25">
      <c r="A22">
        <f t="shared" si="0"/>
        <v>4.0000000000000009</v>
      </c>
      <c r="B22">
        <v>-1.9832153662434598E-2</v>
      </c>
      <c r="C22">
        <v>2.49757755606809E-2</v>
      </c>
      <c r="D22">
        <v>1.65369286005356E-2</v>
      </c>
      <c r="E22">
        <v>1.7926807978812201E-2</v>
      </c>
      <c r="F22">
        <v>2.5234812698567501E-2</v>
      </c>
      <c r="G22">
        <v>-1.14738575303961E-3</v>
      </c>
      <c r="H22">
        <v>-6.2256853397815802E-2</v>
      </c>
      <c r="I22">
        <v>1.2179124850238299E-3</v>
      </c>
      <c r="J22">
        <v>-6.0973051100272201E-2</v>
      </c>
      <c r="K22">
        <v>-2.55266918321095E-2</v>
      </c>
      <c r="L22">
        <v>5.86993880808271E-3</v>
      </c>
      <c r="M22">
        <v>4.6304811562062499E-3</v>
      </c>
      <c r="N22">
        <v>-1.80753224192703E-2</v>
      </c>
      <c r="O22">
        <v>6.3386727874247997E-2</v>
      </c>
      <c r="P22">
        <v>1.8240388286544101E-2</v>
      </c>
      <c r="Q22">
        <v>5.0732985339459503E-2</v>
      </c>
      <c r="S22">
        <f t="shared" si="1"/>
        <v>4.0000000000000009</v>
      </c>
      <c r="T22">
        <v>-2.1332130253564601E-2</v>
      </c>
      <c r="U22">
        <v>6.1600542660143597E-3</v>
      </c>
      <c r="V22">
        <v>2.2836148678045901E-2</v>
      </c>
      <c r="W22">
        <v>-8.5462542039280495E-3</v>
      </c>
      <c r="X22">
        <v>1.5994522595245201E-2</v>
      </c>
      <c r="Y22">
        <v>1.18784050188353E-2</v>
      </c>
      <c r="Z22">
        <v>-1.9906763802856602E-2</v>
      </c>
      <c r="AA22">
        <v>-9.4599042661992695E-4</v>
      </c>
      <c r="AB22">
        <v>-8.8470188040432093E-2</v>
      </c>
      <c r="AC22">
        <v>-1.2146680493558999E-2</v>
      </c>
      <c r="AD22">
        <v>2.35861524196713E-3</v>
      </c>
      <c r="AE22">
        <v>1.5259708914812599E-2</v>
      </c>
      <c r="AF22">
        <v>2.05558297870371E-2</v>
      </c>
      <c r="AG22">
        <v>3.7204840168335801E-3</v>
      </c>
      <c r="AH22">
        <v>-0.111079325059089</v>
      </c>
      <c r="AI22">
        <v>2.1479840267771898E-2</v>
      </c>
    </row>
    <row r="23" spans="1:35" x14ac:dyDescent="0.25">
      <c r="A23">
        <f t="shared" si="0"/>
        <v>4.2000000000000011</v>
      </c>
      <c r="B23">
        <v>-2.5032464690967499E-2</v>
      </c>
      <c r="C23">
        <v>2.4264683410644999E-2</v>
      </c>
      <c r="D23">
        <v>1.48494544076613E-2</v>
      </c>
      <c r="E23">
        <v>1.56193693589057E-2</v>
      </c>
      <c r="F23">
        <v>2.65438489622516E-2</v>
      </c>
      <c r="G23">
        <v>-1.8806778263348201E-3</v>
      </c>
      <c r="H23">
        <v>-6.2046540213748003E-2</v>
      </c>
      <c r="I23">
        <v>-7.7199292764217097E-4</v>
      </c>
      <c r="J23">
        <v>-6.0546367749150697E-2</v>
      </c>
      <c r="K23">
        <v>-2.3059053760999801E-2</v>
      </c>
      <c r="L23">
        <v>1.9750175582652798E-3</v>
      </c>
      <c r="M23">
        <v>3.7576900960585302E-3</v>
      </c>
      <c r="N23">
        <v>-2.54596498536716E-2</v>
      </c>
      <c r="O23">
        <v>6.1954890894599199E-2</v>
      </c>
      <c r="P23">
        <v>1.69999236153222E-2</v>
      </c>
      <c r="Q23">
        <v>4.4358122797803497E-2</v>
      </c>
      <c r="S23">
        <f t="shared" si="1"/>
        <v>4.2000000000000011</v>
      </c>
      <c r="T23">
        <v>-2.4008513354784902E-2</v>
      </c>
      <c r="U23">
        <v>8.22302370721021E-3</v>
      </c>
      <c r="V23">
        <v>2.5078482228331801E-2</v>
      </c>
      <c r="W23">
        <v>-7.6673966937315296E-3</v>
      </c>
      <c r="X23">
        <v>1.6505814509783501E-2</v>
      </c>
      <c r="Y23">
        <v>1.19647085944002E-2</v>
      </c>
      <c r="Z23">
        <v>-2.0242524668518301E-2</v>
      </c>
      <c r="AA23">
        <v>-2.7979622972544999E-3</v>
      </c>
      <c r="AB23">
        <v>-8.78490314183311E-2</v>
      </c>
      <c r="AC23">
        <v>-1.2227206363871E-2</v>
      </c>
      <c r="AD23">
        <v>4.2451438643780898E-3</v>
      </c>
      <c r="AE23">
        <v>1.46474670627485E-2</v>
      </c>
      <c r="AF23">
        <v>1.9016378392049799E-2</v>
      </c>
      <c r="AG23">
        <v>2.7250084367389099E-3</v>
      </c>
      <c r="AH23">
        <v>-0.10599498102498001</v>
      </c>
      <c r="AI23">
        <v>2.1999596054312901E-2</v>
      </c>
    </row>
    <row r="24" spans="1:35" x14ac:dyDescent="0.25">
      <c r="A24">
        <f t="shared" si="0"/>
        <v>4.4000000000000012</v>
      </c>
      <c r="B24">
        <v>-2.93876865681615E-2</v>
      </c>
      <c r="C24">
        <v>2.5941276871101902E-2</v>
      </c>
      <c r="D24">
        <v>1.28714479117077E-2</v>
      </c>
      <c r="E24">
        <v>1.4081871849083201E-2</v>
      </c>
      <c r="F24">
        <v>2.7386054100648E-2</v>
      </c>
      <c r="G24">
        <v>5.6205690598202596E-4</v>
      </c>
      <c r="H24">
        <v>-5.8236372606333603E-2</v>
      </c>
      <c r="I24">
        <v>-3.8804806361585299E-3</v>
      </c>
      <c r="J24">
        <v>-6.06358935867733E-2</v>
      </c>
      <c r="K24">
        <v>-2.3348744179496499E-2</v>
      </c>
      <c r="L24">
        <v>-1.69829050424208E-3</v>
      </c>
      <c r="M24">
        <v>1.05904640137302E-3</v>
      </c>
      <c r="N24">
        <v>-2.96425010188506E-2</v>
      </c>
      <c r="O24">
        <v>6.2067476610516599E-2</v>
      </c>
      <c r="P24">
        <v>1.76180732774813E-2</v>
      </c>
      <c r="Q24">
        <v>3.9518318979790003E-2</v>
      </c>
      <c r="S24">
        <f t="shared" si="1"/>
        <v>4.4000000000000012</v>
      </c>
      <c r="T24">
        <v>-2.6171215971889001E-2</v>
      </c>
      <c r="U24">
        <v>8.1469260049231908E-3</v>
      </c>
      <c r="V24">
        <v>2.42900258596681E-2</v>
      </c>
      <c r="W24">
        <v>-7.9022448039943096E-3</v>
      </c>
      <c r="X24">
        <v>1.88810325168654E-2</v>
      </c>
      <c r="Y24">
        <v>1.36470517583493E-2</v>
      </c>
      <c r="Z24">
        <v>-2.22246701012133E-2</v>
      </c>
      <c r="AA24">
        <v>-2.53507757214325E-3</v>
      </c>
      <c r="AB24">
        <v>-8.7747399208527699E-2</v>
      </c>
      <c r="AC24">
        <v>-1.07723008828005E-2</v>
      </c>
      <c r="AD24">
        <v>5.5287571918790001E-3</v>
      </c>
      <c r="AE24">
        <v>1.44989279512843E-2</v>
      </c>
      <c r="AF24">
        <v>1.60684329536658E-2</v>
      </c>
      <c r="AG24">
        <v>4.1465415515440597E-3</v>
      </c>
      <c r="AH24">
        <v>-9.9949772610347196E-2</v>
      </c>
      <c r="AI24">
        <v>2.0199452366062999E-2</v>
      </c>
    </row>
    <row r="25" spans="1:35" x14ac:dyDescent="0.25">
      <c r="A25">
        <f t="shared" si="0"/>
        <v>4.6000000000000014</v>
      </c>
      <c r="B25">
        <v>-3.0860632660081998E-2</v>
      </c>
      <c r="C25">
        <v>2.44190787419039E-2</v>
      </c>
      <c r="D25">
        <v>1.4225681453984401E-2</v>
      </c>
      <c r="E25">
        <v>1.4206058191038999E-2</v>
      </c>
      <c r="F25">
        <v>2.9006096545900899E-2</v>
      </c>
      <c r="G25">
        <v>4.7850136192448099E-4</v>
      </c>
      <c r="H25">
        <v>-6.0909173710497297E-2</v>
      </c>
      <c r="I25">
        <v>-8.5247207227010201E-3</v>
      </c>
      <c r="J25">
        <v>-6.21911221403477E-2</v>
      </c>
      <c r="K25">
        <v>-2.2085401895059101E-2</v>
      </c>
      <c r="L25">
        <v>-6.4397821485061802E-3</v>
      </c>
      <c r="M25">
        <v>6.1745973876945696E-4</v>
      </c>
      <c r="N25">
        <v>-3.6212672954275403E-2</v>
      </c>
      <c r="O25">
        <v>5.8440822512019999E-2</v>
      </c>
      <c r="P25">
        <v>1.9486528477370601E-2</v>
      </c>
      <c r="Q25">
        <v>3.0468393098297901E-2</v>
      </c>
      <c r="S25">
        <f t="shared" si="1"/>
        <v>4.6000000000000014</v>
      </c>
      <c r="T25">
        <v>-2.7357492765881099E-2</v>
      </c>
      <c r="U25">
        <v>9.5260369948697299E-3</v>
      </c>
      <c r="V25">
        <v>2.43303216598032E-2</v>
      </c>
      <c r="W25">
        <v>-5.1658405995435299E-3</v>
      </c>
      <c r="X25">
        <v>2.0322381152590201E-2</v>
      </c>
      <c r="Y25">
        <v>1.4219484125286799E-2</v>
      </c>
      <c r="Z25">
        <v>-2.2994786169192299E-2</v>
      </c>
      <c r="AA25">
        <v>-1.67154989127519E-3</v>
      </c>
      <c r="AB25">
        <v>-8.9141990082429096E-2</v>
      </c>
      <c r="AC25">
        <v>-9.7338959923136507E-3</v>
      </c>
      <c r="AD25">
        <v>6.1297889444244802E-3</v>
      </c>
      <c r="AE25">
        <v>1.53644796894598E-2</v>
      </c>
      <c r="AF25">
        <v>1.43224921611305E-2</v>
      </c>
      <c r="AG25">
        <v>2.8019779594738998E-3</v>
      </c>
      <c r="AH25">
        <v>-9.0822300551639104E-2</v>
      </c>
      <c r="AI25">
        <v>1.80208553884562E-2</v>
      </c>
    </row>
    <row r="26" spans="1:35" x14ac:dyDescent="0.25">
      <c r="A26">
        <f t="shared" si="0"/>
        <v>4.8000000000000016</v>
      </c>
      <c r="B26">
        <v>-3.2638785193061001E-2</v>
      </c>
      <c r="C26">
        <v>2.4701224983925602E-2</v>
      </c>
      <c r="D26">
        <v>1.8395911864646598E-2</v>
      </c>
      <c r="E26">
        <v>1.0599984163679301E-2</v>
      </c>
      <c r="F26">
        <v>3.0414010041761402E-2</v>
      </c>
      <c r="G26">
        <v>2.54874462235858E-3</v>
      </c>
      <c r="H26">
        <v>-6.5053237559119598E-2</v>
      </c>
      <c r="I26">
        <v>-1.28244276342982E-2</v>
      </c>
      <c r="J26">
        <v>-6.4047463982216196E-2</v>
      </c>
      <c r="K26">
        <v>-1.9257883260150301E-2</v>
      </c>
      <c r="L26">
        <v>-9.0515534090280098E-3</v>
      </c>
      <c r="M26">
        <v>2.2073493446798701E-3</v>
      </c>
      <c r="N26">
        <v>-4.09371577088945E-2</v>
      </c>
      <c r="O26">
        <v>5.4301806224006502E-2</v>
      </c>
      <c r="P26">
        <v>2.2115390686883601E-2</v>
      </c>
      <c r="Q26">
        <v>2.2940080628090699E-2</v>
      </c>
      <c r="S26">
        <f t="shared" si="1"/>
        <v>4.8000000000000016</v>
      </c>
      <c r="T26">
        <v>-2.8879651437069699E-2</v>
      </c>
      <c r="U26">
        <v>1.1257148141854899E-2</v>
      </c>
      <c r="V26">
        <v>2.3895072195681499E-2</v>
      </c>
      <c r="W26">
        <v>-4.2860428953257904E-3</v>
      </c>
      <c r="X26">
        <v>2.0619957980021E-2</v>
      </c>
      <c r="Y26">
        <v>1.54321729632873E-2</v>
      </c>
      <c r="Z26">
        <v>-2.4348144372597798E-2</v>
      </c>
      <c r="AA26">
        <v>-1.69765891862661E-3</v>
      </c>
      <c r="AB26">
        <v>-9.0340879545539904E-2</v>
      </c>
      <c r="AC26">
        <v>-8.69042447637953E-3</v>
      </c>
      <c r="AD26">
        <v>7.3050174679378998E-3</v>
      </c>
      <c r="AE26">
        <v>1.74171933297739E-2</v>
      </c>
      <c r="AF26">
        <v>1.4239398987350899E-2</v>
      </c>
      <c r="AG26">
        <v>2.70545231788744E-3</v>
      </c>
      <c r="AH26">
        <v>-7.8346494730148195E-2</v>
      </c>
      <c r="AI26">
        <v>1.50666813855557E-2</v>
      </c>
    </row>
    <row r="27" spans="1:35" x14ac:dyDescent="0.25">
      <c r="A27">
        <f t="shared" si="0"/>
        <v>5.0000000000000018</v>
      </c>
      <c r="B27">
        <v>-3.4095796884933999E-2</v>
      </c>
      <c r="C27">
        <v>2.2696175764632901E-2</v>
      </c>
      <c r="D27">
        <v>1.7956802288064601E-2</v>
      </c>
      <c r="E27">
        <v>8.3879582365064802E-3</v>
      </c>
      <c r="F27">
        <v>3.1868176481040698E-2</v>
      </c>
      <c r="G27">
        <v>4.7320162676196403E-3</v>
      </c>
      <c r="H27">
        <v>-6.6586093647726094E-2</v>
      </c>
      <c r="I27">
        <v>-1.6868936219169399E-2</v>
      </c>
      <c r="J27">
        <v>-6.5585957923361304E-2</v>
      </c>
      <c r="K27">
        <v>-1.6467900645417199E-2</v>
      </c>
      <c r="L27">
        <v>-1.1515952420056499E-2</v>
      </c>
      <c r="M27">
        <v>6.7193401786291903E-3</v>
      </c>
      <c r="N27">
        <v>-4.4176598144117001E-2</v>
      </c>
      <c r="O27">
        <v>5.00097486878915E-2</v>
      </c>
      <c r="P27">
        <v>2.4224027836463598E-2</v>
      </c>
      <c r="Q27">
        <v>1.6314424747979998E-2</v>
      </c>
      <c r="S27">
        <f t="shared" si="1"/>
        <v>5.0000000000000018</v>
      </c>
      <c r="T27">
        <v>-2.95698926334074E-2</v>
      </c>
      <c r="U27">
        <v>1.0336227065080901E-2</v>
      </c>
      <c r="V27">
        <v>2.21254533456515E-2</v>
      </c>
      <c r="W27">
        <v>-2.40132527244018E-3</v>
      </c>
      <c r="X27">
        <v>2.1411496495735701E-2</v>
      </c>
      <c r="Y27">
        <v>1.55716991319767E-2</v>
      </c>
      <c r="Z27">
        <v>-2.5266936488543001E-2</v>
      </c>
      <c r="AA27">
        <v>-2.0099046612755299E-3</v>
      </c>
      <c r="AB27">
        <v>-9.1303864701296394E-2</v>
      </c>
      <c r="AC27">
        <v>-8.2440028207424795E-3</v>
      </c>
      <c r="AD27">
        <v>9.1407378279318892E-3</v>
      </c>
      <c r="AE27">
        <v>1.93629323536933E-2</v>
      </c>
      <c r="AF27">
        <v>1.4012998177617701E-2</v>
      </c>
      <c r="AG27">
        <v>1.49911016040856E-3</v>
      </c>
      <c r="AH27">
        <v>-6.3571649625727297E-2</v>
      </c>
      <c r="AI27">
        <v>9.7720956995041106E-3</v>
      </c>
    </row>
    <row r="28" spans="1:35" x14ac:dyDescent="0.25">
      <c r="A28">
        <f t="shared" si="0"/>
        <v>5.200000000000002</v>
      </c>
      <c r="B28">
        <v>-3.6013156666984701E-2</v>
      </c>
      <c r="C28">
        <v>2.11979979576335E-2</v>
      </c>
      <c r="D28">
        <v>1.46317362607227E-2</v>
      </c>
      <c r="E28">
        <v>6.4254471659700302E-3</v>
      </c>
      <c r="F28">
        <v>3.17539071039947E-2</v>
      </c>
      <c r="G28">
        <v>8.6844290436126192E-3</v>
      </c>
      <c r="H28">
        <v>-6.1484137889149401E-2</v>
      </c>
      <c r="I28">
        <v>-2.3377257413641401E-2</v>
      </c>
      <c r="J28">
        <v>-6.5885555037294499E-2</v>
      </c>
      <c r="K28">
        <v>-9.1546533250179002E-3</v>
      </c>
      <c r="L28">
        <v>-1.40501335241979E-2</v>
      </c>
      <c r="M28">
        <v>9.1176886327858503E-3</v>
      </c>
      <c r="N28">
        <v>-4.7278132465510103E-2</v>
      </c>
      <c r="O28">
        <v>4.72330927765576E-2</v>
      </c>
      <c r="P28">
        <v>2.6901112875250599E-2</v>
      </c>
      <c r="Q28">
        <v>2.9538683127826302E-3</v>
      </c>
      <c r="S28">
        <f t="shared" si="1"/>
        <v>5.200000000000002</v>
      </c>
      <c r="T28">
        <v>-2.9148796053912299E-2</v>
      </c>
      <c r="U28">
        <v>6.6870362119330297E-3</v>
      </c>
      <c r="V28">
        <v>1.9140885591652002E-2</v>
      </c>
      <c r="W28">
        <v>-2.7057948219721099E-4</v>
      </c>
      <c r="X28">
        <v>2.17296477896394E-2</v>
      </c>
      <c r="Y28">
        <v>1.7577246264273799E-2</v>
      </c>
      <c r="Z28">
        <v>-2.2294475345760401E-2</v>
      </c>
      <c r="AA28">
        <v>-2.3142842216847298E-3</v>
      </c>
      <c r="AB28">
        <v>-9.0584953957332404E-2</v>
      </c>
      <c r="AC28">
        <v>-8.4257294916729696E-3</v>
      </c>
      <c r="AD28">
        <v>7.2467722489191304E-3</v>
      </c>
      <c r="AE28">
        <v>2.00203297104221E-2</v>
      </c>
      <c r="AF28">
        <v>1.3860059695678601E-2</v>
      </c>
      <c r="AG28">
        <v>1.73706587247905E-3</v>
      </c>
      <c r="AH28">
        <v>-4.7075417643593097E-2</v>
      </c>
      <c r="AI28">
        <v>5.2586644117560899E-3</v>
      </c>
    </row>
    <row r="29" spans="1:35" x14ac:dyDescent="0.25">
      <c r="A29">
        <f t="shared" si="0"/>
        <v>5.4000000000000021</v>
      </c>
      <c r="B29">
        <v>-3.6514673130576103E-2</v>
      </c>
      <c r="C29">
        <v>1.93047646888054E-2</v>
      </c>
      <c r="D29">
        <v>1.11819039343763E-2</v>
      </c>
      <c r="E29">
        <v>4.6230707866919797E-3</v>
      </c>
      <c r="F29">
        <v>3.1854043204516902E-2</v>
      </c>
      <c r="G29">
        <v>1.2475505300592301E-2</v>
      </c>
      <c r="H29">
        <v>-5.4253759329023502E-2</v>
      </c>
      <c r="I29">
        <v>-2.6301119124181298E-2</v>
      </c>
      <c r="J29">
        <v>-6.6691884295808704E-2</v>
      </c>
      <c r="K29">
        <v>-2.11172813660881E-3</v>
      </c>
      <c r="L29">
        <v>-1.38738899314247E-2</v>
      </c>
      <c r="M29">
        <v>1.18361766594893E-2</v>
      </c>
      <c r="N29">
        <v>-5.0472939666089199E-2</v>
      </c>
      <c r="O29">
        <v>4.2956907315353399E-2</v>
      </c>
      <c r="P29">
        <v>2.1144950924178299E-2</v>
      </c>
      <c r="Q29">
        <v>-8.5791159144928495E-3</v>
      </c>
      <c r="S29">
        <f t="shared" si="1"/>
        <v>5.4000000000000021</v>
      </c>
      <c r="T29">
        <v>-3.03669330680701E-2</v>
      </c>
      <c r="U29">
        <v>6.3050141142726099E-3</v>
      </c>
      <c r="V29">
        <v>1.62221123139537E-2</v>
      </c>
      <c r="W29">
        <v>1.1931081683538101E-3</v>
      </c>
      <c r="X29">
        <v>2.0459346321140701E-2</v>
      </c>
      <c r="Y29">
        <v>1.7248422858886201E-2</v>
      </c>
      <c r="Z29">
        <v>-1.6849788437792501E-2</v>
      </c>
      <c r="AA29">
        <v>-2.34596195304461E-3</v>
      </c>
      <c r="AB29">
        <v>-8.9639055347547805E-2</v>
      </c>
      <c r="AC29">
        <v>-9.2097842645652104E-3</v>
      </c>
      <c r="AD29">
        <v>4.6261624344460898E-3</v>
      </c>
      <c r="AE29">
        <v>2.1087483616408099E-2</v>
      </c>
      <c r="AF29">
        <v>1.53932417946485E-2</v>
      </c>
      <c r="AG29">
        <v>1.62765357661922E-3</v>
      </c>
      <c r="AH29">
        <v>-2.6402198042649001E-2</v>
      </c>
      <c r="AI29">
        <v>4.0894032748710202E-3</v>
      </c>
    </row>
    <row r="30" spans="1:35" x14ac:dyDescent="0.25">
      <c r="A30">
        <f t="shared" si="0"/>
        <v>5.6000000000000023</v>
      </c>
      <c r="B30">
        <v>-3.6963714609307398E-2</v>
      </c>
      <c r="C30">
        <v>1.73392000396069E-2</v>
      </c>
      <c r="D30">
        <v>5.3367515499423701E-3</v>
      </c>
      <c r="E30">
        <v>2.6046584076946698E-3</v>
      </c>
      <c r="F30">
        <v>3.1942276081889202E-2</v>
      </c>
      <c r="G30">
        <v>1.7251264699500699E-2</v>
      </c>
      <c r="H30">
        <v>-3.3545611921606697E-2</v>
      </c>
      <c r="I30">
        <v>-2.8706026025414999E-2</v>
      </c>
      <c r="J30">
        <v>-6.4879164021090202E-2</v>
      </c>
      <c r="K30">
        <v>5.5531947998156504E-3</v>
      </c>
      <c r="L30">
        <v>-1.41544154851969E-2</v>
      </c>
      <c r="M30">
        <v>1.47238350279606E-2</v>
      </c>
      <c r="N30">
        <v>-4.9957778482794903E-2</v>
      </c>
      <c r="O30">
        <v>3.94625458389481E-2</v>
      </c>
      <c r="P30">
        <v>1.5053549337123001E-2</v>
      </c>
      <c r="Q30">
        <v>-2.13915246056566E-2</v>
      </c>
      <c r="S30">
        <f t="shared" si="1"/>
        <v>5.6000000000000023</v>
      </c>
      <c r="T30">
        <v>-3.1770025249368498E-2</v>
      </c>
      <c r="U30">
        <v>3.6335653676986199E-3</v>
      </c>
      <c r="V30">
        <v>1.30923402661304E-2</v>
      </c>
      <c r="W30">
        <v>3.6446595641057701E-3</v>
      </c>
      <c r="X30">
        <v>2.03934861434114E-2</v>
      </c>
      <c r="Y30">
        <v>1.6872999360619399E-2</v>
      </c>
      <c r="Z30">
        <v>-1.0899617166969199E-2</v>
      </c>
      <c r="AA30">
        <v>-1.4329488030021399E-3</v>
      </c>
      <c r="AB30">
        <v>-8.7723435507399E-2</v>
      </c>
      <c r="AC30">
        <v>-1.00544152776002E-2</v>
      </c>
      <c r="AD30">
        <v>2.2955506287389302E-3</v>
      </c>
      <c r="AE30">
        <v>1.9221184158135101E-2</v>
      </c>
      <c r="AF30">
        <v>1.4655576932806899E-2</v>
      </c>
      <c r="AG30">
        <v>2.0605507176872499E-3</v>
      </c>
      <c r="AH30">
        <v>-5.4390866499744303E-3</v>
      </c>
      <c r="AI30">
        <v>2.1516377031607099E-3</v>
      </c>
    </row>
    <row r="31" spans="1:35" x14ac:dyDescent="0.25">
      <c r="A31">
        <f t="shared" si="0"/>
        <v>5.8000000000000025</v>
      </c>
      <c r="B31">
        <v>-3.8870182203282602E-2</v>
      </c>
      <c r="C31">
        <v>1.4903530826314701E-2</v>
      </c>
      <c r="D31">
        <v>-7.4531527422163797E-3</v>
      </c>
      <c r="E31">
        <v>2.9027517433128898E-3</v>
      </c>
      <c r="F31">
        <v>3.1387947580371597E-2</v>
      </c>
      <c r="G31">
        <v>2.0053984917612001E-2</v>
      </c>
      <c r="H31">
        <v>-8.4130987891065292E-3</v>
      </c>
      <c r="I31">
        <v>-3.0762466663903299E-2</v>
      </c>
      <c r="J31">
        <v>-6.3662270815678296E-2</v>
      </c>
      <c r="K31">
        <v>1.24377467473456E-2</v>
      </c>
      <c r="L31">
        <v>-1.32105400707996E-2</v>
      </c>
      <c r="M31">
        <v>1.5964408236552999E-2</v>
      </c>
      <c r="N31">
        <v>-4.6482183089209803E-2</v>
      </c>
      <c r="O31">
        <v>3.5987510938691902E-2</v>
      </c>
      <c r="P31">
        <v>4.2973648201573003E-3</v>
      </c>
      <c r="Q31">
        <v>-2.66883925390047E-2</v>
      </c>
      <c r="S31">
        <f t="shared" si="1"/>
        <v>5.8000000000000025</v>
      </c>
      <c r="T31">
        <v>-3.3719223638450799E-2</v>
      </c>
      <c r="U31">
        <v>1.87852994786394E-3</v>
      </c>
      <c r="V31">
        <v>9.5663413106025601E-3</v>
      </c>
      <c r="W31">
        <v>3.97274320271128E-3</v>
      </c>
      <c r="X31">
        <v>1.8936048263119901E-2</v>
      </c>
      <c r="Y31">
        <v>1.6949040708208199E-2</v>
      </c>
      <c r="Z31">
        <v>-4.79684759086725E-3</v>
      </c>
      <c r="AA31">
        <v>1.80635091637293E-4</v>
      </c>
      <c r="AB31">
        <v>-8.5240967205058901E-2</v>
      </c>
      <c r="AC31">
        <v>-1.08757323842484E-2</v>
      </c>
      <c r="AD31">
        <v>2.8559689215968301E-3</v>
      </c>
      <c r="AE31">
        <v>1.8035871038826399E-2</v>
      </c>
      <c r="AF31">
        <v>1.1879209767899499E-2</v>
      </c>
      <c r="AG31">
        <v>2.3018625415131E-3</v>
      </c>
      <c r="AH31">
        <v>1.49539326148725E-2</v>
      </c>
      <c r="AI31">
        <v>-4.4132375390372702E-4</v>
      </c>
    </row>
    <row r="32" spans="1:35" x14ac:dyDescent="0.25">
      <c r="A32">
        <f t="shared" si="0"/>
        <v>6.0000000000000027</v>
      </c>
      <c r="B32">
        <v>-3.9095195970598497E-2</v>
      </c>
      <c r="C32">
        <v>9.8637538880016699E-3</v>
      </c>
      <c r="D32">
        <v>-1.2312014383455401E-2</v>
      </c>
      <c r="E32">
        <v>4.37848110248694E-3</v>
      </c>
      <c r="F32">
        <v>3.1529050146795301E-2</v>
      </c>
      <c r="G32">
        <v>2.1439753628535198E-2</v>
      </c>
      <c r="H32">
        <v>1.8175011607273101E-2</v>
      </c>
      <c r="I32">
        <v>-3.2435806268757701E-2</v>
      </c>
      <c r="J32">
        <v>-6.4617360744071498E-2</v>
      </c>
      <c r="K32">
        <v>1.9669525568553899E-2</v>
      </c>
      <c r="L32">
        <v>-1.36809776619736E-2</v>
      </c>
      <c r="M32">
        <v>1.43656353683326E-2</v>
      </c>
      <c r="N32">
        <v>-3.9386134971350899E-2</v>
      </c>
      <c r="O32">
        <v>3.5279536160309301E-2</v>
      </c>
      <c r="P32">
        <v>-4.6343473733077801E-3</v>
      </c>
      <c r="Q32">
        <v>-3.3347984383610002E-2</v>
      </c>
      <c r="S32">
        <f t="shared" si="1"/>
        <v>6.0000000000000027</v>
      </c>
      <c r="T32">
        <v>-3.5473649503575198E-2</v>
      </c>
      <c r="U32">
        <v>1.1608091535668199E-3</v>
      </c>
      <c r="V32">
        <v>6.4905491358478304E-3</v>
      </c>
      <c r="W32">
        <v>6.42167337425637E-3</v>
      </c>
      <c r="X32">
        <v>1.8387399428106702E-2</v>
      </c>
      <c r="Y32">
        <v>1.64464830201379E-2</v>
      </c>
      <c r="Z32">
        <v>3.6232746365126999E-3</v>
      </c>
      <c r="AA32">
        <v>1.26131040526039E-3</v>
      </c>
      <c r="AB32">
        <v>-8.5545599497400801E-2</v>
      </c>
      <c r="AC32">
        <v>-9.9593408827721407E-3</v>
      </c>
      <c r="AD32">
        <v>3.3999154141401702E-4</v>
      </c>
      <c r="AE32">
        <v>1.66091629288878E-2</v>
      </c>
      <c r="AF32">
        <v>1.1283084330828599E-2</v>
      </c>
      <c r="AG32">
        <v>4.28060094469706E-3</v>
      </c>
      <c r="AH32">
        <v>3.2507817149841703E-2</v>
      </c>
      <c r="AI32">
        <v>-2.16939872221824E-3</v>
      </c>
    </row>
    <row r="33" spans="1:35" x14ac:dyDescent="0.25">
      <c r="A33">
        <f t="shared" si="0"/>
        <v>6.2000000000000028</v>
      </c>
      <c r="B33">
        <v>-4.0029035014695701E-2</v>
      </c>
      <c r="C33">
        <v>4.3905111973979796E-3</v>
      </c>
      <c r="D33">
        <v>-1.8131751436201202E-2</v>
      </c>
      <c r="E33">
        <v>4.2148745896220998E-3</v>
      </c>
      <c r="F33">
        <v>3.1270429660615003E-2</v>
      </c>
      <c r="G33">
        <v>2.2766815117697899E-2</v>
      </c>
      <c r="H33">
        <v>4.4682790206306403E-2</v>
      </c>
      <c r="I33">
        <v>-3.2054272771702197E-2</v>
      </c>
      <c r="J33">
        <v>-6.5634694862784504E-2</v>
      </c>
      <c r="K33">
        <v>2.3308812536059102E-2</v>
      </c>
      <c r="L33">
        <v>-1.0761157702256101E-2</v>
      </c>
      <c r="M33">
        <v>1.2517866928741199E-2</v>
      </c>
      <c r="N33">
        <v>-2.8166445964680101E-2</v>
      </c>
      <c r="O33">
        <v>3.0444871163933199E-2</v>
      </c>
      <c r="P33">
        <v>-1.8133572509259201E-2</v>
      </c>
      <c r="Q33">
        <v>-3.4178177028798398E-2</v>
      </c>
      <c r="S33">
        <f t="shared" si="1"/>
        <v>6.2000000000000028</v>
      </c>
      <c r="T33">
        <v>-3.74189161515215E-2</v>
      </c>
      <c r="U33">
        <v>-2.1091387204107899E-4</v>
      </c>
      <c r="V33">
        <v>5.4078427494366798E-3</v>
      </c>
      <c r="W33">
        <v>7.4801877726064399E-3</v>
      </c>
      <c r="X33">
        <v>1.7926863051940099E-2</v>
      </c>
      <c r="Y33">
        <v>1.4540987750794101E-2</v>
      </c>
      <c r="Z33">
        <v>7.4459155947719201E-3</v>
      </c>
      <c r="AA33">
        <v>2.3477411289437901E-3</v>
      </c>
      <c r="AB33">
        <v>-8.51484866138639E-2</v>
      </c>
      <c r="AC33">
        <v>-1.03870697509584E-2</v>
      </c>
      <c r="AD33">
        <v>-6.6501528865782304E-4</v>
      </c>
      <c r="AE33">
        <v>1.49229998589702E-2</v>
      </c>
      <c r="AF33">
        <v>9.4224946822799201E-3</v>
      </c>
      <c r="AG33">
        <v>3.0796177528151802E-3</v>
      </c>
      <c r="AH33">
        <v>4.5857545267813098E-2</v>
      </c>
      <c r="AI33">
        <v>-3.75779957907372E-3</v>
      </c>
    </row>
    <row r="34" spans="1:35" x14ac:dyDescent="0.25">
      <c r="A34">
        <f t="shared" si="0"/>
        <v>6.400000000000003</v>
      </c>
      <c r="B34">
        <v>-4.2083574520837802E-2</v>
      </c>
      <c r="C34">
        <v>-3.1148626252602801E-3</v>
      </c>
      <c r="D34">
        <v>-2.26056897684223E-2</v>
      </c>
      <c r="E34">
        <v>4.22486865610993E-3</v>
      </c>
      <c r="F34">
        <v>3.0628374625703201E-2</v>
      </c>
      <c r="G34">
        <v>2.0591490566829102E-2</v>
      </c>
      <c r="H34">
        <v>7.0834713083100201E-2</v>
      </c>
      <c r="I34">
        <v>-3.2459968608451399E-2</v>
      </c>
      <c r="J34">
        <v>-6.3811139468293698E-2</v>
      </c>
      <c r="K34">
        <v>2.78407470226632E-2</v>
      </c>
      <c r="L34">
        <v>-1.08275947366888E-2</v>
      </c>
      <c r="M34">
        <v>1.1061981114841199E-2</v>
      </c>
      <c r="N34">
        <v>-2.0254538355068501E-2</v>
      </c>
      <c r="O34">
        <v>2.6190781443563599E-2</v>
      </c>
      <c r="P34">
        <v>-2.3401112352872299E-2</v>
      </c>
      <c r="Q34">
        <v>-3.1653594709328103E-2</v>
      </c>
      <c r="S34">
        <f t="shared" si="1"/>
        <v>6.400000000000003</v>
      </c>
      <c r="T34">
        <v>-3.8556773714894299E-2</v>
      </c>
      <c r="U34">
        <v>-4.1626859167012897E-3</v>
      </c>
      <c r="V34">
        <v>5.4953508278991004E-3</v>
      </c>
      <c r="W34">
        <v>7.4789034248041904E-3</v>
      </c>
      <c r="X34">
        <v>1.7651458377900199E-2</v>
      </c>
      <c r="Y34">
        <v>1.42319777401014E-2</v>
      </c>
      <c r="Z34">
        <v>1.2681094368832999E-2</v>
      </c>
      <c r="AA34">
        <v>2.6678155917044398E-3</v>
      </c>
      <c r="AB34">
        <v>-8.27568375515218E-2</v>
      </c>
      <c r="AC34">
        <v>-8.6457851747846794E-3</v>
      </c>
      <c r="AD34">
        <v>-1.1011653940511501E-3</v>
      </c>
      <c r="AE34">
        <v>1.25764703729811E-2</v>
      </c>
      <c r="AF34">
        <v>6.8200278137610301E-3</v>
      </c>
      <c r="AG34">
        <v>1.6225314221861901E-3</v>
      </c>
      <c r="AH34">
        <v>5.7593469576343398E-2</v>
      </c>
      <c r="AI34">
        <v>-7.3605752997853704E-3</v>
      </c>
    </row>
    <row r="35" spans="1:35" x14ac:dyDescent="0.25">
      <c r="A35">
        <f t="shared" si="0"/>
        <v>6.6000000000000032</v>
      </c>
      <c r="B35">
        <v>-4.3041009680920603E-2</v>
      </c>
      <c r="C35">
        <v>-1.00128541679744E-2</v>
      </c>
      <c r="D35">
        <v>-2.6495985536548399E-2</v>
      </c>
      <c r="E35">
        <v>2.2056042277607E-4</v>
      </c>
      <c r="F35">
        <v>2.9306608012551801E-2</v>
      </c>
      <c r="G35">
        <v>1.91709292679191E-2</v>
      </c>
      <c r="H35">
        <v>8.6130580603584098E-2</v>
      </c>
      <c r="I35">
        <v>-3.0014693295042499E-2</v>
      </c>
      <c r="J35">
        <v>-6.3058231435439496E-2</v>
      </c>
      <c r="K35">
        <v>3.3675806993389699E-2</v>
      </c>
      <c r="L35">
        <v>-9.5944913706935593E-3</v>
      </c>
      <c r="M35">
        <v>9.6346444161568307E-3</v>
      </c>
      <c r="N35">
        <v>-1.4277474215476401E-2</v>
      </c>
      <c r="O35">
        <v>2.3183574811187699E-2</v>
      </c>
      <c r="P35">
        <v>-2.7323140451125601E-2</v>
      </c>
      <c r="Q35">
        <v>-2.49328430575536E-2</v>
      </c>
      <c r="S35">
        <f t="shared" si="1"/>
        <v>6.6000000000000032</v>
      </c>
      <c r="T35">
        <v>-3.97205871228105E-2</v>
      </c>
      <c r="U35">
        <v>-6.38945268151062E-3</v>
      </c>
      <c r="V35">
        <v>7.4086641666284399E-3</v>
      </c>
      <c r="W35">
        <v>4.5777427910773201E-3</v>
      </c>
      <c r="X35">
        <v>1.7617259268955798E-2</v>
      </c>
      <c r="Y35">
        <v>1.3938267702245001E-2</v>
      </c>
      <c r="Z35">
        <v>1.71814105947318E-2</v>
      </c>
      <c r="AA35">
        <v>2.1219473063550502E-3</v>
      </c>
      <c r="AB35">
        <v>-8.0919574668553595E-2</v>
      </c>
      <c r="AC35">
        <v>-5.3016772861856397E-3</v>
      </c>
      <c r="AD35">
        <v>2.5943523228535402E-3</v>
      </c>
      <c r="AE35">
        <v>1.1170521285065099E-2</v>
      </c>
      <c r="AF35">
        <v>4.5886653743117903E-3</v>
      </c>
      <c r="AG35">
        <v>2.3279930297763099E-3</v>
      </c>
      <c r="AH35">
        <v>6.9640011184497197E-2</v>
      </c>
      <c r="AI35">
        <v>-1.03836238181744E-2</v>
      </c>
    </row>
    <row r="36" spans="1:35" x14ac:dyDescent="0.25">
      <c r="A36">
        <f t="shared" si="0"/>
        <v>6.8000000000000034</v>
      </c>
      <c r="B36">
        <v>-4.4609372784680697E-2</v>
      </c>
      <c r="C36">
        <v>-1.46800782403948E-2</v>
      </c>
      <c r="D36">
        <v>-2.3815561413444299E-2</v>
      </c>
      <c r="E36">
        <v>-2.7570265393103998E-3</v>
      </c>
      <c r="F36">
        <v>2.7856211023405401E-2</v>
      </c>
      <c r="G36">
        <v>1.7441001120478999E-2</v>
      </c>
      <c r="H36">
        <v>9.9619293187502997E-2</v>
      </c>
      <c r="I36">
        <v>-3.1886048051204E-2</v>
      </c>
      <c r="J36">
        <v>-5.9910012743126101E-2</v>
      </c>
      <c r="K36">
        <v>3.7599796403852401E-2</v>
      </c>
      <c r="L36">
        <v>-7.1721636928248501E-3</v>
      </c>
      <c r="M36">
        <v>1.05458202665878E-2</v>
      </c>
      <c r="N36">
        <v>-9.6092875184666995E-3</v>
      </c>
      <c r="O36">
        <v>1.98686666270569E-2</v>
      </c>
      <c r="P36">
        <v>-2.7475694530069001E-2</v>
      </c>
      <c r="Q36">
        <v>-2.29553780842368E-2</v>
      </c>
      <c r="S36">
        <f t="shared" si="1"/>
        <v>6.8000000000000034</v>
      </c>
      <c r="T36">
        <v>-4.3185584993043598E-2</v>
      </c>
      <c r="U36">
        <v>-8.3321471494178703E-3</v>
      </c>
      <c r="V36">
        <v>1.06943587314058E-2</v>
      </c>
      <c r="W36">
        <v>5.0081601799394099E-3</v>
      </c>
      <c r="X36">
        <v>1.8185998785532599E-2</v>
      </c>
      <c r="Y36">
        <v>1.2735101252040399E-2</v>
      </c>
      <c r="Z36">
        <v>2.0223307550421898E-2</v>
      </c>
      <c r="AA36">
        <v>2.3806924755347398E-3</v>
      </c>
      <c r="AB36">
        <v>-7.8833244657215196E-2</v>
      </c>
      <c r="AC36">
        <v>-3.4694358352907202E-3</v>
      </c>
      <c r="AD36">
        <v>9.9358114312269805E-4</v>
      </c>
      <c r="AE36">
        <v>1.1322859220917201E-2</v>
      </c>
      <c r="AF36">
        <v>2.7241273024555699E-3</v>
      </c>
      <c r="AG36">
        <v>2.521401899774E-3</v>
      </c>
      <c r="AH36">
        <v>8.0536193843882095E-2</v>
      </c>
      <c r="AI36">
        <v>-1.23917875451238E-2</v>
      </c>
    </row>
    <row r="37" spans="1:35" x14ac:dyDescent="0.25">
      <c r="A37">
        <f t="shared" si="0"/>
        <v>7.0000000000000036</v>
      </c>
      <c r="B37">
        <v>-4.97391648238708E-2</v>
      </c>
      <c r="C37">
        <v>-1.9813808725997899E-2</v>
      </c>
      <c r="D37">
        <v>-2.15385527243129E-2</v>
      </c>
      <c r="E37">
        <v>-8.8660142919250503E-3</v>
      </c>
      <c r="F37">
        <v>2.61279435157457E-2</v>
      </c>
      <c r="G37">
        <v>1.64365297977393E-2</v>
      </c>
      <c r="H37">
        <v>0.10958465037095901</v>
      </c>
      <c r="I37">
        <v>-3.1516474015977902E-2</v>
      </c>
      <c r="J37">
        <v>-5.78338416863051E-2</v>
      </c>
      <c r="K37">
        <v>3.8883434953846503E-2</v>
      </c>
      <c r="L37">
        <v>-2.3975159270501699E-3</v>
      </c>
      <c r="M37">
        <v>1.0832987831202401E-2</v>
      </c>
      <c r="N37">
        <v>-8.6580513572455508E-3</v>
      </c>
      <c r="O37">
        <v>1.3840929908318001E-2</v>
      </c>
      <c r="P37">
        <v>-2.21692408549863E-2</v>
      </c>
      <c r="Q37">
        <v>-1.5570558893908199E-2</v>
      </c>
      <c r="S37">
        <f t="shared" si="1"/>
        <v>7.0000000000000036</v>
      </c>
      <c r="T37">
        <v>-4.64429055912653E-2</v>
      </c>
      <c r="U37">
        <v>-1.05614649716774E-2</v>
      </c>
      <c r="V37">
        <v>1.3096095100350201E-2</v>
      </c>
      <c r="W37">
        <v>5.3713095209677103E-3</v>
      </c>
      <c r="X37">
        <v>1.8064018578207299E-2</v>
      </c>
      <c r="Y37">
        <v>1.20976046089917E-2</v>
      </c>
      <c r="Z37">
        <v>2.1658601045684799E-2</v>
      </c>
      <c r="AA37">
        <v>3.4977912546516202E-3</v>
      </c>
      <c r="AB37">
        <v>-7.5058141431885605E-2</v>
      </c>
      <c r="AC37">
        <v>-3.0184001351176298E-3</v>
      </c>
      <c r="AD37">
        <v>6.3031582188581505E-4</v>
      </c>
      <c r="AE37">
        <v>1.1392930824378599E-2</v>
      </c>
      <c r="AF37">
        <v>1.6461890365828101E-3</v>
      </c>
      <c r="AG37">
        <v>1.0664437273168201E-3</v>
      </c>
      <c r="AH37">
        <v>9.2012252483407594E-2</v>
      </c>
      <c r="AI37">
        <v>-1.3867506171502999E-2</v>
      </c>
    </row>
    <row r="38" spans="1:35" x14ac:dyDescent="0.25">
      <c r="A38">
        <f t="shared" si="0"/>
        <v>7.2000000000000037</v>
      </c>
      <c r="B38">
        <v>-5.1630045152738002E-2</v>
      </c>
      <c r="C38">
        <v>-2.4808604668466901E-2</v>
      </c>
      <c r="D38">
        <v>-1.5965594199919799E-2</v>
      </c>
      <c r="E38">
        <v>-1.3542218242517501E-2</v>
      </c>
      <c r="F38">
        <v>2.4891056406802101E-2</v>
      </c>
      <c r="G38">
        <v>1.3719721027739501E-2</v>
      </c>
      <c r="H38">
        <v>0.117804112777603</v>
      </c>
      <c r="I38">
        <v>-2.9487447707065802E-2</v>
      </c>
      <c r="J38">
        <v>-5.69351940276379E-2</v>
      </c>
      <c r="K38">
        <v>4.0685630382924602E-2</v>
      </c>
      <c r="L38">
        <v>-1.4159274033696901E-4</v>
      </c>
      <c r="M38">
        <v>1.1149265422606001E-2</v>
      </c>
      <c r="N38">
        <v>-1.15152358643039E-2</v>
      </c>
      <c r="O38">
        <v>7.9777845086091894E-3</v>
      </c>
      <c r="P38">
        <v>-1.15771315075283E-2</v>
      </c>
      <c r="Q38">
        <v>-6.4407733650725003E-3</v>
      </c>
      <c r="S38">
        <f t="shared" si="1"/>
        <v>7.2000000000000037</v>
      </c>
      <c r="T38">
        <v>-4.95435693117195E-2</v>
      </c>
      <c r="U38">
        <v>-1.19749136535895E-2</v>
      </c>
      <c r="V38">
        <v>1.28254944150877E-2</v>
      </c>
      <c r="W38">
        <v>4.1244694629184201E-3</v>
      </c>
      <c r="X38">
        <v>1.9247720885772399E-2</v>
      </c>
      <c r="Y38">
        <v>1.10337574716005E-2</v>
      </c>
      <c r="Z38">
        <v>2.65267269523933E-2</v>
      </c>
      <c r="AA38">
        <v>6.2780279520421702E-3</v>
      </c>
      <c r="AB38">
        <v>-7.0497108150779697E-2</v>
      </c>
      <c r="AC38">
        <v>-5.2477495138681903E-4</v>
      </c>
      <c r="AD38">
        <v>-1.5875160869849201E-3</v>
      </c>
      <c r="AE38">
        <v>9.5658159076744496E-3</v>
      </c>
      <c r="AF38">
        <v>3.3284684450944803E-4</v>
      </c>
      <c r="AG38">
        <v>3.8276062964245402E-3</v>
      </c>
      <c r="AH38">
        <v>0.10290401807195899</v>
      </c>
      <c r="AI38">
        <v>-1.33333140281958E-2</v>
      </c>
    </row>
    <row r="39" spans="1:35" x14ac:dyDescent="0.25">
      <c r="A39">
        <f t="shared" si="0"/>
        <v>7.4000000000000039</v>
      </c>
      <c r="B39">
        <v>-5.3180069374556702E-2</v>
      </c>
      <c r="C39">
        <v>-2.6670293187875099E-2</v>
      </c>
      <c r="D39">
        <v>-9.3499935779148904E-3</v>
      </c>
      <c r="E39">
        <v>-1.53516485648974E-2</v>
      </c>
      <c r="F39">
        <v>2.3120193549452502E-2</v>
      </c>
      <c r="G39">
        <v>1.0832361938940299E-2</v>
      </c>
      <c r="H39">
        <v>0.12447091309093899</v>
      </c>
      <c r="I39">
        <v>-2.9326229391900899E-2</v>
      </c>
      <c r="J39">
        <v>-5.3862090484568803E-2</v>
      </c>
      <c r="K39">
        <v>3.9957782382228697E-2</v>
      </c>
      <c r="L39">
        <v>4.3146977885129903E-3</v>
      </c>
      <c r="M39">
        <v>8.9953445960017503E-3</v>
      </c>
      <c r="N39">
        <v>-1.5292597175130301E-2</v>
      </c>
      <c r="O39">
        <v>5.1231522216025401E-4</v>
      </c>
      <c r="P39">
        <v>-1.76759620524707E-3</v>
      </c>
      <c r="Q39">
        <v>2.2002423035955899E-5</v>
      </c>
      <c r="S39">
        <f t="shared" si="1"/>
        <v>7.4000000000000039</v>
      </c>
      <c r="T39">
        <v>-5.2182346518762898E-2</v>
      </c>
      <c r="U39">
        <v>-1.21744775002793E-2</v>
      </c>
      <c r="V39">
        <v>1.2319360765461499E-2</v>
      </c>
      <c r="W39">
        <v>4.0266984864878097E-3</v>
      </c>
      <c r="X39">
        <v>2.0067197257768201E-2</v>
      </c>
      <c r="Y39">
        <v>1.06289141250439E-2</v>
      </c>
      <c r="Z39">
        <v>2.8955999577710698E-2</v>
      </c>
      <c r="AA39">
        <v>8.4808017207618804E-3</v>
      </c>
      <c r="AB39">
        <v>-6.6512954695898893E-2</v>
      </c>
      <c r="AC39">
        <v>8.0878183677685598E-4</v>
      </c>
      <c r="AD39">
        <v>-1.4546123615560499E-3</v>
      </c>
      <c r="AE39">
        <v>8.5471318275264704E-3</v>
      </c>
      <c r="AF39">
        <v>2.8800557660051297E-4</v>
      </c>
      <c r="AG39">
        <v>4.8195798799167298E-3</v>
      </c>
      <c r="AH39">
        <v>0.110782892599702</v>
      </c>
      <c r="AI39">
        <v>-1.5197611381939599E-2</v>
      </c>
    </row>
    <row r="40" spans="1:35" x14ac:dyDescent="0.25">
      <c r="A40">
        <f t="shared" si="0"/>
        <v>7.6000000000000041</v>
      </c>
      <c r="B40">
        <v>-5.5681476549546798E-2</v>
      </c>
      <c r="C40">
        <v>-2.9825748716965101E-2</v>
      </c>
      <c r="D40">
        <v>4.6942626139338701E-3</v>
      </c>
      <c r="E40">
        <v>-1.5769397383999399E-2</v>
      </c>
      <c r="F40">
        <v>2.1226198807792002E-2</v>
      </c>
      <c r="G40">
        <v>8.2461884329900897E-3</v>
      </c>
      <c r="H40">
        <v>0.13261666419854901</v>
      </c>
      <c r="I40">
        <v>-2.7081668427044899E-2</v>
      </c>
      <c r="J40">
        <v>-4.92531090137436E-2</v>
      </c>
      <c r="K40">
        <v>3.7061190745730103E-2</v>
      </c>
      <c r="L40">
        <v>8.1856994168343199E-3</v>
      </c>
      <c r="M40">
        <v>6.3467570410298303E-3</v>
      </c>
      <c r="N40">
        <v>-1.7592387041666099E-2</v>
      </c>
      <c r="O40">
        <v>-6.6486239917844898E-3</v>
      </c>
      <c r="P40">
        <v>1.04749034255756E-2</v>
      </c>
      <c r="Q40">
        <v>1.0013493125304401E-2</v>
      </c>
      <c r="S40">
        <f t="shared" si="1"/>
        <v>7.6000000000000041</v>
      </c>
      <c r="T40">
        <v>-5.4905773611035401E-2</v>
      </c>
      <c r="U40">
        <v>-1.4589266948494099E-2</v>
      </c>
      <c r="V40">
        <v>1.0483767414707501E-2</v>
      </c>
      <c r="W40">
        <v>6.1943730508523401E-3</v>
      </c>
      <c r="X40">
        <v>2.1309034497301899E-2</v>
      </c>
      <c r="Y40">
        <v>8.8142953100970693E-3</v>
      </c>
      <c r="Z40">
        <v>3.0436436170769299E-2</v>
      </c>
      <c r="AA40">
        <v>1.09577706740212E-2</v>
      </c>
      <c r="AB40">
        <v>-5.9805701333233E-2</v>
      </c>
      <c r="AC40">
        <v>-6.2587665538897598E-4</v>
      </c>
      <c r="AD40">
        <v>-5.4142385082378503E-3</v>
      </c>
      <c r="AE40">
        <v>6.9859537976969602E-3</v>
      </c>
      <c r="AF40">
        <v>9.9083919195837289E-4</v>
      </c>
      <c r="AG40">
        <v>6.3637862089728501E-3</v>
      </c>
      <c r="AH40">
        <v>0.116170045370518</v>
      </c>
      <c r="AI40">
        <v>-1.5854454854511601E-2</v>
      </c>
    </row>
    <row r="41" spans="1:35" x14ac:dyDescent="0.25">
      <c r="A41">
        <f t="shared" si="0"/>
        <v>7.8000000000000043</v>
      </c>
      <c r="B41">
        <v>-5.4822244493315998E-2</v>
      </c>
      <c r="C41">
        <v>-3.4910978885055503E-2</v>
      </c>
      <c r="D41">
        <v>1.7181390190459399E-2</v>
      </c>
      <c r="E41">
        <v>-1.50169083594142E-2</v>
      </c>
      <c r="F41">
        <v>1.81053915767137E-2</v>
      </c>
      <c r="G41">
        <v>6.24723544735267E-3</v>
      </c>
      <c r="H41">
        <v>0.135216919745586</v>
      </c>
      <c r="I41">
        <v>-2.2305240079457E-2</v>
      </c>
      <c r="J41">
        <v>-4.5903343730199102E-2</v>
      </c>
      <c r="K41">
        <v>3.6144578993654801E-2</v>
      </c>
      <c r="L41">
        <v>8.2408400598322808E-3</v>
      </c>
      <c r="M41">
        <v>2.10754381888796E-3</v>
      </c>
      <c r="N41">
        <v>-2.19095696824038E-2</v>
      </c>
      <c r="O41">
        <v>-1.1936595372890799E-2</v>
      </c>
      <c r="P41">
        <v>2.25187373842884E-2</v>
      </c>
      <c r="Q41">
        <v>2.0892864406605299E-2</v>
      </c>
      <c r="S41">
        <f t="shared" si="1"/>
        <v>7.8000000000000043</v>
      </c>
      <c r="T41">
        <v>-5.4564868745897201E-2</v>
      </c>
      <c r="U41">
        <v>-1.7815181274075598E-2</v>
      </c>
      <c r="V41">
        <v>6.8541184668022403E-3</v>
      </c>
      <c r="W41">
        <v>6.92067173290909E-3</v>
      </c>
      <c r="X41">
        <v>2.1147132846807901E-2</v>
      </c>
      <c r="Y41">
        <v>6.7308392785487498E-3</v>
      </c>
      <c r="Z41">
        <v>3.23847223749721E-2</v>
      </c>
      <c r="AA41">
        <v>1.4209955948743301E-2</v>
      </c>
      <c r="AB41">
        <v>-5.3464416998819701E-2</v>
      </c>
      <c r="AC41">
        <v>2.1625942282273102E-3</v>
      </c>
      <c r="AD41">
        <v>-4.5781626589893399E-3</v>
      </c>
      <c r="AE41">
        <v>4.3796175450590896E-3</v>
      </c>
      <c r="AF41">
        <v>2.4671153572874702E-3</v>
      </c>
      <c r="AG41">
        <v>7.2988620689164096E-3</v>
      </c>
      <c r="AH41">
        <v>0.120187336466792</v>
      </c>
      <c r="AI41">
        <v>-1.63004768455677E-2</v>
      </c>
    </row>
    <row r="42" spans="1:35" x14ac:dyDescent="0.25">
      <c r="A42">
        <f t="shared" si="0"/>
        <v>8.0000000000000036</v>
      </c>
      <c r="B42">
        <v>-5.3031899310943501E-2</v>
      </c>
      <c r="C42">
        <v>-3.7106152264322803E-2</v>
      </c>
      <c r="D42">
        <v>2.3096636523927402E-2</v>
      </c>
      <c r="E42">
        <v>-1.10690762341177E-2</v>
      </c>
      <c r="F42">
        <v>1.4236567963258199E-2</v>
      </c>
      <c r="G42">
        <v>4.1263093853003098E-3</v>
      </c>
      <c r="H42">
        <v>0.139701422165423</v>
      </c>
      <c r="I42">
        <v>-1.7651575057517199E-2</v>
      </c>
      <c r="J42">
        <v>-4.0832045690185399E-2</v>
      </c>
      <c r="K42">
        <v>3.8742791685238198E-2</v>
      </c>
      <c r="L42">
        <v>7.5361670242334797E-3</v>
      </c>
      <c r="M42">
        <v>-1.5833508028765701E-4</v>
      </c>
      <c r="N42">
        <v>-2.6114351489282799E-2</v>
      </c>
      <c r="O42">
        <v>-1.7279228297332899E-2</v>
      </c>
      <c r="P42">
        <v>2.7906703288980601E-2</v>
      </c>
      <c r="Q42">
        <v>3.1109895393666501E-2</v>
      </c>
      <c r="S42">
        <f t="shared" si="1"/>
        <v>8.0000000000000036</v>
      </c>
      <c r="T42">
        <v>-5.4571216505259E-2</v>
      </c>
      <c r="U42">
        <v>-2.08730282069453E-2</v>
      </c>
      <c r="V42">
        <v>-1.14299530016996E-3</v>
      </c>
      <c r="W42">
        <v>5.0376645492509501E-3</v>
      </c>
      <c r="X42">
        <v>2.1009543940185098E-2</v>
      </c>
      <c r="Y42">
        <v>6.8751438924689904E-3</v>
      </c>
      <c r="Z42">
        <v>3.3842392379448999E-2</v>
      </c>
      <c r="AA42">
        <v>1.7330283452130901E-2</v>
      </c>
      <c r="AB42">
        <v>-4.7723977384779299E-2</v>
      </c>
      <c r="AC42">
        <v>4.2909534730320902E-3</v>
      </c>
      <c r="AD42">
        <v>-2.71325282907185E-3</v>
      </c>
      <c r="AE42">
        <v>2.3756679436997799E-3</v>
      </c>
      <c r="AF42">
        <v>1.56442485722792E-3</v>
      </c>
      <c r="AG42">
        <v>7.9227913249450797E-3</v>
      </c>
      <c r="AH42">
        <v>0.12221451344781201</v>
      </c>
      <c r="AI42">
        <v>-1.48204906315633E-2</v>
      </c>
    </row>
    <row r="43" spans="1:35" x14ac:dyDescent="0.25">
      <c r="A43">
        <f t="shared" si="0"/>
        <v>8.2000000000000028</v>
      </c>
      <c r="B43">
        <v>-4.9719199587945503E-2</v>
      </c>
      <c r="C43">
        <v>-4.0936276442564E-2</v>
      </c>
      <c r="D43">
        <v>2.9097179297752102E-2</v>
      </c>
      <c r="E43">
        <v>-6.4096305092699001E-3</v>
      </c>
      <c r="F43">
        <v>1.12331904277122E-2</v>
      </c>
      <c r="G43">
        <v>3.2798863970352099E-3</v>
      </c>
      <c r="H43">
        <v>0.14199320659647599</v>
      </c>
      <c r="I43">
        <v>-1.6739818798270401E-2</v>
      </c>
      <c r="J43">
        <v>-3.45772880467543E-2</v>
      </c>
      <c r="K43">
        <v>3.8410108927977603E-2</v>
      </c>
      <c r="L43">
        <v>4.8476060627566002E-3</v>
      </c>
      <c r="M43">
        <v>-2.6620245358821302E-3</v>
      </c>
      <c r="N43">
        <v>-2.9761407987679199E-2</v>
      </c>
      <c r="O43">
        <v>-2.1407877718398999E-2</v>
      </c>
      <c r="P43">
        <v>3.0691564999737599E-2</v>
      </c>
      <c r="Q43">
        <v>3.9634436694904303E-2</v>
      </c>
      <c r="S43">
        <f t="shared" si="1"/>
        <v>8.2000000000000028</v>
      </c>
      <c r="T43">
        <v>-5.2541871789191397E-2</v>
      </c>
      <c r="U43">
        <v>-2.4133020555890599E-2</v>
      </c>
      <c r="V43">
        <v>-9.1199994626983E-3</v>
      </c>
      <c r="W43">
        <v>2.50512232510673E-3</v>
      </c>
      <c r="X43">
        <v>1.93767092171113E-2</v>
      </c>
      <c r="Y43">
        <v>6.3567774313139603E-3</v>
      </c>
      <c r="Z43">
        <v>3.2054949772325099E-2</v>
      </c>
      <c r="AA43">
        <v>1.8787847191321299E-2</v>
      </c>
      <c r="AB43">
        <v>-4.2298079187155099E-2</v>
      </c>
      <c r="AC43">
        <v>4.5385284654430799E-3</v>
      </c>
      <c r="AD43">
        <v>-2.3246891356006002E-3</v>
      </c>
      <c r="AE43">
        <v>2.8061054906878499E-3</v>
      </c>
      <c r="AF43">
        <v>1.6306438020222799E-3</v>
      </c>
      <c r="AG43">
        <v>6.2796373205572702E-3</v>
      </c>
      <c r="AH43">
        <v>0.123496228645155</v>
      </c>
      <c r="AI43">
        <v>-1.6073305798067102E-2</v>
      </c>
    </row>
    <row r="44" spans="1:35" x14ac:dyDescent="0.25">
      <c r="A44">
        <f t="shared" si="0"/>
        <v>8.4000000000000021</v>
      </c>
      <c r="B44">
        <v>-4.5865541753917403E-2</v>
      </c>
      <c r="C44">
        <v>-4.3282945226543398E-2</v>
      </c>
      <c r="D44">
        <v>3.01558227584648E-2</v>
      </c>
      <c r="E44">
        <v>-6.56449417436964E-3</v>
      </c>
      <c r="F44">
        <v>1.0566342917413599E-2</v>
      </c>
      <c r="G44">
        <v>3.8585633313841E-3</v>
      </c>
      <c r="H44">
        <v>0.140845491074929</v>
      </c>
      <c r="I44">
        <v>-1.24469359768736E-2</v>
      </c>
      <c r="J44">
        <v>-3.08671047895578E-2</v>
      </c>
      <c r="K44">
        <v>4.0364306581675502E-2</v>
      </c>
      <c r="L44">
        <v>2.4080921154407699E-3</v>
      </c>
      <c r="M44">
        <v>-1.6844958122607401E-3</v>
      </c>
      <c r="N44">
        <v>-3.03326718126667E-2</v>
      </c>
      <c r="O44">
        <v>-2.10889485199947E-2</v>
      </c>
      <c r="P44">
        <v>3.3812291229318399E-2</v>
      </c>
      <c r="Q44">
        <v>4.6740092355388597E-2</v>
      </c>
      <c r="S44">
        <f t="shared" si="1"/>
        <v>8.4000000000000021</v>
      </c>
      <c r="T44">
        <v>-5.0222726655071402E-2</v>
      </c>
      <c r="U44">
        <v>-2.6310533774517801E-2</v>
      </c>
      <c r="V44">
        <v>-1.56584258834589E-2</v>
      </c>
      <c r="W44">
        <v>3.1502455651343702E-3</v>
      </c>
      <c r="X44">
        <v>1.8063462885785399E-2</v>
      </c>
      <c r="Y44">
        <v>5.69391444454013E-3</v>
      </c>
      <c r="Z44">
        <v>3.2076608751045198E-2</v>
      </c>
      <c r="AA44">
        <v>1.78710491661664E-2</v>
      </c>
      <c r="AB44">
        <v>-3.5805062788061601E-2</v>
      </c>
      <c r="AC44">
        <v>5.7328592592122201E-3</v>
      </c>
      <c r="AD44">
        <v>-1.16211180782636E-3</v>
      </c>
      <c r="AE44">
        <v>2.7777216071618802E-3</v>
      </c>
      <c r="AF44">
        <v>1.37621930380353E-3</v>
      </c>
      <c r="AG44">
        <v>5.5442691484279697E-3</v>
      </c>
      <c r="AH44">
        <v>0.124239912204576</v>
      </c>
      <c r="AI44">
        <v>-1.41174546781332E-2</v>
      </c>
    </row>
    <row r="45" spans="1:35" x14ac:dyDescent="0.25">
      <c r="A45">
        <f t="shared" si="0"/>
        <v>8.6000000000000014</v>
      </c>
      <c r="B45">
        <v>-4.2933957275669898E-2</v>
      </c>
      <c r="C45">
        <v>-3.9604784075413603E-2</v>
      </c>
      <c r="D45">
        <v>2.4128948156649999E-2</v>
      </c>
      <c r="E45">
        <v>-4.0792430105614603E-3</v>
      </c>
      <c r="F45">
        <v>1.0829895396838801E-2</v>
      </c>
      <c r="G45">
        <v>1.1777915926460901E-3</v>
      </c>
      <c r="H45">
        <v>0.134980044143692</v>
      </c>
      <c r="I45">
        <v>-1.07166018483635E-2</v>
      </c>
      <c r="J45">
        <v>-2.6084097760755799E-2</v>
      </c>
      <c r="K45">
        <v>4.0820556058085503E-2</v>
      </c>
      <c r="L45">
        <v>6.7585086797557995E-4</v>
      </c>
      <c r="M45">
        <v>-2.2397076193679602E-3</v>
      </c>
      <c r="N45">
        <v>-3.1706762829822301E-2</v>
      </c>
      <c r="O45">
        <v>-2.5893338324919399E-2</v>
      </c>
      <c r="P45">
        <v>3.3687029086981901E-2</v>
      </c>
      <c r="Q45">
        <v>4.6829437335617903E-2</v>
      </c>
      <c r="S45">
        <f t="shared" si="1"/>
        <v>8.6000000000000014</v>
      </c>
      <c r="T45">
        <v>-4.5960076265568799E-2</v>
      </c>
      <c r="U45">
        <v>-2.2912298597289601E-2</v>
      </c>
      <c r="V45">
        <v>-2.3664115594950099E-2</v>
      </c>
      <c r="W45">
        <v>2.6990977658795999E-3</v>
      </c>
      <c r="X45">
        <v>1.5812972112286001E-2</v>
      </c>
      <c r="Y45">
        <v>5.2613625958910504E-3</v>
      </c>
      <c r="Z45">
        <v>3.05324703331399E-2</v>
      </c>
      <c r="AA45">
        <v>1.76123756158021E-2</v>
      </c>
      <c r="AB45">
        <v>-2.4836094632461999E-2</v>
      </c>
      <c r="AC45">
        <v>6.7525091841111997E-3</v>
      </c>
      <c r="AD45">
        <v>-7.2483468908862096E-4</v>
      </c>
      <c r="AE45">
        <v>3.3526350688899099E-3</v>
      </c>
      <c r="AF45">
        <v>-3.5526634757696799E-4</v>
      </c>
      <c r="AG45">
        <v>5.3923799982650801E-3</v>
      </c>
      <c r="AH45">
        <v>0.12400096353048699</v>
      </c>
      <c r="AI45">
        <v>-1.38480582279849E-2</v>
      </c>
    </row>
    <row r="46" spans="1:35" x14ac:dyDescent="0.25">
      <c r="A46">
        <f t="shared" si="0"/>
        <v>8.8000000000000007</v>
      </c>
      <c r="B46">
        <v>-4.0212074514028598E-2</v>
      </c>
      <c r="C46">
        <v>-3.3009144133111602E-2</v>
      </c>
      <c r="D46">
        <v>1.8196570731927101E-2</v>
      </c>
      <c r="E46">
        <v>-2.9101462814773598E-3</v>
      </c>
      <c r="F46">
        <v>1.0279457659723301E-2</v>
      </c>
      <c r="G46">
        <v>-8.5347282137666599E-4</v>
      </c>
      <c r="H46">
        <v>0.131732510730182</v>
      </c>
      <c r="I46">
        <v>-9.9990560709451396E-3</v>
      </c>
      <c r="J46">
        <v>-1.6425728401070799E-2</v>
      </c>
      <c r="K46">
        <v>3.78574360518961E-2</v>
      </c>
      <c r="L46">
        <v>-5.7078716914545405E-4</v>
      </c>
      <c r="M46">
        <v>-2.6344149746970599E-3</v>
      </c>
      <c r="N46">
        <v>-3.1037823038306302E-2</v>
      </c>
      <c r="O46">
        <v>-3.0188966425755699E-2</v>
      </c>
      <c r="P46">
        <v>3.1757774596779698E-2</v>
      </c>
      <c r="Q46">
        <v>4.65744905866965E-2</v>
      </c>
      <c r="S46">
        <f t="shared" si="1"/>
        <v>8.8000000000000007</v>
      </c>
      <c r="T46">
        <v>-4.1466506904940102E-2</v>
      </c>
      <c r="U46">
        <v>-1.7866919798482098E-2</v>
      </c>
      <c r="V46">
        <v>-3.0608154064396698E-2</v>
      </c>
      <c r="W46">
        <v>3.5624154877626998E-3</v>
      </c>
      <c r="X46">
        <v>1.4212669259173199E-2</v>
      </c>
      <c r="Y46">
        <v>4.1978601774857304E-3</v>
      </c>
      <c r="Z46">
        <v>2.82566660442468E-2</v>
      </c>
      <c r="AA46">
        <v>1.6737748809177399E-2</v>
      </c>
      <c r="AB46">
        <v>-1.1418261102360199E-2</v>
      </c>
      <c r="AC46">
        <v>4.9045881213686301E-3</v>
      </c>
      <c r="AD46">
        <v>-6.5553773165058699E-4</v>
      </c>
      <c r="AE46">
        <v>4.2093848754322901E-3</v>
      </c>
      <c r="AF46">
        <v>-6.5715099601013798E-4</v>
      </c>
      <c r="AG46">
        <v>5.7982349536120203E-3</v>
      </c>
      <c r="AH46">
        <v>0.124539216436857</v>
      </c>
      <c r="AI46">
        <v>-1.2805486450489701E-2</v>
      </c>
    </row>
    <row r="47" spans="1:35" x14ac:dyDescent="0.25">
      <c r="A47">
        <f t="shared" si="0"/>
        <v>9</v>
      </c>
      <c r="B47">
        <v>-3.9503735882229697E-2</v>
      </c>
      <c r="C47">
        <v>-2.5205050432655401E-2</v>
      </c>
      <c r="D47">
        <v>1.6931005899339002E-2</v>
      </c>
      <c r="E47">
        <v>-1.5923484947124699E-3</v>
      </c>
      <c r="F47">
        <v>1.04474342177768E-2</v>
      </c>
      <c r="G47">
        <v>-2.91018043529046E-3</v>
      </c>
      <c r="H47">
        <v>0.123839591898008</v>
      </c>
      <c r="I47">
        <v>-1.3805184413074999E-2</v>
      </c>
      <c r="J47">
        <v>-5.7204059175577898E-3</v>
      </c>
      <c r="K47">
        <v>3.3179491591559501E-2</v>
      </c>
      <c r="L47">
        <v>-3.6216728034402898E-3</v>
      </c>
      <c r="M47">
        <v>-4.0241601612408598E-3</v>
      </c>
      <c r="N47">
        <v>-2.7793834966880801E-2</v>
      </c>
      <c r="O47">
        <v>-3.1502885404628797E-2</v>
      </c>
      <c r="P47">
        <v>3.1883605900350998E-2</v>
      </c>
      <c r="Q47">
        <v>4.1209640071959798E-2</v>
      </c>
      <c r="S47">
        <f t="shared" si="1"/>
        <v>9</v>
      </c>
      <c r="T47">
        <v>-3.56903411354648E-2</v>
      </c>
      <c r="U47">
        <v>-1.2666089937985001E-2</v>
      </c>
      <c r="V47">
        <v>-3.2674777976038002E-2</v>
      </c>
      <c r="W47">
        <v>4.3519955969685102E-3</v>
      </c>
      <c r="X47">
        <v>1.24847243761841E-2</v>
      </c>
      <c r="Y47">
        <v>3.48119343928001E-3</v>
      </c>
      <c r="Z47">
        <v>2.6183561199448199E-2</v>
      </c>
      <c r="AA47">
        <v>9.3990626895539206E-3</v>
      </c>
      <c r="AB47">
        <v>3.3662428095423101E-3</v>
      </c>
      <c r="AC47">
        <v>3.4212655785105898E-3</v>
      </c>
      <c r="AD47">
        <v>4.8986298169189702E-4</v>
      </c>
      <c r="AE47">
        <v>4.6032409048226003E-3</v>
      </c>
      <c r="AF47">
        <v>-1.3298003336423499E-5</v>
      </c>
      <c r="AG47">
        <v>5.5565230531983796E-3</v>
      </c>
      <c r="AH47">
        <v>0.12313114715309099</v>
      </c>
      <c r="AI47">
        <v>-1.4367915083924E-2</v>
      </c>
    </row>
    <row r="48" spans="1:35" x14ac:dyDescent="0.25">
      <c r="A48">
        <f t="shared" si="0"/>
        <v>9.1999999999999993</v>
      </c>
      <c r="B48">
        <v>-4.3446028871877103E-2</v>
      </c>
      <c r="C48">
        <v>-1.3994312822891399E-2</v>
      </c>
      <c r="D48">
        <v>1.5415472052315299E-2</v>
      </c>
      <c r="E48">
        <v>-2.1154429966663202E-3</v>
      </c>
      <c r="F48">
        <v>9.8601151063728402E-3</v>
      </c>
      <c r="G48">
        <v>-5.1810217772919999E-3</v>
      </c>
      <c r="H48">
        <v>0.115798602655115</v>
      </c>
      <c r="I48">
        <v>-9.6684860247736992E-3</v>
      </c>
      <c r="J48">
        <v>4.8971828437795401E-3</v>
      </c>
      <c r="K48">
        <v>2.7089425727244699E-2</v>
      </c>
      <c r="L48">
        <v>-5.7305461709959002E-3</v>
      </c>
      <c r="M48">
        <v>-3.8384329026424501E-3</v>
      </c>
      <c r="N48">
        <v>-2.68266184621802E-2</v>
      </c>
      <c r="O48">
        <v>-3.2661459077101697E-2</v>
      </c>
      <c r="P48">
        <v>3.20788555490309E-2</v>
      </c>
      <c r="Q48">
        <v>3.4601336584976702E-2</v>
      </c>
      <c r="S48">
        <f t="shared" si="1"/>
        <v>9.1999999999999993</v>
      </c>
      <c r="T48">
        <v>-3.04628348639518E-2</v>
      </c>
      <c r="U48">
        <v>-5.2139383588294397E-3</v>
      </c>
      <c r="V48">
        <v>-3.36258038258887E-2</v>
      </c>
      <c r="W48">
        <v>7.3539958212785403E-3</v>
      </c>
      <c r="X48">
        <v>1.02040025285984E-2</v>
      </c>
      <c r="Y48">
        <v>3.42428431380324E-3</v>
      </c>
      <c r="Z48">
        <v>2.42586442554888E-2</v>
      </c>
      <c r="AA48">
        <v>3.6219760457868399E-3</v>
      </c>
      <c r="AB48">
        <v>1.7372776394862299E-2</v>
      </c>
      <c r="AC48">
        <v>2.9164083143505201E-3</v>
      </c>
      <c r="AD48">
        <v>2.88384124427424E-3</v>
      </c>
      <c r="AE48">
        <v>4.1426258017669797E-3</v>
      </c>
      <c r="AF48">
        <v>1.2236996616771299E-3</v>
      </c>
      <c r="AG48">
        <v>4.1729922644256597E-3</v>
      </c>
      <c r="AH48">
        <v>0.122398966520809</v>
      </c>
      <c r="AI48">
        <v>-1.6478436038530199E-2</v>
      </c>
    </row>
    <row r="49" spans="1:35" x14ac:dyDescent="0.25">
      <c r="A49">
        <f t="shared" si="0"/>
        <v>9.3999999999999986</v>
      </c>
      <c r="B49">
        <v>-4.4970596140070797E-2</v>
      </c>
      <c r="C49">
        <v>-4.4152563121050998E-3</v>
      </c>
      <c r="D49">
        <v>1.7776652716153599E-2</v>
      </c>
      <c r="E49">
        <v>2.3958967141566698E-3</v>
      </c>
      <c r="F49">
        <v>8.0918044884767098E-3</v>
      </c>
      <c r="G49">
        <v>-6.8295776020020097E-3</v>
      </c>
      <c r="H49">
        <v>0.106111522438241</v>
      </c>
      <c r="I49">
        <v>-3.3721662800959402E-3</v>
      </c>
      <c r="J49">
        <v>1.94271538574655E-2</v>
      </c>
      <c r="K49">
        <v>2.1420948703515401E-2</v>
      </c>
      <c r="L49">
        <v>-8.4875783209087396E-3</v>
      </c>
      <c r="M49">
        <v>-4.8469299137537799E-3</v>
      </c>
      <c r="N49">
        <v>-2.58909744363373E-2</v>
      </c>
      <c r="O49">
        <v>-3.9357737517006199E-2</v>
      </c>
      <c r="P49">
        <v>3.02576379183448E-2</v>
      </c>
      <c r="Q49">
        <v>3.0774638121059301E-2</v>
      </c>
      <c r="S49">
        <f t="shared" si="1"/>
        <v>9.3999999999999986</v>
      </c>
      <c r="T49">
        <v>-2.5673840041428701E-2</v>
      </c>
      <c r="U49">
        <v>2.75881836685633E-4</v>
      </c>
      <c r="V49">
        <v>-3.3923435853127099E-2</v>
      </c>
      <c r="W49">
        <v>7.4884942735208701E-3</v>
      </c>
      <c r="X49">
        <v>7.8594054070922903E-3</v>
      </c>
      <c r="Y49">
        <v>3.1346226491238E-3</v>
      </c>
      <c r="Z49">
        <v>2.1613740970178898E-2</v>
      </c>
      <c r="AA49">
        <v>8.1626553262303502E-4</v>
      </c>
      <c r="AB49">
        <v>3.31937070728048E-2</v>
      </c>
      <c r="AC49">
        <v>8.2277186320593395E-4</v>
      </c>
      <c r="AD49">
        <v>3.63869461318113E-3</v>
      </c>
      <c r="AE49">
        <v>3.80124304837087E-3</v>
      </c>
      <c r="AF49">
        <v>2.1194194332917302E-3</v>
      </c>
      <c r="AG49">
        <v>-3.17366470007599E-4</v>
      </c>
      <c r="AH49">
        <v>0.11962928661354701</v>
      </c>
      <c r="AI49">
        <v>-1.6717555850400901E-2</v>
      </c>
    </row>
    <row r="50" spans="1:35" x14ac:dyDescent="0.25">
      <c r="A50">
        <f t="shared" si="0"/>
        <v>9.5999999999999979</v>
      </c>
      <c r="B50">
        <v>-4.7600867527032201E-2</v>
      </c>
      <c r="C50">
        <v>-7.3144969664002595E-4</v>
      </c>
      <c r="D50">
        <v>2.3924031375933401E-2</v>
      </c>
      <c r="E50">
        <v>5.2499481409618697E-3</v>
      </c>
      <c r="F50">
        <v>5.6770367666650404E-3</v>
      </c>
      <c r="G50">
        <v>-7.8522096234236692E-3</v>
      </c>
      <c r="H50">
        <v>0.100278179111689</v>
      </c>
      <c r="I50">
        <v>1.99766674144192E-3</v>
      </c>
      <c r="J50">
        <v>3.0586278593408799E-2</v>
      </c>
      <c r="K50">
        <v>1.0402033862787201E-2</v>
      </c>
      <c r="L50">
        <v>-1.80953693032351E-2</v>
      </c>
      <c r="M50">
        <v>-5.4385857316183103E-3</v>
      </c>
      <c r="N50">
        <v>-2.3480749986518501E-2</v>
      </c>
      <c r="O50">
        <v>-4.1258765983577798E-2</v>
      </c>
      <c r="P50">
        <v>3.0684440806898101E-2</v>
      </c>
      <c r="Q50">
        <v>2.71122735297488E-2</v>
      </c>
      <c r="S50">
        <f t="shared" si="1"/>
        <v>9.5999999999999979</v>
      </c>
      <c r="T50">
        <v>-2.2909526409954001E-2</v>
      </c>
      <c r="U50">
        <v>1.0079290875296099E-3</v>
      </c>
      <c r="V50">
        <v>-2.9697591425976898E-2</v>
      </c>
      <c r="W50">
        <v>8.0129130621335708E-3</v>
      </c>
      <c r="X50">
        <v>5.08817953840867E-3</v>
      </c>
      <c r="Y50">
        <v>4.2023361595681296E-3</v>
      </c>
      <c r="Z50">
        <v>2.0802656186557199E-2</v>
      </c>
      <c r="AA50">
        <v>-2.1056060878248098E-3</v>
      </c>
      <c r="AB50">
        <v>4.1610972631587098E-2</v>
      </c>
      <c r="AC50">
        <v>5.8166430544859798E-3</v>
      </c>
      <c r="AD50">
        <v>-5.07345732130995E-3</v>
      </c>
      <c r="AE50">
        <v>4.32949823409486E-3</v>
      </c>
      <c r="AF50">
        <v>5.4312715212385503E-3</v>
      </c>
      <c r="AG50">
        <v>-7.3201511091075802E-3</v>
      </c>
      <c r="AH50">
        <v>0.117983878644738</v>
      </c>
      <c r="AI50">
        <v>-1.6513314772314099E-2</v>
      </c>
    </row>
    <row r="51" spans="1:35" x14ac:dyDescent="0.25">
      <c r="A51">
        <f t="shared" si="0"/>
        <v>9.7999999999999972</v>
      </c>
      <c r="B51">
        <v>-5.0275538066635497E-2</v>
      </c>
      <c r="C51">
        <v>-3.9112861109821302E-4</v>
      </c>
      <c r="D51">
        <v>3.1398265736571999E-2</v>
      </c>
      <c r="E51">
        <v>6.7854180584398004E-3</v>
      </c>
      <c r="F51">
        <v>3.4359492152772298E-3</v>
      </c>
      <c r="G51">
        <v>-8.4630614233112793E-3</v>
      </c>
      <c r="H51">
        <v>9.0368506989180503E-2</v>
      </c>
      <c r="I51">
        <v>5.5562736142900299E-3</v>
      </c>
      <c r="J51">
        <v>3.7684835311521003E-2</v>
      </c>
      <c r="K51">
        <v>6.4106593854303404E-3</v>
      </c>
      <c r="L51">
        <v>-2.30047245515143E-2</v>
      </c>
      <c r="M51">
        <v>-4.8482714474863504E-3</v>
      </c>
      <c r="N51">
        <v>-1.9950745915451099E-2</v>
      </c>
      <c r="O51">
        <v>-4.3597572204854398E-2</v>
      </c>
      <c r="P51">
        <v>3.38110891467392E-2</v>
      </c>
      <c r="Q51">
        <v>2.1091114515708002E-2</v>
      </c>
      <c r="S51">
        <f t="shared" si="1"/>
        <v>9.7999999999999972</v>
      </c>
      <c r="T51">
        <v>-2.2233069226340701E-2</v>
      </c>
      <c r="U51">
        <v>1.7216897614604799E-3</v>
      </c>
      <c r="V51">
        <v>-2.3700824750904102E-2</v>
      </c>
      <c r="W51">
        <v>8.4579976870208292E-3</v>
      </c>
      <c r="X51">
        <v>2.4656085798672599E-3</v>
      </c>
      <c r="Y51">
        <v>5.5260333429181597E-3</v>
      </c>
      <c r="Z51">
        <v>2.0044934523468599E-2</v>
      </c>
      <c r="AA51">
        <v>-5.1229169033614099E-3</v>
      </c>
      <c r="AB51">
        <v>4.7906987964977901E-2</v>
      </c>
      <c r="AC51">
        <v>1.4867428309964599E-2</v>
      </c>
      <c r="AD51">
        <v>-4.1361756830592704E-3</v>
      </c>
      <c r="AE51">
        <v>3.8929201488953802E-3</v>
      </c>
      <c r="AF51">
        <v>6.5008124429538697E-3</v>
      </c>
      <c r="AG51">
        <v>-1.34281669398067E-2</v>
      </c>
      <c r="AH51">
        <v>0.115684768191015</v>
      </c>
      <c r="AI51">
        <v>-1.8343810616550799E-2</v>
      </c>
    </row>
    <row r="52" spans="1:35" x14ac:dyDescent="0.25">
      <c r="A52">
        <f t="shared" si="0"/>
        <v>9.9999999999999964</v>
      </c>
      <c r="B52">
        <v>-5.4378331580490401E-2</v>
      </c>
      <c r="C52">
        <v>2.5962429130993898E-3</v>
      </c>
      <c r="D52">
        <v>3.6534818953959797E-2</v>
      </c>
      <c r="E52">
        <v>4.9879953390884997E-3</v>
      </c>
      <c r="F52">
        <v>5.1255025309519396E-4</v>
      </c>
      <c r="G52">
        <v>-1.0025194373249099E-2</v>
      </c>
      <c r="H52">
        <v>8.3475013540350002E-2</v>
      </c>
      <c r="I52">
        <v>1.18183150165997E-2</v>
      </c>
      <c r="J52">
        <v>4.3344302604776397E-2</v>
      </c>
      <c r="K52">
        <v>3.55324093305399E-3</v>
      </c>
      <c r="L52">
        <v>-2.7971020208084899E-2</v>
      </c>
      <c r="M52">
        <v>-3.78112930594297E-3</v>
      </c>
      <c r="N52">
        <v>-2.2516839842403599E-2</v>
      </c>
      <c r="O52">
        <v>-4.7119037891332802E-2</v>
      </c>
      <c r="P52">
        <v>3.380361290805E-2</v>
      </c>
      <c r="Q52">
        <v>1.9028286428254201E-2</v>
      </c>
      <c r="S52">
        <f t="shared" si="1"/>
        <v>9.9999999999999964</v>
      </c>
      <c r="T52">
        <v>-2.5791038301046398E-2</v>
      </c>
      <c r="U52">
        <v>4.4260807696733396E-3</v>
      </c>
      <c r="V52">
        <v>-1.6882089958303401E-2</v>
      </c>
      <c r="W52">
        <v>9.3985511528514101E-3</v>
      </c>
      <c r="X52">
        <v>-7.2588680205007601E-4</v>
      </c>
      <c r="Y52">
        <v>3.8977083067155199E-3</v>
      </c>
      <c r="Z52">
        <v>1.83582001461789E-2</v>
      </c>
      <c r="AA52">
        <v>-1.6894738252050501E-3</v>
      </c>
      <c r="AB52">
        <v>5.2773017733503701E-2</v>
      </c>
      <c r="AC52">
        <v>3.02425579040582E-2</v>
      </c>
      <c r="AD52">
        <v>-5.0083064046102096E-3</v>
      </c>
      <c r="AE52">
        <v>3.0505812197122299E-3</v>
      </c>
      <c r="AF52">
        <v>9.1160385823250804E-3</v>
      </c>
      <c r="AG52">
        <v>-1.9913004667912799E-2</v>
      </c>
      <c r="AH52">
        <v>0.116076093839986</v>
      </c>
      <c r="AI52">
        <v>-1.78424148560337E-2</v>
      </c>
    </row>
    <row r="53" spans="1:35" x14ac:dyDescent="0.25">
      <c r="A53">
        <f t="shared" si="0"/>
        <v>10.199999999999996</v>
      </c>
      <c r="B53">
        <v>-5.67756951254417E-2</v>
      </c>
      <c r="C53">
        <v>9.5578495230980805E-4</v>
      </c>
      <c r="D53">
        <v>3.6548136851439199E-2</v>
      </c>
      <c r="E53">
        <v>6.2056740564867896E-3</v>
      </c>
      <c r="F53">
        <v>-2.2013124169533299E-3</v>
      </c>
      <c r="G53">
        <v>-1.15131889796942E-2</v>
      </c>
      <c r="H53">
        <v>7.6681321898017796E-2</v>
      </c>
      <c r="I53">
        <v>1.00501985943795E-2</v>
      </c>
      <c r="J53">
        <v>4.7729650653992803E-2</v>
      </c>
      <c r="K53">
        <v>6.0258933475316303E-3</v>
      </c>
      <c r="L53">
        <v>-3.15993406251922E-2</v>
      </c>
      <c r="M53">
        <v>-2.7401006490220601E-3</v>
      </c>
      <c r="N53">
        <v>-2.5317274799724201E-2</v>
      </c>
      <c r="O53">
        <v>-5.08307832475976E-2</v>
      </c>
      <c r="P53">
        <v>3.4400716602928198E-2</v>
      </c>
      <c r="Q53">
        <v>1.7666789365187899E-2</v>
      </c>
      <c r="S53">
        <f t="shared" si="1"/>
        <v>10.199999999999996</v>
      </c>
      <c r="T53">
        <v>-3.2939182536206299E-2</v>
      </c>
      <c r="U53">
        <v>2.7766525007478699E-3</v>
      </c>
      <c r="V53">
        <v>-1.0320735995824301E-2</v>
      </c>
      <c r="W53">
        <v>9.8901274022726998E-3</v>
      </c>
      <c r="X53">
        <v>-2.19257008065075E-3</v>
      </c>
      <c r="Y53">
        <v>1.4017207958521201E-3</v>
      </c>
      <c r="Z53">
        <v>1.76539770391861E-2</v>
      </c>
      <c r="AA53">
        <v>-2.34145472938988E-4</v>
      </c>
      <c r="AB53">
        <v>5.6330295256339202E-2</v>
      </c>
      <c r="AC53">
        <v>4.4820809355686303E-2</v>
      </c>
      <c r="AD53">
        <v>-1.5389014131989101E-3</v>
      </c>
      <c r="AE53">
        <v>2.9779036346393099E-3</v>
      </c>
      <c r="AF53">
        <v>9.5622068955929906E-3</v>
      </c>
      <c r="AG53">
        <v>-2.4556303400228099E-2</v>
      </c>
      <c r="AH53">
        <v>0.114477404018371</v>
      </c>
      <c r="AI53">
        <v>-1.8002645074641398E-2</v>
      </c>
    </row>
    <row r="54" spans="1:35" x14ac:dyDescent="0.25">
      <c r="A54">
        <f t="shared" si="0"/>
        <v>10.399999999999995</v>
      </c>
      <c r="B54">
        <v>-5.9888773117910597E-2</v>
      </c>
      <c r="C54">
        <v>3.9121929832685197E-3</v>
      </c>
      <c r="D54">
        <v>3.0751489033466702E-2</v>
      </c>
      <c r="E54">
        <v>7.1316410774019904E-3</v>
      </c>
      <c r="F54">
        <v>-4.5817885242534799E-3</v>
      </c>
      <c r="G54">
        <v>-1.35757593570267E-2</v>
      </c>
      <c r="H54">
        <v>7.0834560927539106E-2</v>
      </c>
      <c r="I54">
        <v>2.50360581074078E-3</v>
      </c>
      <c r="J54">
        <v>4.7417453465232698E-2</v>
      </c>
      <c r="K54">
        <v>3.4572958193997499E-3</v>
      </c>
      <c r="L54">
        <v>-3.7285269502059397E-2</v>
      </c>
      <c r="M54">
        <v>-2.9648385880290599E-3</v>
      </c>
      <c r="N54">
        <v>-2.56521354042176E-2</v>
      </c>
      <c r="O54">
        <v>-5.0419895686984698E-2</v>
      </c>
      <c r="P54">
        <v>3.6538128022358299E-2</v>
      </c>
      <c r="Q54">
        <v>1.8859167591602399E-2</v>
      </c>
      <c r="S54">
        <f t="shared" si="1"/>
        <v>10.399999999999995</v>
      </c>
      <c r="T54">
        <v>-4.14842189016119E-2</v>
      </c>
      <c r="U54">
        <v>3.84252958634425E-3</v>
      </c>
      <c r="V54">
        <v>-6.1173030843499603E-3</v>
      </c>
      <c r="W54">
        <v>1.22080487700613E-2</v>
      </c>
      <c r="X54">
        <v>-4.1146210614935001E-3</v>
      </c>
      <c r="Y54">
        <v>-1.31477724882087E-3</v>
      </c>
      <c r="Z54">
        <v>1.5742399575154799E-2</v>
      </c>
      <c r="AA54">
        <v>-2.6993250936756399E-4</v>
      </c>
      <c r="AB54">
        <v>5.63258815541271E-2</v>
      </c>
      <c r="AC54">
        <v>5.9959959864475901E-2</v>
      </c>
      <c r="AD54">
        <v>1.1936403453132201E-4</v>
      </c>
      <c r="AE54">
        <v>2.0246401204488001E-3</v>
      </c>
      <c r="AF54">
        <v>9.8888513617795895E-3</v>
      </c>
      <c r="AG54">
        <v>-2.7194273572615599E-2</v>
      </c>
      <c r="AH54">
        <v>0.115583384311159</v>
      </c>
      <c r="AI54">
        <v>-1.9852018233664899E-2</v>
      </c>
    </row>
    <row r="55" spans="1:35" x14ac:dyDescent="0.25">
      <c r="A55">
        <f t="shared" si="0"/>
        <v>10.599999999999994</v>
      </c>
      <c r="B55">
        <v>-6.1081399940986401E-2</v>
      </c>
      <c r="C55">
        <v>7.4663037409571902E-3</v>
      </c>
      <c r="D55">
        <v>1.71730074729479E-2</v>
      </c>
      <c r="E55">
        <v>6.5457954833289004E-3</v>
      </c>
      <c r="F55">
        <v>-7.1054714304409896E-3</v>
      </c>
      <c r="G55">
        <v>-1.34531673102979E-2</v>
      </c>
      <c r="H55">
        <v>5.8497296812980402E-2</v>
      </c>
      <c r="I55">
        <v>-4.1537768237572001E-3</v>
      </c>
      <c r="J55">
        <v>4.67782621698902E-2</v>
      </c>
      <c r="K55">
        <v>7.4757914943229999E-3</v>
      </c>
      <c r="L55">
        <v>-3.5915420935973198E-2</v>
      </c>
      <c r="M55">
        <v>-2.4268167911035599E-3</v>
      </c>
      <c r="N55">
        <v>-2.5009873999409502E-2</v>
      </c>
      <c r="O55">
        <v>-4.95407012651497E-2</v>
      </c>
      <c r="P55">
        <v>4.0675910918763297E-2</v>
      </c>
      <c r="Q55">
        <v>2.5921819950962301E-2</v>
      </c>
      <c r="S55">
        <f t="shared" si="1"/>
        <v>10.599999999999994</v>
      </c>
      <c r="T55">
        <v>-4.6020531126967398E-2</v>
      </c>
      <c r="U55">
        <v>5.7717239203940798E-3</v>
      </c>
      <c r="V55">
        <v>-7.0834708011135198E-3</v>
      </c>
      <c r="W55">
        <v>1.3629963907378501E-2</v>
      </c>
      <c r="X55">
        <v>-5.5357651221885698E-3</v>
      </c>
      <c r="Y55">
        <v>-3.1854335557900898E-3</v>
      </c>
      <c r="Z55">
        <v>1.5743629136790799E-2</v>
      </c>
      <c r="AA55">
        <v>-2.6359805035411701E-4</v>
      </c>
      <c r="AB55">
        <v>5.4871861832423798E-2</v>
      </c>
      <c r="AC55">
        <v>6.4601190383048193E-2</v>
      </c>
      <c r="AD55">
        <v>1.2640875130966E-2</v>
      </c>
      <c r="AE55">
        <v>5.7258713152517199E-4</v>
      </c>
      <c r="AF55">
        <v>9.7556210354213403E-3</v>
      </c>
      <c r="AG55">
        <v>-2.4951052472794898E-2</v>
      </c>
      <c r="AH55">
        <v>0.11585016486963901</v>
      </c>
      <c r="AI55">
        <v>-2.03239949152784E-2</v>
      </c>
    </row>
    <row r="56" spans="1:35" x14ac:dyDescent="0.25">
      <c r="A56">
        <f t="shared" si="0"/>
        <v>10.799999999999994</v>
      </c>
      <c r="B56">
        <v>-6.6280250517339795E-2</v>
      </c>
      <c r="C56">
        <v>1.0420253870478E-2</v>
      </c>
      <c r="D56">
        <v>3.2405042561739102E-3</v>
      </c>
      <c r="E56">
        <v>6.2202641020727197E-3</v>
      </c>
      <c r="F56">
        <v>-9.1817072376351692E-3</v>
      </c>
      <c r="G56">
        <v>-1.44318664384593E-2</v>
      </c>
      <c r="H56">
        <v>5.5326695958913298E-2</v>
      </c>
      <c r="I56">
        <v>-7.8182989306811897E-3</v>
      </c>
      <c r="J56">
        <v>4.5237167110911802E-2</v>
      </c>
      <c r="K56">
        <v>1.0524937445130201E-3</v>
      </c>
      <c r="L56">
        <v>-3.6234912751751301E-2</v>
      </c>
      <c r="M56">
        <v>-2.1094732564923401E-3</v>
      </c>
      <c r="N56">
        <v>-2.66512230301553E-2</v>
      </c>
      <c r="O56">
        <v>-4.8138390679901999E-2</v>
      </c>
      <c r="P56">
        <v>4.1812364635040802E-2</v>
      </c>
      <c r="Q56">
        <v>3.3623257745444397E-2</v>
      </c>
      <c r="S56">
        <f t="shared" si="1"/>
        <v>10.799999999999994</v>
      </c>
      <c r="T56">
        <v>-4.6342839686958799E-2</v>
      </c>
      <c r="U56">
        <v>4.9853969490832603E-3</v>
      </c>
      <c r="V56">
        <v>-6.7339501057694E-3</v>
      </c>
      <c r="W56">
        <v>1.3349134522901899E-2</v>
      </c>
      <c r="X56">
        <v>-6.6962329338151301E-3</v>
      </c>
      <c r="Y56">
        <v>-3.4450078065041199E-3</v>
      </c>
      <c r="Z56">
        <v>1.3311135646025001E-2</v>
      </c>
      <c r="AA56">
        <v>2.6674177789980498E-4</v>
      </c>
      <c r="AB56">
        <v>5.3808039308778803E-2</v>
      </c>
      <c r="AC56">
        <v>6.0793839133385499E-2</v>
      </c>
      <c r="AD56">
        <v>1.17395840550926E-2</v>
      </c>
      <c r="AE56">
        <v>-7.3894515622782405E-4</v>
      </c>
      <c r="AF56">
        <v>9.6874768206876294E-3</v>
      </c>
      <c r="AG56">
        <v>-2.10625055249141E-2</v>
      </c>
      <c r="AH56">
        <v>0.115804911691294</v>
      </c>
      <c r="AI56">
        <v>-2.0939496156137102E-2</v>
      </c>
    </row>
    <row r="57" spans="1:35" x14ac:dyDescent="0.25">
      <c r="A57">
        <f t="shared" si="0"/>
        <v>10.999999999999993</v>
      </c>
      <c r="B57">
        <v>-6.5600535171449106E-2</v>
      </c>
      <c r="C57">
        <v>1.28164968120082E-2</v>
      </c>
      <c r="D57">
        <v>-1.38993997899024E-2</v>
      </c>
      <c r="E57">
        <v>6.5164748178477899E-3</v>
      </c>
      <c r="F57">
        <v>-1.0391242235923401E-2</v>
      </c>
      <c r="G57">
        <v>-1.39313358871451E-2</v>
      </c>
      <c r="H57">
        <v>5.1924043255028599E-2</v>
      </c>
      <c r="I57">
        <v>-1.23318080315341E-2</v>
      </c>
      <c r="J57">
        <v>4.5484101276475002E-2</v>
      </c>
      <c r="K57">
        <v>-9.4143333567359797E-3</v>
      </c>
      <c r="L57">
        <v>-3.5603593116365503E-2</v>
      </c>
      <c r="M57">
        <v>-2.8357278848068599E-3</v>
      </c>
      <c r="N57">
        <v>-2.3778522431069E-2</v>
      </c>
      <c r="O57">
        <v>-4.7196519732345898E-2</v>
      </c>
      <c r="P57">
        <v>4.3024134288084499E-2</v>
      </c>
      <c r="Q57">
        <v>4.0524747851956297E-2</v>
      </c>
      <c r="S57">
        <f t="shared" si="1"/>
        <v>10.999999999999993</v>
      </c>
      <c r="T57">
        <v>-3.95057878653979E-2</v>
      </c>
      <c r="U57">
        <v>5.6199823853804497E-3</v>
      </c>
      <c r="V57">
        <v>-9.7406386856339396E-3</v>
      </c>
      <c r="W57">
        <v>1.37458723757265E-2</v>
      </c>
      <c r="X57">
        <v>-7.26857436825778E-3</v>
      </c>
      <c r="Y57">
        <v>-3.4502354167974801E-3</v>
      </c>
      <c r="Z57">
        <v>1.4086377507352799E-2</v>
      </c>
      <c r="AA57">
        <v>-3.7909971618755602E-4</v>
      </c>
      <c r="AB57">
        <v>5.23302414914283E-2</v>
      </c>
      <c r="AC57">
        <v>4.85074640248448E-2</v>
      </c>
      <c r="AD57">
        <v>1.22727966177955E-2</v>
      </c>
      <c r="AE57">
        <v>-2.7565299694444702E-3</v>
      </c>
      <c r="AF57">
        <v>7.0174519892618799E-3</v>
      </c>
      <c r="AG57">
        <v>-1.5608465374577401E-2</v>
      </c>
      <c r="AH57">
        <v>0.11718659107601</v>
      </c>
      <c r="AI57">
        <v>-2.24675626852694E-2</v>
      </c>
    </row>
    <row r="58" spans="1:35" x14ac:dyDescent="0.25">
      <c r="A58">
        <f t="shared" si="0"/>
        <v>11.199999999999992</v>
      </c>
      <c r="B58">
        <v>-6.0657475552543701E-2</v>
      </c>
      <c r="C58">
        <v>1.58810682942487E-2</v>
      </c>
      <c r="D58">
        <v>-2.6516888694467399E-2</v>
      </c>
      <c r="E58">
        <v>5.5329571670259597E-3</v>
      </c>
      <c r="F58">
        <v>-1.2366943953399E-2</v>
      </c>
      <c r="G58">
        <v>-1.3304071940280901E-2</v>
      </c>
      <c r="H58">
        <v>4.6919720666382898E-2</v>
      </c>
      <c r="I58">
        <v>-1.42308743683179E-2</v>
      </c>
      <c r="J58">
        <v>4.5760569234386601E-2</v>
      </c>
      <c r="K58">
        <v>-2.13951932429002E-2</v>
      </c>
      <c r="L58">
        <v>-3.3050336672394098E-2</v>
      </c>
      <c r="M58">
        <v>-3.3129537505677798E-3</v>
      </c>
      <c r="N58">
        <v>-2.1349102500447699E-2</v>
      </c>
      <c r="O58">
        <v>-4.51228648842944E-2</v>
      </c>
      <c r="P58">
        <v>4.2215928931002102E-2</v>
      </c>
      <c r="Q58">
        <v>4.8282348047952499E-2</v>
      </c>
      <c r="S58">
        <f t="shared" si="1"/>
        <v>11.199999999999992</v>
      </c>
      <c r="T58">
        <v>-3.0227642470366699E-2</v>
      </c>
      <c r="U58">
        <v>7.4015360228964801E-3</v>
      </c>
      <c r="V58">
        <v>-1.23365523034197E-2</v>
      </c>
      <c r="W58">
        <v>1.2389225735765799E-2</v>
      </c>
      <c r="X58">
        <v>-8.16758718581213E-3</v>
      </c>
      <c r="Y58">
        <v>-2.6299294609196202E-3</v>
      </c>
      <c r="Z58">
        <v>1.3222779833719001E-2</v>
      </c>
      <c r="AA58">
        <v>-5.0164940967861596E-4</v>
      </c>
      <c r="AB58">
        <v>5.2093843996063503E-2</v>
      </c>
      <c r="AC58">
        <v>3.5134446606296901E-2</v>
      </c>
      <c r="AD58">
        <v>1.0962491686174299E-2</v>
      </c>
      <c r="AE58">
        <v>-4.0419173545188196E-3</v>
      </c>
      <c r="AF58">
        <v>6.0860082079301301E-3</v>
      </c>
      <c r="AG58">
        <v>-6.13834677045463E-3</v>
      </c>
      <c r="AH58">
        <v>0.11935430198603</v>
      </c>
      <c r="AI58">
        <v>-2.0656320014041399E-2</v>
      </c>
    </row>
    <row r="59" spans="1:35" x14ac:dyDescent="0.25">
      <c r="A59">
        <f t="shared" si="0"/>
        <v>11.399999999999991</v>
      </c>
      <c r="B59">
        <v>-4.5650299335150198E-2</v>
      </c>
      <c r="C59">
        <v>1.28064194905575E-2</v>
      </c>
      <c r="D59">
        <v>-3.5433359972080601E-2</v>
      </c>
      <c r="E59">
        <v>4.1722667952042696E-3</v>
      </c>
      <c r="F59">
        <v>-1.4450391240948801E-2</v>
      </c>
      <c r="G59">
        <v>-1.32605037045189E-2</v>
      </c>
      <c r="H59">
        <v>4.3183008440017601E-2</v>
      </c>
      <c r="I59">
        <v>-1.4347426715206E-2</v>
      </c>
      <c r="J59">
        <v>4.5925826321694001E-2</v>
      </c>
      <c r="K59">
        <v>-3.0305360873402201E-2</v>
      </c>
      <c r="L59">
        <v>-3.1441372884775699E-2</v>
      </c>
      <c r="M59">
        <v>-2.7123340034059902E-3</v>
      </c>
      <c r="N59">
        <v>-2.1650941110417599E-2</v>
      </c>
      <c r="O59">
        <v>-4.30474626341487E-2</v>
      </c>
      <c r="P59">
        <v>4.0428737826635398E-2</v>
      </c>
      <c r="Q59">
        <v>5.3581677181936599E-2</v>
      </c>
      <c r="S59">
        <f t="shared" si="1"/>
        <v>11.399999999999991</v>
      </c>
      <c r="T59">
        <v>-2.00181806148312E-2</v>
      </c>
      <c r="U59">
        <v>5.7477402006967798E-3</v>
      </c>
      <c r="V59">
        <v>-1.6116433265990101E-2</v>
      </c>
      <c r="W59">
        <v>1.2082176388295901E-2</v>
      </c>
      <c r="X59">
        <v>-8.9122154558482491E-3</v>
      </c>
      <c r="Y59">
        <v>-3.7914177736522799E-3</v>
      </c>
      <c r="Z59">
        <v>1.2019480173041899E-2</v>
      </c>
      <c r="AA59">
        <v>-1.10348811174779E-3</v>
      </c>
      <c r="AB59">
        <v>5.2576943367010603E-2</v>
      </c>
      <c r="AC59">
        <v>1.9304541279864501E-2</v>
      </c>
      <c r="AD59">
        <v>9.7473165514880104E-3</v>
      </c>
      <c r="AE59">
        <v>-4.5010543877725398E-3</v>
      </c>
      <c r="AF59">
        <v>4.99359174002379E-3</v>
      </c>
      <c r="AG59">
        <v>4.8164329808435598E-3</v>
      </c>
      <c r="AH59">
        <v>0.118327877538235</v>
      </c>
      <c r="AI59">
        <v>-1.7939561366307699E-2</v>
      </c>
    </row>
    <row r="60" spans="1:35" x14ac:dyDescent="0.25">
      <c r="A60">
        <f t="shared" si="0"/>
        <v>11.599999999999991</v>
      </c>
      <c r="B60">
        <v>-2.83809864014864E-2</v>
      </c>
      <c r="C60">
        <v>8.9724822175142292E-3</v>
      </c>
      <c r="D60">
        <v>-4.0871636988946899E-2</v>
      </c>
      <c r="E60">
        <v>4.4246511694337196E-3</v>
      </c>
      <c r="F60">
        <v>-1.7020779610808199E-2</v>
      </c>
      <c r="G60">
        <v>-1.36578877341136E-2</v>
      </c>
      <c r="H60">
        <v>4.3385324802359099E-2</v>
      </c>
      <c r="I60">
        <v>-1.4177329093871E-2</v>
      </c>
      <c r="J60">
        <v>4.7156020404654199E-2</v>
      </c>
      <c r="K60">
        <v>-4.1922436970598699E-2</v>
      </c>
      <c r="L60">
        <v>-2.7442410713057998E-2</v>
      </c>
      <c r="M60">
        <v>-2.1587535936211E-3</v>
      </c>
      <c r="N60">
        <v>-2.0820773112954501E-2</v>
      </c>
      <c r="O60">
        <v>-4.2023648991967699E-2</v>
      </c>
      <c r="P60">
        <v>3.4837033578010497E-2</v>
      </c>
      <c r="Q60">
        <v>5.7999261267274803E-2</v>
      </c>
      <c r="S60">
        <f t="shared" si="1"/>
        <v>11.599999999999991</v>
      </c>
      <c r="T60">
        <v>-1.1570758606024099E-2</v>
      </c>
      <c r="U60">
        <v>3.71610270599587E-3</v>
      </c>
      <c r="V60">
        <v>-1.7095042339844001E-2</v>
      </c>
      <c r="W60">
        <v>1.0390074477705199E-2</v>
      </c>
      <c r="X60">
        <v>-9.6746586965024504E-3</v>
      </c>
      <c r="Y60">
        <v>-4.8069797589189896E-3</v>
      </c>
      <c r="Z60">
        <v>9.6784264466333505E-3</v>
      </c>
      <c r="AA60">
        <v>-3.2662472272314399E-4</v>
      </c>
      <c r="AB60">
        <v>5.4930489918452403E-2</v>
      </c>
      <c r="AC60">
        <v>1.0515996497787601E-2</v>
      </c>
      <c r="AD60">
        <v>7.36889993214296E-3</v>
      </c>
      <c r="AE60">
        <v>-5.8666478492112803E-3</v>
      </c>
      <c r="AF60">
        <v>2.4386408023312199E-3</v>
      </c>
      <c r="AG60">
        <v>1.13367540468004E-2</v>
      </c>
      <c r="AH60">
        <v>0.11942485266106399</v>
      </c>
      <c r="AI60">
        <v>-1.59097938654718E-2</v>
      </c>
    </row>
    <row r="61" spans="1:35" x14ac:dyDescent="0.25">
      <c r="A61">
        <f t="shared" si="0"/>
        <v>11.79999999999999</v>
      </c>
      <c r="B61">
        <v>-8.7147130938578093E-3</v>
      </c>
      <c r="C61">
        <v>7.5305887287086901E-3</v>
      </c>
      <c r="D61">
        <v>-4.6442831584247599E-2</v>
      </c>
      <c r="E61">
        <v>1.10245556971254E-3</v>
      </c>
      <c r="F61">
        <v>-1.8623939342868E-2</v>
      </c>
      <c r="G61">
        <v>-1.1972948083205001E-2</v>
      </c>
      <c r="H61">
        <v>3.4356997824714401E-2</v>
      </c>
      <c r="I61">
        <v>-1.4214911195440201E-2</v>
      </c>
      <c r="J61">
        <v>4.5955446193270001E-2</v>
      </c>
      <c r="K61">
        <v>-4.6693166110482201E-2</v>
      </c>
      <c r="L61">
        <v>-2.3769666047942201E-2</v>
      </c>
      <c r="M61">
        <v>-2.1030197745199601E-3</v>
      </c>
      <c r="N61">
        <v>-2.2187374337126E-2</v>
      </c>
      <c r="O61">
        <v>-3.9860012172781199E-2</v>
      </c>
      <c r="P61">
        <v>3.0791967508075599E-2</v>
      </c>
      <c r="Q61">
        <v>6.1997038881952599E-2</v>
      </c>
      <c r="S61">
        <f t="shared" si="1"/>
        <v>11.79999999999999</v>
      </c>
      <c r="T61">
        <v>-2.91731285333617E-3</v>
      </c>
      <c r="U61">
        <v>3.2929145200573098E-3</v>
      </c>
      <c r="V61">
        <v>-1.77832073306146E-2</v>
      </c>
      <c r="W61">
        <v>8.4831951044982094E-3</v>
      </c>
      <c r="X61">
        <v>-1.03264589723238E-2</v>
      </c>
      <c r="Y61">
        <v>-6.8443077643676603E-3</v>
      </c>
      <c r="Z61">
        <v>8.7218963333280594E-3</v>
      </c>
      <c r="AA61">
        <v>-4.3693432721205502E-4</v>
      </c>
      <c r="AB61">
        <v>5.4961985138816602E-2</v>
      </c>
      <c r="AC61">
        <v>4.7486296727558804E-3</v>
      </c>
      <c r="AD61">
        <v>8.1284103905956001E-3</v>
      </c>
      <c r="AE61">
        <v>-8.0366411854339397E-3</v>
      </c>
      <c r="AF61">
        <v>7.8549268907448404E-4</v>
      </c>
      <c r="AG61">
        <v>1.41272321121216E-2</v>
      </c>
      <c r="AH61">
        <v>0.121799143976683</v>
      </c>
      <c r="AI61">
        <v>-1.44197142980387E-2</v>
      </c>
    </row>
    <row r="62" spans="1:35" x14ac:dyDescent="0.25">
      <c r="A62">
        <f t="shared" si="0"/>
        <v>11.999999999999989</v>
      </c>
      <c r="B62">
        <v>1.10016456972525E-2</v>
      </c>
      <c r="C62">
        <v>4.5701530044315302E-3</v>
      </c>
      <c r="D62">
        <v>-4.7995735191955199E-2</v>
      </c>
      <c r="E62">
        <v>2.36733029164578E-3</v>
      </c>
      <c r="F62">
        <v>-2.0550702026561399E-2</v>
      </c>
      <c r="G62">
        <v>-1.32419376098685E-2</v>
      </c>
      <c r="H62">
        <v>2.6896447551884001E-2</v>
      </c>
      <c r="I62">
        <v>-1.23703089455114E-2</v>
      </c>
      <c r="J62">
        <v>4.4189391728251398E-2</v>
      </c>
      <c r="K62">
        <v>-4.8196480492273597E-2</v>
      </c>
      <c r="L62">
        <v>-2.1541613250217698E-2</v>
      </c>
      <c r="M62">
        <v>-3.9498478898867401E-3</v>
      </c>
      <c r="N62">
        <v>-2.2903824353555698E-2</v>
      </c>
      <c r="O62">
        <v>-3.7419895048791299E-2</v>
      </c>
      <c r="P62">
        <v>2.4895014429661501E-2</v>
      </c>
      <c r="Q62">
        <v>6.4908906753803494E-2</v>
      </c>
      <c r="S62">
        <f t="shared" si="1"/>
        <v>11.999999999999989</v>
      </c>
      <c r="T62">
        <v>4.1767868879582001E-3</v>
      </c>
      <c r="U62">
        <v>2.83268969386025E-4</v>
      </c>
      <c r="V62">
        <v>-1.4216221439613199E-2</v>
      </c>
      <c r="W62">
        <v>8.7742663255974997E-3</v>
      </c>
      <c r="X62">
        <v>-1.1724154005543099E-2</v>
      </c>
      <c r="Y62">
        <v>-9.1492645964257793E-3</v>
      </c>
      <c r="Z62">
        <v>5.6911486826307497E-3</v>
      </c>
      <c r="AA62">
        <v>-1.6049734060666099E-4</v>
      </c>
      <c r="AB62">
        <v>5.5828936090567403E-2</v>
      </c>
      <c r="AC62">
        <v>-5.2528693467094397E-4</v>
      </c>
      <c r="AD62">
        <v>6.2857846215374803E-3</v>
      </c>
      <c r="AE62">
        <v>-9.8521362883624199E-3</v>
      </c>
      <c r="AF62">
        <v>-1.6126226653568899E-4</v>
      </c>
      <c r="AG62">
        <v>1.54698621213158E-2</v>
      </c>
      <c r="AH62">
        <v>0.122126847831503</v>
      </c>
      <c r="AI62">
        <v>-1.28782839679143E-2</v>
      </c>
    </row>
    <row r="63" spans="1:35" x14ac:dyDescent="0.25">
      <c r="A63">
        <f t="shared" si="0"/>
        <v>12.199999999999989</v>
      </c>
      <c r="B63">
        <v>2.4256393710162499E-2</v>
      </c>
      <c r="C63">
        <v>1.28006293286057E-3</v>
      </c>
      <c r="D63">
        <v>-4.9827219618504399E-2</v>
      </c>
      <c r="E63">
        <v>1.44249842488661E-3</v>
      </c>
      <c r="F63">
        <v>-2.2652919963248499E-2</v>
      </c>
      <c r="G63">
        <v>-1.47508303000141E-2</v>
      </c>
      <c r="H63">
        <v>1.9002381002009801E-2</v>
      </c>
      <c r="I63">
        <v>-1.1336363341319201E-2</v>
      </c>
      <c r="J63">
        <v>4.3279159437218502E-2</v>
      </c>
      <c r="K63">
        <v>-4.9741416426178402E-2</v>
      </c>
      <c r="L63">
        <v>-2.20384888793283E-2</v>
      </c>
      <c r="M63">
        <v>-5.9843430344401899E-3</v>
      </c>
      <c r="N63">
        <v>-2.2838688081379298E-2</v>
      </c>
      <c r="O63">
        <v>-3.5156109451795099E-2</v>
      </c>
      <c r="P63">
        <v>1.8879292496451601E-2</v>
      </c>
      <c r="Q63">
        <v>6.82281622855999E-2</v>
      </c>
      <c r="S63">
        <f t="shared" si="1"/>
        <v>12.199999999999989</v>
      </c>
      <c r="T63">
        <v>6.2569050064228502E-3</v>
      </c>
      <c r="U63">
        <v>-5.2386063774879803E-5</v>
      </c>
      <c r="V63">
        <v>-1.3567547877370099E-2</v>
      </c>
      <c r="W63">
        <v>9.0441396220533894E-3</v>
      </c>
      <c r="X63">
        <v>-1.31804290811643E-2</v>
      </c>
      <c r="Y63">
        <v>-1.0326744064573E-2</v>
      </c>
      <c r="Z63">
        <v>3.88740059267475E-3</v>
      </c>
      <c r="AA63">
        <v>-7.8630191127277403E-4</v>
      </c>
      <c r="AB63">
        <v>5.5700459447057302E-2</v>
      </c>
      <c r="AC63">
        <v>-3.1680248960549899E-3</v>
      </c>
      <c r="AD63">
        <v>4.8915467660482596E-3</v>
      </c>
      <c r="AE63">
        <v>-1.3347410545359701E-2</v>
      </c>
      <c r="AF63">
        <v>-2.6517912976759001E-3</v>
      </c>
      <c r="AG63">
        <v>1.3348219650270001E-2</v>
      </c>
      <c r="AH63">
        <v>0.121098067209034</v>
      </c>
      <c r="AI63">
        <v>-1.25588148242933E-2</v>
      </c>
    </row>
    <row r="64" spans="1:35" x14ac:dyDescent="0.25">
      <c r="A64">
        <f t="shared" si="0"/>
        <v>12.399999999999988</v>
      </c>
      <c r="B64">
        <v>2.6551096351502899E-2</v>
      </c>
      <c r="C64">
        <v>1.25102635321188E-3</v>
      </c>
      <c r="D64">
        <v>-5.22731327942609E-2</v>
      </c>
      <c r="E64">
        <v>4.2126243955549302E-4</v>
      </c>
      <c r="F64">
        <v>-2.3731894433297099E-2</v>
      </c>
      <c r="G64">
        <v>-1.37869883685286E-2</v>
      </c>
      <c r="H64">
        <v>1.00976818749404E-2</v>
      </c>
      <c r="I64">
        <v>-1.26681829403348E-2</v>
      </c>
      <c r="J64">
        <v>4.1240001704193903E-2</v>
      </c>
      <c r="K64">
        <v>-5.2993799718434598E-2</v>
      </c>
      <c r="L64">
        <v>-2.0610662543765999E-2</v>
      </c>
      <c r="M64">
        <v>-7.9580168998308297E-3</v>
      </c>
      <c r="N64">
        <v>-2.2772839443921101E-2</v>
      </c>
      <c r="O64">
        <v>-3.5159250915159299E-2</v>
      </c>
      <c r="P64">
        <v>1.0265286957734701E-2</v>
      </c>
      <c r="Q64">
        <v>6.8408987336659205E-2</v>
      </c>
      <c r="S64">
        <f t="shared" si="1"/>
        <v>12.399999999999988</v>
      </c>
      <c r="T64">
        <v>1.1175398778523801E-2</v>
      </c>
      <c r="U64">
        <v>4.7460192260689703E-4</v>
      </c>
      <c r="V64">
        <v>-1.0962070602096001E-2</v>
      </c>
      <c r="W64">
        <v>7.6052927532041497E-3</v>
      </c>
      <c r="X64">
        <v>-1.37366288865351E-2</v>
      </c>
      <c r="Y64">
        <v>-9.3724432904904106E-3</v>
      </c>
      <c r="Z64">
        <v>1.37157138442711E-3</v>
      </c>
      <c r="AA64">
        <v>7.8728739030098902E-4</v>
      </c>
      <c r="AB64">
        <v>5.5545865398658703E-2</v>
      </c>
      <c r="AC64">
        <v>-4.3251911411547302E-3</v>
      </c>
      <c r="AD64">
        <v>4.3558735061918E-3</v>
      </c>
      <c r="AE64">
        <v>-1.74814458938676E-2</v>
      </c>
      <c r="AF64">
        <v>-6.6838103599687398E-3</v>
      </c>
      <c r="AG64">
        <v>9.7373759226575003E-3</v>
      </c>
      <c r="AH64">
        <v>0.118710167230711</v>
      </c>
      <c r="AI64">
        <v>-1.37009531670008E-2</v>
      </c>
    </row>
    <row r="65" spans="1:35" x14ac:dyDescent="0.25">
      <c r="A65">
        <f t="shared" si="0"/>
        <v>12.599999999999987</v>
      </c>
      <c r="B65">
        <v>2.56782622274766E-2</v>
      </c>
      <c r="C65">
        <v>5.1476801279259703E-4</v>
      </c>
      <c r="D65">
        <v>-5.5984404146431098E-2</v>
      </c>
      <c r="E65">
        <v>5.5235846814347405E-4</v>
      </c>
      <c r="F65">
        <v>-2.51886387438848E-2</v>
      </c>
      <c r="G65">
        <v>-1.2181397385053199E-2</v>
      </c>
      <c r="H65">
        <v>-3.73044432256012E-5</v>
      </c>
      <c r="I65">
        <v>-1.49322558260733E-2</v>
      </c>
      <c r="J65">
        <v>4.0386845839407701E-2</v>
      </c>
      <c r="K65">
        <v>-4.8207555386596102E-2</v>
      </c>
      <c r="L65">
        <v>-1.9596296806852601E-2</v>
      </c>
      <c r="M65">
        <v>-1.0532787308615101E-2</v>
      </c>
      <c r="N65">
        <v>-2.3609153073392501E-2</v>
      </c>
      <c r="O65">
        <v>-3.3221909873130902E-2</v>
      </c>
      <c r="P65">
        <v>-2.4169532375220601E-3</v>
      </c>
      <c r="Q65">
        <v>6.7825548205720093E-2</v>
      </c>
      <c r="S65">
        <f t="shared" si="1"/>
        <v>12.599999999999987</v>
      </c>
      <c r="T65">
        <v>1.60847295769103E-2</v>
      </c>
      <c r="U65">
        <v>-2.1703365377251599E-4</v>
      </c>
      <c r="V65">
        <v>-9.0600243925759091E-3</v>
      </c>
      <c r="W65">
        <v>6.6362588750834596E-3</v>
      </c>
      <c r="X65">
        <v>-1.4798327085672899E-2</v>
      </c>
      <c r="Y65">
        <v>-8.9322027186523496E-3</v>
      </c>
      <c r="Z65">
        <v>-2.6030924190727999E-3</v>
      </c>
      <c r="AA65">
        <v>-5.4612301925531103E-4</v>
      </c>
      <c r="AB65">
        <v>5.4738065316484702E-2</v>
      </c>
      <c r="AC65">
        <v>-7.47847044524063E-3</v>
      </c>
      <c r="AD65">
        <v>5.1234622054734296E-3</v>
      </c>
      <c r="AE65">
        <v>-2.0932158492592001E-2</v>
      </c>
      <c r="AF65">
        <v>-1.0411810406407001E-2</v>
      </c>
      <c r="AG65">
        <v>6.8272865028095901E-3</v>
      </c>
      <c r="AH65">
        <v>0.113834207712864</v>
      </c>
      <c r="AI65">
        <v>-1.5179822175097399E-2</v>
      </c>
    </row>
    <row r="66" spans="1:35" x14ac:dyDescent="0.25">
      <c r="A66">
        <f t="shared" si="0"/>
        <v>12.799999999999986</v>
      </c>
      <c r="B66">
        <v>2.4717532322100302E-2</v>
      </c>
      <c r="C66">
        <v>-7.6871668264771203E-4</v>
      </c>
      <c r="D66">
        <v>-5.9086718438142997E-2</v>
      </c>
      <c r="E66">
        <v>1.23293443808026E-3</v>
      </c>
      <c r="F66">
        <v>-2.6804559090418002E-2</v>
      </c>
      <c r="G66">
        <v>-1.22757464575791E-2</v>
      </c>
      <c r="H66">
        <v>-7.1970792642755098E-3</v>
      </c>
      <c r="I66">
        <v>-1.7958037963380899E-2</v>
      </c>
      <c r="J66">
        <v>4.2665354052082501E-2</v>
      </c>
      <c r="K66">
        <v>-4.7285161428169097E-2</v>
      </c>
      <c r="L66">
        <v>-1.9451794868666699E-2</v>
      </c>
      <c r="M66">
        <v>-1.53810404806739E-2</v>
      </c>
      <c r="N66">
        <v>-2.47160407359963E-2</v>
      </c>
      <c r="O66">
        <v>-3.35635626010196E-2</v>
      </c>
      <c r="P66">
        <v>-1.2546508146652801E-2</v>
      </c>
      <c r="Q66">
        <v>6.6417490927827005E-2</v>
      </c>
      <c r="S66">
        <f t="shared" si="1"/>
        <v>12.799999999999986</v>
      </c>
      <c r="T66">
        <v>1.8028810797924798E-2</v>
      </c>
      <c r="U66">
        <v>2.71257968374386E-4</v>
      </c>
      <c r="V66">
        <v>-8.3148996497414297E-3</v>
      </c>
      <c r="W66">
        <v>7.6962813121160501E-3</v>
      </c>
      <c r="X66">
        <v>-1.6279244851887802E-2</v>
      </c>
      <c r="Y66">
        <v>-9.1146422499620502E-3</v>
      </c>
      <c r="Z66">
        <v>-5.8085808271057899E-3</v>
      </c>
      <c r="AA66">
        <v>-7.1648385413802004E-4</v>
      </c>
      <c r="AB66">
        <v>5.5851809276739599E-2</v>
      </c>
      <c r="AC66">
        <v>-8.8105613845742402E-3</v>
      </c>
      <c r="AD66">
        <v>4.7859657265833097E-3</v>
      </c>
      <c r="AE66">
        <v>-2.3151154986323301E-2</v>
      </c>
      <c r="AF66">
        <v>-1.4647444437937E-2</v>
      </c>
      <c r="AG66">
        <v>7.1695617347367901E-3</v>
      </c>
      <c r="AH66">
        <v>0.107387209586563</v>
      </c>
      <c r="AI66">
        <v>-1.43810978578314E-2</v>
      </c>
    </row>
    <row r="67" spans="1:35" x14ac:dyDescent="0.25">
      <c r="A67">
        <f t="shared" si="0"/>
        <v>12.999999999999986</v>
      </c>
      <c r="B67">
        <v>2.27311473328888E-2</v>
      </c>
      <c r="C67">
        <v>-3.0111883327560499E-3</v>
      </c>
      <c r="D67">
        <v>-5.9167610933633603E-2</v>
      </c>
      <c r="E67">
        <v>-2.0810356948572401E-3</v>
      </c>
      <c r="F67">
        <v>-2.8133567342914501E-2</v>
      </c>
      <c r="G67">
        <v>-9.7901253607696904E-3</v>
      </c>
      <c r="H67">
        <v>-1.50483151966546E-2</v>
      </c>
      <c r="I67">
        <v>-2.0908229372353499E-2</v>
      </c>
      <c r="J67">
        <v>4.3131079587185601E-2</v>
      </c>
      <c r="K67">
        <v>-4.6741494516236999E-2</v>
      </c>
      <c r="L67">
        <v>-1.77647869799583E-2</v>
      </c>
      <c r="M67">
        <v>-1.58941241203189E-2</v>
      </c>
      <c r="N67">
        <v>-2.6338468421302701E-2</v>
      </c>
      <c r="O67">
        <v>-3.72193974794192E-2</v>
      </c>
      <c r="P67">
        <v>-2.0994307424204699E-2</v>
      </c>
      <c r="Q67">
        <v>6.5331321354798799E-2</v>
      </c>
      <c r="S67">
        <f t="shared" si="1"/>
        <v>12.999999999999986</v>
      </c>
      <c r="T67">
        <v>2.00339149847551E-2</v>
      </c>
      <c r="U67">
        <v>-1.0556768718488899E-3</v>
      </c>
      <c r="V67">
        <v>-8.6044638099177107E-3</v>
      </c>
      <c r="W67">
        <v>6.0718112496594102E-3</v>
      </c>
      <c r="X67">
        <v>-1.6689152763037299E-2</v>
      </c>
      <c r="Y67">
        <v>-9.0578526337224494E-3</v>
      </c>
      <c r="Z67">
        <v>-8.5859810851106801E-3</v>
      </c>
      <c r="AA67">
        <v>-9.6785782024669199E-4</v>
      </c>
      <c r="AB67">
        <v>5.6189939080807098E-2</v>
      </c>
      <c r="AC67">
        <v>-7.6747687344299598E-3</v>
      </c>
      <c r="AD67">
        <v>6.2234403899822299E-3</v>
      </c>
      <c r="AE67">
        <v>-2.4582999109361101E-2</v>
      </c>
      <c r="AF67">
        <v>-1.8353087097056301E-2</v>
      </c>
      <c r="AG67">
        <v>7.7717723110212996E-3</v>
      </c>
      <c r="AH67">
        <v>9.8582269344618806E-2</v>
      </c>
      <c r="AI67">
        <v>-1.44156434430899E-2</v>
      </c>
    </row>
    <row r="68" spans="1:35" x14ac:dyDescent="0.25">
      <c r="A68">
        <f t="shared" ref="A68:A131" si="2">A67+0.2</f>
        <v>13.199999999999985</v>
      </c>
      <c r="B68">
        <v>2.3321443673645401E-2</v>
      </c>
      <c r="C68">
        <v>-2.9024598949564601E-3</v>
      </c>
      <c r="D68">
        <v>-5.68852344681023E-2</v>
      </c>
      <c r="E68">
        <v>-2.33474934219049E-3</v>
      </c>
      <c r="F68">
        <v>-2.81903019980329E-2</v>
      </c>
      <c r="G68">
        <v>-8.3988056427065898E-3</v>
      </c>
      <c r="H68">
        <v>-2.18875296254901E-2</v>
      </c>
      <c r="I68">
        <v>-2.12493626755096E-2</v>
      </c>
      <c r="J68">
        <v>4.3253837109172397E-2</v>
      </c>
      <c r="K68">
        <v>-4.6525112322964399E-2</v>
      </c>
      <c r="L68">
        <v>-1.56813590516513E-2</v>
      </c>
      <c r="M68">
        <v>-1.81114361418514E-2</v>
      </c>
      <c r="N68">
        <v>-2.9590562283531598E-2</v>
      </c>
      <c r="O68">
        <v>-3.9685599091352698E-2</v>
      </c>
      <c r="P68">
        <v>-2.9332479982179201E-2</v>
      </c>
      <c r="Q68">
        <v>6.8491872443179294E-2</v>
      </c>
      <c r="S68">
        <f t="shared" ref="S68:S131" si="3">S67+0.2</f>
        <v>13.199999999999985</v>
      </c>
      <c r="T68">
        <v>2.8452232146372599E-2</v>
      </c>
      <c r="U68">
        <v>-2.7499914972436601E-3</v>
      </c>
      <c r="V68">
        <v>-7.5679544483628104E-3</v>
      </c>
      <c r="W68">
        <v>3.7639762914900999E-3</v>
      </c>
      <c r="X68">
        <v>-1.7153996949823402E-2</v>
      </c>
      <c r="Y68">
        <v>-9.6547943820896893E-3</v>
      </c>
      <c r="Z68">
        <v>-1.13122830213013E-2</v>
      </c>
      <c r="AA68">
        <v>-9.0516492090302199E-4</v>
      </c>
      <c r="AB68">
        <v>5.7916346410165499E-2</v>
      </c>
      <c r="AC68">
        <v>-7.07288888603808E-3</v>
      </c>
      <c r="AD68">
        <v>6.3857403105267996E-3</v>
      </c>
      <c r="AE68">
        <v>-2.35036276614254E-2</v>
      </c>
      <c r="AF68">
        <v>-2.1777772513314898E-2</v>
      </c>
      <c r="AG68">
        <v>9.8114002772320807E-3</v>
      </c>
      <c r="AH68">
        <v>8.6938888101025E-2</v>
      </c>
      <c r="AI68">
        <v>-1.39506217152455E-2</v>
      </c>
    </row>
    <row r="69" spans="1:35" x14ac:dyDescent="0.25">
      <c r="A69">
        <f t="shared" si="2"/>
        <v>13.399999999999984</v>
      </c>
      <c r="B69">
        <v>2.15508864227421E-2</v>
      </c>
      <c r="C69">
        <v>-4.9227495864055202E-3</v>
      </c>
      <c r="D69">
        <v>-4.8046675541944001E-2</v>
      </c>
      <c r="E69">
        <v>-4.5725064285356597E-3</v>
      </c>
      <c r="F69">
        <v>-2.9671508517240701E-2</v>
      </c>
      <c r="G69">
        <v>-8.2597646619136308E-3</v>
      </c>
      <c r="H69">
        <v>-3.1123083900023E-2</v>
      </c>
      <c r="I69">
        <v>-1.82161104656389E-2</v>
      </c>
      <c r="J69">
        <v>4.3427842967295703E-2</v>
      </c>
      <c r="K69">
        <v>-4.1643704021065799E-2</v>
      </c>
      <c r="L69">
        <v>-1.3690452998967401E-2</v>
      </c>
      <c r="M69">
        <v>-2.0036449627548299E-2</v>
      </c>
      <c r="N69">
        <v>-3.0176642096072102E-2</v>
      </c>
      <c r="O69">
        <v>-3.9960244044512101E-2</v>
      </c>
      <c r="P69">
        <v>-3.3474691281642002E-2</v>
      </c>
      <c r="Q69">
        <v>7.2819954472532603E-2</v>
      </c>
      <c r="S69">
        <f t="shared" si="3"/>
        <v>13.399999999999984</v>
      </c>
      <c r="T69">
        <v>3.57141337489498E-2</v>
      </c>
      <c r="U69">
        <v>-3.89700825278122E-3</v>
      </c>
      <c r="V69">
        <v>-5.8635043157702904E-3</v>
      </c>
      <c r="W69">
        <v>2.5667327930465199E-3</v>
      </c>
      <c r="X69">
        <v>-1.8215511517750901E-2</v>
      </c>
      <c r="Y69">
        <v>-1.07014916380745E-2</v>
      </c>
      <c r="Z69">
        <v>-1.3270444329060899E-2</v>
      </c>
      <c r="AA69">
        <v>-2.3444631408600998E-3</v>
      </c>
      <c r="AB69">
        <v>5.6061815220715003E-2</v>
      </c>
      <c r="AC69">
        <v>-8.0339280580107395E-3</v>
      </c>
      <c r="AD69">
        <v>6.9723342018878304E-3</v>
      </c>
      <c r="AE69">
        <v>-2.2827426481162701E-2</v>
      </c>
      <c r="AF69">
        <v>-2.43340435220071E-2</v>
      </c>
      <c r="AG69">
        <v>1.1445761870525E-2</v>
      </c>
      <c r="AH69">
        <v>7.3914444005823102E-2</v>
      </c>
      <c r="AI69">
        <v>-1.1586594254326E-2</v>
      </c>
    </row>
    <row r="70" spans="1:35" x14ac:dyDescent="0.25">
      <c r="A70">
        <f t="shared" si="2"/>
        <v>13.599999999999984</v>
      </c>
      <c r="B70">
        <v>2.1845682929181199E-2</v>
      </c>
      <c r="C70">
        <v>-4.8792568663336301E-3</v>
      </c>
      <c r="D70">
        <v>-3.5470377512140397E-2</v>
      </c>
      <c r="E70">
        <v>-6.8182654489740702E-3</v>
      </c>
      <c r="F70">
        <v>-3.0675051495028999E-2</v>
      </c>
      <c r="G70">
        <v>-7.6826414468639604E-3</v>
      </c>
      <c r="H70">
        <v>-4.01262883350572E-2</v>
      </c>
      <c r="I70">
        <v>-1.4806278134002201E-2</v>
      </c>
      <c r="J70">
        <v>4.3188302924430003E-2</v>
      </c>
      <c r="K70">
        <v>-4.4179282699740301E-2</v>
      </c>
      <c r="L70">
        <v>-1.50972363118874E-2</v>
      </c>
      <c r="M70">
        <v>-2.06919098213805E-2</v>
      </c>
      <c r="N70">
        <v>-3.23510323936054E-2</v>
      </c>
      <c r="O70">
        <v>-4.2023226912370502E-2</v>
      </c>
      <c r="P70">
        <v>-3.4426747993818597E-2</v>
      </c>
      <c r="Q70">
        <v>7.6309282736909095E-2</v>
      </c>
      <c r="S70">
        <f t="shared" si="3"/>
        <v>13.599999999999984</v>
      </c>
      <c r="T70">
        <v>4.2087031381260603E-2</v>
      </c>
      <c r="U70">
        <v>-3.4815624421985101E-3</v>
      </c>
      <c r="V70">
        <v>-4.1317078045152002E-3</v>
      </c>
      <c r="W70">
        <v>1.88445498624814E-3</v>
      </c>
      <c r="X70">
        <v>-1.7990772208938001E-2</v>
      </c>
      <c r="Y70">
        <v>-1.10181251336659E-2</v>
      </c>
      <c r="Z70">
        <v>-1.5078190914768299E-2</v>
      </c>
      <c r="AA70">
        <v>-2.9461541913819301E-3</v>
      </c>
      <c r="AB70">
        <v>5.49324673190121E-2</v>
      </c>
      <c r="AC70">
        <v>-5.8843142393152498E-3</v>
      </c>
      <c r="AD70">
        <v>5.2755216501011804E-3</v>
      </c>
      <c r="AE70">
        <v>-2.1630511384684099E-2</v>
      </c>
      <c r="AF70">
        <v>-2.6133271970516701E-2</v>
      </c>
      <c r="AG70">
        <v>1.2576500901983499E-2</v>
      </c>
      <c r="AH70">
        <v>5.8006243888036199E-2</v>
      </c>
      <c r="AI70">
        <v>-9.2162150861523906E-3</v>
      </c>
    </row>
    <row r="71" spans="1:35" x14ac:dyDescent="0.25">
      <c r="A71">
        <f t="shared" si="2"/>
        <v>13.799999999999983</v>
      </c>
      <c r="B71">
        <v>2.2646316847590501E-2</v>
      </c>
      <c r="C71">
        <v>-6.3893737893846803E-3</v>
      </c>
      <c r="D71">
        <v>-2.1566802285305098E-2</v>
      </c>
      <c r="E71">
        <v>-9.9391695438782006E-3</v>
      </c>
      <c r="F71">
        <v>-3.04258839430478E-2</v>
      </c>
      <c r="G71">
        <v>-7.8098463202946004E-3</v>
      </c>
      <c r="H71">
        <v>-4.8707680415768999E-2</v>
      </c>
      <c r="I71">
        <v>-9.8003371231035596E-3</v>
      </c>
      <c r="J71">
        <v>4.14286310027236E-2</v>
      </c>
      <c r="K71">
        <v>-4.2335368096733203E-2</v>
      </c>
      <c r="L71">
        <v>-1.7154907050253E-2</v>
      </c>
      <c r="M71">
        <v>-2.0277982647482502E-2</v>
      </c>
      <c r="N71">
        <v>-3.30780655060064E-2</v>
      </c>
      <c r="O71">
        <v>-4.2457952674988197E-2</v>
      </c>
      <c r="P71">
        <v>-3.7945607673408203E-2</v>
      </c>
      <c r="Q71">
        <v>8.0780599050977397E-2</v>
      </c>
      <c r="S71">
        <f t="shared" si="3"/>
        <v>13.799999999999983</v>
      </c>
      <c r="T71">
        <v>4.8163065862301603E-2</v>
      </c>
      <c r="U71">
        <v>-3.9767372613570603E-3</v>
      </c>
      <c r="V71">
        <v>-3.7691393907603099E-3</v>
      </c>
      <c r="W71">
        <v>5.9375903200756404E-4</v>
      </c>
      <c r="X71">
        <v>-1.7817904611858101E-2</v>
      </c>
      <c r="Y71">
        <v>-1.21822455640946E-2</v>
      </c>
      <c r="Z71">
        <v>-1.7178927177146398E-2</v>
      </c>
      <c r="AA71">
        <v>-3.3921859708652799E-3</v>
      </c>
      <c r="AB71">
        <v>5.2468334346497399E-2</v>
      </c>
      <c r="AC71">
        <v>-3.1607729775768598E-3</v>
      </c>
      <c r="AD71">
        <v>3.9065320537044696E-3</v>
      </c>
      <c r="AE71">
        <v>-2.1528528573721499E-2</v>
      </c>
      <c r="AF71">
        <v>-2.7954366694857201E-2</v>
      </c>
      <c r="AG71">
        <v>1.16475492729079E-2</v>
      </c>
      <c r="AH71">
        <v>3.80764880596439E-2</v>
      </c>
      <c r="AI71">
        <v>-9.4451808646355898E-3</v>
      </c>
    </row>
    <row r="72" spans="1:35" x14ac:dyDescent="0.25">
      <c r="A72">
        <f t="shared" si="2"/>
        <v>13.999999999999982</v>
      </c>
      <c r="B72">
        <v>2.4463930866071602E-2</v>
      </c>
      <c r="C72">
        <v>-9.4273328915102199E-3</v>
      </c>
      <c r="D72">
        <v>-5.83605097115095E-4</v>
      </c>
      <c r="E72">
        <v>-1.3127039352290201E-2</v>
      </c>
      <c r="F72">
        <v>-3.04592506397839E-2</v>
      </c>
      <c r="G72">
        <v>-7.4285539024686901E-3</v>
      </c>
      <c r="H72">
        <v>-5.84165451034072E-2</v>
      </c>
      <c r="I72">
        <v>-4.7736808500286601E-3</v>
      </c>
      <c r="J72">
        <v>3.9514239357699897E-2</v>
      </c>
      <c r="K72">
        <v>-3.91454969970427E-2</v>
      </c>
      <c r="L72">
        <v>-1.8996263726589399E-2</v>
      </c>
      <c r="M72">
        <v>-2.1532977530409E-2</v>
      </c>
      <c r="N72">
        <v>-3.5338080530467997E-2</v>
      </c>
      <c r="O72">
        <v>-4.0411746586086102E-2</v>
      </c>
      <c r="P72">
        <v>-4.2520997564845002E-2</v>
      </c>
      <c r="Q72">
        <v>8.0306842081344906E-2</v>
      </c>
      <c r="S72">
        <f t="shared" si="3"/>
        <v>13.999999999999982</v>
      </c>
      <c r="T72">
        <v>5.0388865667237603E-2</v>
      </c>
      <c r="U72">
        <v>-3.8630048870689801E-3</v>
      </c>
      <c r="V72">
        <v>-1.80115401133555E-3</v>
      </c>
      <c r="W72">
        <v>-7.1489323116457994E-5</v>
      </c>
      <c r="X72">
        <v>-1.7724265906830999E-2</v>
      </c>
      <c r="Y72">
        <v>-1.26635501820988E-2</v>
      </c>
      <c r="Z72">
        <v>-1.88152144574689E-2</v>
      </c>
      <c r="AA72">
        <v>-4.0262846989893297E-3</v>
      </c>
      <c r="AB72">
        <v>5.03173444193315E-2</v>
      </c>
      <c r="AC72">
        <v>-8.1019937239910401E-4</v>
      </c>
      <c r="AD72">
        <v>1.91323461827234E-3</v>
      </c>
      <c r="AE72">
        <v>-2.13698336070503E-2</v>
      </c>
      <c r="AF72">
        <v>-3.1534841053286702E-2</v>
      </c>
      <c r="AG72">
        <v>1.1207324230561901E-2</v>
      </c>
      <c r="AH72">
        <v>1.7239990744693599E-2</v>
      </c>
      <c r="AI72">
        <v>-1.14451267590176E-2</v>
      </c>
    </row>
    <row r="73" spans="1:35" x14ac:dyDescent="0.25">
      <c r="A73">
        <f t="shared" si="2"/>
        <v>14.199999999999982</v>
      </c>
      <c r="B73">
        <v>2.3080752663690501E-2</v>
      </c>
      <c r="C73">
        <v>-1.44810893812227E-2</v>
      </c>
      <c r="D73">
        <v>1.84546561107117E-2</v>
      </c>
      <c r="E73">
        <v>-1.75692031078096E-2</v>
      </c>
      <c r="F73">
        <v>-3.1116465398705901E-2</v>
      </c>
      <c r="G73">
        <v>-7.04288596235192E-3</v>
      </c>
      <c r="H73">
        <v>-6.8605326868479005E-2</v>
      </c>
      <c r="I73">
        <v>-1.1425599265555699E-3</v>
      </c>
      <c r="J73">
        <v>3.8886204616806398E-2</v>
      </c>
      <c r="K73">
        <v>-3.54478793315798E-2</v>
      </c>
      <c r="L73">
        <v>-2.1766621531898098E-2</v>
      </c>
      <c r="M73">
        <v>-2.0604546704769099E-2</v>
      </c>
      <c r="N73">
        <v>-3.4908462619600802E-2</v>
      </c>
      <c r="O73">
        <v>-4.0117651194029998E-2</v>
      </c>
      <c r="P73">
        <v>-4.4676738666434901E-2</v>
      </c>
      <c r="Q73">
        <v>7.0176479362904498E-2</v>
      </c>
      <c r="S73">
        <f t="shared" si="3"/>
        <v>14.199999999999982</v>
      </c>
      <c r="T73">
        <v>5.16154424112302E-2</v>
      </c>
      <c r="U73">
        <v>-4.87052965491978E-3</v>
      </c>
      <c r="V73">
        <v>-1.1787232721774299E-3</v>
      </c>
      <c r="W73">
        <v>7.4461211527461295E-4</v>
      </c>
      <c r="X73">
        <v>-1.7617508664432499E-2</v>
      </c>
      <c r="Y73">
        <v>-1.3060373145570601E-2</v>
      </c>
      <c r="Z73">
        <v>-1.9922208607234801E-2</v>
      </c>
      <c r="AA73">
        <v>-3.04148713653934E-3</v>
      </c>
      <c r="AB73">
        <v>4.6868009915293003E-2</v>
      </c>
      <c r="AC73">
        <v>-9.5736290627690596E-4</v>
      </c>
      <c r="AD73">
        <v>-6.7814927840102095E-4</v>
      </c>
      <c r="AE73">
        <v>-2.36185382428129E-2</v>
      </c>
      <c r="AF73">
        <v>-3.4855568387526702E-2</v>
      </c>
      <c r="AG73">
        <v>1.1007608826355901E-2</v>
      </c>
      <c r="AH73">
        <v>-2.2560751760927599E-3</v>
      </c>
      <c r="AI73">
        <v>-1.3962502409817499E-2</v>
      </c>
    </row>
    <row r="74" spans="1:35" x14ac:dyDescent="0.25">
      <c r="A74">
        <f t="shared" si="2"/>
        <v>14.399999999999981</v>
      </c>
      <c r="B74">
        <v>2.4487489723661299E-2</v>
      </c>
      <c r="C74">
        <v>-1.8899155546656599E-2</v>
      </c>
      <c r="D74">
        <v>3.13509071013496E-2</v>
      </c>
      <c r="E74">
        <v>-2.1704739464005599E-2</v>
      </c>
      <c r="F74">
        <v>-3.11795581294541E-2</v>
      </c>
      <c r="G74">
        <v>-6.7654814470102199E-3</v>
      </c>
      <c r="H74">
        <v>-7.6438401257652402E-2</v>
      </c>
      <c r="I74">
        <v>2.17029044863187E-3</v>
      </c>
      <c r="J74">
        <v>3.8250582511284298E-2</v>
      </c>
      <c r="K74">
        <v>-3.4952506420066497E-2</v>
      </c>
      <c r="L74">
        <v>-2.2125733694208598E-2</v>
      </c>
      <c r="M74">
        <v>-1.8949587752444201E-2</v>
      </c>
      <c r="N74">
        <v>-3.48250536433104E-2</v>
      </c>
      <c r="O74">
        <v>-4.1210988432330897E-2</v>
      </c>
      <c r="P74">
        <v>-4.6510861458952203E-2</v>
      </c>
      <c r="Q74">
        <v>5.54059541558563E-2</v>
      </c>
      <c r="S74">
        <f t="shared" si="3"/>
        <v>14.399999999999981</v>
      </c>
      <c r="T74">
        <v>5.07586496970844E-2</v>
      </c>
      <c r="U74">
        <v>-5.1738464833629904E-3</v>
      </c>
      <c r="V74">
        <v>-1.0424549661559499E-3</v>
      </c>
      <c r="W74">
        <v>-9.9740565681512706E-4</v>
      </c>
      <c r="X74">
        <v>-1.73711191438038E-2</v>
      </c>
      <c r="Y74">
        <v>-1.1583522155749801E-2</v>
      </c>
      <c r="Z74">
        <v>-2.2020320361228599E-2</v>
      </c>
      <c r="AA74">
        <v>-1.89045445554769E-3</v>
      </c>
      <c r="AB74">
        <v>4.5821134009214101E-2</v>
      </c>
      <c r="AC74">
        <v>3.2284581828822401E-4</v>
      </c>
      <c r="AD74">
        <v>-4.1354915097726102E-3</v>
      </c>
      <c r="AE74">
        <v>-2.41118406367128E-2</v>
      </c>
      <c r="AF74">
        <v>-3.8663126401261301E-2</v>
      </c>
      <c r="AG74">
        <v>1.18771692971279E-2</v>
      </c>
      <c r="AH74">
        <v>-1.5867170766089098E-2</v>
      </c>
      <c r="AI74">
        <v>-1.7337399055192899E-2</v>
      </c>
    </row>
    <row r="75" spans="1:35" x14ac:dyDescent="0.25">
      <c r="A75">
        <f t="shared" si="2"/>
        <v>14.59999999999998</v>
      </c>
      <c r="B75">
        <v>2.6264725226925099E-2</v>
      </c>
      <c r="C75">
        <v>-2.2462674274562999E-2</v>
      </c>
      <c r="D75">
        <v>4.2300877493942401E-2</v>
      </c>
      <c r="E75">
        <v>-2.7072946245368001E-2</v>
      </c>
      <c r="F75">
        <v>-3.23696236954761E-2</v>
      </c>
      <c r="G75">
        <v>-5.84299298485724E-3</v>
      </c>
      <c r="H75">
        <v>-8.2618703675967506E-2</v>
      </c>
      <c r="I75">
        <v>4.8298477462612802E-3</v>
      </c>
      <c r="J75">
        <v>3.5012255266638301E-2</v>
      </c>
      <c r="K75">
        <v>-3.2268557539567699E-2</v>
      </c>
      <c r="L75">
        <v>-2.33366418251418E-2</v>
      </c>
      <c r="M75">
        <v>-1.8190662915303499E-2</v>
      </c>
      <c r="N75">
        <v>-3.4804174648088902E-2</v>
      </c>
      <c r="O75">
        <v>-4.3325685250379803E-2</v>
      </c>
      <c r="P75">
        <v>-4.5440756563412198E-2</v>
      </c>
      <c r="Q75">
        <v>3.5317896181941498E-2</v>
      </c>
      <c r="S75">
        <f t="shared" si="3"/>
        <v>14.59999999999998</v>
      </c>
      <c r="T75">
        <v>4.8898922540148201E-2</v>
      </c>
      <c r="U75">
        <v>-5.5734049857396797E-3</v>
      </c>
      <c r="V75">
        <v>-1.4953894450409899E-3</v>
      </c>
      <c r="W75">
        <v>-1.45853323072628E-3</v>
      </c>
      <c r="X75">
        <v>-1.8763589524944599E-2</v>
      </c>
      <c r="Y75">
        <v>-1.0870072638063499E-2</v>
      </c>
      <c r="Z75">
        <v>-2.2227067500711E-2</v>
      </c>
      <c r="AA75">
        <v>-8.6048680627303904E-4</v>
      </c>
      <c r="AB75">
        <v>4.4308259926485301E-2</v>
      </c>
      <c r="AC75">
        <v>-3.7579905535732101E-4</v>
      </c>
      <c r="AD75">
        <v>-5.4230663346906396E-3</v>
      </c>
      <c r="AE75">
        <v>-2.5118504071873399E-2</v>
      </c>
      <c r="AF75">
        <v>-4.1845709752664301E-2</v>
      </c>
      <c r="AG75">
        <v>1.2592117446961501E-2</v>
      </c>
      <c r="AH75">
        <v>-2.4631340957844999E-2</v>
      </c>
      <c r="AI75">
        <v>-2.13494390125273E-2</v>
      </c>
    </row>
    <row r="76" spans="1:35" x14ac:dyDescent="0.25">
      <c r="A76">
        <f t="shared" si="2"/>
        <v>14.799999999999979</v>
      </c>
      <c r="B76">
        <v>2.76737984300677E-2</v>
      </c>
      <c r="C76">
        <v>-2.7273969689768699E-2</v>
      </c>
      <c r="D76">
        <v>4.9624093534108099E-2</v>
      </c>
      <c r="E76">
        <v>-2.8447127493051599E-2</v>
      </c>
      <c r="F76">
        <v>-3.4741532514535198E-2</v>
      </c>
      <c r="G76">
        <v>-4.1251149776043898E-3</v>
      </c>
      <c r="H76">
        <v>-8.6260704644520403E-2</v>
      </c>
      <c r="I76">
        <v>7.3205260946847097E-3</v>
      </c>
      <c r="J76">
        <v>3.3463397368208497E-2</v>
      </c>
      <c r="K76">
        <v>-3.2488048307377899E-2</v>
      </c>
      <c r="L76">
        <v>-2.4204362510057999E-2</v>
      </c>
      <c r="M76">
        <v>-1.5891187537796898E-2</v>
      </c>
      <c r="N76">
        <v>-3.2034273527806703E-2</v>
      </c>
      <c r="O76">
        <v>-4.6877580647822902E-2</v>
      </c>
      <c r="P76">
        <v>-4.6114611382306998E-2</v>
      </c>
      <c r="Q76">
        <v>1.18386140630786E-2</v>
      </c>
      <c r="S76">
        <f t="shared" si="3"/>
        <v>14.799999999999979</v>
      </c>
      <c r="T76">
        <v>4.4456673442048102E-2</v>
      </c>
      <c r="U76">
        <v>-7.4528022498555396E-3</v>
      </c>
      <c r="V76">
        <v>-2.3623371190377401E-3</v>
      </c>
      <c r="W76">
        <v>-1.91389895622922E-3</v>
      </c>
      <c r="X76">
        <v>-2.0377225118336301E-2</v>
      </c>
      <c r="Y76">
        <v>-1.11945943334595E-2</v>
      </c>
      <c r="Z76">
        <v>-2.2608884011266601E-2</v>
      </c>
      <c r="AA76">
        <v>-1.2492874520173599E-3</v>
      </c>
      <c r="AB76">
        <v>4.3430016007977197E-2</v>
      </c>
      <c r="AC76">
        <v>-2.3746526934421601E-3</v>
      </c>
      <c r="AD76">
        <v>-6.48964685796098E-3</v>
      </c>
      <c r="AE76">
        <v>-2.5065705261231499E-2</v>
      </c>
      <c r="AF76">
        <v>-4.4509538837536701E-2</v>
      </c>
      <c r="AG76">
        <v>1.08354239295405E-2</v>
      </c>
      <c r="AH76">
        <v>-2.9789240455562801E-2</v>
      </c>
      <c r="AI76">
        <v>-2.1166083933070599E-2</v>
      </c>
    </row>
    <row r="77" spans="1:35" x14ac:dyDescent="0.25">
      <c r="A77">
        <f t="shared" si="2"/>
        <v>14.999999999999979</v>
      </c>
      <c r="B77">
        <v>2.7393061098851899E-2</v>
      </c>
      <c r="C77">
        <v>-2.89597473194157E-2</v>
      </c>
      <c r="D77">
        <v>4.6406279859477803E-2</v>
      </c>
      <c r="E77">
        <v>-2.96831152351405E-2</v>
      </c>
      <c r="F77">
        <v>-3.60800968740633E-2</v>
      </c>
      <c r="G77">
        <v>-4.7829826058422798E-3</v>
      </c>
      <c r="H77">
        <v>-8.6484861393932605E-2</v>
      </c>
      <c r="I77">
        <v>5.2764680030928301E-3</v>
      </c>
      <c r="J77">
        <v>3.4305878053393801E-2</v>
      </c>
      <c r="K77">
        <v>-3.3785301410400002E-2</v>
      </c>
      <c r="L77">
        <v>-2.5736541791117801E-2</v>
      </c>
      <c r="M77">
        <v>-1.19318965493095E-2</v>
      </c>
      <c r="N77">
        <v>-2.9270382737110499E-2</v>
      </c>
      <c r="O77">
        <v>-4.8559431018933098E-2</v>
      </c>
      <c r="P77">
        <v>-4.1574092921207999E-2</v>
      </c>
      <c r="Q77">
        <v>-1.30287434644754E-2</v>
      </c>
      <c r="S77">
        <f t="shared" si="3"/>
        <v>14.999999999999979</v>
      </c>
      <c r="T77">
        <v>4.1639975917706303E-2</v>
      </c>
      <c r="U77">
        <v>-7.3454416250856502E-3</v>
      </c>
      <c r="V77">
        <v>-6.19495241585271E-3</v>
      </c>
      <c r="W77">
        <v>-2.96975223069326E-3</v>
      </c>
      <c r="X77">
        <v>-2.2087644393479398E-2</v>
      </c>
      <c r="Y77">
        <v>-1.18447824215913E-2</v>
      </c>
      <c r="Z77">
        <v>-2.1269810261542999E-2</v>
      </c>
      <c r="AA77">
        <v>-2.1050526878466998E-3</v>
      </c>
      <c r="AB77">
        <v>4.2054792939791197E-2</v>
      </c>
      <c r="AC77">
        <v>-3.5750567563041301E-3</v>
      </c>
      <c r="AD77">
        <v>-7.0696429046723701E-3</v>
      </c>
      <c r="AE77">
        <v>-2.47575373919308E-2</v>
      </c>
      <c r="AF77">
        <v>-4.4364147880868003E-2</v>
      </c>
      <c r="AG77">
        <v>1.00039613673881E-2</v>
      </c>
      <c r="AH77">
        <v>-3.5160329928383499E-2</v>
      </c>
      <c r="AI77">
        <v>-1.9909369652392199E-2</v>
      </c>
    </row>
    <row r="78" spans="1:35" x14ac:dyDescent="0.25">
      <c r="A78">
        <f t="shared" si="2"/>
        <v>15.199999999999978</v>
      </c>
      <c r="B78">
        <v>2.98702961972671E-2</v>
      </c>
      <c r="C78">
        <v>-2.98156498123444E-2</v>
      </c>
      <c r="D78">
        <v>4.3735943096407798E-2</v>
      </c>
      <c r="E78">
        <v>-3.1546533479071499E-2</v>
      </c>
      <c r="F78">
        <v>-3.9118011329709497E-2</v>
      </c>
      <c r="G78">
        <v>-6.04905571036386E-3</v>
      </c>
      <c r="H78">
        <v>-8.3127534551632395E-2</v>
      </c>
      <c r="I78">
        <v>5.2125232397929699E-4</v>
      </c>
      <c r="J78">
        <v>3.2936030026555201E-2</v>
      </c>
      <c r="K78">
        <v>-3.5486614154097901E-2</v>
      </c>
      <c r="L78">
        <v>-2.5110980769328901E-2</v>
      </c>
      <c r="M78">
        <v>-9.0744245696368405E-3</v>
      </c>
      <c r="N78">
        <v>-2.51633945514445E-2</v>
      </c>
      <c r="O78">
        <v>-4.9681857777887098E-2</v>
      </c>
      <c r="P78">
        <v>-4.0768060347781403E-2</v>
      </c>
      <c r="Q78">
        <v>-3.4570205323553101E-2</v>
      </c>
      <c r="S78">
        <f t="shared" si="3"/>
        <v>15.199999999999978</v>
      </c>
      <c r="T78">
        <v>3.9910075838870303E-2</v>
      </c>
      <c r="U78">
        <v>-7.9198950796564201E-3</v>
      </c>
      <c r="V78">
        <v>-6.4039575170484397E-3</v>
      </c>
      <c r="W78">
        <v>-4.1630589736197402E-3</v>
      </c>
      <c r="X78">
        <v>-2.40079165214711E-2</v>
      </c>
      <c r="Y78">
        <v>-1.27602535544894E-2</v>
      </c>
      <c r="Z78">
        <v>-2.07892827208623E-2</v>
      </c>
      <c r="AA78">
        <v>-4.3942222919243403E-3</v>
      </c>
      <c r="AB78">
        <v>4.2569320128817603E-2</v>
      </c>
      <c r="AC78">
        <v>-3.4473424591674401E-3</v>
      </c>
      <c r="AD78">
        <v>-8.2327990500566106E-3</v>
      </c>
      <c r="AE78">
        <v>-2.3523163705185E-2</v>
      </c>
      <c r="AF78">
        <v>-4.1770616332766498E-2</v>
      </c>
      <c r="AG78">
        <v>6.3468702640137797E-3</v>
      </c>
      <c r="AH78">
        <v>-4.2106337485948102E-2</v>
      </c>
      <c r="AI78">
        <v>-1.87743677233158E-2</v>
      </c>
    </row>
    <row r="79" spans="1:35" x14ac:dyDescent="0.25">
      <c r="A79">
        <f t="shared" si="2"/>
        <v>15.399999999999977</v>
      </c>
      <c r="B79">
        <v>3.2071962033170601E-2</v>
      </c>
      <c r="C79">
        <v>-3.0249221622434899E-2</v>
      </c>
      <c r="D79">
        <v>4.1577352651902301E-2</v>
      </c>
      <c r="E79">
        <v>-3.2988486299092797E-2</v>
      </c>
      <c r="F79">
        <v>-4.1709690236316203E-2</v>
      </c>
      <c r="G79">
        <v>-7.24713807029878E-3</v>
      </c>
      <c r="H79">
        <v>-7.7295000205974906E-2</v>
      </c>
      <c r="I79">
        <v>-4.0962802672385801E-3</v>
      </c>
      <c r="J79">
        <v>3.3163727831245299E-2</v>
      </c>
      <c r="K79">
        <v>-3.7466477790162003E-2</v>
      </c>
      <c r="L79">
        <v>-2.4822530109853701E-2</v>
      </c>
      <c r="M79">
        <v>-7.8127611545054394E-3</v>
      </c>
      <c r="N79">
        <v>-2.0838167711516298E-2</v>
      </c>
      <c r="O79">
        <v>-5.0118446471139902E-2</v>
      </c>
      <c r="P79">
        <v>-4.18755340275924E-2</v>
      </c>
      <c r="Q79">
        <v>-5.6184083436177298E-2</v>
      </c>
      <c r="S79">
        <f t="shared" si="3"/>
        <v>15.399999999999977</v>
      </c>
      <c r="T79">
        <v>3.8952457537231901E-2</v>
      </c>
      <c r="U79">
        <v>-9.2807589691149307E-3</v>
      </c>
      <c r="V79">
        <v>-6.0019182098683599E-3</v>
      </c>
      <c r="W79">
        <v>-4.9669536687159104E-3</v>
      </c>
      <c r="X79">
        <v>-2.5548377971185102E-2</v>
      </c>
      <c r="Y79">
        <v>-1.6359807855589902E-2</v>
      </c>
      <c r="Z79">
        <v>-1.8829059776095301E-2</v>
      </c>
      <c r="AA79">
        <v>-6.4325773792246396E-3</v>
      </c>
      <c r="AB79">
        <v>4.1369895624171101E-2</v>
      </c>
      <c r="AC79">
        <v>-3.2324531467207802E-3</v>
      </c>
      <c r="AD79">
        <v>-1.05477632925617E-2</v>
      </c>
      <c r="AE79">
        <v>-2.4401668070010599E-2</v>
      </c>
      <c r="AF79">
        <v>-3.7970472521235997E-2</v>
      </c>
      <c r="AG79">
        <v>1.24795331043575E-3</v>
      </c>
      <c r="AH79">
        <v>-5.2214373244621103E-2</v>
      </c>
      <c r="AI79">
        <v>-1.7643347699032901E-2</v>
      </c>
    </row>
    <row r="80" spans="1:35" x14ac:dyDescent="0.25">
      <c r="A80">
        <f t="shared" si="2"/>
        <v>15.599999999999977</v>
      </c>
      <c r="B80">
        <v>3.2369155783593798E-2</v>
      </c>
      <c r="C80">
        <v>-3.21583044942843E-2</v>
      </c>
      <c r="D80">
        <v>4.33635746721601E-2</v>
      </c>
      <c r="E80">
        <v>-3.2277583593743601E-2</v>
      </c>
      <c r="F80">
        <v>-4.2658281214623998E-2</v>
      </c>
      <c r="G80">
        <v>-9.9968722193492007E-3</v>
      </c>
      <c r="H80">
        <v>-7.1803652688387301E-2</v>
      </c>
      <c r="I80">
        <v>-1.1150807320326601E-2</v>
      </c>
      <c r="J80">
        <v>3.2060681930701398E-2</v>
      </c>
      <c r="K80">
        <v>-3.8621640535146003E-2</v>
      </c>
      <c r="L80">
        <v>-1.9112660771502098E-2</v>
      </c>
      <c r="M80">
        <v>-7.04621705814968E-3</v>
      </c>
      <c r="N80">
        <v>-1.7001086693922699E-2</v>
      </c>
      <c r="O80">
        <v>-4.9004209379614201E-2</v>
      </c>
      <c r="P80">
        <v>-4.5223759546424699E-2</v>
      </c>
      <c r="Q80">
        <v>-7.5768419695534397E-2</v>
      </c>
      <c r="S80">
        <f t="shared" si="3"/>
        <v>15.599999999999977</v>
      </c>
      <c r="T80">
        <v>3.6599593614195902E-2</v>
      </c>
      <c r="U80">
        <v>-1.10565347900244E-2</v>
      </c>
      <c r="V80">
        <v>-3.3012255584009701E-3</v>
      </c>
      <c r="W80">
        <v>-5.6440875169101604E-3</v>
      </c>
      <c r="X80">
        <v>-2.5765814549941899E-2</v>
      </c>
      <c r="Y80">
        <v>-1.9502675734179398E-2</v>
      </c>
      <c r="Z80">
        <v>-1.6055476050301502E-2</v>
      </c>
      <c r="AA80">
        <v>-8.08761825702798E-3</v>
      </c>
      <c r="AB80">
        <v>3.9639046383586597E-2</v>
      </c>
      <c r="AC80">
        <v>-3.9460569667247999E-3</v>
      </c>
      <c r="AD80">
        <v>-1.1565690217464199E-2</v>
      </c>
      <c r="AE80">
        <v>-2.5199659352979301E-2</v>
      </c>
      <c r="AF80">
        <v>-3.58943714283564E-2</v>
      </c>
      <c r="AG80">
        <v>-2.73724166100311E-3</v>
      </c>
      <c r="AH80">
        <v>-6.5106200113800597E-2</v>
      </c>
      <c r="AI80">
        <v>-1.6952068915032099E-2</v>
      </c>
    </row>
    <row r="81" spans="1:35" x14ac:dyDescent="0.25">
      <c r="A81">
        <f t="shared" si="2"/>
        <v>15.799999999999976</v>
      </c>
      <c r="B81">
        <v>3.3965462186522903E-2</v>
      </c>
      <c r="C81">
        <v>-3.2742187261984503E-2</v>
      </c>
      <c r="D81">
        <v>4.40147876650991E-2</v>
      </c>
      <c r="E81">
        <v>-3.4163438067632598E-2</v>
      </c>
      <c r="F81">
        <v>-4.3985813407778997E-2</v>
      </c>
      <c r="G81">
        <v>-1.2867782317597099E-2</v>
      </c>
      <c r="H81">
        <v>-6.4761585062864696E-2</v>
      </c>
      <c r="I81">
        <v>-2.1326846217787899E-2</v>
      </c>
      <c r="J81">
        <v>3.2459673730502701E-2</v>
      </c>
      <c r="K81">
        <v>-3.6988132368369002E-2</v>
      </c>
      <c r="L81">
        <v>-1.4890085721681001E-2</v>
      </c>
      <c r="M81">
        <v>-7.0279861219543199E-3</v>
      </c>
      <c r="N81">
        <v>-1.56145877042209E-2</v>
      </c>
      <c r="O81">
        <v>-4.8746316831348703E-2</v>
      </c>
      <c r="P81">
        <v>-4.4068642470070599E-2</v>
      </c>
      <c r="Q81">
        <v>-9.3296041169097399E-2</v>
      </c>
      <c r="S81">
        <f t="shared" si="3"/>
        <v>15.799999999999976</v>
      </c>
      <c r="T81">
        <v>3.8624357164030197E-2</v>
      </c>
      <c r="U81">
        <v>-1.05998810393981E-2</v>
      </c>
      <c r="V81">
        <v>-1.08260172687439E-3</v>
      </c>
      <c r="W81">
        <v>-7.4468210580375402E-3</v>
      </c>
      <c r="X81">
        <v>-2.52725869619876E-2</v>
      </c>
      <c r="Y81">
        <v>-1.99576692694894E-2</v>
      </c>
      <c r="Z81">
        <v>-1.2232136681998899E-2</v>
      </c>
      <c r="AA81">
        <v>-1.0843641831752701E-2</v>
      </c>
      <c r="AB81">
        <v>3.9675035495188603E-2</v>
      </c>
      <c r="AC81">
        <v>-5.8473401480703402E-3</v>
      </c>
      <c r="AD81">
        <v>-1.33185571297968E-2</v>
      </c>
      <c r="AE81">
        <v>-2.6058939219585599E-2</v>
      </c>
      <c r="AF81">
        <v>-3.3788262042806202E-2</v>
      </c>
      <c r="AG81">
        <v>-4.5128162168697698E-3</v>
      </c>
      <c r="AH81">
        <v>-7.7842922379708204E-2</v>
      </c>
      <c r="AI81">
        <v>-1.76336210818832E-2</v>
      </c>
    </row>
    <row r="82" spans="1:35" x14ac:dyDescent="0.25">
      <c r="A82">
        <f t="shared" si="2"/>
        <v>15.999999999999975</v>
      </c>
      <c r="B82">
        <v>3.3709514995670598E-2</v>
      </c>
      <c r="C82">
        <v>-3.3723071585341102E-2</v>
      </c>
      <c r="D82">
        <v>4.4258577363487497E-2</v>
      </c>
      <c r="E82">
        <v>-3.3613349977855998E-2</v>
      </c>
      <c r="F82">
        <v>-4.5266050677520903E-2</v>
      </c>
      <c r="G82">
        <v>-1.3591759192789399E-2</v>
      </c>
      <c r="H82">
        <v>-6.22010536432498E-2</v>
      </c>
      <c r="I82">
        <v>-2.7831856572835201E-2</v>
      </c>
      <c r="J82">
        <v>3.3909376343509101E-2</v>
      </c>
      <c r="K82">
        <v>-3.4170241011415699E-2</v>
      </c>
      <c r="L82">
        <v>-8.9281057947814407E-3</v>
      </c>
      <c r="M82">
        <v>-7.9188709337743891E-3</v>
      </c>
      <c r="N82">
        <v>-1.38326853352231E-2</v>
      </c>
      <c r="O82">
        <v>-4.9304041082887398E-2</v>
      </c>
      <c r="P82">
        <v>-4.6968879459301699E-2</v>
      </c>
      <c r="Q82">
        <v>-0.106441903708257</v>
      </c>
      <c r="S82">
        <f t="shared" si="3"/>
        <v>15.999999999999975</v>
      </c>
      <c r="T82">
        <v>4.1101738767495601E-2</v>
      </c>
      <c r="U82">
        <v>-1.1079307234520599E-2</v>
      </c>
      <c r="V82">
        <v>1.8035984947257599E-3</v>
      </c>
      <c r="W82">
        <v>-6.7942696267743003E-3</v>
      </c>
      <c r="X82">
        <v>-2.49077902412457E-2</v>
      </c>
      <c r="Y82">
        <v>-1.9523933041681998E-2</v>
      </c>
      <c r="Z82">
        <v>-1.1385564980404E-2</v>
      </c>
      <c r="AA82">
        <v>-1.1524090150015801E-2</v>
      </c>
      <c r="AB82">
        <v>4.1855538291985697E-2</v>
      </c>
      <c r="AC82">
        <v>-7.6685889044778403E-3</v>
      </c>
      <c r="AD82">
        <v>-1.6358479376783201E-2</v>
      </c>
      <c r="AE82">
        <v>-2.5827582698174999E-2</v>
      </c>
      <c r="AF82">
        <v>-3.2001082104815101E-2</v>
      </c>
      <c r="AG82">
        <v>-7.4030841203558398E-3</v>
      </c>
      <c r="AH82">
        <v>-8.5988844747636198E-2</v>
      </c>
      <c r="AI82">
        <v>-1.68468800000992E-2</v>
      </c>
    </row>
    <row r="83" spans="1:35" x14ac:dyDescent="0.25">
      <c r="A83">
        <f t="shared" si="2"/>
        <v>16.199999999999974</v>
      </c>
      <c r="B83">
        <v>3.3418490684516799E-2</v>
      </c>
      <c r="C83">
        <v>-3.3948241747905401E-2</v>
      </c>
      <c r="D83">
        <v>4.3191787454487499E-2</v>
      </c>
      <c r="E83">
        <v>-3.1022159476464601E-2</v>
      </c>
      <c r="F83">
        <v>-4.4890222020725103E-2</v>
      </c>
      <c r="G83">
        <v>-1.17590969366508E-2</v>
      </c>
      <c r="H83">
        <v>-6.3883225902359703E-2</v>
      </c>
      <c r="I83">
        <v>-3.3907707578296899E-2</v>
      </c>
      <c r="J83">
        <v>3.4379621537274301E-2</v>
      </c>
      <c r="K83">
        <v>-3.11234883669055E-2</v>
      </c>
      <c r="L83">
        <v>-3.9872151239590198E-3</v>
      </c>
      <c r="M83">
        <v>-9.6008550296860402E-3</v>
      </c>
      <c r="N83">
        <v>-1.2666291377677601E-2</v>
      </c>
      <c r="O83">
        <v>-4.9117565639277501E-2</v>
      </c>
      <c r="P83">
        <v>-4.4159912377886003E-2</v>
      </c>
      <c r="Q83">
        <v>-0.11872464052701</v>
      </c>
      <c r="S83">
        <f t="shared" si="3"/>
        <v>16.199999999999974</v>
      </c>
      <c r="T83">
        <v>4.1074824586232697E-2</v>
      </c>
      <c r="U83">
        <v>-1.19018534645625E-2</v>
      </c>
      <c r="V83">
        <v>2.8385496187374399E-3</v>
      </c>
      <c r="W83">
        <v>-7.3201167096098897E-3</v>
      </c>
      <c r="X83">
        <v>-2.5016819947992701E-2</v>
      </c>
      <c r="Y83">
        <v>-1.82890046472046E-2</v>
      </c>
      <c r="Z83">
        <v>-9.4206413927022392E-3</v>
      </c>
      <c r="AA83">
        <v>-1.16848576517691E-2</v>
      </c>
      <c r="AB83">
        <v>4.2108429392188E-2</v>
      </c>
      <c r="AC83">
        <v>-1.06847838393385E-2</v>
      </c>
      <c r="AD83">
        <v>-1.81983107615614E-2</v>
      </c>
      <c r="AE83">
        <v>-2.8330903005222299E-2</v>
      </c>
      <c r="AF83">
        <v>-3.4043875064465802E-2</v>
      </c>
      <c r="AG83">
        <v>-1.03984382410041E-2</v>
      </c>
      <c r="AH83">
        <v>-8.9697941419116994E-2</v>
      </c>
      <c r="AI83">
        <v>-1.5698538326237198E-2</v>
      </c>
    </row>
    <row r="84" spans="1:35" x14ac:dyDescent="0.25">
      <c r="A84">
        <f t="shared" si="2"/>
        <v>16.399999999999974</v>
      </c>
      <c r="B84">
        <v>3.3022572972546502E-2</v>
      </c>
      <c r="C84">
        <v>-3.4491821521038801E-2</v>
      </c>
      <c r="D84">
        <v>4.3744735810057098E-2</v>
      </c>
      <c r="E84">
        <v>-3.1012030060012699E-2</v>
      </c>
      <c r="F84">
        <v>-4.5290406704436903E-2</v>
      </c>
      <c r="G84">
        <v>-1.17388987870592E-2</v>
      </c>
      <c r="H84">
        <v>-6.2261245651603001E-2</v>
      </c>
      <c r="I84">
        <v>-4.2948849800732297E-2</v>
      </c>
      <c r="J84">
        <v>3.1437294226559102E-2</v>
      </c>
      <c r="K84">
        <v>-2.6896858306941801E-2</v>
      </c>
      <c r="L84">
        <v>1.56648850399711E-4</v>
      </c>
      <c r="M84">
        <v>-1.0566209188953299E-2</v>
      </c>
      <c r="N84">
        <v>-1.29598520672588E-2</v>
      </c>
      <c r="O84">
        <v>-5.1181117860007501E-2</v>
      </c>
      <c r="P84">
        <v>-4.1618413839858301E-2</v>
      </c>
      <c r="Q84">
        <v>-0.127094075060072</v>
      </c>
      <c r="S84">
        <f t="shared" si="3"/>
        <v>16.399999999999974</v>
      </c>
      <c r="T84">
        <v>4.2410708334200499E-2</v>
      </c>
      <c r="U84">
        <v>-1.1723523562601401E-2</v>
      </c>
      <c r="V84">
        <v>3.5142563831094598E-3</v>
      </c>
      <c r="W84">
        <v>-8.2235560042990194E-3</v>
      </c>
      <c r="X84">
        <v>-2.3892982121698499E-2</v>
      </c>
      <c r="Y84">
        <v>-1.5937707733634999E-2</v>
      </c>
      <c r="Z84">
        <v>-5.4085952122065904E-3</v>
      </c>
      <c r="AA84">
        <v>-9.9684096081816605E-3</v>
      </c>
      <c r="AB84">
        <v>4.4292311690957403E-2</v>
      </c>
      <c r="AC84">
        <v>-1.32192783002445E-2</v>
      </c>
      <c r="AD84">
        <v>-1.8171423373372499E-2</v>
      </c>
      <c r="AE84">
        <v>-2.6804185229443001E-2</v>
      </c>
      <c r="AF84">
        <v>-3.48482204040741E-2</v>
      </c>
      <c r="AG84">
        <v>-1.22863300538931E-2</v>
      </c>
      <c r="AH84">
        <v>-9.0651874845221497E-2</v>
      </c>
      <c r="AI84">
        <v>-1.7104734249401898E-2</v>
      </c>
    </row>
    <row r="85" spans="1:35" x14ac:dyDescent="0.25">
      <c r="A85">
        <f t="shared" si="2"/>
        <v>16.599999999999973</v>
      </c>
      <c r="B85">
        <v>3.06814070622397E-2</v>
      </c>
      <c r="C85">
        <v>-3.5935535928410603E-2</v>
      </c>
      <c r="D85">
        <v>3.9549125777725298E-2</v>
      </c>
      <c r="E85">
        <v>-3.3366815502327299E-2</v>
      </c>
      <c r="F85">
        <v>-4.61529195271018E-2</v>
      </c>
      <c r="G85">
        <v>-1.056505528529E-2</v>
      </c>
      <c r="H85">
        <v>-5.9262768736013598E-2</v>
      </c>
      <c r="I85">
        <v>-4.7151339180466399E-2</v>
      </c>
      <c r="J85">
        <v>3.1310059547892899E-2</v>
      </c>
      <c r="K85">
        <v>-2.0211985237665701E-2</v>
      </c>
      <c r="L85">
        <v>-1.3098557715158601E-3</v>
      </c>
      <c r="M85">
        <v>-1.2070171002890101E-2</v>
      </c>
      <c r="N85">
        <v>-1.29394679733425E-2</v>
      </c>
      <c r="O85">
        <v>-5.3662542519661099E-2</v>
      </c>
      <c r="P85">
        <v>-3.82556270499263E-2</v>
      </c>
      <c r="Q85">
        <v>-0.13004871747848201</v>
      </c>
      <c r="S85">
        <f t="shared" si="3"/>
        <v>16.599999999999973</v>
      </c>
      <c r="T85">
        <v>4.5457626019165899E-2</v>
      </c>
      <c r="U85">
        <v>-1.2143385547863201E-2</v>
      </c>
      <c r="V85">
        <v>1.91185789229644E-3</v>
      </c>
      <c r="W85">
        <v>-7.3754626201745698E-3</v>
      </c>
      <c r="X85">
        <v>-2.4459775282372601E-2</v>
      </c>
      <c r="Y85">
        <v>-1.4956738347862E-2</v>
      </c>
      <c r="Z85">
        <v>-4.1125268201691002E-3</v>
      </c>
      <c r="AA85">
        <v>-9.6757332061114792E-3</v>
      </c>
      <c r="AB85">
        <v>4.7627348164995399E-2</v>
      </c>
      <c r="AC85">
        <v>-1.4211040137551201E-2</v>
      </c>
      <c r="AD85">
        <v>-1.78116388568102E-2</v>
      </c>
      <c r="AE85">
        <v>-2.6909658042913301E-2</v>
      </c>
      <c r="AF85">
        <v>-3.47813160738418E-2</v>
      </c>
      <c r="AG85">
        <v>-1.4491847245755999E-2</v>
      </c>
      <c r="AH85">
        <v>-8.9417215462022498E-2</v>
      </c>
      <c r="AI85">
        <v>-1.74895345363172E-2</v>
      </c>
    </row>
    <row r="86" spans="1:35" x14ac:dyDescent="0.25">
      <c r="A86">
        <f t="shared" si="2"/>
        <v>16.799999999999972</v>
      </c>
      <c r="B86">
        <v>2.6444338769327499E-2</v>
      </c>
      <c r="C86">
        <v>-3.90061492742554E-2</v>
      </c>
      <c r="D86">
        <v>3.47184435969203E-2</v>
      </c>
      <c r="E86">
        <v>-3.4162685396457802E-2</v>
      </c>
      <c r="F86">
        <v>-4.6726475231191902E-2</v>
      </c>
      <c r="G86">
        <v>-1.05066476003563E-2</v>
      </c>
      <c r="H86">
        <v>-6.1002512907674097E-2</v>
      </c>
      <c r="I86">
        <v>-4.9322848415062501E-2</v>
      </c>
      <c r="J86">
        <v>2.9665642891739001E-2</v>
      </c>
      <c r="K86">
        <v>-1.2118863050559901E-2</v>
      </c>
      <c r="L86">
        <v>-2.6907555305195601E-3</v>
      </c>
      <c r="M86">
        <v>-1.4493114184215601E-2</v>
      </c>
      <c r="N86">
        <v>-1.08243404530219E-2</v>
      </c>
      <c r="O86">
        <v>-5.4624070906794199E-2</v>
      </c>
      <c r="P86">
        <v>-3.7813493471937701E-2</v>
      </c>
      <c r="Q86">
        <v>-0.136113578019295</v>
      </c>
      <c r="S86">
        <f t="shared" si="3"/>
        <v>16.799999999999972</v>
      </c>
      <c r="T86">
        <v>4.7888741372345403E-2</v>
      </c>
      <c r="U86">
        <v>-1.28708925937202E-2</v>
      </c>
      <c r="V86">
        <v>1.8477508099890201E-3</v>
      </c>
      <c r="W86">
        <v>-8.0984541452282406E-3</v>
      </c>
      <c r="X86">
        <v>-2.5369452933796499E-2</v>
      </c>
      <c r="Y86">
        <v>-1.4103423684741601E-2</v>
      </c>
      <c r="Z86">
        <v>-2.8352865595457299E-3</v>
      </c>
      <c r="AA86">
        <v>-7.6492309356962799E-3</v>
      </c>
      <c r="AB86">
        <v>5.0517029556529897E-2</v>
      </c>
      <c r="AC86">
        <v>-1.5375848440975099E-2</v>
      </c>
      <c r="AD86">
        <v>-1.77506978231965E-2</v>
      </c>
      <c r="AE86">
        <v>-2.89680459444062E-2</v>
      </c>
      <c r="AF86">
        <v>-3.5712144859622201E-2</v>
      </c>
      <c r="AG86">
        <v>-1.6632940173451401E-2</v>
      </c>
      <c r="AH86">
        <v>-8.8282084091161894E-2</v>
      </c>
      <c r="AI86">
        <v>-1.7562041797422E-2</v>
      </c>
    </row>
    <row r="87" spans="1:35" x14ac:dyDescent="0.25">
      <c r="A87">
        <f t="shared" si="2"/>
        <v>16.999999999999972</v>
      </c>
      <c r="B87">
        <v>2.6603917729135E-2</v>
      </c>
      <c r="C87">
        <v>-4.05090687825077E-2</v>
      </c>
      <c r="D87">
        <v>3.2581771460333503E-2</v>
      </c>
      <c r="E87">
        <v>-3.4792752034814897E-2</v>
      </c>
      <c r="F87">
        <v>-4.8271080677166497E-2</v>
      </c>
      <c r="G87">
        <v>-1.05344618566956E-2</v>
      </c>
      <c r="H87">
        <v>-6.2506957008419795E-2</v>
      </c>
      <c r="I87">
        <v>-5.1483064505700497E-2</v>
      </c>
      <c r="J87">
        <v>2.3648419419015101E-2</v>
      </c>
      <c r="K87">
        <v>-5.1935760759905204E-3</v>
      </c>
      <c r="L87">
        <v>-4.6278681933378902E-3</v>
      </c>
      <c r="M87">
        <v>-1.7733283931338498E-2</v>
      </c>
      <c r="N87">
        <v>-7.8142970721631292E-3</v>
      </c>
      <c r="O87">
        <v>-5.6405905357248202E-2</v>
      </c>
      <c r="P87">
        <v>-3.6267886648844901E-2</v>
      </c>
      <c r="Q87">
        <v>-0.139340758837495</v>
      </c>
      <c r="S87">
        <f t="shared" si="3"/>
        <v>16.999999999999972</v>
      </c>
      <c r="T87">
        <v>4.8313230090831299E-2</v>
      </c>
      <c r="U87">
        <v>-1.2768411237768E-2</v>
      </c>
      <c r="V87">
        <v>1.6570019533338001E-3</v>
      </c>
      <c r="W87">
        <v>-1.0777632056421901E-2</v>
      </c>
      <c r="X87">
        <v>-2.5875297666629899E-2</v>
      </c>
      <c r="Y87">
        <v>-1.43775960411532E-2</v>
      </c>
      <c r="Z87">
        <v>-1.7428062294593701E-3</v>
      </c>
      <c r="AA87">
        <v>-7.22059282694156E-3</v>
      </c>
      <c r="AB87">
        <v>5.1736620615315802E-2</v>
      </c>
      <c r="AC87">
        <v>-1.6896764739825501E-2</v>
      </c>
      <c r="AD87">
        <v>-1.7658674435044101E-2</v>
      </c>
      <c r="AE87">
        <v>-3.17068071139706E-2</v>
      </c>
      <c r="AF87">
        <v>-3.5574217292724697E-2</v>
      </c>
      <c r="AG87">
        <v>-1.8420022692420799E-2</v>
      </c>
      <c r="AH87">
        <v>-8.7415559924509598E-2</v>
      </c>
      <c r="AI87">
        <v>-1.52045102805939E-2</v>
      </c>
    </row>
    <row r="88" spans="1:35" x14ac:dyDescent="0.25">
      <c r="A88">
        <f t="shared" si="2"/>
        <v>17.199999999999971</v>
      </c>
      <c r="B88">
        <v>2.6657315141691399E-2</v>
      </c>
      <c r="C88">
        <v>-4.0695773659093097E-2</v>
      </c>
      <c r="D88">
        <v>3.1186927674009199E-2</v>
      </c>
      <c r="E88">
        <v>-3.7442186680809598E-2</v>
      </c>
      <c r="F88">
        <v>-4.8993611028421799E-2</v>
      </c>
      <c r="G88">
        <v>-1.1249457438626599E-2</v>
      </c>
      <c r="H88">
        <v>-5.7841148601041503E-2</v>
      </c>
      <c r="I88">
        <v>-5.22637533820966E-2</v>
      </c>
      <c r="J88">
        <v>1.9277827409436499E-2</v>
      </c>
      <c r="K88">
        <v>4.8558091711538699E-4</v>
      </c>
      <c r="L88">
        <v>-5.9169478006541503E-3</v>
      </c>
      <c r="M88">
        <v>-2.1118700164333499E-2</v>
      </c>
      <c r="N88">
        <v>-4.7877380427918904E-3</v>
      </c>
      <c r="O88">
        <v>-5.9018244041232203E-2</v>
      </c>
      <c r="P88">
        <v>-3.59011120062738E-2</v>
      </c>
      <c r="Q88">
        <v>-0.13966807329918901</v>
      </c>
      <c r="S88">
        <f t="shared" si="3"/>
        <v>17.199999999999971</v>
      </c>
      <c r="T88">
        <v>4.9236388847159501E-2</v>
      </c>
      <c r="U88">
        <v>-1.2849948440442399E-2</v>
      </c>
      <c r="V88">
        <v>2.50786392677945E-3</v>
      </c>
      <c r="W88">
        <v>-1.14678253493741E-2</v>
      </c>
      <c r="X88">
        <v>-2.56497849676584E-2</v>
      </c>
      <c r="Y88">
        <v>-1.5184161691673701E-2</v>
      </c>
      <c r="Z88">
        <v>3.8174568061961298E-4</v>
      </c>
      <c r="AA88">
        <v>-6.6097220538761997E-3</v>
      </c>
      <c r="AB88">
        <v>5.4052457384690597E-2</v>
      </c>
      <c r="AC88">
        <v>-1.5060322314633799E-2</v>
      </c>
      <c r="AD88">
        <v>-1.7733296239729499E-2</v>
      </c>
      <c r="AE88">
        <v>-3.1599083664355203E-2</v>
      </c>
      <c r="AF88">
        <v>-3.2541898360671902E-2</v>
      </c>
      <c r="AG88">
        <v>-1.9254779367654899E-2</v>
      </c>
      <c r="AH88">
        <v>-8.8388896871097397E-2</v>
      </c>
      <c r="AI88">
        <v>-1.04203219114092E-2</v>
      </c>
    </row>
    <row r="89" spans="1:35" x14ac:dyDescent="0.25">
      <c r="A89">
        <f t="shared" si="2"/>
        <v>17.39999999999997</v>
      </c>
      <c r="B89">
        <v>2.7602293430056098E-2</v>
      </c>
      <c r="C89">
        <v>-4.1068959894115402E-2</v>
      </c>
      <c r="D89">
        <v>2.82538196744117E-2</v>
      </c>
      <c r="E89">
        <v>-3.9070122775477702E-2</v>
      </c>
      <c r="F89">
        <v>-4.9249315341919897E-2</v>
      </c>
      <c r="G89">
        <v>-1.08862042585775E-2</v>
      </c>
      <c r="H89">
        <v>-5.6611564727786098E-2</v>
      </c>
      <c r="I89">
        <v>-5.1306428625696697E-2</v>
      </c>
      <c r="J89">
        <v>2.0331126964198198E-2</v>
      </c>
      <c r="K89">
        <v>7.4894459315535296E-3</v>
      </c>
      <c r="L89">
        <v>-7.6754007544255704E-3</v>
      </c>
      <c r="M89">
        <v>-2.3805645692661699E-2</v>
      </c>
      <c r="N89">
        <v>-2.77653329786104E-3</v>
      </c>
      <c r="O89">
        <v>-5.7412826326961999E-2</v>
      </c>
      <c r="P89">
        <v>-3.8543339330794103E-2</v>
      </c>
      <c r="Q89">
        <v>-0.14000194731535301</v>
      </c>
      <c r="S89">
        <f t="shared" si="3"/>
        <v>17.39999999999997</v>
      </c>
      <c r="T89">
        <v>4.8524598377812103E-2</v>
      </c>
      <c r="U89">
        <v>-1.25173517480043E-2</v>
      </c>
      <c r="V89">
        <v>3.6449882494182899E-3</v>
      </c>
      <c r="W89">
        <v>-1.1688652159754001E-2</v>
      </c>
      <c r="X89">
        <v>-2.67285897125807E-2</v>
      </c>
      <c r="Y89">
        <v>-1.7118724474789002E-2</v>
      </c>
      <c r="Z89">
        <v>8.2176766348314001E-4</v>
      </c>
      <c r="AA89">
        <v>-8.4141137845190495E-3</v>
      </c>
      <c r="AB89">
        <v>5.3876856119461997E-2</v>
      </c>
      <c r="AC89">
        <v>-1.3954221768590701E-2</v>
      </c>
      <c r="AD89">
        <v>-1.75038224884029E-2</v>
      </c>
      <c r="AE89">
        <v>-3.4585498933055202E-2</v>
      </c>
      <c r="AF89">
        <v>-2.85161539729176E-2</v>
      </c>
      <c r="AG89">
        <v>-1.95283301583285E-2</v>
      </c>
      <c r="AH89">
        <v>-9.1191081752962297E-2</v>
      </c>
      <c r="AI89">
        <v>-5.2178547885046601E-3</v>
      </c>
    </row>
    <row r="90" spans="1:35" x14ac:dyDescent="0.25">
      <c r="A90">
        <f t="shared" si="2"/>
        <v>17.599999999999969</v>
      </c>
      <c r="B90">
        <v>3.1067183509255102E-2</v>
      </c>
      <c r="C90">
        <v>-3.8957754616514399E-2</v>
      </c>
      <c r="D90">
        <v>2.41344280152462E-2</v>
      </c>
      <c r="E90">
        <v>-3.7598946588999801E-2</v>
      </c>
      <c r="F90">
        <v>-4.7651677616190199E-2</v>
      </c>
      <c r="G90">
        <v>-1.19687036354973E-2</v>
      </c>
      <c r="H90">
        <v>-5.8489089924932701E-2</v>
      </c>
      <c r="I90">
        <v>-5.0792478818188998E-2</v>
      </c>
      <c r="J90">
        <v>1.9905928745036199E-2</v>
      </c>
      <c r="K90">
        <v>1.23224951729959E-2</v>
      </c>
      <c r="L90">
        <v>-9.5646080084284494E-3</v>
      </c>
      <c r="M90">
        <v>-2.7277024809131599E-2</v>
      </c>
      <c r="N90">
        <v>2.6610471589673802E-3</v>
      </c>
      <c r="O90">
        <v>-5.5457155400570599E-2</v>
      </c>
      <c r="P90">
        <v>-4.1678414236053701E-2</v>
      </c>
      <c r="Q90">
        <v>-0.142045906594684</v>
      </c>
      <c r="S90">
        <f t="shared" si="3"/>
        <v>17.599999999999969</v>
      </c>
      <c r="T90">
        <v>4.8862769758950902E-2</v>
      </c>
      <c r="U90">
        <v>-1.04275653475309E-2</v>
      </c>
      <c r="V90">
        <v>4.9773114857499696E-3</v>
      </c>
      <c r="W90">
        <v>-1.5260959765347399E-2</v>
      </c>
      <c r="X90">
        <v>-2.5319312638745001E-2</v>
      </c>
      <c r="Y90">
        <v>-1.8391490172121199E-2</v>
      </c>
      <c r="Z90">
        <v>8.5464555686142201E-4</v>
      </c>
      <c r="AA90">
        <v>-9.4619600096854696E-3</v>
      </c>
      <c r="AB90">
        <v>5.3173438386823903E-2</v>
      </c>
      <c r="AC90">
        <v>-1.42459252649999E-2</v>
      </c>
      <c r="AD90">
        <v>-1.9253405799343499E-2</v>
      </c>
      <c r="AE90">
        <v>-3.4671683744820998E-2</v>
      </c>
      <c r="AF90">
        <v>-2.4091087018994699E-2</v>
      </c>
      <c r="AG90">
        <v>-1.8480535595736501E-2</v>
      </c>
      <c r="AH90">
        <v>-9.3712160670139197E-2</v>
      </c>
      <c r="AI90">
        <v>2.5875190878678301E-3</v>
      </c>
    </row>
    <row r="91" spans="1:35" x14ac:dyDescent="0.25">
      <c r="A91">
        <f t="shared" si="2"/>
        <v>17.799999999999969</v>
      </c>
      <c r="B91">
        <v>3.5839076217329797E-2</v>
      </c>
      <c r="C91">
        <v>-3.3657295188392798E-2</v>
      </c>
      <c r="D91">
        <v>1.9130605328919002E-2</v>
      </c>
      <c r="E91">
        <v>-3.8808287557135099E-2</v>
      </c>
      <c r="F91">
        <v>-4.5690046626156201E-2</v>
      </c>
      <c r="G91">
        <v>-1.1911210754689001E-2</v>
      </c>
      <c r="H91">
        <v>-5.82005050968721E-2</v>
      </c>
      <c r="I91">
        <v>-4.8874796517728601E-2</v>
      </c>
      <c r="J91">
        <v>1.9904659238775602E-2</v>
      </c>
      <c r="K91">
        <v>1.71930976624886E-2</v>
      </c>
      <c r="L91">
        <v>-1.0206465964494E-2</v>
      </c>
      <c r="M91">
        <v>-3.0475118629252399E-2</v>
      </c>
      <c r="N91">
        <v>4.6972426819169803E-3</v>
      </c>
      <c r="O91">
        <v>-5.59148773237765E-2</v>
      </c>
      <c r="P91">
        <v>-4.6208709061373303E-2</v>
      </c>
      <c r="Q91">
        <v>-0.142294355717762</v>
      </c>
      <c r="S91">
        <f t="shared" si="3"/>
        <v>17.799999999999969</v>
      </c>
      <c r="T91">
        <v>4.7233744078202099E-2</v>
      </c>
      <c r="U91">
        <v>-1.0034731151867E-2</v>
      </c>
      <c r="V91">
        <v>4.1996371996392999E-3</v>
      </c>
      <c r="W91">
        <v>-1.6965238928266201E-2</v>
      </c>
      <c r="X91">
        <v>-2.3981718159174801E-2</v>
      </c>
      <c r="Y91">
        <v>-1.9885119030531299E-2</v>
      </c>
      <c r="Z91">
        <v>3.07391904230221E-3</v>
      </c>
      <c r="AA91">
        <v>-1.00409924325791E-2</v>
      </c>
      <c r="AB91">
        <v>5.0965032513277497E-2</v>
      </c>
      <c r="AC91">
        <v>-1.2681571032798799E-2</v>
      </c>
      <c r="AD91">
        <v>-2.1164397197782101E-2</v>
      </c>
      <c r="AE91">
        <v>-3.5278215278651097E-2</v>
      </c>
      <c r="AF91">
        <v>-1.91818806025261E-2</v>
      </c>
      <c r="AG91">
        <v>-1.6194085751389E-2</v>
      </c>
      <c r="AH91">
        <v>-9.71461208934013E-2</v>
      </c>
      <c r="AI91">
        <v>8.3878294131670209E-3</v>
      </c>
    </row>
    <row r="92" spans="1:35" x14ac:dyDescent="0.25">
      <c r="A92">
        <f t="shared" si="2"/>
        <v>17.999999999999968</v>
      </c>
      <c r="B92">
        <v>3.8396670876337802E-2</v>
      </c>
      <c r="C92">
        <v>-3.1933449017371898E-2</v>
      </c>
      <c r="D92">
        <v>9.2919590191786108E-3</v>
      </c>
      <c r="E92">
        <v>-4.2554856707834501E-2</v>
      </c>
      <c r="F92">
        <v>-4.3703810713426799E-2</v>
      </c>
      <c r="G92">
        <v>-1.2672129784583101E-2</v>
      </c>
      <c r="H92">
        <v>-5.4275867250125197E-2</v>
      </c>
      <c r="I92">
        <v>-4.6064393639080901E-2</v>
      </c>
      <c r="J92">
        <v>1.9337764983584801E-2</v>
      </c>
      <c r="K92">
        <v>2.2745142543971999E-2</v>
      </c>
      <c r="L92">
        <v>-1.26711241206574E-2</v>
      </c>
      <c r="M92">
        <v>-3.1897641347975701E-2</v>
      </c>
      <c r="N92">
        <v>4.9785367193030897E-3</v>
      </c>
      <c r="O92">
        <v>-5.4720081680937199E-2</v>
      </c>
      <c r="P92">
        <v>-4.91549192243756E-2</v>
      </c>
      <c r="Q92">
        <v>-0.14425329339278201</v>
      </c>
      <c r="S92">
        <f t="shared" si="3"/>
        <v>17.999999999999968</v>
      </c>
      <c r="T92">
        <v>4.8418993028878497E-2</v>
      </c>
      <c r="U92">
        <v>-9.2477887296419804E-3</v>
      </c>
      <c r="V92">
        <v>1.0588401076203E-3</v>
      </c>
      <c r="W92">
        <v>-1.9465885964208202E-2</v>
      </c>
      <c r="X92">
        <v>-2.2597885991405098E-2</v>
      </c>
      <c r="Y92">
        <v>-2.0161282015506599E-2</v>
      </c>
      <c r="Z92">
        <v>4.6630800678801598E-3</v>
      </c>
      <c r="AA92">
        <v>-1.06180183510034E-2</v>
      </c>
      <c r="AB92">
        <v>4.9870602384206701E-2</v>
      </c>
      <c r="AC92">
        <v>-1.0836180090390401E-2</v>
      </c>
      <c r="AD92">
        <v>-2.08779883430995E-2</v>
      </c>
      <c r="AE92">
        <v>-3.4921333402010798E-2</v>
      </c>
      <c r="AF92">
        <v>-1.4961184786073001E-2</v>
      </c>
      <c r="AG92">
        <v>-1.31207415887652E-2</v>
      </c>
      <c r="AH92">
        <v>-0.10283068368095601</v>
      </c>
      <c r="AI92">
        <v>1.2309020042778901E-2</v>
      </c>
    </row>
    <row r="93" spans="1:35" x14ac:dyDescent="0.25">
      <c r="A93">
        <f t="shared" si="2"/>
        <v>18.199999999999967</v>
      </c>
      <c r="B93">
        <v>4.1221725684335297E-2</v>
      </c>
      <c r="C93">
        <v>-3.00964047109171E-2</v>
      </c>
      <c r="D93">
        <v>-3.5419449220369702E-3</v>
      </c>
      <c r="E93">
        <v>-4.5711000544406397E-2</v>
      </c>
      <c r="F93">
        <v>-4.2997750155711903E-2</v>
      </c>
      <c r="G93">
        <v>-1.31196854838152E-2</v>
      </c>
      <c r="H93">
        <v>-5.1805650081897602E-2</v>
      </c>
      <c r="I93">
        <v>-4.2659792015507798E-2</v>
      </c>
      <c r="J93">
        <v>1.9402107246333299E-2</v>
      </c>
      <c r="K93">
        <v>3.1112129925142E-2</v>
      </c>
      <c r="L93">
        <v>-1.2547404293845999E-2</v>
      </c>
      <c r="M93">
        <v>-3.28595998810906E-2</v>
      </c>
      <c r="N93">
        <v>5.16089562004419E-3</v>
      </c>
      <c r="O93">
        <v>-5.3532875098837203E-2</v>
      </c>
      <c r="P93">
        <v>-5.4463629842030598E-2</v>
      </c>
      <c r="Q93">
        <v>-0.14884087674207</v>
      </c>
      <c r="S93">
        <f t="shared" si="3"/>
        <v>18.199999999999967</v>
      </c>
      <c r="T93">
        <v>4.9342190326132802E-2</v>
      </c>
      <c r="U93">
        <v>-6.4763594850448403E-3</v>
      </c>
      <c r="V93">
        <v>-2.5923434728680099E-3</v>
      </c>
      <c r="W93">
        <v>-2.32841241565005E-2</v>
      </c>
      <c r="X93">
        <v>-2.1633897876343001E-2</v>
      </c>
      <c r="Y93">
        <v>-2.13611815719758E-2</v>
      </c>
      <c r="Z93">
        <v>5.2714685107222697E-3</v>
      </c>
      <c r="AA93">
        <v>-1.21614067942216E-2</v>
      </c>
      <c r="AB93">
        <v>4.7905240220859402E-2</v>
      </c>
      <c r="AC93">
        <v>-1.03254388900234E-2</v>
      </c>
      <c r="AD93">
        <v>-1.8703755388021E-2</v>
      </c>
      <c r="AE93">
        <v>-3.4855128134913101E-2</v>
      </c>
      <c r="AF93">
        <v>-1.13924559193785E-2</v>
      </c>
      <c r="AG93">
        <v>-7.7891467784380296E-3</v>
      </c>
      <c r="AH93">
        <v>-0.10674597080478</v>
      </c>
      <c r="AI93">
        <v>1.36249368767424E-2</v>
      </c>
    </row>
    <row r="94" spans="1:35" x14ac:dyDescent="0.25">
      <c r="A94">
        <f t="shared" si="2"/>
        <v>18.399999999999967</v>
      </c>
      <c r="B94">
        <v>4.19285738832103E-2</v>
      </c>
      <c r="C94">
        <v>-2.9454530717574499E-2</v>
      </c>
      <c r="D94">
        <v>-1.5926603753129199E-2</v>
      </c>
      <c r="E94">
        <v>-4.8085450124847398E-2</v>
      </c>
      <c r="F94">
        <v>-4.19218379638416E-2</v>
      </c>
      <c r="G94">
        <v>-1.4185452303129399E-2</v>
      </c>
      <c r="H94">
        <v>-4.3300733168993903E-2</v>
      </c>
      <c r="I94">
        <v>-3.9962338134152599E-2</v>
      </c>
      <c r="J94">
        <v>1.8880356145650399E-2</v>
      </c>
      <c r="K94">
        <v>3.6665364375999397E-2</v>
      </c>
      <c r="L94">
        <v>-1.40481487941199E-2</v>
      </c>
      <c r="M94">
        <v>-3.4385756325760401E-2</v>
      </c>
      <c r="N94">
        <v>5.9208701017561503E-3</v>
      </c>
      <c r="O94">
        <v>-5.4650960636893099E-2</v>
      </c>
      <c r="P94">
        <v>-5.5682171522891101E-2</v>
      </c>
      <c r="Q94">
        <v>-0.15483178830122099</v>
      </c>
      <c r="S94">
        <f t="shared" si="3"/>
        <v>18.399999999999967</v>
      </c>
      <c r="T94">
        <v>5.1348739696048598E-2</v>
      </c>
      <c r="U94">
        <v>-6.03141739366301E-3</v>
      </c>
      <c r="V94">
        <v>-7.0467824604497397E-3</v>
      </c>
      <c r="W94">
        <v>-2.72047074135261E-2</v>
      </c>
      <c r="X94">
        <v>-2.06285250070075E-2</v>
      </c>
      <c r="Y94">
        <v>-1.9455264552510301E-2</v>
      </c>
      <c r="Z94">
        <v>6.3985769395820099E-3</v>
      </c>
      <c r="AA94">
        <v>-1.32079636674284E-2</v>
      </c>
      <c r="AB94">
        <v>4.9315020921242299E-2</v>
      </c>
      <c r="AC94">
        <v>-9.0923492598269096E-3</v>
      </c>
      <c r="AD94">
        <v>-1.9947555196140599E-2</v>
      </c>
      <c r="AE94">
        <v>-3.4251546747664001E-2</v>
      </c>
      <c r="AF94">
        <v>-1.0390015341801E-2</v>
      </c>
      <c r="AG94">
        <v>-3.0211747319704098E-3</v>
      </c>
      <c r="AH94">
        <v>-0.111042456136317</v>
      </c>
      <c r="AI94">
        <v>1.5351396517867599E-2</v>
      </c>
    </row>
    <row r="95" spans="1:35" x14ac:dyDescent="0.25">
      <c r="A95">
        <f t="shared" si="2"/>
        <v>18.599999999999966</v>
      </c>
      <c r="B95">
        <v>4.1537713841161401E-2</v>
      </c>
      <c r="C95">
        <v>-2.9297326598446301E-2</v>
      </c>
      <c r="D95">
        <v>-2.9460031553061799E-2</v>
      </c>
      <c r="E95">
        <v>-5.2590705931498602E-2</v>
      </c>
      <c r="F95">
        <v>-4.18110280265677E-2</v>
      </c>
      <c r="G95">
        <v>-1.36188793544953E-2</v>
      </c>
      <c r="H95">
        <v>-4.1138297000242699E-2</v>
      </c>
      <c r="I95">
        <v>-4.0229569083297702E-2</v>
      </c>
      <c r="J95">
        <v>1.7197927774418201E-2</v>
      </c>
      <c r="K95">
        <v>3.8713509544699903E-2</v>
      </c>
      <c r="L95">
        <v>-1.39613386589053E-2</v>
      </c>
      <c r="M95">
        <v>-3.3895865458659698E-2</v>
      </c>
      <c r="N95">
        <v>3.6213708485568498E-3</v>
      </c>
      <c r="O95">
        <v>-5.4576239112143599E-2</v>
      </c>
      <c r="P95">
        <v>-5.9587644771193E-2</v>
      </c>
      <c r="Q95">
        <v>-0.16148079408799801</v>
      </c>
      <c r="S95">
        <f t="shared" si="3"/>
        <v>18.599999999999966</v>
      </c>
      <c r="T95">
        <v>5.2615856296987999E-2</v>
      </c>
      <c r="U95">
        <v>-6.6005830302170504E-3</v>
      </c>
      <c r="V95">
        <v>-1.1294499063982E-2</v>
      </c>
      <c r="W95">
        <v>-3.0779528021428498E-2</v>
      </c>
      <c r="X95">
        <v>-2.1148205854454601E-2</v>
      </c>
      <c r="Y95">
        <v>-1.71196654967294E-2</v>
      </c>
      <c r="Z95">
        <v>8.1839246884770692E-3</v>
      </c>
      <c r="AA95">
        <v>-1.33013306869822E-2</v>
      </c>
      <c r="AB95">
        <v>5.0609539331983602E-2</v>
      </c>
      <c r="AC95">
        <v>-7.8572290627451098E-3</v>
      </c>
      <c r="AD95">
        <v>-2.0021641164237401E-2</v>
      </c>
      <c r="AE95">
        <v>-3.6337124538661197E-2</v>
      </c>
      <c r="AF95">
        <v>-9.4322584329869803E-3</v>
      </c>
      <c r="AG95">
        <v>-9.1746711202583798E-4</v>
      </c>
      <c r="AH95">
        <v>-0.11572177350679801</v>
      </c>
      <c r="AI95">
        <v>1.4296629060775201E-2</v>
      </c>
    </row>
    <row r="96" spans="1:35" x14ac:dyDescent="0.25">
      <c r="A96">
        <f t="shared" si="2"/>
        <v>18.799999999999965</v>
      </c>
      <c r="B96">
        <v>4.2308682479552197E-2</v>
      </c>
      <c r="C96">
        <v>-2.9840294032817401E-2</v>
      </c>
      <c r="D96">
        <v>-4.0519450357552299E-2</v>
      </c>
      <c r="E96">
        <v>-5.24189392308421E-2</v>
      </c>
      <c r="F96">
        <v>-4.2013081841026097E-2</v>
      </c>
      <c r="G96">
        <v>-1.54158907736029E-2</v>
      </c>
      <c r="H96">
        <v>-3.23266066448928E-2</v>
      </c>
      <c r="I96">
        <v>-3.9637221821852503E-2</v>
      </c>
      <c r="J96">
        <v>1.4834547518437999E-2</v>
      </c>
      <c r="K96">
        <v>3.6892140271040902E-2</v>
      </c>
      <c r="L96">
        <v>-1.28387519407838E-2</v>
      </c>
      <c r="M96">
        <v>-3.3647383771112802E-2</v>
      </c>
      <c r="N96">
        <v>3.9172688702582602E-3</v>
      </c>
      <c r="O96">
        <v>-5.3185482286279701E-2</v>
      </c>
      <c r="P96">
        <v>-6.0128752723329897E-2</v>
      </c>
      <c r="Q96">
        <v>-0.16453077422440801</v>
      </c>
      <c r="S96">
        <f t="shared" si="3"/>
        <v>18.799999999999965</v>
      </c>
      <c r="T96">
        <v>5.4093567346191397E-2</v>
      </c>
      <c r="U96">
        <v>-6.9722700441381298E-3</v>
      </c>
      <c r="V96">
        <v>-1.16126998575363E-2</v>
      </c>
      <c r="W96">
        <v>-3.3523425383729002E-2</v>
      </c>
      <c r="X96">
        <v>-2.0511496069572002E-2</v>
      </c>
      <c r="Y96">
        <v>-1.62542069669303E-2</v>
      </c>
      <c r="Z96">
        <v>6.2439035405026204E-3</v>
      </c>
      <c r="AA96">
        <v>-1.43851000799654E-2</v>
      </c>
      <c r="AB96">
        <v>5.3368354883379703E-2</v>
      </c>
      <c r="AC96">
        <v>-7.8179017528059898E-3</v>
      </c>
      <c r="AD96">
        <v>-2.0399085091690101E-2</v>
      </c>
      <c r="AE96">
        <v>-3.74700582044196E-2</v>
      </c>
      <c r="AF96">
        <v>-9.1851868727612796E-3</v>
      </c>
      <c r="AG96">
        <v>-6.4039968496019202E-4</v>
      </c>
      <c r="AH96">
        <v>-0.119212142132142</v>
      </c>
      <c r="AI96">
        <v>1.50201510660433E-2</v>
      </c>
    </row>
    <row r="97" spans="1:35" x14ac:dyDescent="0.25">
      <c r="A97">
        <f t="shared" si="2"/>
        <v>18.999999999999964</v>
      </c>
      <c r="B97">
        <v>4.2005388067355598E-2</v>
      </c>
      <c r="C97">
        <v>-3.08358657135618E-2</v>
      </c>
      <c r="D97">
        <v>-4.7660844708944897E-2</v>
      </c>
      <c r="E97">
        <v>-5.4144035525053501E-2</v>
      </c>
      <c r="F97">
        <v>-4.2357207640048099E-2</v>
      </c>
      <c r="G97">
        <v>-1.6038282542167399E-2</v>
      </c>
      <c r="H97">
        <v>-2.2604867396344399E-2</v>
      </c>
      <c r="I97">
        <v>-3.8782763253310003E-2</v>
      </c>
      <c r="J97">
        <v>1.58680434784715E-2</v>
      </c>
      <c r="K97">
        <v>3.4769421819232302E-2</v>
      </c>
      <c r="L97">
        <v>-1.0584769025702E-2</v>
      </c>
      <c r="M97">
        <v>-3.4731379885233803E-2</v>
      </c>
      <c r="N97">
        <v>4.2118604304012498E-3</v>
      </c>
      <c r="O97">
        <v>-5.4285399522969298E-2</v>
      </c>
      <c r="P97">
        <v>-6.2744226478698206E-2</v>
      </c>
      <c r="Q97">
        <v>-0.167256751196947</v>
      </c>
      <c r="S97">
        <f t="shared" si="3"/>
        <v>18.999999999999964</v>
      </c>
      <c r="T97">
        <v>5.4128333666302299E-2</v>
      </c>
      <c r="U97">
        <v>-8.6694323879804303E-3</v>
      </c>
      <c r="V97">
        <v>-1.1533559935282E-2</v>
      </c>
      <c r="W97">
        <v>-3.6869395442828003E-2</v>
      </c>
      <c r="X97">
        <v>-2.10488544259291E-2</v>
      </c>
      <c r="Y97">
        <v>-1.5916344795423198E-2</v>
      </c>
      <c r="Z97">
        <v>6.7401008852296697E-3</v>
      </c>
      <c r="AA97">
        <v>-1.6500375223067399E-2</v>
      </c>
      <c r="AB97">
        <v>5.3324903563118503E-2</v>
      </c>
      <c r="AC97">
        <v>-6.8196900818946202E-3</v>
      </c>
      <c r="AD97">
        <v>-2.0741837781104399E-2</v>
      </c>
      <c r="AE97">
        <v>-3.8243118957973297E-2</v>
      </c>
      <c r="AF97">
        <v>-8.4432433867098894E-3</v>
      </c>
      <c r="AG97">
        <v>-1.61872626022943E-3</v>
      </c>
      <c r="AH97">
        <v>-0.12256880155267701</v>
      </c>
      <c r="AI97">
        <v>1.24023854718102E-2</v>
      </c>
    </row>
    <row r="98" spans="1:35" x14ac:dyDescent="0.25">
      <c r="A98">
        <f t="shared" si="2"/>
        <v>19.199999999999964</v>
      </c>
      <c r="B98">
        <v>4.2092005087814098E-2</v>
      </c>
      <c r="C98">
        <v>-3.2253133659745199E-2</v>
      </c>
      <c r="D98">
        <v>-5.2822902736836999E-2</v>
      </c>
      <c r="E98">
        <v>-5.4243947677724003E-2</v>
      </c>
      <c r="F98">
        <v>-4.1575753547687999E-2</v>
      </c>
      <c r="G98">
        <v>-1.712330671327E-2</v>
      </c>
      <c r="H98">
        <v>-1.31349260502694E-2</v>
      </c>
      <c r="I98">
        <v>-3.6889498447082898E-2</v>
      </c>
      <c r="J98">
        <v>1.5935714433781799E-2</v>
      </c>
      <c r="K98">
        <v>2.9212846082050801E-2</v>
      </c>
      <c r="L98">
        <v>-1.05684612403063E-2</v>
      </c>
      <c r="M98">
        <v>-3.5698361379168098E-2</v>
      </c>
      <c r="N98">
        <v>3.0457239533665499E-3</v>
      </c>
      <c r="O98">
        <v>-5.4361922909396398E-2</v>
      </c>
      <c r="P98">
        <v>-6.3755451805890304E-2</v>
      </c>
      <c r="Q98">
        <v>-0.169273361587473</v>
      </c>
      <c r="S98">
        <f t="shared" si="3"/>
        <v>19.199999999999964</v>
      </c>
      <c r="T98">
        <v>5.46565724441418E-2</v>
      </c>
      <c r="U98">
        <v>-1.20089367941833E-2</v>
      </c>
      <c r="V98">
        <v>-1.10661344788066E-2</v>
      </c>
      <c r="W98">
        <v>-3.8594426901914197E-2</v>
      </c>
      <c r="X98">
        <v>-2.1572467983383699E-2</v>
      </c>
      <c r="Y98">
        <v>-1.6538973196967802E-2</v>
      </c>
      <c r="Z98">
        <v>6.5538131957571999E-3</v>
      </c>
      <c r="AA98">
        <v>-1.8995700394401301E-2</v>
      </c>
      <c r="AB98">
        <v>5.1114093951212698E-2</v>
      </c>
      <c r="AC98">
        <v>-5.89538554264333E-3</v>
      </c>
      <c r="AD98">
        <v>-2.3627361451160098E-2</v>
      </c>
      <c r="AE98">
        <v>-3.9787665245976302E-2</v>
      </c>
      <c r="AF98">
        <v>-8.6093520470556604E-3</v>
      </c>
      <c r="AG98">
        <v>-3.5687065401611298E-3</v>
      </c>
      <c r="AH98">
        <v>-0.12796612409529701</v>
      </c>
      <c r="AI98">
        <v>1.16983039138475E-2</v>
      </c>
    </row>
    <row r="99" spans="1:35" x14ac:dyDescent="0.25">
      <c r="A99">
        <f t="shared" si="2"/>
        <v>19.399999999999963</v>
      </c>
      <c r="B99">
        <v>4.0528598928385298E-2</v>
      </c>
      <c r="C99">
        <v>-3.2128883680336097E-2</v>
      </c>
      <c r="D99">
        <v>-6.0457039459169498E-2</v>
      </c>
      <c r="E99">
        <v>-5.1366679021270401E-2</v>
      </c>
      <c r="F99">
        <v>-4.1290875366211899E-2</v>
      </c>
      <c r="G99">
        <v>-1.8104447828366201E-2</v>
      </c>
      <c r="H99">
        <v>-8.4583478456315194E-3</v>
      </c>
      <c r="I99">
        <v>-2.6907455358783399E-2</v>
      </c>
      <c r="J99">
        <v>1.59585191255147E-2</v>
      </c>
      <c r="K99">
        <v>2.75773394881875E-2</v>
      </c>
      <c r="L99">
        <v>-8.7777232881573793E-3</v>
      </c>
      <c r="M99">
        <v>-3.7175326172399201E-2</v>
      </c>
      <c r="N99">
        <v>3.07219246613141E-3</v>
      </c>
      <c r="O99">
        <v>-5.4437158120333999E-2</v>
      </c>
      <c r="P99">
        <v>-6.6057548961202597E-2</v>
      </c>
      <c r="Q99">
        <v>-0.168135109392199</v>
      </c>
      <c r="S99">
        <f t="shared" si="3"/>
        <v>19.399999999999963</v>
      </c>
      <c r="T99">
        <v>5.4937156869398103E-2</v>
      </c>
      <c r="U99">
        <v>-1.27243389962083E-2</v>
      </c>
      <c r="V99">
        <v>-1.31323151000828E-2</v>
      </c>
      <c r="W99">
        <v>-4.10132228003647E-2</v>
      </c>
      <c r="X99">
        <v>-2.18308015875808E-2</v>
      </c>
      <c r="Y99">
        <v>-1.8727568624208699E-2</v>
      </c>
      <c r="Z99">
        <v>5.8541480564046396E-3</v>
      </c>
      <c r="AA99">
        <v>-1.88447226825211E-2</v>
      </c>
      <c r="AB99">
        <v>4.89162416004413E-2</v>
      </c>
      <c r="AC99">
        <v>-6.8986998078081002E-3</v>
      </c>
      <c r="AD99">
        <v>-2.46117751426458E-2</v>
      </c>
      <c r="AE99">
        <v>-4.1475320259587702E-2</v>
      </c>
      <c r="AF99">
        <v>-4.9928090301131801E-3</v>
      </c>
      <c r="AG99">
        <v>-5.91275631082164E-3</v>
      </c>
      <c r="AH99">
        <v>-0.13240343547462</v>
      </c>
      <c r="AI99">
        <v>1.1135118743070001E-2</v>
      </c>
    </row>
    <row r="100" spans="1:35" x14ac:dyDescent="0.25">
      <c r="A100">
        <f t="shared" si="2"/>
        <v>19.599999999999962</v>
      </c>
      <c r="B100">
        <v>4.0232509976652002E-2</v>
      </c>
      <c r="C100">
        <v>-3.20172965622081E-2</v>
      </c>
      <c r="D100">
        <v>-7.0063956435819405E-2</v>
      </c>
      <c r="E100">
        <v>-5.06371631966476E-2</v>
      </c>
      <c r="F100">
        <v>-4.1539515395897703E-2</v>
      </c>
      <c r="G100">
        <v>-1.95934162167406E-2</v>
      </c>
      <c r="H100">
        <v>5.4630126560530302E-3</v>
      </c>
      <c r="I100">
        <v>-1.4786650231529801E-2</v>
      </c>
      <c r="J100">
        <v>1.7771293565017499E-2</v>
      </c>
      <c r="K100">
        <v>2.7647805995235499E-2</v>
      </c>
      <c r="L100">
        <v>-3.93327508634248E-3</v>
      </c>
      <c r="M100">
        <v>-3.90171019218482E-2</v>
      </c>
      <c r="N100">
        <v>5.6491763486699702E-3</v>
      </c>
      <c r="O100">
        <v>-5.3929412446310603E-2</v>
      </c>
      <c r="P100">
        <v>-6.6415215903815203E-2</v>
      </c>
      <c r="Q100">
        <v>-0.166084091429549</v>
      </c>
      <c r="S100">
        <f t="shared" si="3"/>
        <v>19.599999999999962</v>
      </c>
      <c r="T100">
        <v>5.4854531959949597E-2</v>
      </c>
      <c r="U100">
        <v>-1.1779367986946499E-2</v>
      </c>
      <c r="V100">
        <v>-1.54535854186183E-2</v>
      </c>
      <c r="W100">
        <v>-4.2928874372291599E-2</v>
      </c>
      <c r="X100">
        <v>-2.2648112903892501E-2</v>
      </c>
      <c r="Y100">
        <v>-2.0068494846432E-2</v>
      </c>
      <c r="Z100">
        <v>7.23776256852539E-3</v>
      </c>
      <c r="AA100">
        <v>-1.8611098900905201E-2</v>
      </c>
      <c r="AB100">
        <v>4.8704729283697602E-2</v>
      </c>
      <c r="AC100">
        <v>-6.2490515540963801E-3</v>
      </c>
      <c r="AD100">
        <v>-2.60643360639328E-2</v>
      </c>
      <c r="AE100">
        <v>-4.1691921940087799E-2</v>
      </c>
      <c r="AF100">
        <v>-1.4437858532512699E-3</v>
      </c>
      <c r="AG100">
        <v>-6.0074346308198199E-3</v>
      </c>
      <c r="AH100">
        <v>-0.13619883964100099</v>
      </c>
      <c r="AI100">
        <v>9.2385583949970308E-3</v>
      </c>
    </row>
    <row r="101" spans="1:35" x14ac:dyDescent="0.25">
      <c r="A101">
        <f t="shared" si="2"/>
        <v>19.799999999999962</v>
      </c>
      <c r="B101">
        <v>3.7249697952800899E-2</v>
      </c>
      <c r="C101">
        <v>-3.1508557157944803E-2</v>
      </c>
      <c r="D101">
        <v>-7.9677193064067106E-2</v>
      </c>
      <c r="E101">
        <v>-5.24256685099991E-2</v>
      </c>
      <c r="F101">
        <v>-3.3823818255056003E-2</v>
      </c>
      <c r="G101">
        <v>-2.6409787265679899E-2</v>
      </c>
      <c r="H101">
        <v>1.55555588503687E-2</v>
      </c>
      <c r="I101">
        <v>-4.0166571753216997E-3</v>
      </c>
      <c r="J101">
        <v>1.8623799173135801E-2</v>
      </c>
      <c r="K101">
        <v>2.9717214989341999E-2</v>
      </c>
      <c r="L101">
        <v>8.1830239293495598E-4</v>
      </c>
      <c r="M101">
        <v>-3.9628858385266801E-2</v>
      </c>
      <c r="N101">
        <v>6.9392512539360801E-3</v>
      </c>
      <c r="O101">
        <v>-5.4291640919702101E-2</v>
      </c>
      <c r="P101">
        <v>-7.4824427805580795E-2</v>
      </c>
      <c r="Q101">
        <v>-0.16312027413163699</v>
      </c>
      <c r="S101">
        <f t="shared" si="3"/>
        <v>19.799999999999962</v>
      </c>
      <c r="T101">
        <v>5.4786578533192298E-2</v>
      </c>
      <c r="U101">
        <v>-8.6738118508175397E-3</v>
      </c>
      <c r="V101">
        <v>-2.13077043081315E-2</v>
      </c>
      <c r="W101">
        <v>-4.5604722475125897E-2</v>
      </c>
      <c r="X101">
        <v>-4.2767787249434502E-2</v>
      </c>
      <c r="Y101">
        <v>-4.3997715377799403E-2</v>
      </c>
      <c r="Z101">
        <v>8.9286041634795994E-3</v>
      </c>
      <c r="AA101">
        <v>-1.70407614690554E-2</v>
      </c>
      <c r="AB101">
        <v>4.83806433449026E-2</v>
      </c>
      <c r="AC101">
        <v>-4.7114765977358296E-3</v>
      </c>
      <c r="AD101">
        <v>-2.9527312702571099E-2</v>
      </c>
      <c r="AE101">
        <v>-4.1734078359705003E-2</v>
      </c>
      <c r="AF101">
        <v>1.70711156894362E-3</v>
      </c>
      <c r="AG101">
        <v>-1.17420226594462E-2</v>
      </c>
      <c r="AH101">
        <v>-0.146310134879089</v>
      </c>
      <c r="AI101">
        <v>7.3540805689145203E-3</v>
      </c>
    </row>
    <row r="102" spans="1:35" x14ac:dyDescent="0.25">
      <c r="A102">
        <f t="shared" si="2"/>
        <v>19.999999999999961</v>
      </c>
      <c r="B102">
        <v>3.4384421333385998E-2</v>
      </c>
      <c r="C102">
        <v>-4.5990466393989203E-2</v>
      </c>
      <c r="D102">
        <v>-8.9315437020865293E-2</v>
      </c>
      <c r="E102">
        <v>-3.7233383747352702E-2</v>
      </c>
      <c r="F102">
        <v>-2.56333674618789E-2</v>
      </c>
      <c r="G102">
        <v>-2.13623460280934E-2</v>
      </c>
      <c r="H102">
        <v>1.6235106229463701E-2</v>
      </c>
      <c r="I102">
        <v>4.8330922846243698E-3</v>
      </c>
      <c r="J102">
        <v>1.73179028358048E-2</v>
      </c>
      <c r="K102">
        <v>3.2749566080855802E-2</v>
      </c>
      <c r="L102">
        <v>9.0861178423640304E-2</v>
      </c>
      <c r="M102">
        <v>-3.9430328797476301E-2</v>
      </c>
      <c r="N102">
        <v>2.7530147666120199E-2</v>
      </c>
      <c r="O102">
        <v>-4.6627945329731101E-2</v>
      </c>
      <c r="P102">
        <v>-7.72584860260975E-2</v>
      </c>
      <c r="Q102">
        <v>-0.15731802972290601</v>
      </c>
      <c r="S102">
        <f t="shared" si="3"/>
        <v>19.999999999999961</v>
      </c>
      <c r="T102">
        <v>5.3101585935491601E-2</v>
      </c>
      <c r="U102">
        <v>-4.2219658922222097E-2</v>
      </c>
      <c r="V102">
        <v>-2.5124215117090901E-2</v>
      </c>
      <c r="W102">
        <v>-4.6236523762552099E-2</v>
      </c>
      <c r="X102">
        <v>-4.6576715414035699E-2</v>
      </c>
      <c r="Y102">
        <v>-6.0633399911708498E-2</v>
      </c>
      <c r="Z102">
        <v>9.1472960407903599E-3</v>
      </c>
      <c r="AA102">
        <v>-1.50959666134825E-2</v>
      </c>
      <c r="AB102">
        <v>4.7643649958499498E-2</v>
      </c>
      <c r="AC102">
        <v>-5.5466225800536503E-3</v>
      </c>
      <c r="AD102">
        <v>-3.3418076406523202E-2</v>
      </c>
      <c r="AE102">
        <v>-4.3619128700499402E-2</v>
      </c>
      <c r="AF102">
        <v>-1.37606037964181E-2</v>
      </c>
      <c r="AG102">
        <v>-4.00404246417441E-2</v>
      </c>
      <c r="AH102">
        <v>-0.16478084423341499</v>
      </c>
      <c r="AI102">
        <v>6.9600162818734398E-3</v>
      </c>
    </row>
    <row r="103" spans="1:35" x14ac:dyDescent="0.25">
      <c r="A103">
        <f t="shared" si="2"/>
        <v>20.19999999999996</v>
      </c>
      <c r="B103">
        <v>2.8816720047700198E-2</v>
      </c>
      <c r="C103">
        <v>-9.9962131725277199E-3</v>
      </c>
      <c r="D103">
        <v>-8.3682647489254802E-2</v>
      </c>
      <c r="E103">
        <v>3.5028113189325798E-2</v>
      </c>
      <c r="F103">
        <v>-2.31383779512949E-3</v>
      </c>
      <c r="G103">
        <v>1.6160643747761001E-2</v>
      </c>
      <c r="H103">
        <v>-1.3994653609497001E-2</v>
      </c>
      <c r="I103">
        <v>1.35652671426136E-2</v>
      </c>
      <c r="J103">
        <v>1.1775034685389599E-2</v>
      </c>
      <c r="K103">
        <v>3.5097442325835698E-2</v>
      </c>
      <c r="L103">
        <v>0.30683139973242401</v>
      </c>
      <c r="M103">
        <v>-3.9846198926034901E-2</v>
      </c>
      <c r="N103">
        <v>0.12708878813501501</v>
      </c>
      <c r="O103">
        <v>1.12611279422099E-3</v>
      </c>
      <c r="P103">
        <v>-2.4667099367991999E-2</v>
      </c>
      <c r="Q103">
        <v>-0.179968377514865</v>
      </c>
      <c r="S103">
        <f t="shared" si="3"/>
        <v>20.19999999999996</v>
      </c>
      <c r="T103">
        <v>5.0434126214343102E-2</v>
      </c>
      <c r="U103">
        <v>-6.6829471999344706E-2</v>
      </c>
      <c r="V103">
        <v>-3.7714477110683903E-2</v>
      </c>
      <c r="W103">
        <v>-3.6134034861864402E-2</v>
      </c>
      <c r="X103">
        <v>-4.8812569442070103E-2</v>
      </c>
      <c r="Y103">
        <v>-7.5953011797643299E-2</v>
      </c>
      <c r="Z103">
        <v>-9.2500545127696503E-3</v>
      </c>
      <c r="AA103">
        <v>-1.3224458621469801E-2</v>
      </c>
      <c r="AB103">
        <v>3.5637915140807698E-2</v>
      </c>
      <c r="AC103">
        <v>-1.67646183214047E-2</v>
      </c>
      <c r="AD103">
        <v>-3.1610362215048197E-2</v>
      </c>
      <c r="AE103">
        <v>-4.5733643175420703E-2</v>
      </c>
      <c r="AF103">
        <v>-3.3635503751349001E-2</v>
      </c>
      <c r="AG103">
        <v>-5.4199893045023102E-2</v>
      </c>
      <c r="AH103">
        <v>-0.15756501201870801</v>
      </c>
      <c r="AI103">
        <v>-4.4698561850591498E-2</v>
      </c>
    </row>
    <row r="104" spans="1:35" x14ac:dyDescent="0.25">
      <c r="A104">
        <f t="shared" si="2"/>
        <v>20.399999999999959</v>
      </c>
      <c r="B104">
        <v>3.1160005647544502E-2</v>
      </c>
      <c r="C104">
        <v>8.7774555073930699E-2</v>
      </c>
      <c r="D104">
        <v>-4.2580620419754002E-2</v>
      </c>
      <c r="E104">
        <v>0.177606348192832</v>
      </c>
      <c r="F104">
        <v>4.15589353632769E-2</v>
      </c>
      <c r="G104">
        <v>8.7337768623462306E-2</v>
      </c>
      <c r="H104">
        <v>-1.09952616695249E-2</v>
      </c>
      <c r="I104">
        <v>1.7039044939108499E-2</v>
      </c>
      <c r="J104">
        <v>3.6737821914722101E-3</v>
      </c>
      <c r="K104">
        <v>5.9174180710526103E-2</v>
      </c>
      <c r="L104">
        <v>0.62470192364337396</v>
      </c>
      <c r="M104">
        <v>-1.6292643931825002E-2</v>
      </c>
      <c r="N104">
        <v>0.31340573771387398</v>
      </c>
      <c r="O104">
        <v>5.5551707449932403E-2</v>
      </c>
      <c r="P104">
        <v>6.6467690360588402E-2</v>
      </c>
      <c r="Q104">
        <v>-0.128051949992491</v>
      </c>
      <c r="S104">
        <f t="shared" si="3"/>
        <v>20.399999999999959</v>
      </c>
      <c r="T104">
        <v>4.79735400338114E-2</v>
      </c>
      <c r="U104">
        <v>-9.2154380540452302E-2</v>
      </c>
      <c r="V104">
        <v>-4.4437161332069999E-2</v>
      </c>
      <c r="W104">
        <v>-2.4086659324813402E-2</v>
      </c>
      <c r="X104">
        <v>-5.1293865434572802E-2</v>
      </c>
      <c r="Y104">
        <v>-9.2068113858220099E-2</v>
      </c>
      <c r="Z104">
        <v>-1.7098136092916799E-2</v>
      </c>
      <c r="AA104">
        <v>-1.25840101346109E-2</v>
      </c>
      <c r="AB104">
        <v>8.3211256426575803E-3</v>
      </c>
      <c r="AC104">
        <v>-2.6445502891296501E-2</v>
      </c>
      <c r="AD104">
        <v>-2.52907009654561E-2</v>
      </c>
      <c r="AE104">
        <v>-4.0016097053318302E-2</v>
      </c>
      <c r="AF104">
        <v>-5.4372933360338001E-2</v>
      </c>
      <c r="AG104">
        <v>-7.1691101085582298E-2</v>
      </c>
      <c r="AH104">
        <v>-0.13928768139759501</v>
      </c>
      <c r="AI104">
        <v>-5.5680730487147598E-2</v>
      </c>
    </row>
    <row r="105" spans="1:35" x14ac:dyDescent="0.25">
      <c r="A105">
        <f t="shared" si="2"/>
        <v>20.599999999999959</v>
      </c>
      <c r="B105">
        <v>7.4167200395814897E-2</v>
      </c>
      <c r="C105">
        <v>0.24830348199354499</v>
      </c>
      <c r="D105">
        <v>5.5969431698914003E-2</v>
      </c>
      <c r="E105">
        <v>0.37624737023541799</v>
      </c>
      <c r="F105">
        <v>0.110356374161884</v>
      </c>
      <c r="G105">
        <v>0.19907042077485401</v>
      </c>
      <c r="H105">
        <v>6.4708822761067E-2</v>
      </c>
      <c r="I105">
        <v>4.2412565298046601E-2</v>
      </c>
      <c r="J105">
        <v>3.5801279564942202E-2</v>
      </c>
      <c r="K105">
        <v>0.191230492054142</v>
      </c>
      <c r="L105">
        <v>1.0280626719727799</v>
      </c>
      <c r="M105">
        <v>5.06442854058788E-2</v>
      </c>
      <c r="N105">
        <v>0.55435101388113195</v>
      </c>
      <c r="O105">
        <v>9.4862446791808705E-2</v>
      </c>
      <c r="P105">
        <v>0.192167168875854</v>
      </c>
      <c r="Q105">
        <v>-4.3888081296238101E-3</v>
      </c>
      <c r="S105">
        <f t="shared" si="3"/>
        <v>20.599999999999959</v>
      </c>
      <c r="T105">
        <v>4.5423682660718799E-2</v>
      </c>
      <c r="U105">
        <v>-0.120405582649226</v>
      </c>
      <c r="V105">
        <v>-5.514945698722E-2</v>
      </c>
      <c r="W105">
        <v>-1.17736400880079E-2</v>
      </c>
      <c r="X105">
        <v>-5.2252363340127797E-2</v>
      </c>
      <c r="Y105">
        <v>-0.106590877036735</v>
      </c>
      <c r="Z105">
        <v>-2.38267670611161E-2</v>
      </c>
      <c r="AA105">
        <v>-1.23748180951067E-2</v>
      </c>
      <c r="AB105">
        <v>-1.7452079566357599E-2</v>
      </c>
      <c r="AC105">
        <v>-3.6139942226565101E-2</v>
      </c>
      <c r="AD105">
        <v>-1.17850738644272E-2</v>
      </c>
      <c r="AE105">
        <v>-3.0827207416299001E-2</v>
      </c>
      <c r="AF105">
        <v>-7.5918243692068704E-2</v>
      </c>
      <c r="AG105">
        <v>-0.106843971771354</v>
      </c>
      <c r="AH105">
        <v>-0.120340455453818</v>
      </c>
      <c r="AI105">
        <v>-6.0420334645459803E-2</v>
      </c>
    </row>
    <row r="106" spans="1:35" x14ac:dyDescent="0.25">
      <c r="A106">
        <f t="shared" si="2"/>
        <v>20.799999999999958</v>
      </c>
      <c r="B106">
        <v>0.16517605259236401</v>
      </c>
      <c r="C106">
        <v>0.43222370743293897</v>
      </c>
      <c r="D106">
        <v>0.19327911092671299</v>
      </c>
      <c r="E106">
        <v>0.65294303948927201</v>
      </c>
      <c r="F106">
        <v>0.19644256346064401</v>
      </c>
      <c r="G106">
        <v>0.348796327148017</v>
      </c>
      <c r="H106">
        <v>0.23186259909332199</v>
      </c>
      <c r="I106">
        <v>9.3407153551024594E-2</v>
      </c>
      <c r="J106">
        <v>0.11144024096129999</v>
      </c>
      <c r="K106">
        <v>0.45979300684790098</v>
      </c>
      <c r="L106">
        <v>1.48465646601159</v>
      </c>
      <c r="M106">
        <v>0.17497743444108099</v>
      </c>
      <c r="N106">
        <v>0.88223827475965799</v>
      </c>
      <c r="O106">
        <v>0.13449531788241001</v>
      </c>
      <c r="P106">
        <v>0.34082779047525802</v>
      </c>
      <c r="Q106">
        <v>0.20343345473066801</v>
      </c>
      <c r="S106">
        <f t="shared" si="3"/>
        <v>20.799999999999958</v>
      </c>
      <c r="T106">
        <v>3.9455451163341301E-2</v>
      </c>
      <c r="U106">
        <v>-0.156397447588351</v>
      </c>
      <c r="V106">
        <v>-6.9242654873384102E-2</v>
      </c>
      <c r="W106">
        <v>4.0037079041536101E-3</v>
      </c>
      <c r="X106">
        <v>-3.3549151383085202E-2</v>
      </c>
      <c r="Y106">
        <v>-9.0920667970758595E-2</v>
      </c>
      <c r="Z106">
        <v>-2.8101736968824401E-2</v>
      </c>
      <c r="AA106">
        <v>-7.5299179030432397E-3</v>
      </c>
      <c r="AB106">
        <v>-4.1866600122281897E-2</v>
      </c>
      <c r="AC106">
        <v>-3.9133262141683001E-2</v>
      </c>
      <c r="AD106">
        <v>8.22564058381842E-3</v>
      </c>
      <c r="AE106">
        <v>-1.87395231620845E-2</v>
      </c>
      <c r="AF106">
        <v>-9.1823395298969004E-2</v>
      </c>
      <c r="AG106">
        <v>-0.135321008092816</v>
      </c>
      <c r="AH106">
        <v>-0.104420099241699</v>
      </c>
      <c r="AI106">
        <v>-5.4194849801945097E-2</v>
      </c>
    </row>
    <row r="107" spans="1:35" x14ac:dyDescent="0.25">
      <c r="A107">
        <f t="shared" si="2"/>
        <v>20.999999999999957</v>
      </c>
      <c r="B107">
        <v>0.29927142381877903</v>
      </c>
      <c r="C107">
        <v>0.70736064187154202</v>
      </c>
      <c r="D107">
        <v>0.367192801986023</v>
      </c>
      <c r="E107">
        <v>0.98448045612551704</v>
      </c>
      <c r="F107">
        <v>0.30896230077247</v>
      </c>
      <c r="G107">
        <v>0.51911374748861605</v>
      </c>
      <c r="H107">
        <v>0.47871030210665999</v>
      </c>
      <c r="I107">
        <v>0.17319701589087</v>
      </c>
      <c r="J107">
        <v>0.23714045863743799</v>
      </c>
      <c r="K107">
        <v>0.84879892214502095</v>
      </c>
      <c r="L107">
        <v>1.90172474305272</v>
      </c>
      <c r="M107">
        <v>0.34174361567129102</v>
      </c>
      <c r="N107">
        <v>1.2431784793747001</v>
      </c>
      <c r="O107">
        <v>0.16522349401427999</v>
      </c>
      <c r="P107">
        <v>0.49751996940347998</v>
      </c>
      <c r="Q107">
        <v>0.45170034114339502</v>
      </c>
      <c r="S107">
        <f t="shared" si="3"/>
        <v>20.999999999999957</v>
      </c>
      <c r="T107">
        <v>3.3663890887783099E-2</v>
      </c>
      <c r="U107">
        <v>-0.14071238431388999</v>
      </c>
      <c r="V107">
        <v>-7.6748881961253498E-2</v>
      </c>
      <c r="W107">
        <v>2.3343861303357999E-2</v>
      </c>
      <c r="X107">
        <v>-2.85826880822296E-2</v>
      </c>
      <c r="Y107">
        <v>-8.2312313585083299E-2</v>
      </c>
      <c r="Z107">
        <v>-2.77651335260647E-2</v>
      </c>
      <c r="AA107">
        <v>-1.92660274198125E-3</v>
      </c>
      <c r="AB107">
        <v>-6.0639465359593997E-2</v>
      </c>
      <c r="AC107">
        <v>-3.4491436203617998E-2</v>
      </c>
      <c r="AD107">
        <v>2.95985244686978E-2</v>
      </c>
      <c r="AE107">
        <v>-5.9352881240005402E-3</v>
      </c>
      <c r="AF107">
        <v>-8.9396832551691105E-2</v>
      </c>
      <c r="AG107">
        <v>-0.13857742710762799</v>
      </c>
      <c r="AH107">
        <v>-7.7181559457356094E-2</v>
      </c>
      <c r="AI107">
        <v>-4.9851131532115102E-2</v>
      </c>
    </row>
    <row r="108" spans="1:35" x14ac:dyDescent="0.25">
      <c r="A108">
        <f t="shared" si="2"/>
        <v>21.199999999999957</v>
      </c>
      <c r="B108">
        <v>0.47402802921223303</v>
      </c>
      <c r="C108">
        <v>1.0530814876382899</v>
      </c>
      <c r="D108">
        <v>0.57110592535962501</v>
      </c>
      <c r="E108">
        <v>1.32430729360219</v>
      </c>
      <c r="F108">
        <v>0.43182169209658</v>
      </c>
      <c r="G108">
        <v>0.68731883818075501</v>
      </c>
      <c r="H108">
        <v>0.80986251053145097</v>
      </c>
      <c r="I108">
        <v>0.27794469129447602</v>
      </c>
      <c r="J108">
        <v>0.41698953150475898</v>
      </c>
      <c r="K108">
        <v>1.31819120920065</v>
      </c>
      <c r="L108">
        <v>2.2024342305364701</v>
      </c>
      <c r="M108">
        <v>0.55164953511791703</v>
      </c>
      <c r="N108">
        <v>1.56352295833987</v>
      </c>
      <c r="O108">
        <v>0.155807054526719</v>
      </c>
      <c r="P108">
        <v>0.63011143007419002</v>
      </c>
      <c r="Q108">
        <v>0.76378978577190004</v>
      </c>
      <c r="S108">
        <f t="shared" si="3"/>
        <v>21.199999999999957</v>
      </c>
      <c r="T108">
        <v>2.7577970213411299E-2</v>
      </c>
      <c r="U108">
        <v>-0.10182273815033301</v>
      </c>
      <c r="V108">
        <v>-7.8058349994238704E-2</v>
      </c>
      <c r="W108">
        <v>3.0909991656172801E-2</v>
      </c>
      <c r="X108">
        <v>-2.4297721138786098E-2</v>
      </c>
      <c r="Y108">
        <v>-7.3495351347401802E-2</v>
      </c>
      <c r="Z108">
        <v>-9.2231040874442907E-3</v>
      </c>
      <c r="AA108">
        <v>9.5034819641896494E-3</v>
      </c>
      <c r="AB108">
        <v>-6.3493538781328004E-2</v>
      </c>
      <c r="AC108">
        <v>-1.57730375467021E-2</v>
      </c>
      <c r="AD108">
        <v>4.6350287050560102E-2</v>
      </c>
      <c r="AE108">
        <v>9.4186503897747201E-3</v>
      </c>
      <c r="AF108">
        <v>-7.9655946433375299E-2</v>
      </c>
      <c r="AG108">
        <v>-0.15494731516375099</v>
      </c>
      <c r="AH108">
        <v>-6.5026692795007196E-2</v>
      </c>
      <c r="AI108">
        <v>5.5283089891791596E-3</v>
      </c>
    </row>
    <row r="109" spans="1:35" x14ac:dyDescent="0.25">
      <c r="A109">
        <f t="shared" si="2"/>
        <v>21.399999999999956</v>
      </c>
      <c r="B109">
        <v>0.67305414234465699</v>
      </c>
      <c r="C109">
        <v>1.3223291362656699</v>
      </c>
      <c r="D109">
        <v>0.76706030051324303</v>
      </c>
      <c r="E109">
        <v>1.6319052449307501</v>
      </c>
      <c r="F109">
        <v>0.56079680540365195</v>
      </c>
      <c r="G109">
        <v>0.86145191637768304</v>
      </c>
      <c r="H109">
        <v>1.16463226077681</v>
      </c>
      <c r="I109">
        <v>0.40450828762007401</v>
      </c>
      <c r="J109">
        <v>0.67870681056972004</v>
      </c>
      <c r="K109">
        <v>1.81743951259786</v>
      </c>
      <c r="L109">
        <v>2.4305421366652</v>
      </c>
      <c r="M109">
        <v>0.77377290609578697</v>
      </c>
      <c r="N109">
        <v>1.8233747526746</v>
      </c>
      <c r="O109">
        <v>0.13895217927842099</v>
      </c>
      <c r="P109">
        <v>0.74222895621982299</v>
      </c>
      <c r="Q109">
        <v>1.0283758947318</v>
      </c>
      <c r="S109">
        <f t="shared" si="3"/>
        <v>21.399999999999956</v>
      </c>
      <c r="T109">
        <v>2.14518652442473E-2</v>
      </c>
      <c r="U109">
        <v>-6.6000735517857997E-2</v>
      </c>
      <c r="V109">
        <v>-8.2874291557740107E-2</v>
      </c>
      <c r="W109">
        <v>4.0553321683596398E-2</v>
      </c>
      <c r="X109">
        <v>-1.75014801354186E-2</v>
      </c>
      <c r="Y109">
        <v>-6.01785977587566E-2</v>
      </c>
      <c r="Z109">
        <v>-4.56745070416956E-4</v>
      </c>
      <c r="AA109">
        <v>2.2377959280285901E-2</v>
      </c>
      <c r="AB109">
        <v>-3.8507375992834401E-2</v>
      </c>
      <c r="AC109">
        <v>6.3710433055402902E-4</v>
      </c>
      <c r="AD109">
        <v>5.9120624529867299E-2</v>
      </c>
      <c r="AE109">
        <v>1.6430883452109499E-2</v>
      </c>
      <c r="AF109">
        <v>-7.1246416054907294E-2</v>
      </c>
      <c r="AG109">
        <v>-0.16953120900566401</v>
      </c>
      <c r="AH109">
        <v>-6.6341717418621299E-2</v>
      </c>
      <c r="AI109">
        <v>1.9090779594136301E-2</v>
      </c>
    </row>
    <row r="110" spans="1:35" x14ac:dyDescent="0.25">
      <c r="A110">
        <f t="shared" si="2"/>
        <v>21.599999999999955</v>
      </c>
      <c r="B110">
        <v>0.87305444594447501</v>
      </c>
      <c r="C110">
        <v>1.5221189100367201</v>
      </c>
      <c r="D110">
        <v>0.95368941917051797</v>
      </c>
      <c r="E110">
        <v>1.92837124703316</v>
      </c>
      <c r="F110">
        <v>0.69112927154568204</v>
      </c>
      <c r="G110">
        <v>1.01714598915206</v>
      </c>
      <c r="H110">
        <v>1.44578985536542</v>
      </c>
      <c r="I110">
        <v>0.527036299778468</v>
      </c>
      <c r="J110">
        <v>0.90308566143023405</v>
      </c>
      <c r="K110">
        <v>2.23623938223139</v>
      </c>
      <c r="L110">
        <v>2.5601233131490999</v>
      </c>
      <c r="M110">
        <v>0.99131314831780604</v>
      </c>
      <c r="N110">
        <v>2.0403958641137998</v>
      </c>
      <c r="O110">
        <v>0.127720072974013</v>
      </c>
      <c r="P110">
        <v>0.845181018994561</v>
      </c>
      <c r="Q110">
        <v>1.25428711934167</v>
      </c>
      <c r="S110">
        <f t="shared" si="3"/>
        <v>21.599999999999955</v>
      </c>
      <c r="T110">
        <v>1.5639012185243901E-2</v>
      </c>
      <c r="U110">
        <v>-3.6679665223923102E-2</v>
      </c>
      <c r="V110">
        <v>-7.9945405101018205E-2</v>
      </c>
      <c r="W110">
        <v>5.31339656080244E-2</v>
      </c>
      <c r="X110">
        <v>-1.17873959006978E-2</v>
      </c>
      <c r="Y110">
        <v>-4.8853411954799399E-2</v>
      </c>
      <c r="Z110">
        <v>6.1379829390554403E-3</v>
      </c>
      <c r="AA110">
        <v>3.4714879347342603E-2</v>
      </c>
      <c r="AB110">
        <v>-2.4696667343681901E-2</v>
      </c>
      <c r="AC110">
        <v>2.1617040229359102E-2</v>
      </c>
      <c r="AD110">
        <v>6.3549400179887403E-2</v>
      </c>
      <c r="AE110">
        <v>2.25755309894509E-2</v>
      </c>
      <c r="AF110">
        <v>-6.0308399572532499E-2</v>
      </c>
      <c r="AG110">
        <v>-0.17338704547237499</v>
      </c>
      <c r="AH110">
        <v>-6.58906849760625E-2</v>
      </c>
      <c r="AI110">
        <v>3.1432518696284002E-2</v>
      </c>
    </row>
    <row r="111" spans="1:35" x14ac:dyDescent="0.25">
      <c r="A111">
        <f t="shared" si="2"/>
        <v>21.799999999999955</v>
      </c>
      <c r="B111">
        <v>1.06992442521075</v>
      </c>
      <c r="C111">
        <v>1.7029280800317299</v>
      </c>
      <c r="D111">
        <v>1.1275518005607299</v>
      </c>
      <c r="E111">
        <v>2.17237717473061</v>
      </c>
      <c r="F111">
        <v>0.81630881907504704</v>
      </c>
      <c r="G111">
        <v>1.17422164289784</v>
      </c>
      <c r="H111">
        <v>1.6225788624149999</v>
      </c>
      <c r="I111">
        <v>0.65243221521004402</v>
      </c>
      <c r="J111">
        <v>1.1238387841537201</v>
      </c>
      <c r="K111">
        <v>2.5194783259537101</v>
      </c>
      <c r="L111">
        <v>2.6283633367449202</v>
      </c>
      <c r="M111">
        <v>1.1886300338295099</v>
      </c>
      <c r="N111">
        <v>2.2038297675259702</v>
      </c>
      <c r="O111">
        <v>0.124163284935585</v>
      </c>
      <c r="P111">
        <v>0.96496736514900405</v>
      </c>
      <c r="Q111">
        <v>1.40728026777148</v>
      </c>
      <c r="S111">
        <f t="shared" si="3"/>
        <v>21.799999999999955</v>
      </c>
      <c r="T111">
        <v>1.82837862386976E-2</v>
      </c>
      <c r="U111">
        <v>3.7299440013434398E-4</v>
      </c>
      <c r="V111">
        <v>-6.9386247667007003E-2</v>
      </c>
      <c r="W111">
        <v>6.2600080616804596E-2</v>
      </c>
      <c r="X111">
        <v>-6.4376396485462898E-3</v>
      </c>
      <c r="Y111">
        <v>-4.3886374461007002E-2</v>
      </c>
      <c r="Z111">
        <v>1.01650164674091E-2</v>
      </c>
      <c r="AA111">
        <v>4.2162777799813797E-2</v>
      </c>
      <c r="AB111">
        <v>-1.27632896673302E-2</v>
      </c>
      <c r="AC111">
        <v>3.3092545688429703E-2</v>
      </c>
      <c r="AD111">
        <v>6.4600223503476994E-2</v>
      </c>
      <c r="AE111">
        <v>2.58343674167659E-2</v>
      </c>
      <c r="AF111">
        <v>-4.6535606716016101E-2</v>
      </c>
      <c r="AG111">
        <v>-0.169544719931953</v>
      </c>
      <c r="AH111">
        <v>-5.3039607166340597E-2</v>
      </c>
      <c r="AI111">
        <v>3.1776118612198603E-2</v>
      </c>
    </row>
    <row r="112" spans="1:35" x14ac:dyDescent="0.25">
      <c r="A112">
        <f t="shared" si="2"/>
        <v>21.999999999999954</v>
      </c>
      <c r="B112">
        <v>1.2547732115740999</v>
      </c>
      <c r="C112">
        <v>1.8132966938444099</v>
      </c>
      <c r="D112">
        <v>1.2868162980254201</v>
      </c>
      <c r="E112">
        <v>2.35989324590635</v>
      </c>
      <c r="F112">
        <v>0.93950302773713901</v>
      </c>
      <c r="G112">
        <v>1.3275447617956</v>
      </c>
      <c r="H112">
        <v>1.7216099457849201</v>
      </c>
      <c r="I112">
        <v>0.77245040099495998</v>
      </c>
      <c r="J112">
        <v>1.3306140607002199</v>
      </c>
      <c r="K112">
        <v>2.6668702786959</v>
      </c>
      <c r="L112">
        <v>2.6530998544078699</v>
      </c>
      <c r="M112">
        <v>1.3743975774732</v>
      </c>
      <c r="N112">
        <v>2.2811053291955101</v>
      </c>
      <c r="O112">
        <v>0.123052068925655</v>
      </c>
      <c r="P112">
        <v>1.0953052146889199</v>
      </c>
      <c r="Q112">
        <v>1.5533488538937399</v>
      </c>
      <c r="S112">
        <f t="shared" si="3"/>
        <v>21.999999999999954</v>
      </c>
      <c r="T112">
        <v>2.8017545341560798E-2</v>
      </c>
      <c r="U112">
        <v>2.5115196011749299E-2</v>
      </c>
      <c r="V112">
        <v>-6.3741072345553304E-2</v>
      </c>
      <c r="W112">
        <v>6.9935523543568204E-2</v>
      </c>
      <c r="X112">
        <v>-8.42779158340728E-4</v>
      </c>
      <c r="Y112">
        <v>-3.8301902851056897E-2</v>
      </c>
      <c r="Z112">
        <v>4.59252270711009E-3</v>
      </c>
      <c r="AA112">
        <v>5.2925121315391802E-2</v>
      </c>
      <c r="AB112">
        <v>-3.00772070392296E-3</v>
      </c>
      <c r="AC112">
        <v>3.41772038114058E-2</v>
      </c>
      <c r="AD112">
        <v>6.3631370783613098E-2</v>
      </c>
      <c r="AE112">
        <v>3.0599524366790198E-2</v>
      </c>
      <c r="AF112">
        <v>-4.21722191365149E-2</v>
      </c>
      <c r="AG112">
        <v>-0.16386184326654399</v>
      </c>
      <c r="AH112">
        <v>-4.1010905671176101E-2</v>
      </c>
      <c r="AI112">
        <v>3.9877644393815401E-2</v>
      </c>
    </row>
    <row r="113" spans="1:35" x14ac:dyDescent="0.25">
      <c r="A113">
        <f t="shared" si="2"/>
        <v>22.199999999999953</v>
      </c>
      <c r="B113">
        <v>1.43466384762611</v>
      </c>
      <c r="C113">
        <v>1.8023629771099401</v>
      </c>
      <c r="D113">
        <v>1.43188937760132</v>
      </c>
      <c r="E113">
        <v>2.4942233501331601</v>
      </c>
      <c r="F113">
        <v>1.0593997407779501</v>
      </c>
      <c r="G113">
        <v>1.48583491161889</v>
      </c>
      <c r="H113">
        <v>1.75845481832193</v>
      </c>
      <c r="I113">
        <v>0.89144378456102102</v>
      </c>
      <c r="J113">
        <v>1.5201239375498501</v>
      </c>
      <c r="K113">
        <v>2.73709628663102</v>
      </c>
      <c r="L113">
        <v>2.6607456458188699</v>
      </c>
      <c r="M113">
        <v>1.55420781999754</v>
      </c>
      <c r="N113">
        <v>2.3091814950409901</v>
      </c>
      <c r="O113">
        <v>0.118754443706393</v>
      </c>
      <c r="P113">
        <v>1.2145983101294</v>
      </c>
      <c r="Q113">
        <v>1.6530395880145301</v>
      </c>
      <c r="S113">
        <f t="shared" si="3"/>
        <v>22.199999999999953</v>
      </c>
      <c r="T113">
        <v>4.1249807614417398E-2</v>
      </c>
      <c r="U113">
        <v>1.8931342230262601E-2</v>
      </c>
      <c r="V113">
        <v>-5.05970934361454E-2</v>
      </c>
      <c r="W113">
        <v>7.8796939430241394E-2</v>
      </c>
      <c r="X113">
        <v>4.9471177775086399E-3</v>
      </c>
      <c r="Y113">
        <v>-3.0463601446582399E-2</v>
      </c>
      <c r="Z113">
        <v>-5.95052036001705E-3</v>
      </c>
      <c r="AA113">
        <v>5.9725556199239797E-2</v>
      </c>
      <c r="AB113">
        <v>5.2453260671405403E-3</v>
      </c>
      <c r="AC113">
        <v>3.2347257522934499E-2</v>
      </c>
      <c r="AD113">
        <v>6.3732682952879594E-2</v>
      </c>
      <c r="AE113">
        <v>3.53604921619598E-2</v>
      </c>
      <c r="AF113">
        <v>-4.1496793208522099E-2</v>
      </c>
      <c r="AG113">
        <v>-0.16159469458404299</v>
      </c>
      <c r="AH113">
        <v>-3.80523203403062E-2</v>
      </c>
      <c r="AI113">
        <v>4.4131080844432798E-2</v>
      </c>
    </row>
    <row r="114" spans="1:35" x14ac:dyDescent="0.25">
      <c r="A114">
        <f t="shared" si="2"/>
        <v>22.399999999999952</v>
      </c>
      <c r="B114">
        <v>1.6166346651158301</v>
      </c>
      <c r="C114">
        <v>1.7954490231981599</v>
      </c>
      <c r="D114">
        <v>1.5664080886904199</v>
      </c>
      <c r="E114">
        <v>2.5950337249031601</v>
      </c>
      <c r="F114">
        <v>1.1795216045204799</v>
      </c>
      <c r="G114">
        <v>1.63106718067649</v>
      </c>
      <c r="H114">
        <v>1.73357340815062</v>
      </c>
      <c r="I114">
        <v>1.0023132757489801</v>
      </c>
      <c r="J114">
        <v>1.6605291559548601</v>
      </c>
      <c r="K114">
        <v>2.7817231175845798</v>
      </c>
      <c r="L114">
        <v>2.6245442890257999</v>
      </c>
      <c r="M114">
        <v>1.7443354534511899</v>
      </c>
      <c r="N114">
        <v>2.3096852339615701</v>
      </c>
      <c r="O114">
        <v>0.109097649462584</v>
      </c>
      <c r="P114">
        <v>1.3446298312582501</v>
      </c>
      <c r="Q114">
        <v>1.7364807835543301</v>
      </c>
      <c r="S114">
        <f t="shared" si="3"/>
        <v>22.399999999999952</v>
      </c>
      <c r="T114">
        <v>5.3792565518607602E-2</v>
      </c>
      <c r="U114">
        <v>1.6197204341152498E-2</v>
      </c>
      <c r="V114">
        <v>-3.5558988748510503E-2</v>
      </c>
      <c r="W114">
        <v>8.1644327538561295E-2</v>
      </c>
      <c r="X114">
        <v>1.0741497837894401E-2</v>
      </c>
      <c r="Y114">
        <v>-2.6041632448031999E-2</v>
      </c>
      <c r="Z114">
        <v>-2.1081244756192101E-2</v>
      </c>
      <c r="AA114">
        <v>6.2139590735759802E-2</v>
      </c>
      <c r="AB114">
        <v>4.0932761499906401E-4</v>
      </c>
      <c r="AC114">
        <v>4.1019675513733603E-2</v>
      </c>
      <c r="AD114">
        <v>6.2425019673130702E-2</v>
      </c>
      <c r="AE114">
        <v>4.1160280455916902E-2</v>
      </c>
      <c r="AF114">
        <v>-4.2758052502290901E-2</v>
      </c>
      <c r="AG114">
        <v>-0.16188552235325099</v>
      </c>
      <c r="AH114">
        <v>-2.6607277875467E-2</v>
      </c>
      <c r="AI114">
        <v>5.0799017224772001E-2</v>
      </c>
    </row>
    <row r="115" spans="1:35" x14ac:dyDescent="0.25">
      <c r="A115">
        <f t="shared" si="2"/>
        <v>22.599999999999952</v>
      </c>
      <c r="B115">
        <v>1.79010073578095</v>
      </c>
      <c r="C115">
        <v>1.7841877708140099</v>
      </c>
      <c r="D115">
        <v>1.67152224623992</v>
      </c>
      <c r="E115">
        <v>2.6607189764472898</v>
      </c>
      <c r="F115">
        <v>1.29696876322244</v>
      </c>
      <c r="G115">
        <v>1.78637194728407</v>
      </c>
      <c r="H115">
        <v>1.69362671312945</v>
      </c>
      <c r="I115">
        <v>1.1134826819077901</v>
      </c>
      <c r="J115">
        <v>1.8284989002060399</v>
      </c>
      <c r="K115">
        <v>2.7765363621027799</v>
      </c>
      <c r="L115">
        <v>2.5944509974245</v>
      </c>
      <c r="M115">
        <v>1.9291913136324399</v>
      </c>
      <c r="N115">
        <v>2.3083711857104299</v>
      </c>
      <c r="O115">
        <v>0.104090609835447</v>
      </c>
      <c r="P115">
        <v>1.4581372528775101</v>
      </c>
      <c r="Q115">
        <v>1.7797011249021799</v>
      </c>
      <c r="S115">
        <f t="shared" si="3"/>
        <v>22.599999999999952</v>
      </c>
      <c r="T115">
        <v>6.1348021420986998E-2</v>
      </c>
      <c r="U115">
        <v>2.3134042916194499E-2</v>
      </c>
      <c r="V115">
        <v>-2.4262072742612599E-2</v>
      </c>
      <c r="W115">
        <v>8.1991729123309598E-2</v>
      </c>
      <c r="X115">
        <v>1.7260987852981999E-2</v>
      </c>
      <c r="Y115">
        <v>-2.0998155460242401E-2</v>
      </c>
      <c r="Z115">
        <v>-3.6724244005019897E-2</v>
      </c>
      <c r="AA115">
        <v>6.7969197165894502E-2</v>
      </c>
      <c r="AB115">
        <v>4.5587871859134096E-3</v>
      </c>
      <c r="AC115">
        <v>4.1563449307663897E-2</v>
      </c>
      <c r="AD115">
        <v>6.3957614143947003E-2</v>
      </c>
      <c r="AE115">
        <v>4.69437169766437E-2</v>
      </c>
      <c r="AF115">
        <v>-4.2279963561252E-2</v>
      </c>
      <c r="AG115">
        <v>-0.15649341875084199</v>
      </c>
      <c r="AH115">
        <v>-2.6202903787410699E-2</v>
      </c>
      <c r="AI115">
        <v>5.1414239261930297E-2</v>
      </c>
    </row>
    <row r="116" spans="1:35" x14ac:dyDescent="0.25">
      <c r="A116">
        <f t="shared" si="2"/>
        <v>22.799999999999951</v>
      </c>
      <c r="B116">
        <v>1.9474568176668401</v>
      </c>
      <c r="C116">
        <v>1.77817331628136</v>
      </c>
      <c r="D116">
        <v>1.76078013634612</v>
      </c>
      <c r="E116">
        <v>2.6945185779920302</v>
      </c>
      <c r="F116">
        <v>1.40720937630945</v>
      </c>
      <c r="G116">
        <v>1.94092827223699</v>
      </c>
      <c r="H116">
        <v>1.6850200404976301</v>
      </c>
      <c r="I116">
        <v>1.2119982974200001</v>
      </c>
      <c r="J116">
        <v>1.9863053325475699</v>
      </c>
      <c r="K116">
        <v>2.7491520499506001</v>
      </c>
      <c r="L116">
        <v>2.5751694329008799</v>
      </c>
      <c r="M116">
        <v>2.0948269979666398</v>
      </c>
      <c r="N116">
        <v>2.2690005257317201</v>
      </c>
      <c r="O116">
        <v>9.4645022102016696E-2</v>
      </c>
      <c r="P116">
        <v>1.5691855686910201</v>
      </c>
      <c r="Q116">
        <v>1.8263239934617901</v>
      </c>
      <c r="S116">
        <f t="shared" si="3"/>
        <v>22.799999999999951</v>
      </c>
      <c r="T116">
        <v>6.13092016915152E-2</v>
      </c>
      <c r="U116">
        <v>3.0157218436572E-2</v>
      </c>
      <c r="V116">
        <v>-1.46748441209447E-2</v>
      </c>
      <c r="W116">
        <v>8.1891560668995694E-2</v>
      </c>
      <c r="X116">
        <v>2.35145450369692E-2</v>
      </c>
      <c r="Y116">
        <v>-1.4404742498745999E-2</v>
      </c>
      <c r="Z116">
        <v>-5.0530469539710597E-2</v>
      </c>
      <c r="AA116">
        <v>7.4396669648003094E-2</v>
      </c>
      <c r="AB116">
        <v>8.1353476471291604E-3</v>
      </c>
      <c r="AC116">
        <v>3.4829849629779502E-2</v>
      </c>
      <c r="AD116">
        <v>6.60984036570363E-2</v>
      </c>
      <c r="AE116">
        <v>5.2744870495382401E-2</v>
      </c>
      <c r="AF116">
        <v>-4.7090634310615997E-2</v>
      </c>
      <c r="AG116">
        <v>-0.15431945724719501</v>
      </c>
      <c r="AH116">
        <v>-2.2731598937873E-2</v>
      </c>
      <c r="AI116">
        <v>5.34848681320493E-2</v>
      </c>
    </row>
    <row r="117" spans="1:35" x14ac:dyDescent="0.25">
      <c r="A117">
        <f t="shared" si="2"/>
        <v>22.99999999999995</v>
      </c>
      <c r="B117">
        <v>2.0970004102437101</v>
      </c>
      <c r="C117">
        <v>1.7562458812133701</v>
      </c>
      <c r="D117">
        <v>1.85305858206485</v>
      </c>
      <c r="E117">
        <v>2.71011208121763</v>
      </c>
      <c r="F117">
        <v>1.51780947899264</v>
      </c>
      <c r="G117">
        <v>2.08841907876009</v>
      </c>
      <c r="H117">
        <v>1.6796486123924199</v>
      </c>
      <c r="I117">
        <v>1.30279887788636</v>
      </c>
      <c r="J117">
        <v>2.12958991132344</v>
      </c>
      <c r="K117">
        <v>2.7313579443671498</v>
      </c>
      <c r="L117">
        <v>2.5330382215413199</v>
      </c>
      <c r="M117">
        <v>2.25599324348789</v>
      </c>
      <c r="N117">
        <v>2.2588107845024701</v>
      </c>
      <c r="O117">
        <v>8.7386209516551794E-2</v>
      </c>
      <c r="P117">
        <v>1.6741680334070099</v>
      </c>
      <c r="Q117">
        <v>1.8271878633956899</v>
      </c>
      <c r="S117">
        <f t="shared" si="3"/>
        <v>22.99999999999995</v>
      </c>
      <c r="T117">
        <v>5.6303002021507301E-2</v>
      </c>
      <c r="U117">
        <v>3.4274447004392201E-2</v>
      </c>
      <c r="V117">
        <v>1.5413298316791599E-3</v>
      </c>
      <c r="W117">
        <v>7.6570836235838602E-2</v>
      </c>
      <c r="X117">
        <v>2.9400012619859101E-2</v>
      </c>
      <c r="Y117">
        <v>-8.08355566528942E-3</v>
      </c>
      <c r="Z117">
        <v>-5.7313996203652601E-2</v>
      </c>
      <c r="AA117">
        <v>7.741546570499E-2</v>
      </c>
      <c r="AB117">
        <v>1.08528558486696E-2</v>
      </c>
      <c r="AC117">
        <v>3.4737309819132901E-2</v>
      </c>
      <c r="AD117">
        <v>6.8684894116186099E-2</v>
      </c>
      <c r="AE117">
        <v>5.6610950074836401E-2</v>
      </c>
      <c r="AF117">
        <v>-4.65683973616789E-2</v>
      </c>
      <c r="AG117">
        <v>-0.15280380881910899</v>
      </c>
      <c r="AH117">
        <v>-1.9612330205019499E-2</v>
      </c>
      <c r="AI117">
        <v>5.2471756966072002E-2</v>
      </c>
    </row>
    <row r="118" spans="1:35" x14ac:dyDescent="0.25">
      <c r="A118">
        <f t="shared" si="2"/>
        <v>23.19999999999995</v>
      </c>
      <c r="B118">
        <v>2.2440431078435101</v>
      </c>
      <c r="C118">
        <v>1.7276608281683099</v>
      </c>
      <c r="D118">
        <v>1.9069893759932799</v>
      </c>
      <c r="E118">
        <v>2.7057136566338098</v>
      </c>
      <c r="F118">
        <v>1.62407640606325</v>
      </c>
      <c r="G118">
        <v>2.2221032734005299</v>
      </c>
      <c r="H118">
        <v>1.6767831693890101</v>
      </c>
      <c r="I118">
        <v>1.38642934332267</v>
      </c>
      <c r="J118">
        <v>2.2644093054183698</v>
      </c>
      <c r="K118">
        <v>2.71814247729169</v>
      </c>
      <c r="L118">
        <v>2.5128322218460002</v>
      </c>
      <c r="M118">
        <v>2.4114223584542498</v>
      </c>
      <c r="N118">
        <v>2.2604817640670198</v>
      </c>
      <c r="O118">
        <v>8.4034253979338294E-2</v>
      </c>
      <c r="P118">
        <v>1.78852035832532</v>
      </c>
      <c r="Q118">
        <v>1.85603314054514</v>
      </c>
      <c r="S118">
        <f t="shared" si="3"/>
        <v>23.19999999999995</v>
      </c>
      <c r="T118">
        <v>4.9686768235678497E-2</v>
      </c>
      <c r="U118">
        <v>3.9486974307237098E-2</v>
      </c>
      <c r="V118">
        <v>6.9438851430455003E-3</v>
      </c>
      <c r="W118">
        <v>7.0171215461179895E-2</v>
      </c>
      <c r="X118">
        <v>3.7091831214344E-2</v>
      </c>
      <c r="Y118">
        <v>-4.4130837336872003E-3</v>
      </c>
      <c r="Z118">
        <v>-6.1070489645937302E-2</v>
      </c>
      <c r="AA118">
        <v>8.0404769172099502E-2</v>
      </c>
      <c r="AB118">
        <v>1.33702864869066E-2</v>
      </c>
      <c r="AC118">
        <v>3.4235802760263397E-2</v>
      </c>
      <c r="AD118">
        <v>6.9887417306369104E-2</v>
      </c>
      <c r="AE118">
        <v>6.0319647997993102E-2</v>
      </c>
      <c r="AF118">
        <v>-4.3417047940499602E-2</v>
      </c>
      <c r="AG118">
        <v>-0.14439421012365899</v>
      </c>
      <c r="AH118">
        <v>-1.3827467920663399E-2</v>
      </c>
      <c r="AI118">
        <v>5.3194544115084799E-2</v>
      </c>
    </row>
    <row r="119" spans="1:35" x14ac:dyDescent="0.25">
      <c r="A119">
        <f t="shared" si="2"/>
        <v>23.399999999999949</v>
      </c>
      <c r="B119">
        <v>2.38303603967928</v>
      </c>
      <c r="C119">
        <v>1.69075284055234</v>
      </c>
      <c r="D119">
        <v>1.9559817956210099</v>
      </c>
      <c r="E119">
        <v>2.70214620666153</v>
      </c>
      <c r="F119">
        <v>1.72019552391526</v>
      </c>
      <c r="G119">
        <v>2.3594711257496299</v>
      </c>
      <c r="H119">
        <v>1.6651883598836399</v>
      </c>
      <c r="I119">
        <v>1.4699555154791</v>
      </c>
      <c r="J119">
        <v>2.4652005571645401</v>
      </c>
      <c r="K119">
        <v>2.67829687375515</v>
      </c>
      <c r="L119">
        <v>2.4971693101299799</v>
      </c>
      <c r="M119">
        <v>2.5517724558574799</v>
      </c>
      <c r="N119">
        <v>2.2410034695808201</v>
      </c>
      <c r="O119">
        <v>8.8099633468586805E-2</v>
      </c>
      <c r="P119">
        <v>1.8803473245612199</v>
      </c>
      <c r="Q119">
        <v>1.87427879450209</v>
      </c>
      <c r="S119">
        <f t="shared" si="3"/>
        <v>23.399999999999949</v>
      </c>
      <c r="T119">
        <v>4.50344827224591E-2</v>
      </c>
      <c r="U119">
        <v>4.3109859557024399E-2</v>
      </c>
      <c r="V119">
        <v>9.72761244120539E-3</v>
      </c>
      <c r="W119">
        <v>6.6552106129750294E-2</v>
      </c>
      <c r="X119">
        <v>4.2239415048422102E-2</v>
      </c>
      <c r="Y119">
        <v>-5.0602927421052296E-4</v>
      </c>
      <c r="Z119">
        <v>-6.2263301231014E-2</v>
      </c>
      <c r="AA119">
        <v>8.8350866033985495E-2</v>
      </c>
      <c r="AB119">
        <v>2.63899588511004E-2</v>
      </c>
      <c r="AC119">
        <v>2.3884160984506301E-2</v>
      </c>
      <c r="AD119">
        <v>7.3082273323786404E-2</v>
      </c>
      <c r="AE119">
        <v>6.4544939807772803E-2</v>
      </c>
      <c r="AF119">
        <v>-4.2620860678182798E-2</v>
      </c>
      <c r="AG119">
        <v>-0.12931804105421199</v>
      </c>
      <c r="AH119">
        <v>-1.57119704203471E-2</v>
      </c>
      <c r="AI119">
        <v>5.2347215829423699E-2</v>
      </c>
    </row>
    <row r="120" spans="1:35" x14ac:dyDescent="0.25">
      <c r="A120">
        <f t="shared" si="2"/>
        <v>23.599999999999948</v>
      </c>
      <c r="B120">
        <v>2.5106863790551399</v>
      </c>
      <c r="C120">
        <v>1.6608550679265801</v>
      </c>
      <c r="D120">
        <v>2.0034971346619499</v>
      </c>
      <c r="E120">
        <v>2.6922875456498399</v>
      </c>
      <c r="F120">
        <v>1.8143256397107399</v>
      </c>
      <c r="G120">
        <v>2.49372911703834</v>
      </c>
      <c r="H120">
        <v>1.6656960045723299</v>
      </c>
      <c r="I120">
        <v>1.54024227500996</v>
      </c>
      <c r="J120">
        <v>2.5957943514479598</v>
      </c>
      <c r="K120">
        <v>2.6750945341670902</v>
      </c>
      <c r="L120">
        <v>2.4793937381271598</v>
      </c>
      <c r="M120">
        <v>2.6861830738171402</v>
      </c>
      <c r="N120">
        <v>2.1976515463030699</v>
      </c>
      <c r="O120">
        <v>9.4556322471922596E-2</v>
      </c>
      <c r="P120">
        <v>1.98124186447402</v>
      </c>
      <c r="Q120">
        <v>1.8933097913674699</v>
      </c>
      <c r="S120">
        <f t="shared" si="3"/>
        <v>23.599999999999948</v>
      </c>
      <c r="T120">
        <v>4.7157014882080898E-2</v>
      </c>
      <c r="U120">
        <v>4.2961651304047603E-2</v>
      </c>
      <c r="V120">
        <v>1.40312067717294E-2</v>
      </c>
      <c r="W120">
        <v>6.2323179537150497E-2</v>
      </c>
      <c r="X120">
        <v>4.94613894750821E-2</v>
      </c>
      <c r="Y120">
        <v>4.4731621346342397E-3</v>
      </c>
      <c r="Z120">
        <v>-6.2571580788624903E-2</v>
      </c>
      <c r="AA120">
        <v>9.39175780299744E-2</v>
      </c>
      <c r="AB120">
        <v>2.9671630476981799E-2</v>
      </c>
      <c r="AC120">
        <v>1.8509091085366001E-2</v>
      </c>
      <c r="AD120">
        <v>7.6169157460057604E-2</v>
      </c>
      <c r="AE120">
        <v>6.7399219853848003E-2</v>
      </c>
      <c r="AF120">
        <v>-4.5279000951583902E-2</v>
      </c>
      <c r="AG120">
        <v>-0.114481541196855</v>
      </c>
      <c r="AH120">
        <v>-9.5413486190137498E-3</v>
      </c>
      <c r="AI120">
        <v>5.4675118970347499E-2</v>
      </c>
    </row>
    <row r="121" spans="1:35" x14ac:dyDescent="0.25">
      <c r="A121">
        <f t="shared" si="2"/>
        <v>23.799999999999947</v>
      </c>
      <c r="B121">
        <v>2.6366555521824702</v>
      </c>
      <c r="C121">
        <v>1.6229285401633</v>
      </c>
      <c r="D121">
        <v>2.04817654451274</v>
      </c>
      <c r="E121">
        <v>2.6897275969104002</v>
      </c>
      <c r="F121">
        <v>1.9521788157378099</v>
      </c>
      <c r="G121">
        <v>2.66281185503294</v>
      </c>
      <c r="H121">
        <v>1.65536991337046</v>
      </c>
      <c r="I121">
        <v>1.60731453249828</v>
      </c>
      <c r="J121">
        <v>2.7241865944827399</v>
      </c>
      <c r="K121">
        <v>2.68333789395705</v>
      </c>
      <c r="L121">
        <v>2.4663733009758899</v>
      </c>
      <c r="M121">
        <v>2.8229599193691501</v>
      </c>
      <c r="N121">
        <v>2.2038336433352699</v>
      </c>
      <c r="O121">
        <v>9.7824438295272806E-2</v>
      </c>
      <c r="P121">
        <v>2.06839833975878</v>
      </c>
      <c r="Q121">
        <v>1.9079105072048299</v>
      </c>
      <c r="S121">
        <f t="shared" si="3"/>
        <v>23.799999999999947</v>
      </c>
      <c r="T121">
        <v>5.2310345436776401E-2</v>
      </c>
      <c r="U121">
        <v>4.1280012920688801E-2</v>
      </c>
      <c r="V121">
        <v>1.61137129132536E-2</v>
      </c>
      <c r="W121">
        <v>5.9461974186347501E-2</v>
      </c>
      <c r="X121">
        <v>4.5599188736403798E-2</v>
      </c>
      <c r="Y121">
        <v>1.2367824420314999E-2</v>
      </c>
      <c r="Z121">
        <v>-6.3560947800178499E-2</v>
      </c>
      <c r="AA121">
        <v>9.8293423463149898E-2</v>
      </c>
      <c r="AB121">
        <v>3.3675531091826201E-2</v>
      </c>
      <c r="AC121">
        <v>2.1645995910279499E-2</v>
      </c>
      <c r="AD121">
        <v>7.3857405533266696E-2</v>
      </c>
      <c r="AE121">
        <v>7.1670293145652403E-2</v>
      </c>
      <c r="AF121">
        <v>-3.2862222362317603E-2</v>
      </c>
      <c r="AG121">
        <v>-0.10347371135206</v>
      </c>
      <c r="AH121">
        <v>-9.3606653453959798E-3</v>
      </c>
      <c r="AI121">
        <v>5.7229026093188702E-2</v>
      </c>
    </row>
    <row r="122" spans="1:35" x14ac:dyDescent="0.25">
      <c r="A122">
        <f t="shared" si="2"/>
        <v>23.999999999999947</v>
      </c>
      <c r="B122">
        <v>2.7619696243429401</v>
      </c>
      <c r="C122">
        <v>1.55101005771902</v>
      </c>
      <c r="D122">
        <v>2.06912773749962</v>
      </c>
      <c r="E122">
        <v>2.6833243522321499</v>
      </c>
      <c r="F122">
        <v>2.0727414247320199</v>
      </c>
      <c r="G122">
        <v>2.8406228683558101</v>
      </c>
      <c r="H122">
        <v>1.6496472584592199</v>
      </c>
      <c r="I122">
        <v>1.6641365394154499</v>
      </c>
      <c r="J122">
        <v>2.8586364046433399</v>
      </c>
      <c r="K122">
        <v>2.69959204402813</v>
      </c>
      <c r="L122">
        <v>2.4984133590622699</v>
      </c>
      <c r="M122">
        <v>2.9616408013476501</v>
      </c>
      <c r="N122">
        <v>2.2561037158623898</v>
      </c>
      <c r="O122">
        <v>9.7766490181357593E-2</v>
      </c>
      <c r="P122">
        <v>2.1127498840641299</v>
      </c>
      <c r="Q122">
        <v>1.9275724075127301</v>
      </c>
      <c r="S122">
        <f t="shared" si="3"/>
        <v>23.999999999999947</v>
      </c>
      <c r="T122">
        <v>5.8350769860244303E-2</v>
      </c>
      <c r="U122">
        <v>2.2658772134082999E-2</v>
      </c>
      <c r="V122">
        <v>1.0092185864699101E-2</v>
      </c>
      <c r="W122">
        <v>7.4574738979345703E-2</v>
      </c>
      <c r="X122">
        <v>5.6434993089317598E-2</v>
      </c>
      <c r="Y122">
        <v>3.3819285809722301E-2</v>
      </c>
      <c r="Z122">
        <v>-6.4370536209641505E-2</v>
      </c>
      <c r="AA122">
        <v>0.103548479547715</v>
      </c>
      <c r="AB122">
        <v>3.81800599350203E-2</v>
      </c>
      <c r="AC122">
        <v>2.1360115667879698E-2</v>
      </c>
      <c r="AD122">
        <v>7.3222835951820497E-2</v>
      </c>
      <c r="AE122">
        <v>7.6108145692541596E-2</v>
      </c>
      <c r="AF122">
        <v>-3.1820734773385498E-2</v>
      </c>
      <c r="AG122">
        <v>-9.8438559052803395E-2</v>
      </c>
      <c r="AH122">
        <v>-2.18447083395703E-2</v>
      </c>
      <c r="AI122">
        <v>5.7305138853093303E-2</v>
      </c>
    </row>
    <row r="123" spans="1:35" x14ac:dyDescent="0.25">
      <c r="A123">
        <f t="shared" si="2"/>
        <v>24.199999999999946</v>
      </c>
      <c r="B123">
        <v>2.8629214289575202</v>
      </c>
      <c r="C123">
        <v>1.5286860730707801</v>
      </c>
      <c r="D123">
        <v>2.1039032800632902</v>
      </c>
      <c r="E123">
        <v>2.6743158446959598</v>
      </c>
      <c r="F123">
        <v>2.1762597629619802</v>
      </c>
      <c r="G123">
        <v>2.98159457245715</v>
      </c>
      <c r="H123">
        <v>1.68163392254257</v>
      </c>
      <c r="I123">
        <v>1.71531187914292</v>
      </c>
      <c r="J123">
        <v>3.01116637140146</v>
      </c>
      <c r="K123">
        <v>2.6512701871233602</v>
      </c>
      <c r="L123">
        <v>2.5092188293455799</v>
      </c>
      <c r="M123">
        <v>3.1055554850251501</v>
      </c>
      <c r="N123">
        <v>2.26535849874967</v>
      </c>
      <c r="O123">
        <v>0.107252698488701</v>
      </c>
      <c r="P123">
        <v>2.14149309274993</v>
      </c>
      <c r="Q123">
        <v>1.86787037952001</v>
      </c>
      <c r="S123">
        <f t="shared" si="3"/>
        <v>24.199999999999946</v>
      </c>
      <c r="T123">
        <v>6.3024886652852899E-2</v>
      </c>
      <c r="U123">
        <v>2.1745810130417199E-2</v>
      </c>
      <c r="V123">
        <v>1.20606118421227E-2</v>
      </c>
      <c r="W123">
        <v>8.8177014170636503E-2</v>
      </c>
      <c r="X123">
        <v>6.6401058385883102E-2</v>
      </c>
      <c r="Y123">
        <v>5.6202052498233901E-2</v>
      </c>
      <c r="Z123">
        <v>-6.0508980393016498E-2</v>
      </c>
      <c r="AA123">
        <v>0.109974693289333</v>
      </c>
      <c r="AB123">
        <v>4.2662736342930697E-2</v>
      </c>
      <c r="AC123">
        <v>5.5384529793677103E-3</v>
      </c>
      <c r="AD123">
        <v>7.3526530517973601E-2</v>
      </c>
      <c r="AE123">
        <v>7.9869930172794201E-2</v>
      </c>
      <c r="AF123">
        <v>-3.7954688427279899E-2</v>
      </c>
      <c r="AG123">
        <v>-9.7976238980179695E-2</v>
      </c>
      <c r="AH123">
        <v>-3.1348909083283701E-2</v>
      </c>
      <c r="AI123">
        <v>4.92032014188842E-2</v>
      </c>
    </row>
    <row r="124" spans="1:35" x14ac:dyDescent="0.25">
      <c r="A124">
        <f t="shared" si="2"/>
        <v>24.399999999999945</v>
      </c>
      <c r="B124">
        <v>2.91578613801037</v>
      </c>
      <c r="C124">
        <v>1.5307105622264801</v>
      </c>
      <c r="D124">
        <v>2.1107022059115801</v>
      </c>
      <c r="E124">
        <v>2.6650193921883898</v>
      </c>
      <c r="F124">
        <v>2.2565419697888598</v>
      </c>
      <c r="G124">
        <v>3.0819150398079702</v>
      </c>
      <c r="H124">
        <v>1.77697397784244</v>
      </c>
      <c r="I124">
        <v>1.84022180049213</v>
      </c>
      <c r="J124">
        <v>3.08204355603627</v>
      </c>
      <c r="K124">
        <v>2.7680741834659401</v>
      </c>
      <c r="L124">
        <v>2.5083813409036799</v>
      </c>
      <c r="M124">
        <v>3.2154790917792302</v>
      </c>
      <c r="N124">
        <v>2.27508848857227</v>
      </c>
      <c r="O124">
        <v>0.11481996619016401</v>
      </c>
      <c r="P124">
        <v>2.1656269923232099</v>
      </c>
      <c r="Q124">
        <v>1.75249554654896</v>
      </c>
      <c r="S124">
        <f t="shared" si="3"/>
        <v>24.399999999999945</v>
      </c>
      <c r="T124">
        <v>6.87810059157863E-2</v>
      </c>
      <c r="U124">
        <v>2.0931319309797001E-2</v>
      </c>
      <c r="V124">
        <v>1.6240117206268698E-2</v>
      </c>
      <c r="W124">
        <v>9.9709756758881898E-2</v>
      </c>
      <c r="X124">
        <v>7.5682597282323502E-2</v>
      </c>
      <c r="Y124">
        <v>8.0207088322248696E-2</v>
      </c>
      <c r="Z124">
        <v>-5.6667801440288101E-2</v>
      </c>
      <c r="AA124">
        <v>0.107807099278921</v>
      </c>
      <c r="AB124">
        <v>4.6587112582929302E-2</v>
      </c>
      <c r="AC124">
        <v>2.2872752590210401E-2</v>
      </c>
      <c r="AD124">
        <v>7.1013463079755104E-2</v>
      </c>
      <c r="AE124">
        <v>7.7852174643540897E-2</v>
      </c>
      <c r="AF124">
        <v>-4.25683305612434E-2</v>
      </c>
      <c r="AG124">
        <v>-0.101126321874002</v>
      </c>
      <c r="AH124">
        <v>-3.79398034154678E-2</v>
      </c>
      <c r="AI124">
        <v>6.5719299378203103E-2</v>
      </c>
    </row>
    <row r="125" spans="1:35" x14ac:dyDescent="0.25">
      <c r="A125">
        <f t="shared" si="2"/>
        <v>24.599999999999945</v>
      </c>
      <c r="B125">
        <v>2.9479758255058699</v>
      </c>
      <c r="C125">
        <v>1.52780133019248</v>
      </c>
      <c r="D125">
        <v>2.0598904671456801</v>
      </c>
      <c r="E125">
        <v>2.6495312863401299</v>
      </c>
      <c r="F125">
        <v>2.3198780477630701</v>
      </c>
      <c r="G125">
        <v>3.1553364048298902</v>
      </c>
      <c r="H125">
        <v>1.85387025800635</v>
      </c>
      <c r="I125">
        <v>1.9561999844703499</v>
      </c>
      <c r="J125">
        <v>3.17589523562346</v>
      </c>
      <c r="K125">
        <v>2.8868327064513499</v>
      </c>
      <c r="L125">
        <v>2.52756958382543</v>
      </c>
      <c r="M125">
        <v>3.28671023098175</v>
      </c>
      <c r="N125">
        <v>2.2892332663132202</v>
      </c>
      <c r="O125">
        <v>0.123145196966222</v>
      </c>
      <c r="P125">
        <v>2.1750211175807599</v>
      </c>
      <c r="Q125">
        <v>1.6244583930232499</v>
      </c>
      <c r="S125">
        <f t="shared" si="3"/>
        <v>24.599999999999945</v>
      </c>
      <c r="T125">
        <v>7.5121822830865395E-2</v>
      </c>
      <c r="U125">
        <v>2.0621468010283299E-2</v>
      </c>
      <c r="V125">
        <v>1.53329928033439E-2</v>
      </c>
      <c r="W125">
        <v>0.112677739182239</v>
      </c>
      <c r="X125">
        <v>8.1357482822224103E-2</v>
      </c>
      <c r="Y125">
        <v>9.9674139264474798E-2</v>
      </c>
      <c r="Z125">
        <v>-5.6572902287291199E-2</v>
      </c>
      <c r="AA125">
        <v>0.10559753118237</v>
      </c>
      <c r="AB125">
        <v>5.9530906586892099E-2</v>
      </c>
      <c r="AC125">
        <v>4.21169860071062E-2</v>
      </c>
      <c r="AD125">
        <v>6.32842839604148E-2</v>
      </c>
      <c r="AE125">
        <v>7.3525408379712207E-2</v>
      </c>
      <c r="AF125">
        <v>-4.8866567448993301E-2</v>
      </c>
      <c r="AG125">
        <v>-0.10289789667883099</v>
      </c>
      <c r="AH125">
        <v>-4.2815850032853098E-2</v>
      </c>
      <c r="AI125">
        <v>8.2557203552835495E-2</v>
      </c>
    </row>
    <row r="126" spans="1:35" x14ac:dyDescent="0.25">
      <c r="A126">
        <f t="shared" si="2"/>
        <v>24.799999999999944</v>
      </c>
      <c r="B126">
        <v>2.9460903463124901</v>
      </c>
      <c r="C126">
        <v>1.51556688022551</v>
      </c>
      <c r="D126">
        <v>2.0021807794523898</v>
      </c>
      <c r="E126">
        <v>2.6192009136038799</v>
      </c>
      <c r="F126">
        <v>2.3116803195814599</v>
      </c>
      <c r="G126">
        <v>3.1568472037654098</v>
      </c>
      <c r="H126">
        <v>1.90961580867486</v>
      </c>
      <c r="I126">
        <v>2.0451201256628302</v>
      </c>
      <c r="J126">
        <v>3.2435165039304401</v>
      </c>
      <c r="K126">
        <v>3.00012199940294</v>
      </c>
      <c r="L126">
        <v>2.5301445363067199</v>
      </c>
      <c r="M126">
        <v>3.3368341238966801</v>
      </c>
      <c r="N126">
        <v>2.21215599076272</v>
      </c>
      <c r="O126">
        <v>0.132267982709838</v>
      </c>
      <c r="P126">
        <v>2.1665159257915199</v>
      </c>
      <c r="Q126">
        <v>1.4743215860874901</v>
      </c>
      <c r="S126">
        <f t="shared" si="3"/>
        <v>24.799999999999944</v>
      </c>
      <c r="T126">
        <v>8.3608292040780505E-2</v>
      </c>
      <c r="U126">
        <v>2.1280762508049101E-2</v>
      </c>
      <c r="V126">
        <v>1.5713820924116498E-2</v>
      </c>
      <c r="W126">
        <v>0.123237516750115</v>
      </c>
      <c r="X126">
        <v>9.6019969179006598E-2</v>
      </c>
      <c r="Y126">
        <v>0.115939571445735</v>
      </c>
      <c r="Z126">
        <v>-5.6589976118073398E-2</v>
      </c>
      <c r="AA126">
        <v>0.102635614670333</v>
      </c>
      <c r="AB126">
        <v>7.14858807863194E-2</v>
      </c>
      <c r="AC126">
        <v>6.2944471774108293E-2</v>
      </c>
      <c r="AD126">
        <v>6.3938446407633895E-2</v>
      </c>
      <c r="AE126">
        <v>6.7282449437183506E-2</v>
      </c>
      <c r="AF126">
        <v>-7.7902238679578503E-2</v>
      </c>
      <c r="AG126">
        <v>-0.10289290242858</v>
      </c>
      <c r="AH126">
        <v>-4.3162148239261698E-2</v>
      </c>
      <c r="AI126">
        <v>9.3334387542535105E-2</v>
      </c>
    </row>
    <row r="127" spans="1:35" x14ac:dyDescent="0.25">
      <c r="A127">
        <f t="shared" si="2"/>
        <v>24.999999999999943</v>
      </c>
      <c r="B127">
        <v>2.9160822608661001</v>
      </c>
      <c r="C127">
        <v>1.53349707491013</v>
      </c>
      <c r="D127">
        <v>1.9301193724942001</v>
      </c>
      <c r="E127">
        <v>2.5897801602871802</v>
      </c>
      <c r="F127">
        <v>2.28423325934568</v>
      </c>
      <c r="G127">
        <v>3.1136614531689202</v>
      </c>
      <c r="H127">
        <v>1.9467313486056299</v>
      </c>
      <c r="I127">
        <v>2.1141680169653401</v>
      </c>
      <c r="J127">
        <v>3.2883414174227998</v>
      </c>
      <c r="K127">
        <v>3.1042873949935301</v>
      </c>
      <c r="L127">
        <v>2.5040268518587001</v>
      </c>
      <c r="M127">
        <v>3.3429649452000398</v>
      </c>
      <c r="N127">
        <v>2.0938184933972299</v>
      </c>
      <c r="O127">
        <v>0.142845628182173</v>
      </c>
      <c r="P127">
        <v>2.17119292116847</v>
      </c>
      <c r="Q127">
        <v>1.3239097399304001</v>
      </c>
      <c r="S127">
        <f t="shared" si="3"/>
        <v>24.999999999999943</v>
      </c>
      <c r="T127">
        <v>9.2690741494543094E-2</v>
      </c>
      <c r="U127">
        <v>3.8410135128514898E-2</v>
      </c>
      <c r="V127">
        <v>1.5161806896752001E-2</v>
      </c>
      <c r="W127">
        <v>0.118462958188901</v>
      </c>
      <c r="X127">
        <v>9.3988580996617999E-2</v>
      </c>
      <c r="Y127">
        <v>0.11629237293408</v>
      </c>
      <c r="Z127">
        <v>-5.7431329338226297E-2</v>
      </c>
      <c r="AA127">
        <v>9.6773210634369999E-2</v>
      </c>
      <c r="AB127">
        <v>8.2370971963717704E-2</v>
      </c>
      <c r="AC127">
        <v>8.2904530261729906E-2</v>
      </c>
      <c r="AD127">
        <v>6.2322133212966403E-2</v>
      </c>
      <c r="AE127">
        <v>6.0433079201540001E-2</v>
      </c>
      <c r="AF127">
        <v>-9.3016925066926395E-2</v>
      </c>
      <c r="AG127">
        <v>-9.9194591391774695E-2</v>
      </c>
      <c r="AH127">
        <v>-3.17506522071275E-2</v>
      </c>
      <c r="AI127">
        <v>0.105887946061636</v>
      </c>
    </row>
    <row r="128" spans="1:35" x14ac:dyDescent="0.25">
      <c r="A128">
        <f t="shared" si="2"/>
        <v>25.199999999999942</v>
      </c>
      <c r="B128">
        <v>2.8763761702598898</v>
      </c>
      <c r="C128">
        <v>1.5015310080417701</v>
      </c>
      <c r="D128">
        <v>1.8414117201212299</v>
      </c>
      <c r="E128">
        <v>2.5646176297682199</v>
      </c>
      <c r="F128">
        <v>2.24903631926759</v>
      </c>
      <c r="G128">
        <v>3.07149994616347</v>
      </c>
      <c r="H128">
        <v>1.9503603032321399</v>
      </c>
      <c r="I128">
        <v>2.17128223649414</v>
      </c>
      <c r="J128">
        <v>3.2903596433826401</v>
      </c>
      <c r="K128">
        <v>3.2533816943654501</v>
      </c>
      <c r="L128">
        <v>2.4847469412112102</v>
      </c>
      <c r="M128">
        <v>3.3095228069284</v>
      </c>
      <c r="N128">
        <v>2.0593461094039598</v>
      </c>
      <c r="O128">
        <v>0.14022705715117201</v>
      </c>
      <c r="P128">
        <v>2.1591571403724998</v>
      </c>
      <c r="Q128">
        <v>1.22702317171715</v>
      </c>
      <c r="S128">
        <f t="shared" si="3"/>
        <v>25.199999999999942</v>
      </c>
      <c r="T128">
        <v>0.106702029175472</v>
      </c>
      <c r="U128">
        <v>3.5859735314043399E-2</v>
      </c>
      <c r="V128">
        <v>1.21532185670643E-2</v>
      </c>
      <c r="W128">
        <v>0.113362463978255</v>
      </c>
      <c r="X128">
        <v>8.8728829104454301E-2</v>
      </c>
      <c r="Y128">
        <v>0.11442398202889401</v>
      </c>
      <c r="Z128">
        <v>-6.1802150329643403E-2</v>
      </c>
      <c r="AA128">
        <v>8.9356761029631901E-2</v>
      </c>
      <c r="AB128">
        <v>9.3520426282830194E-2</v>
      </c>
      <c r="AC128">
        <v>0.116793714483323</v>
      </c>
      <c r="AD128">
        <v>5.9043081625444999E-2</v>
      </c>
      <c r="AE128">
        <v>5.3891017081416803E-2</v>
      </c>
      <c r="AF128">
        <v>-9.6363300373560598E-2</v>
      </c>
      <c r="AG128">
        <v>-9.6882992439301902E-2</v>
      </c>
      <c r="AH128">
        <v>-2.68905028646493E-2</v>
      </c>
      <c r="AI128">
        <v>0.12547470781769601</v>
      </c>
    </row>
    <row r="129" spans="1:35" x14ac:dyDescent="0.25">
      <c r="A129">
        <f t="shared" si="2"/>
        <v>25.399999999999942</v>
      </c>
      <c r="B129">
        <v>2.8419583412321399</v>
      </c>
      <c r="C129">
        <v>1.46336185838485</v>
      </c>
      <c r="D129">
        <v>1.7820533433097501</v>
      </c>
      <c r="E129">
        <v>2.5267787382036402</v>
      </c>
      <c r="F129">
        <v>2.2133836716470601</v>
      </c>
      <c r="G129">
        <v>3.0167231348580099</v>
      </c>
      <c r="H129">
        <v>1.8805861846224601</v>
      </c>
      <c r="I129">
        <v>2.13510612896855</v>
      </c>
      <c r="J129">
        <v>3.2802939612339101</v>
      </c>
      <c r="K129">
        <v>3.23330184949155</v>
      </c>
      <c r="L129">
        <v>2.4708259728397199</v>
      </c>
      <c r="M129">
        <v>3.2657762419301699</v>
      </c>
      <c r="N129">
        <v>2.0338649964176798</v>
      </c>
      <c r="O129">
        <v>0.13667540032332301</v>
      </c>
      <c r="P129">
        <v>2.1339202095474898</v>
      </c>
      <c r="Q129">
        <v>1.18333696575206</v>
      </c>
      <c r="S129">
        <f t="shared" si="3"/>
        <v>25.399999999999942</v>
      </c>
      <c r="T129">
        <v>0.114544035609492</v>
      </c>
      <c r="U129">
        <v>3.35744975014668E-2</v>
      </c>
      <c r="V129">
        <v>6.1680895979266698E-3</v>
      </c>
      <c r="W129">
        <v>0.111877937530439</v>
      </c>
      <c r="X129">
        <v>8.5236885950396302E-2</v>
      </c>
      <c r="Y129">
        <v>0.10684227030150301</v>
      </c>
      <c r="Z129">
        <v>-6.6258088367069701E-2</v>
      </c>
      <c r="AA129">
        <v>8.5774981071979103E-2</v>
      </c>
      <c r="AB129">
        <v>9.5465376129187998E-2</v>
      </c>
      <c r="AC129">
        <v>0.11926935851373199</v>
      </c>
      <c r="AD129">
        <v>5.7647235553946199E-2</v>
      </c>
      <c r="AE129">
        <v>4.9992796359995498E-2</v>
      </c>
      <c r="AF129">
        <v>-9.6491160224596001E-2</v>
      </c>
      <c r="AG129">
        <v>-9.5689704496557504E-2</v>
      </c>
      <c r="AH129">
        <v>-2.5714602060892999E-2</v>
      </c>
      <c r="AI129">
        <v>0.119144950539548</v>
      </c>
    </row>
    <row r="130" spans="1:35" x14ac:dyDescent="0.25">
      <c r="A130">
        <f t="shared" si="2"/>
        <v>25.599999999999941</v>
      </c>
      <c r="B130">
        <v>2.7828598462068901</v>
      </c>
      <c r="C130">
        <v>1.4370141890161101</v>
      </c>
      <c r="D130">
        <v>1.75824444682527</v>
      </c>
      <c r="E130">
        <v>2.4835313875904301</v>
      </c>
      <c r="F130">
        <v>2.15917650664829</v>
      </c>
      <c r="G130">
        <v>2.94398050860217</v>
      </c>
      <c r="H130">
        <v>1.83174947505592</v>
      </c>
      <c r="I130">
        <v>2.10338914696354</v>
      </c>
      <c r="J130">
        <v>3.2784938347366102</v>
      </c>
      <c r="K130">
        <v>3.1913858940069599</v>
      </c>
      <c r="L130">
        <v>2.4294098369716801</v>
      </c>
      <c r="M130">
        <v>3.21972048937132</v>
      </c>
      <c r="N130">
        <v>2.0133789494860701</v>
      </c>
      <c r="O130">
        <v>0.129876124744702</v>
      </c>
      <c r="P130">
        <v>2.0974984871610398</v>
      </c>
      <c r="Q130">
        <v>1.1498240409090399</v>
      </c>
      <c r="S130">
        <f t="shared" si="3"/>
        <v>25.599999999999941</v>
      </c>
      <c r="T130">
        <v>0.120305624915141</v>
      </c>
      <c r="U130">
        <v>3.48470944581857E-2</v>
      </c>
      <c r="V130">
        <v>1.3198920429483699E-3</v>
      </c>
      <c r="W130">
        <v>0.108321273766458</v>
      </c>
      <c r="X130">
        <v>8.2149924989810497E-2</v>
      </c>
      <c r="Y130">
        <v>0.100476972086584</v>
      </c>
      <c r="Z130">
        <v>-6.7130491473868903E-2</v>
      </c>
      <c r="AA130">
        <v>8.1361447053964503E-2</v>
      </c>
      <c r="AB130">
        <v>9.6960639270940105E-2</v>
      </c>
      <c r="AC130">
        <v>0.116722204207688</v>
      </c>
      <c r="AD130">
        <v>5.7979298358085997E-2</v>
      </c>
      <c r="AE130">
        <v>4.5896446528371701E-2</v>
      </c>
      <c r="AF130">
        <v>-9.7300149627867094E-2</v>
      </c>
      <c r="AG130">
        <v>-9.7380069933055105E-2</v>
      </c>
      <c r="AH130">
        <v>-2.7631384397086199E-2</v>
      </c>
      <c r="AI130">
        <v>0.113718604337393</v>
      </c>
    </row>
    <row r="131" spans="1:35" x14ac:dyDescent="0.25">
      <c r="A131">
        <f t="shared" si="2"/>
        <v>25.79999999999994</v>
      </c>
      <c r="B131">
        <v>2.7287197775519498</v>
      </c>
      <c r="C131">
        <v>1.40951739346259</v>
      </c>
      <c r="D131">
        <v>1.7536169850035099</v>
      </c>
      <c r="E131">
        <v>2.4500930703898698</v>
      </c>
      <c r="F131">
        <v>2.11960289115143</v>
      </c>
      <c r="G131">
        <v>2.87837596397965</v>
      </c>
      <c r="H131">
        <v>1.78844456866288</v>
      </c>
      <c r="I131">
        <v>2.0773993524690502</v>
      </c>
      <c r="J131">
        <v>3.2813593740732299</v>
      </c>
      <c r="K131">
        <v>3.15508300607096</v>
      </c>
      <c r="L131">
        <v>2.3999858370175402</v>
      </c>
      <c r="M131">
        <v>3.17155560110676</v>
      </c>
      <c r="N131">
        <v>2.06101558036509</v>
      </c>
      <c r="O131">
        <v>0.12253739661398801</v>
      </c>
      <c r="P131">
        <v>2.06048541437747</v>
      </c>
      <c r="Q131">
        <v>1.1225964066241201</v>
      </c>
      <c r="S131">
        <f t="shared" si="3"/>
        <v>25.79999999999994</v>
      </c>
      <c r="T131">
        <v>0.124378977029326</v>
      </c>
      <c r="U131">
        <v>3.4693891856384801E-2</v>
      </c>
      <c r="V131">
        <v>-5.0123700232611399E-3</v>
      </c>
      <c r="W131">
        <v>0.109052243968165</v>
      </c>
      <c r="X131">
        <v>8.0532498410001804E-2</v>
      </c>
      <c r="Y131">
        <v>9.3315597506656703E-2</v>
      </c>
      <c r="Z131">
        <v>-6.7646008202531693E-2</v>
      </c>
      <c r="AA131">
        <v>7.6241082283758393E-2</v>
      </c>
      <c r="AB131">
        <v>9.8219401616401594E-2</v>
      </c>
      <c r="AC131">
        <v>0.11373893320353901</v>
      </c>
      <c r="AD131">
        <v>5.5477675696108598E-2</v>
      </c>
      <c r="AE131">
        <v>4.4092481751524498E-2</v>
      </c>
      <c r="AF131">
        <v>-8.8291758018191294E-2</v>
      </c>
      <c r="AG131">
        <v>-0.10350617232113</v>
      </c>
      <c r="AH131">
        <v>-3.3874054827021403E-2</v>
      </c>
      <c r="AI131">
        <v>0.11461209971118901</v>
      </c>
    </row>
    <row r="132" spans="1:35" x14ac:dyDescent="0.25">
      <c r="A132">
        <f t="shared" ref="A132:A195" si="4">A131+0.2</f>
        <v>25.99999999999994</v>
      </c>
      <c r="B132">
        <v>2.6659740213733998</v>
      </c>
      <c r="C132">
        <v>1.3961045185273999</v>
      </c>
      <c r="D132">
        <v>1.80251181807966</v>
      </c>
      <c r="E132">
        <v>2.41178381440072</v>
      </c>
      <c r="F132">
        <v>2.0950100043208599</v>
      </c>
      <c r="G132">
        <v>2.8100928757352501</v>
      </c>
      <c r="H132">
        <v>1.76375297348073</v>
      </c>
      <c r="I132">
        <v>2.05769829397599</v>
      </c>
      <c r="J132">
        <v>3.2563756422419599</v>
      </c>
      <c r="K132">
        <v>3.1227859777065801</v>
      </c>
      <c r="L132">
        <v>2.35976409813459</v>
      </c>
      <c r="M132">
        <v>3.1272028182274298</v>
      </c>
      <c r="N132">
        <v>2.1076368264701699</v>
      </c>
      <c r="O132">
        <v>0.111483003802158</v>
      </c>
      <c r="P132">
        <v>2.0378678269097299</v>
      </c>
      <c r="Q132">
        <v>1.10180558209271</v>
      </c>
      <c r="S132">
        <f t="shared" ref="S132:S195" si="5">S131+0.2</f>
        <v>25.99999999999994</v>
      </c>
      <c r="T132">
        <v>0.12432213811911901</v>
      </c>
      <c r="U132">
        <v>3.6814384952104998E-2</v>
      </c>
      <c r="V132">
        <v>-5.6910346983578101E-3</v>
      </c>
      <c r="W132">
        <v>0.11183857786163399</v>
      </c>
      <c r="X132">
        <v>8.0707006921494295E-2</v>
      </c>
      <c r="Y132">
        <v>8.5839987851652394E-2</v>
      </c>
      <c r="Z132">
        <v>-7.0186935969125105E-2</v>
      </c>
      <c r="AA132">
        <v>7.3414672767176004E-2</v>
      </c>
      <c r="AB132">
        <v>9.9183323682769595E-2</v>
      </c>
      <c r="AC132">
        <v>0.11341943724369501</v>
      </c>
      <c r="AD132">
        <v>5.3187701006403097E-2</v>
      </c>
      <c r="AE132">
        <v>4.1671501740737901E-2</v>
      </c>
      <c r="AF132">
        <v>-7.7875787375775302E-2</v>
      </c>
      <c r="AG132">
        <v>-0.110631715016516</v>
      </c>
      <c r="AH132">
        <v>-3.8777461506559703E-2</v>
      </c>
      <c r="AI132">
        <v>0.114596399742266</v>
      </c>
    </row>
    <row r="133" spans="1:35" x14ac:dyDescent="0.25">
      <c r="A133">
        <f t="shared" si="4"/>
        <v>26.199999999999939</v>
      </c>
      <c r="B133">
        <v>2.59441072458071</v>
      </c>
      <c r="C133">
        <v>1.38734634310436</v>
      </c>
      <c r="D133">
        <v>1.84517145329342</v>
      </c>
      <c r="E133">
        <v>2.3694368253903599</v>
      </c>
      <c r="F133">
        <v>2.0632663154047002</v>
      </c>
      <c r="G133">
        <v>2.7561968831900399</v>
      </c>
      <c r="H133">
        <v>1.7320796544378601</v>
      </c>
      <c r="I133">
        <v>2.0331902264485602</v>
      </c>
      <c r="J133">
        <v>3.23542709666421</v>
      </c>
      <c r="K133">
        <v>3.0993216748891399</v>
      </c>
      <c r="L133">
        <v>2.3133937027820002</v>
      </c>
      <c r="M133">
        <v>3.0723828135588001</v>
      </c>
      <c r="N133">
        <v>2.11012940616778</v>
      </c>
      <c r="O133">
        <v>0.102679639194698</v>
      </c>
      <c r="P133">
        <v>2.0278250903365902</v>
      </c>
      <c r="Q133">
        <v>1.0855604852206</v>
      </c>
      <c r="S133">
        <f t="shared" si="5"/>
        <v>26.199999999999939</v>
      </c>
      <c r="T133">
        <v>0.11894916532404499</v>
      </c>
      <c r="U133">
        <v>3.8617528090297198E-2</v>
      </c>
      <c r="V133">
        <v>-3.3617435864841901E-3</v>
      </c>
      <c r="W133">
        <v>0.114613758164185</v>
      </c>
      <c r="X133">
        <v>8.1276557622045303E-2</v>
      </c>
      <c r="Y133">
        <v>8.1019172977425905E-2</v>
      </c>
      <c r="Z133">
        <v>-7.1477049273425797E-2</v>
      </c>
      <c r="AA133">
        <v>7.0761666918231103E-2</v>
      </c>
      <c r="AB133">
        <v>9.9173910871494006E-2</v>
      </c>
      <c r="AC133">
        <v>0.11357890317682499</v>
      </c>
      <c r="AD133">
        <v>5.1691754182089003E-2</v>
      </c>
      <c r="AE133">
        <v>3.6733164497622803E-2</v>
      </c>
      <c r="AF133">
        <v>-7.1510336790398296E-2</v>
      </c>
      <c r="AG133">
        <v>-0.117352210745351</v>
      </c>
      <c r="AH133">
        <v>-3.4695455445474803E-2</v>
      </c>
      <c r="AI133">
        <v>0.115981029966455</v>
      </c>
    </row>
    <row r="134" spans="1:35" x14ac:dyDescent="0.25">
      <c r="A134">
        <f t="shared" si="4"/>
        <v>26.399999999999938</v>
      </c>
      <c r="B134">
        <v>2.53519540241646</v>
      </c>
      <c r="C134">
        <v>1.3678739828533599</v>
      </c>
      <c r="D134">
        <v>1.8373756665677401</v>
      </c>
      <c r="E134">
        <v>2.3405219678395301</v>
      </c>
      <c r="F134">
        <v>2.0342079854507</v>
      </c>
      <c r="G134">
        <v>2.7139599476048799</v>
      </c>
      <c r="H134">
        <v>1.7172576814632901</v>
      </c>
      <c r="I134">
        <v>1.9977157477954799</v>
      </c>
      <c r="J134">
        <v>3.1946603815453098</v>
      </c>
      <c r="K134">
        <v>3.0660997194513202</v>
      </c>
      <c r="L134">
        <v>2.2720378946368101</v>
      </c>
      <c r="M134">
        <v>3.0249580838170802</v>
      </c>
      <c r="N134">
        <v>2.1256641304601001</v>
      </c>
      <c r="O134">
        <v>9.4340052394791596E-2</v>
      </c>
      <c r="P134">
        <v>2.0319850972874298</v>
      </c>
      <c r="Q134">
        <v>1.0749835058908801</v>
      </c>
      <c r="S134">
        <f t="shared" si="5"/>
        <v>26.399999999999938</v>
      </c>
      <c r="T134">
        <v>0.112856468418599</v>
      </c>
      <c r="U134">
        <v>3.4958652738485599E-2</v>
      </c>
      <c r="V134">
        <v>-6.7808224750836796E-4</v>
      </c>
      <c r="W134">
        <v>0.11725826866025001</v>
      </c>
      <c r="X134">
        <v>7.9343372391191602E-2</v>
      </c>
      <c r="Y134">
        <v>7.8242240442892699E-2</v>
      </c>
      <c r="Z134">
        <v>-7.1521136942163693E-2</v>
      </c>
      <c r="AA134">
        <v>6.8565303402392003E-2</v>
      </c>
      <c r="AB134">
        <v>9.77191638662923E-2</v>
      </c>
      <c r="AC134">
        <v>0.1157615586921</v>
      </c>
      <c r="AD134">
        <v>5.0572384056776297E-2</v>
      </c>
      <c r="AE134">
        <v>3.3266559265493899E-2</v>
      </c>
      <c r="AF134">
        <v>-6.6342014317837303E-2</v>
      </c>
      <c r="AG134">
        <v>-0.122236519932414</v>
      </c>
      <c r="AH134">
        <v>-2.39211916387954E-2</v>
      </c>
      <c r="AI134">
        <v>0.118341589452688</v>
      </c>
    </row>
    <row r="135" spans="1:35" x14ac:dyDescent="0.25">
      <c r="A135">
        <f t="shared" si="4"/>
        <v>26.599999999999937</v>
      </c>
      <c r="B135">
        <v>2.4949376945027799</v>
      </c>
      <c r="C135">
        <v>1.3378489456041001</v>
      </c>
      <c r="D135">
        <v>1.84321463220195</v>
      </c>
      <c r="E135">
        <v>2.2971557679841301</v>
      </c>
      <c r="F135">
        <v>2.0103543072054899</v>
      </c>
      <c r="G135">
        <v>2.6769448820992601</v>
      </c>
      <c r="H135">
        <v>1.6941556204319701</v>
      </c>
      <c r="I135">
        <v>1.96396737251805</v>
      </c>
      <c r="J135">
        <v>3.15520189640801</v>
      </c>
      <c r="K135">
        <v>3.03041528768681</v>
      </c>
      <c r="L135">
        <v>2.2401909451370199</v>
      </c>
      <c r="M135">
        <v>2.9870133038749498</v>
      </c>
      <c r="N135">
        <v>2.1380290250123699</v>
      </c>
      <c r="O135">
        <v>8.4277780615406001E-2</v>
      </c>
      <c r="P135">
        <v>2.04670572312757</v>
      </c>
      <c r="Q135">
        <v>1.0602390408799101</v>
      </c>
      <c r="S135">
        <f t="shared" si="5"/>
        <v>26.599999999999937</v>
      </c>
      <c r="T135">
        <v>9.5726158519140195E-2</v>
      </c>
      <c r="U135">
        <v>2.3252570856714599E-2</v>
      </c>
      <c r="V135">
        <v>5.8440096512490103E-3</v>
      </c>
      <c r="W135">
        <v>0.119660707107382</v>
      </c>
      <c r="X135">
        <v>7.8580378571512802E-2</v>
      </c>
      <c r="Y135">
        <v>7.7090133315159501E-2</v>
      </c>
      <c r="Z135">
        <v>-7.1621358704835894E-2</v>
      </c>
      <c r="AA135">
        <v>6.8489517005729902E-2</v>
      </c>
      <c r="AB135">
        <v>9.6400568909337805E-2</v>
      </c>
      <c r="AC135">
        <v>0.114468265766124</v>
      </c>
      <c r="AD135">
        <v>5.26864749923769E-2</v>
      </c>
      <c r="AE135">
        <v>3.1361520988584801E-2</v>
      </c>
      <c r="AF135">
        <v>-5.9289785412065497E-2</v>
      </c>
      <c r="AG135">
        <v>-0.128590778027485</v>
      </c>
      <c r="AH135">
        <v>-9.6984015142927999E-3</v>
      </c>
      <c r="AI135">
        <v>0.11506649805328401</v>
      </c>
    </row>
    <row r="136" spans="1:35" x14ac:dyDescent="0.25">
      <c r="A136">
        <f t="shared" si="4"/>
        <v>26.799999999999937</v>
      </c>
      <c r="B136">
        <v>2.4367683366872699</v>
      </c>
      <c r="C136">
        <v>1.3000068420961599</v>
      </c>
      <c r="D136">
        <v>1.8124343028463701</v>
      </c>
      <c r="E136">
        <v>2.2569994251885901</v>
      </c>
      <c r="F136">
        <v>1.98079990272593</v>
      </c>
      <c r="G136">
        <v>2.6271320041377102</v>
      </c>
      <c r="H136">
        <v>1.67609774091466</v>
      </c>
      <c r="I136">
        <v>1.9266117727802201</v>
      </c>
      <c r="J136">
        <v>3.0981181204383601</v>
      </c>
      <c r="K136">
        <v>2.9752088723405499</v>
      </c>
      <c r="L136">
        <v>2.20125487887208</v>
      </c>
      <c r="M136">
        <v>2.9415999667789001</v>
      </c>
      <c r="N136">
        <v>2.11733939066939</v>
      </c>
      <c r="O136">
        <v>7.4170905877816606E-2</v>
      </c>
      <c r="P136">
        <v>2.0593655975256802</v>
      </c>
      <c r="Q136">
        <v>1.0478076426434599</v>
      </c>
      <c r="S136">
        <f t="shared" si="5"/>
        <v>26.799999999999937</v>
      </c>
      <c r="T136">
        <v>7.4040483167204199E-2</v>
      </c>
      <c r="U136">
        <v>5.1434978838173703E-3</v>
      </c>
      <c r="V136">
        <v>1.1706677485577599E-2</v>
      </c>
      <c r="W136">
        <v>0.119455120640903</v>
      </c>
      <c r="X136">
        <v>7.69695542426206E-2</v>
      </c>
      <c r="Y136">
        <v>7.3791273439802699E-2</v>
      </c>
      <c r="Z136">
        <v>-7.1153204942877898E-2</v>
      </c>
      <c r="AA136">
        <v>7.0779252144800603E-2</v>
      </c>
      <c r="AB136">
        <v>9.5180777344775203E-2</v>
      </c>
      <c r="AC136">
        <v>0.113515654139886</v>
      </c>
      <c r="AD136">
        <v>5.2868831737360698E-2</v>
      </c>
      <c r="AE136">
        <v>2.9194248608421298E-2</v>
      </c>
      <c r="AF136">
        <v>-5.5990350439899701E-2</v>
      </c>
      <c r="AG136">
        <v>-0.13315681596398299</v>
      </c>
      <c r="AH136">
        <v>6.9137952327365101E-3</v>
      </c>
      <c r="AI136">
        <v>0.11271715439336299</v>
      </c>
    </row>
    <row r="137" spans="1:35" x14ac:dyDescent="0.25">
      <c r="A137">
        <f t="shared" si="4"/>
        <v>26.999999999999936</v>
      </c>
      <c r="B137">
        <v>2.3855644735230701</v>
      </c>
      <c r="C137">
        <v>1.2389727508222701</v>
      </c>
      <c r="D137">
        <v>1.7448063287128299</v>
      </c>
      <c r="E137">
        <v>2.21383323875625</v>
      </c>
      <c r="F137">
        <v>1.93750714407248</v>
      </c>
      <c r="G137">
        <v>2.58326094197826</v>
      </c>
      <c r="H137">
        <v>1.6485768036981601</v>
      </c>
      <c r="I137">
        <v>1.8926288018492401</v>
      </c>
      <c r="J137">
        <v>3.0590112142473602</v>
      </c>
      <c r="K137">
        <v>2.8948126954180302</v>
      </c>
      <c r="L137">
        <v>2.1755728875188298</v>
      </c>
      <c r="M137">
        <v>2.90046799756036</v>
      </c>
      <c r="N137">
        <v>2.0953918745359599</v>
      </c>
      <c r="O137">
        <v>6.9340333293379894E-2</v>
      </c>
      <c r="P137">
        <v>2.0711342952495602</v>
      </c>
      <c r="Q137">
        <v>1.0319631578059201</v>
      </c>
      <c r="S137">
        <f t="shared" si="5"/>
        <v>26.999999999999936</v>
      </c>
      <c r="T137">
        <v>5.3070734343480801E-2</v>
      </c>
      <c r="U137">
        <v>-2.18183930217671E-2</v>
      </c>
      <c r="V137">
        <v>1.3638789572023901E-2</v>
      </c>
      <c r="W137">
        <v>0.114759986931057</v>
      </c>
      <c r="X137">
        <v>7.3893926993498907E-2</v>
      </c>
      <c r="Y137">
        <v>7.4797292250321196E-2</v>
      </c>
      <c r="Z137">
        <v>-7.0093546219875499E-2</v>
      </c>
      <c r="AA137">
        <v>7.0935086725784594E-2</v>
      </c>
      <c r="AB137">
        <v>9.4382437661004598E-2</v>
      </c>
      <c r="AC137">
        <v>0.107006042076168</v>
      </c>
      <c r="AD137">
        <v>5.1047334914041502E-2</v>
      </c>
      <c r="AE137">
        <v>2.7409588659977498E-2</v>
      </c>
      <c r="AF137">
        <v>-5.5277774679406103E-2</v>
      </c>
      <c r="AG137">
        <v>-0.13580298562399801</v>
      </c>
      <c r="AH137">
        <v>2.3885489528711602E-2</v>
      </c>
      <c r="AI137">
        <v>0.10669571229486501</v>
      </c>
    </row>
    <row r="138" spans="1:35" x14ac:dyDescent="0.25">
      <c r="A138">
        <f t="shared" si="4"/>
        <v>27.199999999999935</v>
      </c>
      <c r="B138">
        <v>2.3196804065798098</v>
      </c>
      <c r="C138">
        <v>1.1709385061014299</v>
      </c>
      <c r="D138">
        <v>1.6776626423388501</v>
      </c>
      <c r="E138">
        <v>2.1606303866269401</v>
      </c>
      <c r="F138">
        <v>1.9009692121192101</v>
      </c>
      <c r="G138">
        <v>2.5287472238581201</v>
      </c>
      <c r="H138">
        <v>1.6166825174539901</v>
      </c>
      <c r="I138">
        <v>1.8511693499564399</v>
      </c>
      <c r="J138">
        <v>3.01887725479052</v>
      </c>
      <c r="K138">
        <v>2.8331222462271102</v>
      </c>
      <c r="L138">
        <v>2.1463219945368102</v>
      </c>
      <c r="M138">
        <v>2.8640708644405799</v>
      </c>
      <c r="N138">
        <v>2.07099002783418</v>
      </c>
      <c r="O138">
        <v>6.5284376013996295E-2</v>
      </c>
      <c r="P138">
        <v>2.0675619472030302</v>
      </c>
      <c r="Q138">
        <v>1.0270430419841901</v>
      </c>
      <c r="S138">
        <f t="shared" si="5"/>
        <v>27.199999999999935</v>
      </c>
      <c r="T138">
        <v>3.0045773041308201E-2</v>
      </c>
      <c r="U138">
        <v>-5.0052982816381202E-2</v>
      </c>
      <c r="V138">
        <v>1.1339456815865699E-2</v>
      </c>
      <c r="W138">
        <v>0.109907243205422</v>
      </c>
      <c r="X138">
        <v>7.1179614528936896E-2</v>
      </c>
      <c r="Y138">
        <v>7.3510787894082205E-2</v>
      </c>
      <c r="Z138">
        <v>-6.9953130023759705E-2</v>
      </c>
      <c r="AA138">
        <v>6.8487510083412695E-2</v>
      </c>
      <c r="AB138">
        <v>9.46529020687088E-2</v>
      </c>
      <c r="AC138">
        <v>0.104156875063729</v>
      </c>
      <c r="AD138">
        <v>4.8199776848686302E-2</v>
      </c>
      <c r="AE138">
        <v>2.69260051182195E-2</v>
      </c>
      <c r="AF138">
        <v>-5.5864625174505501E-2</v>
      </c>
      <c r="AG138">
        <v>-0.13679809725237699</v>
      </c>
      <c r="AH138">
        <v>3.3493317835036202E-2</v>
      </c>
      <c r="AI138">
        <v>9.9408949197849802E-2</v>
      </c>
    </row>
    <row r="139" spans="1:35" x14ac:dyDescent="0.25">
      <c r="A139">
        <f t="shared" si="4"/>
        <v>27.399999999999935</v>
      </c>
      <c r="B139">
        <v>2.2242688941736102</v>
      </c>
      <c r="C139">
        <v>1.0978016328472799</v>
      </c>
      <c r="D139">
        <v>1.6822185046935201</v>
      </c>
      <c r="E139">
        <v>2.0917793794356498</v>
      </c>
      <c r="F139">
        <v>1.86148857653806</v>
      </c>
      <c r="G139">
        <v>2.46771001230527</v>
      </c>
      <c r="H139">
        <v>1.58379040322431</v>
      </c>
      <c r="I139">
        <v>1.8109245218657</v>
      </c>
      <c r="J139">
        <v>2.9864489086435402</v>
      </c>
      <c r="K139">
        <v>2.7677489070627299</v>
      </c>
      <c r="L139">
        <v>2.1294601753559901</v>
      </c>
      <c r="M139">
        <v>2.8267343697260898</v>
      </c>
      <c r="N139">
        <v>2.0354632655085299</v>
      </c>
      <c r="O139">
        <v>6.2356454147857503E-2</v>
      </c>
      <c r="P139">
        <v>2.0612185863388701</v>
      </c>
      <c r="Q139">
        <v>1.0352868443887899</v>
      </c>
      <c r="S139">
        <f t="shared" si="5"/>
        <v>27.399999999999935</v>
      </c>
      <c r="T139">
        <v>9.0529602708520097E-3</v>
      </c>
      <c r="U139">
        <v>-7.5136846697649001E-2</v>
      </c>
      <c r="V139">
        <v>1.3219287547693401E-2</v>
      </c>
      <c r="W139">
        <v>0.102294178987564</v>
      </c>
      <c r="X139">
        <v>6.9417384430478901E-2</v>
      </c>
      <c r="Y139">
        <v>7.3185456258088505E-2</v>
      </c>
      <c r="Z139">
        <v>-6.9796077696246198E-2</v>
      </c>
      <c r="AA139">
        <v>6.6166395400379704E-2</v>
      </c>
      <c r="AB139">
        <v>9.3960462151491606E-2</v>
      </c>
      <c r="AC139">
        <v>9.7806906843073305E-2</v>
      </c>
      <c r="AD139">
        <v>4.7357814088259002E-2</v>
      </c>
      <c r="AE139">
        <v>2.5589675662043999E-2</v>
      </c>
      <c r="AF139">
        <v>-5.6557555091104099E-2</v>
      </c>
      <c r="AG139">
        <v>-0.136431770476935</v>
      </c>
      <c r="AH139">
        <v>4.0340028205995401E-2</v>
      </c>
      <c r="AI139">
        <v>9.1499697436821098E-2</v>
      </c>
    </row>
    <row r="140" spans="1:35" x14ac:dyDescent="0.25">
      <c r="A140">
        <f t="shared" si="4"/>
        <v>27.599999999999934</v>
      </c>
      <c r="B140">
        <v>2.03777783382785</v>
      </c>
      <c r="C140">
        <v>1.02277531264817</v>
      </c>
      <c r="D140">
        <v>1.68039302915422</v>
      </c>
      <c r="E140">
        <v>2.0423827453419499</v>
      </c>
      <c r="F140">
        <v>1.82727164532138</v>
      </c>
      <c r="G140">
        <v>2.4104419551137002</v>
      </c>
      <c r="H140">
        <v>1.55312312530159</v>
      </c>
      <c r="I140">
        <v>1.7632053230584499</v>
      </c>
      <c r="J140">
        <v>2.93936723135212</v>
      </c>
      <c r="K140">
        <v>2.6965215138946799</v>
      </c>
      <c r="L140">
        <v>2.0996322185114602</v>
      </c>
      <c r="M140">
        <v>2.79369489436462</v>
      </c>
      <c r="N140">
        <v>1.97558681421774</v>
      </c>
      <c r="O140">
        <v>6.3576545608916901E-2</v>
      </c>
      <c r="P140">
        <v>2.0467401681876498</v>
      </c>
      <c r="Q140">
        <v>1.0479067700807001</v>
      </c>
      <c r="S140">
        <f t="shared" si="5"/>
        <v>27.599999999999934</v>
      </c>
      <c r="T140">
        <v>4.2612558971615402E-4</v>
      </c>
      <c r="U140">
        <v>-9.5053281009312998E-2</v>
      </c>
      <c r="V140">
        <v>1.20852040840229E-2</v>
      </c>
      <c r="W140">
        <v>9.6152358827401696E-2</v>
      </c>
      <c r="X140">
        <v>6.6555488140423696E-2</v>
      </c>
      <c r="Y140">
        <v>7.2410468072157494E-2</v>
      </c>
      <c r="Z140">
        <v>-6.9709894539935299E-2</v>
      </c>
      <c r="AA140">
        <v>6.1796969297146898E-2</v>
      </c>
      <c r="AB140">
        <v>9.1978793516951193E-2</v>
      </c>
      <c r="AC140">
        <v>9.5997827836052804E-2</v>
      </c>
      <c r="AD140">
        <v>4.5695827066669102E-2</v>
      </c>
      <c r="AE140">
        <v>2.4311498597396199E-2</v>
      </c>
      <c r="AF140">
        <v>-5.7684789144647898E-2</v>
      </c>
      <c r="AG140">
        <v>-0.132588265673107</v>
      </c>
      <c r="AH140">
        <v>4.6447238108598299E-2</v>
      </c>
      <c r="AI140">
        <v>8.7061904241281296E-2</v>
      </c>
    </row>
    <row r="141" spans="1:35" x14ac:dyDescent="0.25">
      <c r="A141">
        <f t="shared" si="4"/>
        <v>27.799999999999933</v>
      </c>
      <c r="B141">
        <v>1.86979487318973</v>
      </c>
      <c r="C141">
        <v>0.96336016246909095</v>
      </c>
      <c r="D141">
        <v>1.6652472436383601</v>
      </c>
      <c r="E141">
        <v>1.9774442105165</v>
      </c>
      <c r="F141">
        <v>1.7953790659653199</v>
      </c>
      <c r="G141">
        <v>2.3500742423583101</v>
      </c>
      <c r="H141">
        <v>1.5203733752775901</v>
      </c>
      <c r="I141">
        <v>1.73115732065078</v>
      </c>
      <c r="J141">
        <v>2.8940726404118799</v>
      </c>
      <c r="K141">
        <v>2.6525506192266302</v>
      </c>
      <c r="L141">
        <v>2.0631071917166501</v>
      </c>
      <c r="M141">
        <v>2.7537489132280299</v>
      </c>
      <c r="N141">
        <v>1.92482610647062</v>
      </c>
      <c r="O141">
        <v>6.42596675257079E-2</v>
      </c>
      <c r="P141">
        <v>2.0222837508990001</v>
      </c>
      <c r="Q141">
        <v>1.0755905765535401</v>
      </c>
      <c r="S141">
        <f t="shared" si="5"/>
        <v>27.799999999999933</v>
      </c>
      <c r="T141">
        <v>-7.1761138621970798E-3</v>
      </c>
      <c r="U141">
        <v>-0.10993219300367001</v>
      </c>
      <c r="V141">
        <v>9.3666615616741101E-3</v>
      </c>
      <c r="W141">
        <v>8.9612358798733596E-2</v>
      </c>
      <c r="X141">
        <v>6.4697110795495102E-2</v>
      </c>
      <c r="Y141">
        <v>7.1897042201586103E-2</v>
      </c>
      <c r="Z141">
        <v>-7.1151474626372405E-2</v>
      </c>
      <c r="AA141">
        <v>5.7803218050379399E-2</v>
      </c>
      <c r="AB141">
        <v>9.0191815869170397E-2</v>
      </c>
      <c r="AC141">
        <v>9.38241963324314E-2</v>
      </c>
      <c r="AD141">
        <v>4.3220495383336402E-2</v>
      </c>
      <c r="AE141">
        <v>2.0211402805271599E-2</v>
      </c>
      <c r="AF141">
        <v>-5.7892557244535903E-2</v>
      </c>
      <c r="AG141">
        <v>-0.12829342249881101</v>
      </c>
      <c r="AH141">
        <v>4.8562139830214401E-2</v>
      </c>
      <c r="AI141">
        <v>8.54201561673988E-2</v>
      </c>
    </row>
    <row r="142" spans="1:35" x14ac:dyDescent="0.25">
      <c r="A142">
        <f t="shared" si="4"/>
        <v>27.999999999999932</v>
      </c>
      <c r="B142">
        <v>1.7000319916370501</v>
      </c>
      <c r="C142">
        <v>0.91927872578057102</v>
      </c>
      <c r="D142">
        <v>1.62718343890269</v>
      </c>
      <c r="E142">
        <v>1.9260378030277301</v>
      </c>
      <c r="F142">
        <v>1.7650921878467301</v>
      </c>
      <c r="G142">
        <v>2.3028464624198399</v>
      </c>
      <c r="H142">
        <v>1.48652423819799</v>
      </c>
      <c r="I142">
        <v>1.7078474304825599</v>
      </c>
      <c r="J142">
        <v>2.84822457761185</v>
      </c>
      <c r="K142">
        <v>2.6224128067239798</v>
      </c>
      <c r="L142">
        <v>2.0199590973577801</v>
      </c>
      <c r="M142">
        <v>2.7122289018991599</v>
      </c>
      <c r="N142">
        <v>1.8880904313609099</v>
      </c>
      <c r="O142">
        <v>6.1366816569743098E-2</v>
      </c>
      <c r="P142">
        <v>1.9926082833849701</v>
      </c>
      <c r="Q142">
        <v>1.13503334023517</v>
      </c>
      <c r="S142">
        <f t="shared" si="5"/>
        <v>27.999999999999932</v>
      </c>
      <c r="T142">
        <v>-1.54660902956267E-2</v>
      </c>
      <c r="U142">
        <v>-0.117914073297616</v>
      </c>
      <c r="V142">
        <v>1.1340792084879199E-3</v>
      </c>
      <c r="W142">
        <v>8.5351249231960802E-2</v>
      </c>
      <c r="X142">
        <v>6.3150292047330803E-2</v>
      </c>
      <c r="Y142">
        <v>7.0013653664294198E-2</v>
      </c>
      <c r="Z142">
        <v>-7.1162488533292795E-2</v>
      </c>
      <c r="AA142">
        <v>5.5667548968633601E-2</v>
      </c>
      <c r="AB142">
        <v>8.6634925410424002E-2</v>
      </c>
      <c r="AC142">
        <v>9.5672201013110303E-2</v>
      </c>
      <c r="AD142">
        <v>4.4556140570360898E-2</v>
      </c>
      <c r="AE142">
        <v>1.6831136029839398E-2</v>
      </c>
      <c r="AF142">
        <v>-5.8395968891518601E-2</v>
      </c>
      <c r="AG142">
        <v>-0.12585626610909001</v>
      </c>
      <c r="AH142">
        <v>5.0269684363367602E-2</v>
      </c>
      <c r="AI142">
        <v>8.7694884648115604E-2</v>
      </c>
    </row>
    <row r="143" spans="1:35" x14ac:dyDescent="0.25">
      <c r="A143">
        <f t="shared" si="4"/>
        <v>28.199999999999932</v>
      </c>
      <c r="B143">
        <v>1.5610748687037701</v>
      </c>
      <c r="C143">
        <v>0.87703337143509297</v>
      </c>
      <c r="D143">
        <v>1.6240769463501099</v>
      </c>
      <c r="E143">
        <v>1.88455912624185</v>
      </c>
      <c r="F143">
        <v>1.7330532320627701</v>
      </c>
      <c r="G143">
        <v>2.2470076395950098</v>
      </c>
      <c r="H143">
        <v>1.4578383735037601</v>
      </c>
      <c r="I143">
        <v>1.6874370886882499</v>
      </c>
      <c r="J143">
        <v>2.79205324629587</v>
      </c>
      <c r="K143">
        <v>2.56254521153223</v>
      </c>
      <c r="L143">
        <v>1.98135371003501</v>
      </c>
      <c r="M143">
        <v>2.6714432040535798</v>
      </c>
      <c r="N143">
        <v>1.8491992574939</v>
      </c>
      <c r="O143">
        <v>5.7119240408456E-2</v>
      </c>
      <c r="P143">
        <v>1.95756615801824</v>
      </c>
      <c r="Q143">
        <v>1.2026079590610601</v>
      </c>
      <c r="S143">
        <f t="shared" si="5"/>
        <v>28.199999999999932</v>
      </c>
      <c r="T143">
        <v>-1.77083577928599E-2</v>
      </c>
      <c r="U143">
        <v>-0.12488084294459</v>
      </c>
      <c r="V143">
        <v>-1.17336267867686E-3</v>
      </c>
      <c r="W143">
        <v>8.20887205715847E-2</v>
      </c>
      <c r="X143">
        <v>6.2567277125984602E-2</v>
      </c>
      <c r="Y143">
        <v>6.6616582316011197E-2</v>
      </c>
      <c r="Z143">
        <v>-6.9964796513091704E-2</v>
      </c>
      <c r="AA143">
        <v>5.66028411879856E-2</v>
      </c>
      <c r="AB143">
        <v>8.2238955172647801E-2</v>
      </c>
      <c r="AC143">
        <v>9.1059622210025906E-2</v>
      </c>
      <c r="AD143">
        <v>4.6180911219424102E-2</v>
      </c>
      <c r="AE143">
        <v>1.35049194961571E-2</v>
      </c>
      <c r="AF143">
        <v>-5.8267841489624703E-2</v>
      </c>
      <c r="AG143">
        <v>-0.12322395989877</v>
      </c>
      <c r="AH143">
        <v>5.1558800809062097E-2</v>
      </c>
      <c r="AI143">
        <v>8.8476295901304597E-2</v>
      </c>
    </row>
    <row r="144" spans="1:35" x14ac:dyDescent="0.25">
      <c r="A144">
        <f t="shared" si="4"/>
        <v>28.399999999999931</v>
      </c>
      <c r="B144">
        <v>1.4562735381627301</v>
      </c>
      <c r="C144">
        <v>0.84645767646520997</v>
      </c>
      <c r="D144">
        <v>1.5790979982361499</v>
      </c>
      <c r="E144">
        <v>1.84790667238746</v>
      </c>
      <c r="F144">
        <v>1.70171066004279</v>
      </c>
      <c r="G144">
        <v>2.2030118098326401</v>
      </c>
      <c r="H144">
        <v>1.4281215073078899</v>
      </c>
      <c r="I144">
        <v>1.68740302500124</v>
      </c>
      <c r="J144">
        <v>2.74071871174979</v>
      </c>
      <c r="K144">
        <v>2.5140658786907402</v>
      </c>
      <c r="L144">
        <v>1.93768963060335</v>
      </c>
      <c r="M144">
        <v>2.6337547835873898</v>
      </c>
      <c r="N144">
        <v>1.80982141061432</v>
      </c>
      <c r="O144">
        <v>5.4274159029328597E-2</v>
      </c>
      <c r="P144">
        <v>1.9153007501069499</v>
      </c>
      <c r="Q144">
        <v>1.26650871390112</v>
      </c>
      <c r="S144">
        <f t="shared" si="5"/>
        <v>28.399999999999931</v>
      </c>
      <c r="T144">
        <v>-1.5159559452749501E-2</v>
      </c>
      <c r="U144">
        <v>-0.128585374838662</v>
      </c>
      <c r="V144">
        <v>-7.6544322640328902E-3</v>
      </c>
      <c r="W144">
        <v>8.2069990087815001E-2</v>
      </c>
      <c r="X144">
        <v>6.0938229514273301E-2</v>
      </c>
      <c r="Y144">
        <v>6.42939326477939E-2</v>
      </c>
      <c r="Z144">
        <v>-6.8204099016025005E-2</v>
      </c>
      <c r="AA144">
        <v>5.8145450843935201E-2</v>
      </c>
      <c r="AB144">
        <v>7.8764986819510704E-2</v>
      </c>
      <c r="AC144">
        <v>8.8993631172723506E-2</v>
      </c>
      <c r="AD144">
        <v>4.51319231815853E-2</v>
      </c>
      <c r="AE144">
        <v>1.04947338478905E-2</v>
      </c>
      <c r="AF144">
        <v>-5.9523126121277803E-2</v>
      </c>
      <c r="AG144">
        <v>-0.11659969581971</v>
      </c>
      <c r="AH144">
        <v>5.3619506518690602E-2</v>
      </c>
      <c r="AI144">
        <v>9.1777200046990803E-2</v>
      </c>
    </row>
    <row r="145" spans="1:35" x14ac:dyDescent="0.25">
      <c r="A145">
        <f t="shared" si="4"/>
        <v>28.59999999999993</v>
      </c>
      <c r="B145">
        <v>1.44553670125027</v>
      </c>
      <c r="C145">
        <v>0.82074950996052198</v>
      </c>
      <c r="D145">
        <v>1.4985005426329701</v>
      </c>
      <c r="E145">
        <v>1.8010216359236999</v>
      </c>
      <c r="F145">
        <v>1.6678350872274299</v>
      </c>
      <c r="G145">
        <v>2.1654796965959902</v>
      </c>
      <c r="H145">
        <v>1.4031303208385</v>
      </c>
      <c r="I145">
        <v>1.6802199127767701</v>
      </c>
      <c r="J145">
        <v>2.70790262015261</v>
      </c>
      <c r="K145">
        <v>2.4696622487745401</v>
      </c>
      <c r="L145">
        <v>1.9085589634171001</v>
      </c>
      <c r="M145">
        <v>2.5862348279431102</v>
      </c>
      <c r="N145">
        <v>1.7867840966545301</v>
      </c>
      <c r="O145">
        <v>5.5066289027934701E-2</v>
      </c>
      <c r="P145">
        <v>1.8847707717166999</v>
      </c>
      <c r="Q145">
        <v>1.34459024720631</v>
      </c>
      <c r="S145">
        <f t="shared" si="5"/>
        <v>28.59999999999993</v>
      </c>
      <c r="T145">
        <v>-1.39232318608279E-2</v>
      </c>
      <c r="U145">
        <v>-0.13233505664949799</v>
      </c>
      <c r="V145">
        <v>-1.7737959565239499E-2</v>
      </c>
      <c r="W145">
        <v>7.9534104630273897E-2</v>
      </c>
      <c r="X145">
        <v>5.9652169348876398E-2</v>
      </c>
      <c r="Y145">
        <v>6.2116364270408501E-2</v>
      </c>
      <c r="Z145">
        <v>-6.8026966278541795E-2</v>
      </c>
      <c r="AA145">
        <v>6.0061952267631502E-2</v>
      </c>
      <c r="AB145">
        <v>7.8196060426691402E-2</v>
      </c>
      <c r="AC145">
        <v>8.4189734934249097E-2</v>
      </c>
      <c r="AD145">
        <v>4.4515839136310097E-2</v>
      </c>
      <c r="AE145">
        <v>5.8886300986634001E-3</v>
      </c>
      <c r="AF145">
        <v>-6.0189309713174703E-2</v>
      </c>
      <c r="AG145">
        <v>-0.10848452099273199</v>
      </c>
      <c r="AH145">
        <v>5.4683909031648298E-2</v>
      </c>
      <c r="AI145">
        <v>9.4944621608810301E-2</v>
      </c>
    </row>
    <row r="146" spans="1:35" x14ac:dyDescent="0.25">
      <c r="A146">
        <f t="shared" si="4"/>
        <v>28.79999999999993</v>
      </c>
      <c r="B146">
        <v>1.44559143111891</v>
      </c>
      <c r="C146">
        <v>0.78651077306714801</v>
      </c>
      <c r="D146">
        <v>1.44931812643181</v>
      </c>
      <c r="E146">
        <v>1.7627929593062901</v>
      </c>
      <c r="F146">
        <v>1.6319273860474901</v>
      </c>
      <c r="G146">
        <v>2.13568207394992</v>
      </c>
      <c r="H146">
        <v>1.36305981747043</v>
      </c>
      <c r="I146">
        <v>1.6318373546385401</v>
      </c>
      <c r="J146">
        <v>2.6855102923069198</v>
      </c>
      <c r="K146">
        <v>2.4139972136090302</v>
      </c>
      <c r="L146">
        <v>1.87720175976846</v>
      </c>
      <c r="M146">
        <v>2.5488025744865999</v>
      </c>
      <c r="N146">
        <v>1.73957315812918</v>
      </c>
      <c r="O146">
        <v>5.6896479897274997E-2</v>
      </c>
      <c r="P146">
        <v>1.86372823220245</v>
      </c>
      <c r="Q146">
        <v>1.41161164153053</v>
      </c>
      <c r="S146">
        <f t="shared" si="5"/>
        <v>28.79999999999993</v>
      </c>
      <c r="T146">
        <v>-6.3559895011355396E-3</v>
      </c>
      <c r="U146">
        <v>-0.13439398467445701</v>
      </c>
      <c r="V146">
        <v>-2.3917031062535E-2</v>
      </c>
      <c r="W146">
        <v>7.5511669595579395E-2</v>
      </c>
      <c r="X146">
        <v>5.81996182073121E-2</v>
      </c>
      <c r="Y146">
        <v>6.00301623786327E-2</v>
      </c>
      <c r="Z146">
        <v>-6.6626339257351702E-2</v>
      </c>
      <c r="AA146">
        <v>5.4493847999899397E-2</v>
      </c>
      <c r="AB146">
        <v>7.7190245693767007E-2</v>
      </c>
      <c r="AC146">
        <v>7.9233061649177705E-2</v>
      </c>
      <c r="AD146">
        <v>4.5668517839695999E-2</v>
      </c>
      <c r="AE146">
        <v>4.1298090479985703E-3</v>
      </c>
      <c r="AF146">
        <v>-6.2413830233097697E-2</v>
      </c>
      <c r="AG146">
        <v>-9.8064699963734903E-2</v>
      </c>
      <c r="AH146">
        <v>5.5804444866294697E-2</v>
      </c>
      <c r="AI146">
        <v>9.2678498445243895E-2</v>
      </c>
    </row>
    <row r="147" spans="1:35" x14ac:dyDescent="0.25">
      <c r="A147">
        <f t="shared" si="4"/>
        <v>28.999999999999929</v>
      </c>
      <c r="B147">
        <v>1.5186823047459399</v>
      </c>
      <c r="C147">
        <v>0.76293766975354205</v>
      </c>
      <c r="D147">
        <v>1.4463498811304201</v>
      </c>
      <c r="E147">
        <v>1.7092420176536001</v>
      </c>
      <c r="F147">
        <v>1.5953391301971001</v>
      </c>
      <c r="G147">
        <v>2.0943063507075999</v>
      </c>
      <c r="H147">
        <v>1.3258670686934</v>
      </c>
      <c r="I147">
        <v>1.5702747485881099</v>
      </c>
      <c r="J147">
        <v>2.6532418717324102</v>
      </c>
      <c r="K147">
        <v>2.35181024529283</v>
      </c>
      <c r="L147">
        <v>1.8624643115417401</v>
      </c>
      <c r="M147">
        <v>2.5118782061481002</v>
      </c>
      <c r="N147">
        <v>1.6734632196251999</v>
      </c>
      <c r="O147">
        <v>5.8730814384884499E-2</v>
      </c>
      <c r="P147">
        <v>1.8418694478692501</v>
      </c>
      <c r="Q147">
        <v>1.4571895034667799</v>
      </c>
      <c r="S147">
        <f t="shared" si="5"/>
        <v>28.999999999999929</v>
      </c>
      <c r="T147">
        <v>-3.3598434331700701E-3</v>
      </c>
      <c r="U147">
        <v>-0.137055115068655</v>
      </c>
      <c r="V147">
        <v>-2.06404595397158E-2</v>
      </c>
      <c r="W147">
        <v>7.0258839444121896E-2</v>
      </c>
      <c r="X147">
        <v>5.58188630313372E-2</v>
      </c>
      <c r="Y147">
        <v>5.7621610749252497E-2</v>
      </c>
      <c r="Z147">
        <v>-6.4908659190902704E-2</v>
      </c>
      <c r="AA147">
        <v>4.8105605725222302E-2</v>
      </c>
      <c r="AB147">
        <v>7.81429550532277E-2</v>
      </c>
      <c r="AC147">
        <v>7.4157752442973804E-2</v>
      </c>
      <c r="AD147">
        <v>4.3117940079638303E-2</v>
      </c>
      <c r="AE147">
        <v>1.0455290796467401E-3</v>
      </c>
      <c r="AF147">
        <v>-6.5279487476198605E-2</v>
      </c>
      <c r="AG147">
        <v>-8.76726988997448E-2</v>
      </c>
      <c r="AH147">
        <v>5.5206142400975503E-2</v>
      </c>
      <c r="AI147">
        <v>9.1837996581567605E-2</v>
      </c>
    </row>
    <row r="148" spans="1:35" x14ac:dyDescent="0.25">
      <c r="A148">
        <f t="shared" si="4"/>
        <v>29.199999999999928</v>
      </c>
      <c r="B148">
        <v>1.5075420301343301</v>
      </c>
      <c r="C148">
        <v>0.74100761375058599</v>
      </c>
      <c r="D148">
        <v>1.4313595741041401</v>
      </c>
      <c r="E148">
        <v>1.6597693492638601</v>
      </c>
      <c r="F148">
        <v>1.55779641445118</v>
      </c>
      <c r="G148">
        <v>2.0648554391026002</v>
      </c>
      <c r="H148">
        <v>1.2954429458762899</v>
      </c>
      <c r="I148">
        <v>1.5060214345635601</v>
      </c>
      <c r="J148">
        <v>2.6310458815114499</v>
      </c>
      <c r="K148">
        <v>2.2851697916155902</v>
      </c>
      <c r="L148">
        <v>1.85046789145263</v>
      </c>
      <c r="M148">
        <v>2.4804811696760698</v>
      </c>
      <c r="N148">
        <v>1.6137199127534001</v>
      </c>
      <c r="O148">
        <v>6.0729187961197098E-2</v>
      </c>
      <c r="P148">
        <v>1.8226961196986999</v>
      </c>
      <c r="Q148">
        <v>1.4911443099278201</v>
      </c>
      <c r="S148">
        <f t="shared" si="5"/>
        <v>29.199999999999928</v>
      </c>
      <c r="T148">
        <v>2.9910730762937199E-3</v>
      </c>
      <c r="U148">
        <v>-0.13922269989841901</v>
      </c>
      <c r="V148">
        <v>-1.9265366191179301E-2</v>
      </c>
      <c r="W148">
        <v>6.4823575457858301E-2</v>
      </c>
      <c r="X148">
        <v>5.1927703536710501E-2</v>
      </c>
      <c r="Y148">
        <v>5.73985437257791E-2</v>
      </c>
      <c r="Z148">
        <v>-6.3151683990332802E-2</v>
      </c>
      <c r="AA148">
        <v>4.1379122767547703E-2</v>
      </c>
      <c r="AB148">
        <v>7.9967704363476999E-2</v>
      </c>
      <c r="AC148">
        <v>7.0945472451074396E-2</v>
      </c>
      <c r="AD148">
        <v>4.2945690363671699E-2</v>
      </c>
      <c r="AE148">
        <v>-1.45395635478908E-3</v>
      </c>
      <c r="AF148">
        <v>-6.6914013075293099E-2</v>
      </c>
      <c r="AG148">
        <v>-7.7728806465183806E-2</v>
      </c>
      <c r="AH148">
        <v>5.4019564922086101E-2</v>
      </c>
      <c r="AI148">
        <v>9.4405104119241495E-2</v>
      </c>
    </row>
    <row r="149" spans="1:35" x14ac:dyDescent="0.25">
      <c r="A149">
        <f t="shared" si="4"/>
        <v>29.399999999999928</v>
      </c>
      <c r="B149">
        <v>1.5542635987591</v>
      </c>
      <c r="C149">
        <v>0.71900155645064201</v>
      </c>
      <c r="D149">
        <v>1.39219842754131</v>
      </c>
      <c r="E149">
        <v>1.6067305653200099</v>
      </c>
      <c r="F149">
        <v>1.52816289627786</v>
      </c>
      <c r="G149">
        <v>2.0442693098364999</v>
      </c>
      <c r="H149">
        <v>1.2537568034792099</v>
      </c>
      <c r="I149">
        <v>1.43687497149382</v>
      </c>
      <c r="J149">
        <v>2.6011557186484202</v>
      </c>
      <c r="K149">
        <v>2.22529617067543</v>
      </c>
      <c r="L149">
        <v>1.8422404993558099</v>
      </c>
      <c r="M149">
        <v>2.4454968733378601</v>
      </c>
      <c r="N149">
        <v>1.54875756272315</v>
      </c>
      <c r="O149">
        <v>6.1559994617202803E-2</v>
      </c>
      <c r="P149">
        <v>1.7992342300078401</v>
      </c>
      <c r="Q149">
        <v>1.5101289355885299</v>
      </c>
      <c r="S149">
        <f t="shared" si="5"/>
        <v>29.399999999999928</v>
      </c>
      <c r="T149">
        <v>9.128960944001E-4</v>
      </c>
      <c r="U149">
        <v>-0.14284410749009399</v>
      </c>
      <c r="V149">
        <v>-2.2132703766370301E-2</v>
      </c>
      <c r="W149">
        <v>5.5874158833665699E-2</v>
      </c>
      <c r="X149">
        <v>5.0676752769568602E-2</v>
      </c>
      <c r="Y149">
        <v>5.5808295325377899E-2</v>
      </c>
      <c r="Z149">
        <v>-6.25053638483304E-2</v>
      </c>
      <c r="AA149">
        <v>3.37804453508041E-2</v>
      </c>
      <c r="AB149">
        <v>7.9614404035698597E-2</v>
      </c>
      <c r="AC149">
        <v>6.8502869791467302E-2</v>
      </c>
      <c r="AD149">
        <v>4.2681537047420198E-2</v>
      </c>
      <c r="AE149">
        <v>-4.2191159982178398E-3</v>
      </c>
      <c r="AF149">
        <v>-6.8484014933185497E-2</v>
      </c>
      <c r="AG149">
        <v>-7.3048754843103497E-2</v>
      </c>
      <c r="AH149">
        <v>4.9065060340040399E-2</v>
      </c>
      <c r="AI149">
        <v>9.8362496427256793E-2</v>
      </c>
    </row>
    <row r="150" spans="1:35" x14ac:dyDescent="0.25">
      <c r="A150">
        <f t="shared" si="4"/>
        <v>29.599999999999927</v>
      </c>
      <c r="B150">
        <v>1.60882987475116</v>
      </c>
      <c r="C150">
        <v>0.69605077886349498</v>
      </c>
      <c r="D150">
        <v>1.3876675603695601</v>
      </c>
      <c r="E150">
        <v>1.5595763590937199</v>
      </c>
      <c r="F150">
        <v>1.50216128294386</v>
      </c>
      <c r="G150">
        <v>2.0158584308535699</v>
      </c>
      <c r="H150">
        <v>1.2094395808199501</v>
      </c>
      <c r="I150">
        <v>1.3733306235529199</v>
      </c>
      <c r="J150">
        <v>2.5634591231381401</v>
      </c>
      <c r="K150">
        <v>2.15284718596088</v>
      </c>
      <c r="L150">
        <v>1.82644743869843</v>
      </c>
      <c r="M150">
        <v>2.4105631985260798</v>
      </c>
      <c r="N150">
        <v>1.4822301217053599</v>
      </c>
      <c r="O150">
        <v>5.7212537113458799E-2</v>
      </c>
      <c r="P150">
        <v>1.76648557365443</v>
      </c>
      <c r="Q150">
        <v>1.52759686615426</v>
      </c>
      <c r="S150">
        <f t="shared" si="5"/>
        <v>29.599999999999927</v>
      </c>
      <c r="T150">
        <v>-1.75484593525375E-3</v>
      </c>
      <c r="U150">
        <v>-0.14750192930464301</v>
      </c>
      <c r="V150">
        <v>-1.70139137258884E-2</v>
      </c>
      <c r="W150">
        <v>4.9990208356853E-2</v>
      </c>
      <c r="X150">
        <v>5.0136533461272503E-2</v>
      </c>
      <c r="Y150">
        <v>5.4273654096978E-2</v>
      </c>
      <c r="Z150">
        <v>-6.0237521272760199E-2</v>
      </c>
      <c r="AA150">
        <v>2.62174969960083E-2</v>
      </c>
      <c r="AB150">
        <v>8.0366204983450804E-2</v>
      </c>
      <c r="AC150">
        <v>6.8251122741687403E-2</v>
      </c>
      <c r="AD150">
        <v>4.1814786880773697E-2</v>
      </c>
      <c r="AE150">
        <v>-5.7615635534955297E-3</v>
      </c>
      <c r="AF150">
        <v>-7.1198682409650604E-2</v>
      </c>
      <c r="AG150">
        <v>-7.0631463782122497E-2</v>
      </c>
      <c r="AH150">
        <v>3.9370014275517701E-2</v>
      </c>
      <c r="AI150">
        <v>0.103287905240234</v>
      </c>
    </row>
    <row r="151" spans="1:35" x14ac:dyDescent="0.25">
      <c r="A151">
        <f t="shared" si="4"/>
        <v>29.799999999999926</v>
      </c>
      <c r="B151">
        <v>1.6654482341236601</v>
      </c>
      <c r="C151">
        <v>0.67818257696859197</v>
      </c>
      <c r="D151">
        <v>1.3971623198621099</v>
      </c>
      <c r="E151">
        <v>1.5078825163926901</v>
      </c>
      <c r="F151">
        <v>1.478147538015</v>
      </c>
      <c r="G151">
        <v>1.98636572636155</v>
      </c>
      <c r="H151">
        <v>1.1753144879611599</v>
      </c>
      <c r="I151">
        <v>1.33999312741573</v>
      </c>
      <c r="J151">
        <v>2.5188593834702102</v>
      </c>
      <c r="K151">
        <v>2.0757989392348399</v>
      </c>
      <c r="L151">
        <v>1.81881723934266</v>
      </c>
      <c r="M151">
        <v>2.3726532610373399</v>
      </c>
      <c r="N151">
        <v>1.4389875747030401</v>
      </c>
      <c r="O151">
        <v>5.4790087074625002E-2</v>
      </c>
      <c r="P151">
        <v>1.7264822326709399</v>
      </c>
      <c r="Q151">
        <v>1.5370914800504401</v>
      </c>
      <c r="S151">
        <f t="shared" si="5"/>
        <v>29.799999999999926</v>
      </c>
      <c r="T151">
        <v>-6.0926969691194998E-3</v>
      </c>
      <c r="U151">
        <v>-0.151966120748383</v>
      </c>
      <c r="V151">
        <v>-8.7312578354146204E-3</v>
      </c>
      <c r="W151">
        <v>4.5364279966030402E-2</v>
      </c>
      <c r="X151">
        <v>4.9390348195435897E-2</v>
      </c>
      <c r="Y151">
        <v>5.3812398045000799E-2</v>
      </c>
      <c r="Z151">
        <v>-5.8997448063713299E-2</v>
      </c>
      <c r="AA151">
        <v>2.4028445320901499E-2</v>
      </c>
      <c r="AB151">
        <v>8.2972367896250607E-2</v>
      </c>
      <c r="AC151">
        <v>7.0191878136004804E-2</v>
      </c>
      <c r="AD151">
        <v>4.1563582380855599E-2</v>
      </c>
      <c r="AE151">
        <v>-8.2070238304629006E-3</v>
      </c>
      <c r="AF151">
        <v>-7.1567179401837294E-2</v>
      </c>
      <c r="AG151">
        <v>-7.1665972745715206E-2</v>
      </c>
      <c r="AH151">
        <v>2.5521896561567999E-2</v>
      </c>
      <c r="AI151">
        <v>0.105722830451028</v>
      </c>
    </row>
    <row r="152" spans="1:35" x14ac:dyDescent="0.25">
      <c r="A152">
        <f t="shared" si="4"/>
        <v>29.999999999999925</v>
      </c>
      <c r="B152">
        <v>1.65548186189969</v>
      </c>
      <c r="C152">
        <v>0.65676246788563497</v>
      </c>
      <c r="D152">
        <v>1.39069801262819</v>
      </c>
      <c r="E152">
        <v>1.46815500295509</v>
      </c>
      <c r="F152">
        <v>1.4547601891173301</v>
      </c>
      <c r="G152">
        <v>1.96622524702186</v>
      </c>
      <c r="H152">
        <v>1.1464430985030301</v>
      </c>
      <c r="I152">
        <v>1.32177887431901</v>
      </c>
      <c r="J152">
        <v>2.4853995231194799</v>
      </c>
      <c r="K152">
        <v>1.9915736511241899</v>
      </c>
      <c r="L152">
        <v>1.80394001100904</v>
      </c>
      <c r="M152">
        <v>2.3409233628689101</v>
      </c>
      <c r="N152">
        <v>1.4104253977515999</v>
      </c>
      <c r="O152">
        <v>5.2643552429048099E-2</v>
      </c>
      <c r="P152">
        <v>1.68660762389987</v>
      </c>
      <c r="Q152">
        <v>1.5420989501464499</v>
      </c>
      <c r="S152">
        <f t="shared" si="5"/>
        <v>29.999999999999925</v>
      </c>
      <c r="T152">
        <v>-5.9246238801195202E-3</v>
      </c>
      <c r="U152">
        <v>-0.155865303122867</v>
      </c>
      <c r="V152">
        <v>-8.5565371673857697E-4</v>
      </c>
      <c r="W152">
        <v>4.2530878969380403E-2</v>
      </c>
      <c r="X152">
        <v>4.8061281408234298E-2</v>
      </c>
      <c r="Y152">
        <v>5.2177774612261599E-2</v>
      </c>
      <c r="Z152">
        <v>-5.7964288717465E-2</v>
      </c>
      <c r="AA152">
        <v>2.3019102557406801E-2</v>
      </c>
      <c r="AB152">
        <v>8.4761840395900304E-2</v>
      </c>
      <c r="AC152">
        <v>7.0637742971406903E-2</v>
      </c>
      <c r="AD152">
        <v>4.35544978908292E-2</v>
      </c>
      <c r="AE152">
        <v>-1.03343526309265E-2</v>
      </c>
      <c r="AF152">
        <v>-6.8723196947906295E-2</v>
      </c>
      <c r="AG152">
        <v>-7.2826751653184502E-2</v>
      </c>
      <c r="AH152">
        <v>9.0794341503375002E-3</v>
      </c>
      <c r="AI152">
        <v>0.10643087403656599</v>
      </c>
    </row>
    <row r="153" spans="1:35" x14ac:dyDescent="0.25">
      <c r="A153">
        <f t="shared" si="4"/>
        <v>30.199999999999925</v>
      </c>
      <c r="B153">
        <v>1.6398453723692801</v>
      </c>
      <c r="C153">
        <v>0.64468458630290804</v>
      </c>
      <c r="D153">
        <v>1.3798955139806901</v>
      </c>
      <c r="E153">
        <v>1.4239625853006601</v>
      </c>
      <c r="F153">
        <v>1.43499566685015</v>
      </c>
      <c r="G153">
        <v>1.9442319466107501</v>
      </c>
      <c r="H153">
        <v>1.1162056575205801</v>
      </c>
      <c r="I153">
        <v>1.3052833512933999</v>
      </c>
      <c r="J153">
        <v>2.45382043412513</v>
      </c>
      <c r="K153">
        <v>1.90045629493232</v>
      </c>
      <c r="L153">
        <v>1.79241192626921</v>
      </c>
      <c r="M153">
        <v>2.3049255912197699</v>
      </c>
      <c r="N153">
        <v>1.3797578699153601</v>
      </c>
      <c r="O153">
        <v>4.9894353764870301E-2</v>
      </c>
      <c r="P153">
        <v>1.6432690354241399</v>
      </c>
      <c r="Q153">
        <v>1.5397114579278499</v>
      </c>
      <c r="S153">
        <f t="shared" si="5"/>
        <v>30.199999999999925</v>
      </c>
      <c r="T153">
        <v>-7.9210144978229691E-3</v>
      </c>
      <c r="U153">
        <v>-0.15693298085433</v>
      </c>
      <c r="V153">
        <v>5.5426394906335601E-3</v>
      </c>
      <c r="W153">
        <v>3.97539893107361E-2</v>
      </c>
      <c r="X153">
        <v>4.8679998018245497E-2</v>
      </c>
      <c r="Y153">
        <v>5.08144714896323E-2</v>
      </c>
      <c r="Z153">
        <v>-5.5002805956756398E-2</v>
      </c>
      <c r="AA153">
        <v>2.2686976860874699E-2</v>
      </c>
      <c r="AB153">
        <v>8.6065819836408597E-2</v>
      </c>
      <c r="AC153">
        <v>7.2374764343140705E-2</v>
      </c>
      <c r="AD153">
        <v>4.4484817479406601E-2</v>
      </c>
      <c r="AE153">
        <v>-1.2435970405375399E-2</v>
      </c>
      <c r="AF153">
        <v>-6.5353682009263794E-2</v>
      </c>
      <c r="AG153">
        <v>-7.3924065690625498E-2</v>
      </c>
      <c r="AH153">
        <v>-7.3701389208549904E-3</v>
      </c>
      <c r="AI153">
        <v>0.106007012183141</v>
      </c>
    </row>
    <row r="154" spans="1:35" x14ac:dyDescent="0.25">
      <c r="A154">
        <f t="shared" si="4"/>
        <v>30.399999999999924</v>
      </c>
      <c r="B154">
        <v>1.5728106107436901</v>
      </c>
      <c r="C154">
        <v>0.64225266430319095</v>
      </c>
      <c r="D154">
        <v>1.3878434175093599</v>
      </c>
      <c r="E154">
        <v>1.39052098419791</v>
      </c>
      <c r="F154">
        <v>1.4134429258130301</v>
      </c>
      <c r="G154">
        <v>1.9162005077411901</v>
      </c>
      <c r="H154">
        <v>1.1055490458044701</v>
      </c>
      <c r="I154">
        <v>1.2872739723278099</v>
      </c>
      <c r="J154">
        <v>2.42875138271669</v>
      </c>
      <c r="K154">
        <v>1.79557728384796</v>
      </c>
      <c r="L154">
        <v>1.76521474077475</v>
      </c>
      <c r="M154">
        <v>2.2767833207624402</v>
      </c>
      <c r="N154">
        <v>1.36693857990886</v>
      </c>
      <c r="O154">
        <v>4.7044828852138801E-2</v>
      </c>
      <c r="P154">
        <v>1.6108485946872499</v>
      </c>
      <c r="Q154">
        <v>1.5375841956610401</v>
      </c>
      <c r="S154">
        <f t="shared" si="5"/>
        <v>30.399999999999924</v>
      </c>
      <c r="T154">
        <v>-1.84736870334479E-3</v>
      </c>
      <c r="U154">
        <v>-0.15584968449578701</v>
      </c>
      <c r="V154">
        <v>1.6955013777783998E-2</v>
      </c>
      <c r="W154">
        <v>3.7729677105678698E-2</v>
      </c>
      <c r="X154">
        <v>4.7048686318985601E-2</v>
      </c>
      <c r="Y154">
        <v>5.0383164029041E-2</v>
      </c>
      <c r="Z154">
        <v>-5.0513259323347701E-2</v>
      </c>
      <c r="AA154">
        <v>2.3240716335523201E-2</v>
      </c>
      <c r="AB154">
        <v>8.9889303891286396E-2</v>
      </c>
      <c r="AC154">
        <v>7.3554690131074796E-2</v>
      </c>
      <c r="AD154">
        <v>4.5029312140576802E-2</v>
      </c>
      <c r="AE154">
        <v>-1.40780519898399E-2</v>
      </c>
      <c r="AF154">
        <v>-5.9578021083779499E-2</v>
      </c>
      <c r="AG154">
        <v>-7.4425134841626397E-2</v>
      </c>
      <c r="AH154">
        <v>-2.2508417080616398E-2</v>
      </c>
      <c r="AI154">
        <v>0.106173336003813</v>
      </c>
    </row>
    <row r="155" spans="1:35" x14ac:dyDescent="0.25">
      <c r="A155">
        <f t="shared" si="4"/>
        <v>30.599999999999923</v>
      </c>
      <c r="B155">
        <v>1.57086958510979</v>
      </c>
      <c r="C155">
        <v>0.64198853782653398</v>
      </c>
      <c r="D155">
        <v>1.39032086693363</v>
      </c>
      <c r="E155">
        <v>1.3619894830777399</v>
      </c>
      <c r="F155">
        <v>1.38673567578109</v>
      </c>
      <c r="G155">
        <v>1.8855296758300499</v>
      </c>
      <c r="H155">
        <v>1.09946601376231</v>
      </c>
      <c r="I155">
        <v>1.2745651362016499</v>
      </c>
      <c r="J155">
        <v>2.40909599122506</v>
      </c>
      <c r="K155">
        <v>1.7186579020409201</v>
      </c>
      <c r="L155">
        <v>1.7440851362166301</v>
      </c>
      <c r="M155">
        <v>2.2492586555277398</v>
      </c>
      <c r="N155">
        <v>1.3813853511985199</v>
      </c>
      <c r="O155">
        <v>4.53673003501825E-2</v>
      </c>
      <c r="P155">
        <v>1.5746554854566199</v>
      </c>
      <c r="Q155">
        <v>1.5200845409388599</v>
      </c>
      <c r="S155">
        <f t="shared" si="5"/>
        <v>30.599999999999923</v>
      </c>
      <c r="T155">
        <v>-2.8786603574589799E-3</v>
      </c>
      <c r="U155">
        <v>-0.15389657189582401</v>
      </c>
      <c r="V155">
        <v>2.4813595572182202E-2</v>
      </c>
      <c r="W155">
        <v>3.5885449988023697E-2</v>
      </c>
      <c r="X155">
        <v>4.4012918658804301E-2</v>
      </c>
      <c r="Y155">
        <v>5.0268705476379502E-2</v>
      </c>
      <c r="Z155">
        <v>-4.5561120018233703E-2</v>
      </c>
      <c r="AA155">
        <v>2.3140623127147299E-2</v>
      </c>
      <c r="AB155">
        <v>9.0816149085824499E-2</v>
      </c>
      <c r="AC155">
        <v>7.4910400836389196E-2</v>
      </c>
      <c r="AD155">
        <v>4.5442237674549503E-2</v>
      </c>
      <c r="AE155">
        <v>-1.6255932251650999E-2</v>
      </c>
      <c r="AF155">
        <v>-5.0478057568533803E-2</v>
      </c>
      <c r="AG155">
        <v>-7.3385415139037194E-2</v>
      </c>
      <c r="AH155">
        <v>-3.2026982467442303E-2</v>
      </c>
      <c r="AI155">
        <v>0.102585420440057</v>
      </c>
    </row>
    <row r="156" spans="1:35" x14ac:dyDescent="0.25">
      <c r="A156">
        <f t="shared" si="4"/>
        <v>30.799999999999923</v>
      </c>
      <c r="B156">
        <v>1.57913653697128</v>
      </c>
      <c r="C156">
        <v>0.64180699609863201</v>
      </c>
      <c r="D156">
        <v>1.3731343976366901</v>
      </c>
      <c r="E156">
        <v>1.3426372757307099</v>
      </c>
      <c r="F156">
        <v>1.35195471590862</v>
      </c>
      <c r="G156">
        <v>1.8604125914644001</v>
      </c>
      <c r="H156">
        <v>1.1090993444064601</v>
      </c>
      <c r="I156">
        <v>1.2678110549667401</v>
      </c>
      <c r="J156">
        <v>2.3898433777546901</v>
      </c>
      <c r="K156">
        <v>1.65370702962979</v>
      </c>
      <c r="L156">
        <v>1.7260981739215999</v>
      </c>
      <c r="M156">
        <v>2.22578816496714</v>
      </c>
      <c r="N156">
        <v>1.3955755728439201</v>
      </c>
      <c r="O156">
        <v>4.1900769903182498E-2</v>
      </c>
      <c r="P156">
        <v>1.5480063409726501</v>
      </c>
      <c r="Q156">
        <v>1.4895421657860901</v>
      </c>
      <c r="S156">
        <f t="shared" si="5"/>
        <v>30.799999999999923</v>
      </c>
      <c r="T156">
        <v>-1.6281238910376701E-3</v>
      </c>
      <c r="U156">
        <v>-0.15207480301200299</v>
      </c>
      <c r="V156">
        <v>3.0997371705542801E-2</v>
      </c>
      <c r="W156">
        <v>3.4385394248670098E-2</v>
      </c>
      <c r="X156">
        <v>4.1822455540672598E-2</v>
      </c>
      <c r="Y156">
        <v>4.8957072549342701E-2</v>
      </c>
      <c r="Z156">
        <v>-3.7872518065495499E-2</v>
      </c>
      <c r="AA156">
        <v>2.4657087747232999E-2</v>
      </c>
      <c r="AB156">
        <v>9.1205645124360496E-2</v>
      </c>
      <c r="AC156">
        <v>7.72621112458593E-2</v>
      </c>
      <c r="AD156">
        <v>4.5350578750104703E-2</v>
      </c>
      <c r="AE156">
        <v>-1.8595058020969901E-2</v>
      </c>
      <c r="AF156">
        <v>-4.0917207400475997E-2</v>
      </c>
      <c r="AG156">
        <v>-7.02938244949671E-2</v>
      </c>
      <c r="AH156">
        <v>-3.8029478901331397E-2</v>
      </c>
      <c r="AI156">
        <v>9.5237566729698797E-2</v>
      </c>
    </row>
    <row r="157" spans="1:35" x14ac:dyDescent="0.25">
      <c r="A157">
        <f t="shared" si="4"/>
        <v>30.999999999999922</v>
      </c>
      <c r="B157">
        <v>1.5851656835475401</v>
      </c>
      <c r="C157">
        <v>0.63666233246620196</v>
      </c>
      <c r="D157">
        <v>1.3487748038345599</v>
      </c>
      <c r="E157">
        <v>1.32265450120406</v>
      </c>
      <c r="F157">
        <v>1.32262396783922</v>
      </c>
      <c r="G157">
        <v>1.8313236799741499</v>
      </c>
      <c r="H157">
        <v>1.11328365795589</v>
      </c>
      <c r="I157">
        <v>1.2539506971749901</v>
      </c>
      <c r="J157">
        <v>2.3748248862647099</v>
      </c>
      <c r="K157">
        <v>1.61610928774678</v>
      </c>
      <c r="L157">
        <v>1.6993027111707599</v>
      </c>
      <c r="M157">
        <v>2.20032054346078</v>
      </c>
      <c r="N157">
        <v>1.4176936274102101</v>
      </c>
      <c r="O157">
        <v>3.8837452495556403E-2</v>
      </c>
      <c r="P157">
        <v>1.52103692005341</v>
      </c>
      <c r="Q157">
        <v>1.4455480903470099</v>
      </c>
      <c r="S157">
        <f t="shared" si="5"/>
        <v>30.999999999999922</v>
      </c>
      <c r="T157">
        <v>2.5287740313302198E-3</v>
      </c>
      <c r="U157">
        <v>-0.149952341500525</v>
      </c>
      <c r="V157">
        <v>3.4063376013229299E-2</v>
      </c>
      <c r="W157">
        <v>3.2597298345639403E-2</v>
      </c>
      <c r="X157">
        <v>4.0257594057826702E-2</v>
      </c>
      <c r="Y157">
        <v>4.7800102236203901E-2</v>
      </c>
      <c r="Z157">
        <v>-2.9473937664308999E-2</v>
      </c>
      <c r="AA157">
        <v>2.74491059541421E-2</v>
      </c>
      <c r="AB157">
        <v>9.1441330847323199E-2</v>
      </c>
      <c r="AC157">
        <v>7.6849103074795796E-2</v>
      </c>
      <c r="AD157">
        <v>4.8382940701712299E-2</v>
      </c>
      <c r="AE157">
        <v>-2.05446538879001E-2</v>
      </c>
      <c r="AF157">
        <v>-3.06767770209194E-2</v>
      </c>
      <c r="AG157">
        <v>-6.8230125265018801E-2</v>
      </c>
      <c r="AH157">
        <v>-4.3924763798570701E-2</v>
      </c>
      <c r="AI157">
        <v>8.4946503465460302E-2</v>
      </c>
    </row>
    <row r="158" spans="1:35" x14ac:dyDescent="0.25">
      <c r="A158">
        <f t="shared" si="4"/>
        <v>31.199999999999921</v>
      </c>
      <c r="B158">
        <v>1.67417710228704</v>
      </c>
      <c r="C158">
        <v>0.62995898085396596</v>
      </c>
      <c r="D158">
        <v>1.31726221081311</v>
      </c>
      <c r="E158">
        <v>1.3123417248510001</v>
      </c>
      <c r="F158">
        <v>1.2959127556560099</v>
      </c>
      <c r="G158">
        <v>1.8077384516523101</v>
      </c>
      <c r="H158">
        <v>1.11520810653437</v>
      </c>
      <c r="I158">
        <v>1.2502113309749501</v>
      </c>
      <c r="J158">
        <v>2.3465893675365002</v>
      </c>
      <c r="K158">
        <v>1.60474050346907</v>
      </c>
      <c r="L158">
        <v>1.66418857808478</v>
      </c>
      <c r="M158">
        <v>2.1733492232333198</v>
      </c>
      <c r="N158">
        <v>1.43950483697235</v>
      </c>
      <c r="O158">
        <v>3.6114642718628999E-2</v>
      </c>
      <c r="P158">
        <v>1.49615419363082</v>
      </c>
      <c r="Q158">
        <v>1.3956198960044901</v>
      </c>
      <c r="S158">
        <f t="shared" si="5"/>
        <v>31.199999999999921</v>
      </c>
      <c r="T158">
        <v>4.7298409302775103E-3</v>
      </c>
      <c r="U158">
        <v>-0.14755401195944001</v>
      </c>
      <c r="V158">
        <v>3.6786492576148799E-2</v>
      </c>
      <c r="W158">
        <v>3.1669678145611599E-2</v>
      </c>
      <c r="X158">
        <v>3.7190924457311897E-2</v>
      </c>
      <c r="Y158">
        <v>4.7699317011752999E-2</v>
      </c>
      <c r="Z158">
        <v>-2.1108739391425001E-2</v>
      </c>
      <c r="AA158">
        <v>2.84970466441864E-2</v>
      </c>
      <c r="AB158">
        <v>8.9759328744258404E-2</v>
      </c>
      <c r="AC158">
        <v>7.6121951183160202E-2</v>
      </c>
      <c r="AD158">
        <v>4.7734181941573903E-2</v>
      </c>
      <c r="AE158">
        <v>-2.35965355964519E-2</v>
      </c>
      <c r="AF158">
        <v>-2.4664039319414899E-2</v>
      </c>
      <c r="AG158">
        <v>-6.8470893431754901E-2</v>
      </c>
      <c r="AH158">
        <v>-5.3995653124511801E-2</v>
      </c>
      <c r="AI158">
        <v>7.4979919944605705E-2</v>
      </c>
    </row>
    <row r="159" spans="1:35" x14ac:dyDescent="0.25">
      <c r="A159">
        <f t="shared" si="4"/>
        <v>31.39999999999992</v>
      </c>
      <c r="B159">
        <v>1.7596791970113701</v>
      </c>
      <c r="C159">
        <v>0.61300633153342698</v>
      </c>
      <c r="D159">
        <v>1.27646373310572</v>
      </c>
      <c r="E159">
        <v>1.2972118257285801</v>
      </c>
      <c r="F159">
        <v>1.2649026888173101</v>
      </c>
      <c r="G159">
        <v>1.7839898967932299</v>
      </c>
      <c r="H159">
        <v>1.0968475658149399</v>
      </c>
      <c r="I159">
        <v>1.2411960479245301</v>
      </c>
      <c r="J159">
        <v>2.3235406808107002</v>
      </c>
      <c r="K159">
        <v>1.59381879236527</v>
      </c>
      <c r="L159">
        <v>1.64021842936914</v>
      </c>
      <c r="M159">
        <v>2.14025065211443</v>
      </c>
      <c r="N159">
        <v>1.4454956820939799</v>
      </c>
      <c r="O159">
        <v>3.1066056110622499E-2</v>
      </c>
      <c r="P159">
        <v>1.45794929385896</v>
      </c>
      <c r="Q159">
        <v>1.3323710552826999</v>
      </c>
      <c r="S159">
        <f t="shared" si="5"/>
        <v>31.39999999999992</v>
      </c>
      <c r="T159">
        <v>8.5182873117570605E-3</v>
      </c>
      <c r="U159">
        <v>-0.146532799737428</v>
      </c>
      <c r="V159">
        <v>3.8351827802652602E-2</v>
      </c>
      <c r="W159">
        <v>3.2426295293572598E-2</v>
      </c>
      <c r="X159">
        <v>3.47255919289629E-2</v>
      </c>
      <c r="Y159">
        <v>4.6346528994856702E-2</v>
      </c>
      <c r="Z159">
        <v>-1.45386876013762E-2</v>
      </c>
      <c r="AA159">
        <v>2.90704707389975E-2</v>
      </c>
      <c r="AB159">
        <v>8.8575600123484102E-2</v>
      </c>
      <c r="AC159">
        <v>7.5372999298301394E-2</v>
      </c>
      <c r="AD159">
        <v>4.7797988535679098E-2</v>
      </c>
      <c r="AE159">
        <v>-2.5748258102523899E-2</v>
      </c>
      <c r="AF159">
        <v>-2.11214290543697E-2</v>
      </c>
      <c r="AG159">
        <v>-7.3179841236993004E-2</v>
      </c>
      <c r="AH159">
        <v>-6.7000512006650595E-2</v>
      </c>
      <c r="AI159">
        <v>6.0847152407813299E-2</v>
      </c>
    </row>
    <row r="160" spans="1:35" x14ac:dyDescent="0.25">
      <c r="A160">
        <f t="shared" si="4"/>
        <v>31.59999999999992</v>
      </c>
      <c r="B160">
        <v>1.7732688666944301</v>
      </c>
      <c r="C160">
        <v>0.60025722201377196</v>
      </c>
      <c r="D160">
        <v>1.22430694525376</v>
      </c>
      <c r="E160">
        <v>1.2837393444982601</v>
      </c>
      <c r="F160">
        <v>1.23316698551143</v>
      </c>
      <c r="G160">
        <v>1.77097934885626</v>
      </c>
      <c r="H160">
        <v>1.0721614432488999</v>
      </c>
      <c r="I160">
        <v>1.2204925546416301</v>
      </c>
      <c r="J160">
        <v>2.3040695421010402</v>
      </c>
      <c r="K160">
        <v>1.5740104792140199</v>
      </c>
      <c r="L160">
        <v>1.6219199774939399</v>
      </c>
      <c r="M160">
        <v>2.1063738082652201</v>
      </c>
      <c r="N160">
        <v>1.4341226271571299</v>
      </c>
      <c r="O160">
        <v>2.40724967005965E-2</v>
      </c>
      <c r="P160">
        <v>1.4131930024875701</v>
      </c>
      <c r="Q160">
        <v>1.2969936601962999</v>
      </c>
      <c r="S160">
        <f t="shared" si="5"/>
        <v>31.59999999999992</v>
      </c>
      <c r="T160">
        <v>1.98934472108542E-2</v>
      </c>
      <c r="U160">
        <v>-0.14378145993501501</v>
      </c>
      <c r="V160">
        <v>3.9108073847926299E-2</v>
      </c>
      <c r="W160">
        <v>3.1115095191936702E-2</v>
      </c>
      <c r="X160">
        <v>3.2928406549833401E-2</v>
      </c>
      <c r="Y160">
        <v>4.4995276315049203E-2</v>
      </c>
      <c r="Z160">
        <v>-1.14404742429815E-2</v>
      </c>
      <c r="AA160">
        <v>3.0529293715239401E-2</v>
      </c>
      <c r="AB160">
        <v>8.5849564555090296E-2</v>
      </c>
      <c r="AC160">
        <v>7.4424065406974299E-2</v>
      </c>
      <c r="AD160">
        <v>4.6953363523420603E-2</v>
      </c>
      <c r="AE160">
        <v>-2.7818389255018301E-2</v>
      </c>
      <c r="AF160">
        <v>-1.90629144515264E-2</v>
      </c>
      <c r="AG160">
        <v>-8.3657659933814396E-2</v>
      </c>
      <c r="AH160">
        <v>-8.4602518837385496E-2</v>
      </c>
      <c r="AI160">
        <v>5.3739014590449802E-2</v>
      </c>
    </row>
    <row r="161" spans="1:35" x14ac:dyDescent="0.25">
      <c r="A161">
        <f t="shared" si="4"/>
        <v>31.799999999999919</v>
      </c>
      <c r="B161">
        <v>1.75847331732808</v>
      </c>
      <c r="C161">
        <v>0.59049504205774905</v>
      </c>
      <c r="D161">
        <v>1.18123069543702</v>
      </c>
      <c r="E161">
        <v>1.26558019011656</v>
      </c>
      <c r="F161">
        <v>1.20592683735619</v>
      </c>
      <c r="G161">
        <v>1.7505857157275799</v>
      </c>
      <c r="H161">
        <v>1.0279792051231</v>
      </c>
      <c r="I161">
        <v>1.1894521569549901</v>
      </c>
      <c r="J161">
        <v>2.2909684191049098</v>
      </c>
      <c r="K161">
        <v>1.54899439683859</v>
      </c>
      <c r="L161">
        <v>1.60086978861367</v>
      </c>
      <c r="M161">
        <v>2.0767074138760599</v>
      </c>
      <c r="N161">
        <v>1.4318922979128701</v>
      </c>
      <c r="O161">
        <v>1.7905903919711499E-2</v>
      </c>
      <c r="P161">
        <v>1.3631828194365601</v>
      </c>
      <c r="Q161">
        <v>1.26544548531844</v>
      </c>
      <c r="S161">
        <f t="shared" si="5"/>
        <v>31.799999999999919</v>
      </c>
      <c r="T161">
        <v>2.7562903655513098E-2</v>
      </c>
      <c r="U161">
        <v>-0.139077515034466</v>
      </c>
      <c r="V161">
        <v>3.8050335192269198E-2</v>
      </c>
      <c r="W161">
        <v>2.9514917153439998E-2</v>
      </c>
      <c r="X161">
        <v>3.0219885454642902E-2</v>
      </c>
      <c r="Y161">
        <v>4.3909648818285102E-2</v>
      </c>
      <c r="Z161">
        <v>-1.30500548240708E-2</v>
      </c>
      <c r="AA161">
        <v>3.1609185384660302E-2</v>
      </c>
      <c r="AB161">
        <v>8.4788008734698106E-2</v>
      </c>
      <c r="AC161">
        <v>6.9154156432564701E-2</v>
      </c>
      <c r="AD161">
        <v>4.6771054532794801E-2</v>
      </c>
      <c r="AE161">
        <v>-2.93833817503159E-2</v>
      </c>
      <c r="AF161">
        <v>-1.74865053130146E-2</v>
      </c>
      <c r="AG161">
        <v>-9.4928797003904705E-2</v>
      </c>
      <c r="AH161">
        <v>-0.105470210998998</v>
      </c>
      <c r="AI161">
        <v>5.1554507606262401E-2</v>
      </c>
    </row>
    <row r="162" spans="1:35" x14ac:dyDescent="0.25">
      <c r="A162">
        <f t="shared" si="4"/>
        <v>31.999999999999918</v>
      </c>
      <c r="B162">
        <v>1.7455158929155901</v>
      </c>
      <c r="C162">
        <v>0.593238292631733</v>
      </c>
      <c r="D162">
        <v>1.1229043982739999</v>
      </c>
      <c r="E162">
        <v>1.2586759661753</v>
      </c>
      <c r="F162">
        <v>1.1774779497043499</v>
      </c>
      <c r="G162">
        <v>1.7256024416759399</v>
      </c>
      <c r="H162">
        <v>0.98677806165850601</v>
      </c>
      <c r="I162">
        <v>1.15625814696526</v>
      </c>
      <c r="J162">
        <v>2.2754382615344899</v>
      </c>
      <c r="K162">
        <v>1.52998510973765</v>
      </c>
      <c r="L162">
        <v>1.5820790260848501</v>
      </c>
      <c r="M162">
        <v>2.0399309173099001</v>
      </c>
      <c r="N162">
        <v>1.41929856432751</v>
      </c>
      <c r="O162">
        <v>1.0498759404053299E-2</v>
      </c>
      <c r="P162">
        <v>1.30923071318596</v>
      </c>
      <c r="Q162">
        <v>1.24262219952157</v>
      </c>
      <c r="S162">
        <f t="shared" si="5"/>
        <v>31.999999999999918</v>
      </c>
      <c r="T162">
        <v>3.5153397989532202E-2</v>
      </c>
      <c r="U162">
        <v>-0.133488420307772</v>
      </c>
      <c r="V162">
        <v>3.5482305401003E-2</v>
      </c>
      <c r="W162">
        <v>2.8818099713368399E-2</v>
      </c>
      <c r="X162">
        <v>2.79510915003327E-2</v>
      </c>
      <c r="Y162">
        <v>4.3834582414550703E-2</v>
      </c>
      <c r="Z162">
        <v>-1.5555097992609301E-2</v>
      </c>
      <c r="AA162">
        <v>3.6187122502834901E-2</v>
      </c>
      <c r="AB162">
        <v>8.2424785661251304E-2</v>
      </c>
      <c r="AC162">
        <v>6.6717829474875395E-2</v>
      </c>
      <c r="AD162">
        <v>4.1523032275369798E-2</v>
      </c>
      <c r="AE162">
        <v>-3.0177034206447299E-2</v>
      </c>
      <c r="AF162">
        <v>-1.7228335785461402E-2</v>
      </c>
      <c r="AG162">
        <v>-0.10518735750774499</v>
      </c>
      <c r="AH162">
        <v>-0.125634617552249</v>
      </c>
      <c r="AI162">
        <v>5.0350609311963397E-2</v>
      </c>
    </row>
    <row r="163" spans="1:35" x14ac:dyDescent="0.25">
      <c r="A163">
        <f t="shared" si="4"/>
        <v>32.199999999999918</v>
      </c>
      <c r="B163">
        <v>1.73050178435127</v>
      </c>
      <c r="C163">
        <v>0.59439644019548599</v>
      </c>
      <c r="D163">
        <v>1.0716752873556099</v>
      </c>
      <c r="E163">
        <v>1.23954943939467</v>
      </c>
      <c r="F163">
        <v>1.1499895079762299</v>
      </c>
      <c r="G163">
        <v>1.7043717251079999</v>
      </c>
      <c r="H163">
        <v>0.94146603910703797</v>
      </c>
      <c r="I163">
        <v>1.1265870548744801</v>
      </c>
      <c r="J163">
        <v>2.2593902144145899</v>
      </c>
      <c r="K163">
        <v>1.5189835892155701</v>
      </c>
      <c r="L163">
        <v>1.57310232194305</v>
      </c>
      <c r="M163">
        <v>2.0079381536687202</v>
      </c>
      <c r="N163">
        <v>1.4020761717956201</v>
      </c>
      <c r="O163">
        <v>3.0384498844170599E-3</v>
      </c>
      <c r="P163">
        <v>1.26242516941467</v>
      </c>
      <c r="Q163">
        <v>1.22516166507984</v>
      </c>
      <c r="S163">
        <f t="shared" si="5"/>
        <v>32.199999999999918</v>
      </c>
      <c r="T163">
        <v>4.0850744351986101E-2</v>
      </c>
      <c r="U163">
        <v>-0.12896213066682</v>
      </c>
      <c r="V163">
        <v>3.2488795267513103E-2</v>
      </c>
      <c r="W163">
        <v>2.81163508043995E-2</v>
      </c>
      <c r="X163">
        <v>2.60552912934989E-2</v>
      </c>
      <c r="Y163">
        <v>4.2303406342985399E-2</v>
      </c>
      <c r="Z163">
        <v>-2.0207605017263101E-2</v>
      </c>
      <c r="AA163">
        <v>4.5553328034971002E-2</v>
      </c>
      <c r="AB163">
        <v>8.2055253675694897E-2</v>
      </c>
      <c r="AC163">
        <v>6.4072980599713406E-2</v>
      </c>
      <c r="AD163">
        <v>3.96492415806717E-2</v>
      </c>
      <c r="AE163">
        <v>-3.0043277542882801E-2</v>
      </c>
      <c r="AF163">
        <v>-1.4872513425783799E-2</v>
      </c>
      <c r="AG163">
        <v>-0.118020805247216</v>
      </c>
      <c r="AH163">
        <v>-0.14034219125612901</v>
      </c>
      <c r="AI163">
        <v>4.9834085245364597E-2</v>
      </c>
    </row>
    <row r="164" spans="1:35" x14ac:dyDescent="0.25">
      <c r="A164">
        <f t="shared" si="4"/>
        <v>32.39999999999992</v>
      </c>
      <c r="B164">
        <v>1.70612712704168</v>
      </c>
      <c r="C164">
        <v>0.59616907783410999</v>
      </c>
      <c r="D164">
        <v>1.0454400299909199</v>
      </c>
      <c r="E164">
        <v>1.2196355616889301</v>
      </c>
      <c r="F164">
        <v>1.1222182532268501</v>
      </c>
      <c r="G164">
        <v>1.6872141061361801</v>
      </c>
      <c r="H164">
        <v>0.92194763268901003</v>
      </c>
      <c r="I164">
        <v>1.10486048756646</v>
      </c>
      <c r="J164">
        <v>2.2430310475367499</v>
      </c>
      <c r="K164">
        <v>1.4934089788488101</v>
      </c>
      <c r="L164">
        <v>1.5561844977242001</v>
      </c>
      <c r="M164">
        <v>1.98277113910944</v>
      </c>
      <c r="N164">
        <v>1.3998292482622801</v>
      </c>
      <c r="O164">
        <v>-5.2529090542736698E-3</v>
      </c>
      <c r="P164">
        <v>1.2223003800185199</v>
      </c>
      <c r="Q164">
        <v>1.22356295146129</v>
      </c>
      <c r="S164">
        <f t="shared" si="5"/>
        <v>32.39999999999992</v>
      </c>
      <c r="T164">
        <v>4.5432789216228502E-2</v>
      </c>
      <c r="U164">
        <v>-0.123771738435154</v>
      </c>
      <c r="V164">
        <v>3.2766160382215102E-2</v>
      </c>
      <c r="W164">
        <v>2.5043548688006199E-2</v>
      </c>
      <c r="X164">
        <v>2.3539997917857498E-2</v>
      </c>
      <c r="Y164">
        <v>4.1499177234924502E-2</v>
      </c>
      <c r="Z164">
        <v>-2.27243498569062E-2</v>
      </c>
      <c r="AA164">
        <v>5.4971997714166103E-2</v>
      </c>
      <c r="AB164">
        <v>8.1430933210207196E-2</v>
      </c>
      <c r="AC164">
        <v>6.10170733059116E-2</v>
      </c>
      <c r="AD164">
        <v>3.8693808464649301E-2</v>
      </c>
      <c r="AE164">
        <v>-3.01210273723438E-2</v>
      </c>
      <c r="AF164">
        <v>-1.2666703418948299E-2</v>
      </c>
      <c r="AG164">
        <v>-0.12770202508061099</v>
      </c>
      <c r="AH164">
        <v>-0.153682479470056</v>
      </c>
      <c r="AI164">
        <v>5.2613056671191101E-2</v>
      </c>
    </row>
    <row r="165" spans="1:35" x14ac:dyDescent="0.25">
      <c r="A165">
        <f t="shared" si="4"/>
        <v>32.599999999999923</v>
      </c>
      <c r="B165">
        <v>1.6788409009968199</v>
      </c>
      <c r="C165">
        <v>0.598476464145142</v>
      </c>
      <c r="D165">
        <v>1.03957700191595</v>
      </c>
      <c r="E165">
        <v>1.20123118849689</v>
      </c>
      <c r="F165">
        <v>1.09966141863338</v>
      </c>
      <c r="G165">
        <v>1.6661848589582</v>
      </c>
      <c r="H165">
        <v>0.91906766794081396</v>
      </c>
      <c r="I165">
        <v>1.0891133401161901</v>
      </c>
      <c r="J165">
        <v>2.2273568758021001</v>
      </c>
      <c r="K165">
        <v>1.48034639580539</v>
      </c>
      <c r="L165">
        <v>1.5333687939629299</v>
      </c>
      <c r="M165">
        <v>1.9545038980093099</v>
      </c>
      <c r="N165">
        <v>1.40027651528451</v>
      </c>
      <c r="O165">
        <v>-1.1628460968191199E-2</v>
      </c>
      <c r="P165">
        <v>1.18311051265119</v>
      </c>
      <c r="Q165">
        <v>1.1929401751850399</v>
      </c>
      <c r="S165">
        <f t="shared" si="5"/>
        <v>32.599999999999923</v>
      </c>
      <c r="T165">
        <v>5.0275092600093003E-2</v>
      </c>
      <c r="U165">
        <v>-0.117633607386225</v>
      </c>
      <c r="V165">
        <v>3.23768728781492E-2</v>
      </c>
      <c r="W165">
        <v>2.4801009036115599E-2</v>
      </c>
      <c r="X165">
        <v>2.11033267369658E-2</v>
      </c>
      <c r="Y165">
        <v>4.0883632141858903E-2</v>
      </c>
      <c r="Z165">
        <v>-1.7922299861464899E-2</v>
      </c>
      <c r="AA165">
        <v>6.4379719493228196E-2</v>
      </c>
      <c r="AB165">
        <v>8.2350769534009299E-2</v>
      </c>
      <c r="AC165">
        <v>5.5947699801482301E-2</v>
      </c>
      <c r="AD165">
        <v>3.7498824656463502E-2</v>
      </c>
      <c r="AE165">
        <v>-2.9504962906267199E-2</v>
      </c>
      <c r="AF165">
        <v>-8.6779646373521205E-3</v>
      </c>
      <c r="AG165">
        <v>-0.13456001632342901</v>
      </c>
      <c r="AH165">
        <v>-0.16768922223548299</v>
      </c>
      <c r="AI165">
        <v>4.8654745122917099E-2</v>
      </c>
    </row>
    <row r="166" spans="1:35" x14ac:dyDescent="0.25">
      <c r="A166">
        <f t="shared" si="4"/>
        <v>32.799999999999926</v>
      </c>
      <c r="B166">
        <v>1.6535969923737099</v>
      </c>
      <c r="C166">
        <v>0.60062617064761104</v>
      </c>
      <c r="D166">
        <v>1.03200754952703</v>
      </c>
      <c r="E166">
        <v>1.1903388490381499</v>
      </c>
      <c r="F166">
        <v>1.07913983775736</v>
      </c>
      <c r="G166">
        <v>1.65470168169497</v>
      </c>
      <c r="H166">
        <v>0.94129060389420405</v>
      </c>
      <c r="I166">
        <v>1.0842852508412999</v>
      </c>
      <c r="J166">
        <v>2.2033784591991701</v>
      </c>
      <c r="K166">
        <v>1.48639190505867</v>
      </c>
      <c r="L166">
        <v>1.51145736094634</v>
      </c>
      <c r="M166">
        <v>1.92062380173962</v>
      </c>
      <c r="N166">
        <v>1.4105451857409499</v>
      </c>
      <c r="O166">
        <v>-1.9606209437286401E-2</v>
      </c>
      <c r="P166">
        <v>1.1379006561351099</v>
      </c>
      <c r="Q166">
        <v>1.1783971922146099</v>
      </c>
      <c r="S166">
        <f t="shared" si="5"/>
        <v>32.799999999999926</v>
      </c>
      <c r="T166">
        <v>5.9593654220939297E-2</v>
      </c>
      <c r="U166">
        <v>-0.111600806841402</v>
      </c>
      <c r="V166">
        <v>3.1879353161867602E-2</v>
      </c>
      <c r="W166">
        <v>2.7078565866282999E-2</v>
      </c>
      <c r="X166">
        <v>1.9372927989035602E-2</v>
      </c>
      <c r="Y166">
        <v>4.0878775283672203E-2</v>
      </c>
      <c r="Z166">
        <v>-6.84070241365985E-3</v>
      </c>
      <c r="AA166">
        <v>7.2637300132045404E-2</v>
      </c>
      <c r="AB166">
        <v>8.20424236335488E-2</v>
      </c>
      <c r="AC166">
        <v>5.2488738082609898E-2</v>
      </c>
      <c r="AD166">
        <v>3.5629858115682797E-2</v>
      </c>
      <c r="AE166">
        <v>-3.0522354363919198E-2</v>
      </c>
      <c r="AF166">
        <v>-4.6317321651605401E-3</v>
      </c>
      <c r="AG166">
        <v>-0.143046583595864</v>
      </c>
      <c r="AH166">
        <v>-0.179378417495758</v>
      </c>
      <c r="AI166">
        <v>4.6988798725060898E-2</v>
      </c>
    </row>
    <row r="167" spans="1:35" x14ac:dyDescent="0.25">
      <c r="A167">
        <f t="shared" si="4"/>
        <v>32.999999999999929</v>
      </c>
      <c r="B167">
        <v>1.6312222520352699</v>
      </c>
      <c r="C167">
        <v>0.60009625065366601</v>
      </c>
      <c r="D167">
        <v>1.03624636435211</v>
      </c>
      <c r="E167">
        <v>1.1797934114416599</v>
      </c>
      <c r="F167">
        <v>1.0609794335029501</v>
      </c>
      <c r="G167">
        <v>1.64777905876626</v>
      </c>
      <c r="H167">
        <v>0.96206703649759295</v>
      </c>
      <c r="I167">
        <v>1.08541027863683</v>
      </c>
      <c r="J167">
        <v>2.1774690898813098</v>
      </c>
      <c r="K167">
        <v>1.4713265026376701</v>
      </c>
      <c r="L167">
        <v>1.48529395319886</v>
      </c>
      <c r="M167">
        <v>1.89225476956308</v>
      </c>
      <c r="N167">
        <v>1.40647377171473</v>
      </c>
      <c r="O167">
        <v>-2.61315301034604E-2</v>
      </c>
      <c r="P167">
        <v>1.0948445206283299</v>
      </c>
      <c r="Q167">
        <v>1.1452899731706101</v>
      </c>
      <c r="S167">
        <f t="shared" si="5"/>
        <v>32.999999999999929</v>
      </c>
      <c r="T167">
        <v>7.0069884236329899E-2</v>
      </c>
      <c r="U167">
        <v>-0.106480583346935</v>
      </c>
      <c r="V167">
        <v>3.1445889791591401E-2</v>
      </c>
      <c r="W167">
        <v>2.8338182225082699E-2</v>
      </c>
      <c r="X167">
        <v>1.8105000864226801E-2</v>
      </c>
      <c r="Y167">
        <v>3.99131006247158E-2</v>
      </c>
      <c r="Z167">
        <v>4.9530078942125197E-3</v>
      </c>
      <c r="AA167">
        <v>7.5733976789912102E-2</v>
      </c>
      <c r="AB167">
        <v>8.1045584483663696E-2</v>
      </c>
      <c r="AC167">
        <v>5.1748317944545499E-2</v>
      </c>
      <c r="AD167">
        <v>3.5416032996697502E-2</v>
      </c>
      <c r="AE167">
        <v>-3.2363524096248202E-2</v>
      </c>
      <c r="AF167">
        <v>-3.2820374983432999E-4</v>
      </c>
      <c r="AG167">
        <v>-0.15336227136043101</v>
      </c>
      <c r="AH167">
        <v>-0.18845268749204999</v>
      </c>
      <c r="AI167">
        <v>4.56968489873356E-2</v>
      </c>
    </row>
    <row r="168" spans="1:35" x14ac:dyDescent="0.25">
      <c r="A168">
        <f t="shared" si="4"/>
        <v>33.199999999999932</v>
      </c>
      <c r="B168">
        <v>1.59369031043556</v>
      </c>
      <c r="C168">
        <v>0.59710226521826504</v>
      </c>
      <c r="D168">
        <v>1.02740188906566</v>
      </c>
      <c r="E168">
        <v>1.1653729596848501</v>
      </c>
      <c r="F168">
        <v>1.0429602836940299</v>
      </c>
      <c r="G168">
        <v>1.6327087426931399</v>
      </c>
      <c r="H168">
        <v>0.98436721318109599</v>
      </c>
      <c r="I168">
        <v>1.08005048697096</v>
      </c>
      <c r="J168">
        <v>2.1486757151350901</v>
      </c>
      <c r="K168">
        <v>1.44490672170222</v>
      </c>
      <c r="L168">
        <v>1.44972799680533</v>
      </c>
      <c r="M168">
        <v>1.86631113861135</v>
      </c>
      <c r="N168">
        <v>1.4132102809102001</v>
      </c>
      <c r="O168">
        <v>-3.2489340993043701E-2</v>
      </c>
      <c r="P168">
        <v>1.0443272882189301</v>
      </c>
      <c r="Q168">
        <v>1.1100270213919099</v>
      </c>
      <c r="S168">
        <f t="shared" si="5"/>
        <v>33.199999999999932</v>
      </c>
      <c r="T168">
        <v>7.7255905964982594E-2</v>
      </c>
      <c r="U168">
        <v>-0.103022640983157</v>
      </c>
      <c r="V168">
        <v>3.0674761673637401E-2</v>
      </c>
      <c r="W168">
        <v>2.9731478328464098E-2</v>
      </c>
      <c r="X168">
        <v>1.6322627474173901E-2</v>
      </c>
      <c r="Y168">
        <v>3.7466643336431099E-2</v>
      </c>
      <c r="Z168">
        <v>1.6738587978685798E-2</v>
      </c>
      <c r="AA168">
        <v>7.4033409449711096E-2</v>
      </c>
      <c r="AB168">
        <v>8.02931385824599E-2</v>
      </c>
      <c r="AC168">
        <v>5.2493854599307103E-2</v>
      </c>
      <c r="AD168">
        <v>3.19634616359456E-2</v>
      </c>
      <c r="AE168">
        <v>-3.4225737995266299E-2</v>
      </c>
      <c r="AF168">
        <v>3.8424279133052498E-3</v>
      </c>
      <c r="AG168">
        <v>-0.15986686452280199</v>
      </c>
      <c r="AH168">
        <v>-0.20028206332046899</v>
      </c>
      <c r="AI168">
        <v>4.6068810599459102E-2</v>
      </c>
    </row>
    <row r="169" spans="1:35" x14ac:dyDescent="0.25">
      <c r="A169">
        <f t="shared" si="4"/>
        <v>33.399999999999935</v>
      </c>
      <c r="B169">
        <v>1.5638200330112599</v>
      </c>
      <c r="C169">
        <v>0.59395360097295202</v>
      </c>
      <c r="D169">
        <v>1.01582885645938</v>
      </c>
      <c r="E169">
        <v>1.1556487564270701</v>
      </c>
      <c r="F169">
        <v>1.02601156706955</v>
      </c>
      <c r="G169">
        <v>1.61935715384257</v>
      </c>
      <c r="H169">
        <v>1.00128088787821</v>
      </c>
      <c r="I169">
        <v>1.0736696242575501</v>
      </c>
      <c r="J169">
        <v>2.11533812137644</v>
      </c>
      <c r="K169">
        <v>1.44939843141404</v>
      </c>
      <c r="L169">
        <v>1.4188997902952301</v>
      </c>
      <c r="M169">
        <v>1.8364815381808901</v>
      </c>
      <c r="N169">
        <v>1.4177988666638099</v>
      </c>
      <c r="O169">
        <v>-3.65500330391429E-2</v>
      </c>
      <c r="P169">
        <v>0.99484642067934603</v>
      </c>
      <c r="Q169">
        <v>1.0705169582385099</v>
      </c>
      <c r="S169">
        <f t="shared" si="5"/>
        <v>33.399999999999935</v>
      </c>
      <c r="T169">
        <v>8.4381793854494E-2</v>
      </c>
      <c r="U169">
        <v>-9.91382189926589E-2</v>
      </c>
      <c r="V169">
        <v>2.6710766438123801E-2</v>
      </c>
      <c r="W169">
        <v>3.4460854681397403E-2</v>
      </c>
      <c r="X169">
        <v>1.59257070037001E-2</v>
      </c>
      <c r="Y169">
        <v>3.5379146851815299E-2</v>
      </c>
      <c r="Z169">
        <v>2.68025167616452E-2</v>
      </c>
      <c r="AA169">
        <v>7.3994660034197093E-2</v>
      </c>
      <c r="AB169">
        <v>7.5209824164421304E-2</v>
      </c>
      <c r="AC169">
        <v>5.0874142681187798E-2</v>
      </c>
      <c r="AD169">
        <v>3.0441817425106599E-2</v>
      </c>
      <c r="AE169">
        <v>-3.6584599714452701E-2</v>
      </c>
      <c r="AF169">
        <v>1.0183103370346201E-2</v>
      </c>
      <c r="AG169">
        <v>-0.16407649773100499</v>
      </c>
      <c r="AH169">
        <v>-0.21247424258542499</v>
      </c>
      <c r="AI169">
        <v>4.3449497568633803E-2</v>
      </c>
    </row>
    <row r="170" spans="1:35" x14ac:dyDescent="0.25">
      <c r="A170">
        <f t="shared" si="4"/>
        <v>33.599999999999937</v>
      </c>
      <c r="B170">
        <v>1.5284361814127201</v>
      </c>
      <c r="C170">
        <v>0.58951082987949099</v>
      </c>
      <c r="D170">
        <v>1.0102551730037601</v>
      </c>
      <c r="E170">
        <v>1.1395093866383501</v>
      </c>
      <c r="F170">
        <v>1.00579166515197</v>
      </c>
      <c r="G170">
        <v>1.61088337683687</v>
      </c>
      <c r="H170">
        <v>1.0147531782786801</v>
      </c>
      <c r="I170">
        <v>1.06673988648243</v>
      </c>
      <c r="J170">
        <v>2.0782487747632801</v>
      </c>
      <c r="K170">
        <v>1.44102417238991</v>
      </c>
      <c r="L170">
        <v>1.3999345157247201</v>
      </c>
      <c r="M170">
        <v>1.8144704655810799</v>
      </c>
      <c r="N170">
        <v>1.4234125691648001</v>
      </c>
      <c r="O170">
        <v>-3.7434857251255303E-2</v>
      </c>
      <c r="P170">
        <v>0.95932992568699804</v>
      </c>
      <c r="Q170">
        <v>1.0481911481278801</v>
      </c>
      <c r="S170">
        <f t="shared" si="5"/>
        <v>33.599999999999937</v>
      </c>
      <c r="T170">
        <v>9.2486463808064301E-2</v>
      </c>
      <c r="U170">
        <v>-9.6959148605897702E-2</v>
      </c>
      <c r="V170">
        <v>2.4397842113863099E-2</v>
      </c>
      <c r="W170">
        <v>3.8456522178294997E-2</v>
      </c>
      <c r="X170">
        <v>1.5846822767864699E-2</v>
      </c>
      <c r="Y170">
        <v>3.2247699033898798E-2</v>
      </c>
      <c r="Z170">
        <v>3.4666471885831197E-2</v>
      </c>
      <c r="AA170">
        <v>7.2532643655810594E-2</v>
      </c>
      <c r="AB170">
        <v>7.0693383428645798E-2</v>
      </c>
      <c r="AC170">
        <v>4.9848745174623697E-2</v>
      </c>
      <c r="AD170">
        <v>2.66477519717121E-2</v>
      </c>
      <c r="AE170">
        <v>-4.0326140081729099E-2</v>
      </c>
      <c r="AF170">
        <v>1.4004751503355501E-2</v>
      </c>
      <c r="AG170">
        <v>-0.16585679577680601</v>
      </c>
      <c r="AH170">
        <v>-0.22072713712897499</v>
      </c>
      <c r="AI170">
        <v>4.6746865496403001E-2</v>
      </c>
    </row>
    <row r="171" spans="1:35" x14ac:dyDescent="0.25">
      <c r="A171">
        <f t="shared" si="4"/>
        <v>33.79999999999994</v>
      </c>
      <c r="B171">
        <v>1.48675940677484</v>
      </c>
      <c r="C171">
        <v>0.58800515787222096</v>
      </c>
      <c r="D171">
        <v>0.98668710646833402</v>
      </c>
      <c r="E171">
        <v>1.1248364204385699</v>
      </c>
      <c r="F171">
        <v>0.98739209107750603</v>
      </c>
      <c r="G171">
        <v>1.60257088535836</v>
      </c>
      <c r="H171">
        <v>1.0068741650433299</v>
      </c>
      <c r="I171">
        <v>1.05837197833647</v>
      </c>
      <c r="J171">
        <v>2.05193041883751</v>
      </c>
      <c r="K171">
        <v>1.41227790579649</v>
      </c>
      <c r="L171">
        <v>1.3760619380535699</v>
      </c>
      <c r="M171">
        <v>1.7965600889928801</v>
      </c>
      <c r="N171">
        <v>1.4135742915729299</v>
      </c>
      <c r="O171">
        <v>-3.7229248277406E-2</v>
      </c>
      <c r="P171">
        <v>0.93302784764277502</v>
      </c>
      <c r="Q171">
        <v>1.02750159471517</v>
      </c>
      <c r="S171">
        <f t="shared" si="5"/>
        <v>33.79999999999994</v>
      </c>
      <c r="T171">
        <v>9.5325170275857699E-2</v>
      </c>
      <c r="U171">
        <v>-9.6526946510559E-2</v>
      </c>
      <c r="V171">
        <v>1.6330668177887E-2</v>
      </c>
      <c r="W171">
        <v>4.0723212570644603E-2</v>
      </c>
      <c r="X171">
        <v>1.4804079690822199E-2</v>
      </c>
      <c r="Y171">
        <v>3.1074074763907101E-2</v>
      </c>
      <c r="Z171">
        <v>3.9384057789823797E-2</v>
      </c>
      <c r="AA171">
        <v>7.1421163916049496E-2</v>
      </c>
      <c r="AB171">
        <v>6.3889215391484594E-2</v>
      </c>
      <c r="AC171">
        <v>5.0345512963158999E-2</v>
      </c>
      <c r="AD171">
        <v>2.6009817559371901E-2</v>
      </c>
      <c r="AE171">
        <v>-4.2246736382112501E-2</v>
      </c>
      <c r="AF171">
        <v>1.62794110789806E-2</v>
      </c>
      <c r="AG171">
        <v>-0.16461204303829599</v>
      </c>
      <c r="AH171">
        <v>-0.22481333598304501</v>
      </c>
      <c r="AI171">
        <v>4.6311034883309898E-2</v>
      </c>
    </row>
    <row r="172" spans="1:35" x14ac:dyDescent="0.25">
      <c r="A172">
        <f t="shared" si="4"/>
        <v>33.999999999999943</v>
      </c>
      <c r="B172">
        <v>1.4414211714263301</v>
      </c>
      <c r="C172">
        <v>0.58812588892245599</v>
      </c>
      <c r="D172">
        <v>0.95207354251333598</v>
      </c>
      <c r="E172">
        <v>1.0965040236030901</v>
      </c>
      <c r="F172">
        <v>0.970103961152325</v>
      </c>
      <c r="G172">
        <v>1.5960475095740401</v>
      </c>
      <c r="H172">
        <v>1.0030232336660401</v>
      </c>
      <c r="I172">
        <v>1.0476743253157901</v>
      </c>
      <c r="J172">
        <v>2.0079625015767499</v>
      </c>
      <c r="K172">
        <v>1.3988623203707999</v>
      </c>
      <c r="L172">
        <v>1.36133170439852</v>
      </c>
      <c r="M172">
        <v>1.7814355058986699</v>
      </c>
      <c r="N172">
        <v>1.41232053842487</v>
      </c>
      <c r="O172">
        <v>-3.7497582570306803E-2</v>
      </c>
      <c r="P172">
        <v>0.91092345899886595</v>
      </c>
      <c r="Q172">
        <v>1.0164020973171899</v>
      </c>
      <c r="S172">
        <f t="shared" si="5"/>
        <v>33.999999999999943</v>
      </c>
      <c r="T172">
        <v>9.54561499410852E-2</v>
      </c>
      <c r="U172">
        <v>-9.5525951300919204E-2</v>
      </c>
      <c r="V172">
        <v>2.9521785018366601E-3</v>
      </c>
      <c r="W172">
        <v>4.2838401731865601E-2</v>
      </c>
      <c r="X172">
        <v>1.32414971819136E-2</v>
      </c>
      <c r="Y172">
        <v>2.9060979346580199E-2</v>
      </c>
      <c r="Z172">
        <v>4.3750971373987903E-2</v>
      </c>
      <c r="AA172">
        <v>7.0572728270189802E-2</v>
      </c>
      <c r="AB172">
        <v>5.7622295820647498E-2</v>
      </c>
      <c r="AC172">
        <v>4.9487215372366902E-2</v>
      </c>
      <c r="AD172">
        <v>2.5182221395723101E-2</v>
      </c>
      <c r="AE172">
        <v>-4.3756382610276798E-2</v>
      </c>
      <c r="AF172">
        <v>1.83768081618906E-2</v>
      </c>
      <c r="AG172">
        <v>-0.16316006008288</v>
      </c>
      <c r="AH172">
        <v>-0.22988839754894599</v>
      </c>
      <c r="AI172">
        <v>4.6800323314207803E-2</v>
      </c>
    </row>
    <row r="173" spans="1:35" x14ac:dyDescent="0.25">
      <c r="A173">
        <f t="shared" si="4"/>
        <v>34.199999999999946</v>
      </c>
      <c r="B173">
        <v>1.4055925233997699</v>
      </c>
      <c r="C173">
        <v>0.582929388303981</v>
      </c>
      <c r="D173">
        <v>0.905463869297357</v>
      </c>
      <c r="E173">
        <v>1.08261411841197</v>
      </c>
      <c r="F173">
        <v>0.95276260776173904</v>
      </c>
      <c r="G173">
        <v>1.5976276548767201</v>
      </c>
      <c r="H173">
        <v>1.0031328377986</v>
      </c>
      <c r="I173">
        <v>1.02993250195955</v>
      </c>
      <c r="J173">
        <v>1.9726931219439401</v>
      </c>
      <c r="K173">
        <v>1.3884459054440099</v>
      </c>
      <c r="L173">
        <v>1.35076652366465</v>
      </c>
      <c r="M173">
        <v>1.7641195376998</v>
      </c>
      <c r="N173">
        <v>1.4042966708439599</v>
      </c>
      <c r="O173">
        <v>-3.6809620780478502E-2</v>
      </c>
      <c r="P173">
        <v>0.88003145737185295</v>
      </c>
      <c r="Q173">
        <v>1.0115142654723801</v>
      </c>
      <c r="S173">
        <f t="shared" si="5"/>
        <v>34.199999999999946</v>
      </c>
      <c r="T173">
        <v>9.6144389688002097E-2</v>
      </c>
      <c r="U173">
        <v>-9.2510400135247903E-2</v>
      </c>
      <c r="V173">
        <v>-1.23541719786824E-2</v>
      </c>
      <c r="W173">
        <v>4.2724756780155401E-2</v>
      </c>
      <c r="X173">
        <v>1.2143229513573E-2</v>
      </c>
      <c r="Y173">
        <v>2.9680003804635001E-2</v>
      </c>
      <c r="Z173">
        <v>4.7221881435966999E-2</v>
      </c>
      <c r="AA173">
        <v>7.0453081763789505E-2</v>
      </c>
      <c r="AB173">
        <v>4.9972911148871403E-2</v>
      </c>
      <c r="AC173">
        <v>5.0195664145062803E-2</v>
      </c>
      <c r="AD173">
        <v>2.6981989019599001E-2</v>
      </c>
      <c r="AE173">
        <v>-4.53860851619989E-2</v>
      </c>
      <c r="AF173">
        <v>1.8694474899558999E-2</v>
      </c>
      <c r="AG173">
        <v>-0.16161204752733699</v>
      </c>
      <c r="AH173">
        <v>-0.23226599974967399</v>
      </c>
      <c r="AI173">
        <v>4.4683881349413999E-2</v>
      </c>
    </row>
    <row r="174" spans="1:35" x14ac:dyDescent="0.25">
      <c r="A174">
        <f t="shared" si="4"/>
        <v>34.399999999999949</v>
      </c>
      <c r="B174">
        <v>1.36173179038406</v>
      </c>
      <c r="C174">
        <v>0.57992676074281102</v>
      </c>
      <c r="D174">
        <v>0.87310300799156504</v>
      </c>
      <c r="E174">
        <v>1.0664487012338799</v>
      </c>
      <c r="F174">
        <v>0.93904886508956498</v>
      </c>
      <c r="G174">
        <v>1.6036859256367</v>
      </c>
      <c r="H174">
        <v>1.0015956545011899</v>
      </c>
      <c r="I174">
        <v>1.0134136032712699</v>
      </c>
      <c r="J174">
        <v>1.9376137485690801</v>
      </c>
      <c r="K174">
        <v>1.3706146694728401</v>
      </c>
      <c r="L174">
        <v>1.3364200353142099</v>
      </c>
      <c r="M174">
        <v>1.74386305642322</v>
      </c>
      <c r="N174">
        <v>1.3907817003924501</v>
      </c>
      <c r="O174">
        <v>-3.4657578409984402E-2</v>
      </c>
      <c r="P174">
        <v>0.855244748813488</v>
      </c>
      <c r="Q174">
        <v>1.0123795481876301</v>
      </c>
      <c r="S174">
        <f t="shared" si="5"/>
        <v>34.399999999999949</v>
      </c>
      <c r="T174">
        <v>9.5142890086775497E-2</v>
      </c>
      <c r="U174">
        <v>-8.8930561266322594E-2</v>
      </c>
      <c r="V174">
        <v>-2.36815296501891E-2</v>
      </c>
      <c r="W174">
        <v>4.0179937748232801E-2</v>
      </c>
      <c r="X174">
        <v>1.0669199006077301E-2</v>
      </c>
      <c r="Y174">
        <v>2.92949540386147E-2</v>
      </c>
      <c r="Z174">
        <v>5.2002646068406599E-2</v>
      </c>
      <c r="AA174">
        <v>6.8714445309011801E-2</v>
      </c>
      <c r="AB174">
        <v>4.6462171288241497E-2</v>
      </c>
      <c r="AC174">
        <v>4.8316022817074998E-2</v>
      </c>
      <c r="AD174">
        <v>2.6194606592765401E-2</v>
      </c>
      <c r="AE174">
        <v>-4.6628489617168797E-2</v>
      </c>
      <c r="AF174">
        <v>1.55391352412285E-2</v>
      </c>
      <c r="AG174">
        <v>-0.160468659453225</v>
      </c>
      <c r="AH174">
        <v>-0.232223094915296</v>
      </c>
      <c r="AI174">
        <v>4.5178042288411303E-2</v>
      </c>
    </row>
    <row r="175" spans="1:35" x14ac:dyDescent="0.25">
      <c r="A175">
        <f t="shared" si="4"/>
        <v>34.599999999999952</v>
      </c>
      <c r="B175">
        <v>1.32565803949182</v>
      </c>
      <c r="C175">
        <v>0.58130228186433597</v>
      </c>
      <c r="D175">
        <v>0.85319548571280501</v>
      </c>
      <c r="E175">
        <v>1.0509141499449399</v>
      </c>
      <c r="F175">
        <v>0.92450628381511801</v>
      </c>
      <c r="G175">
        <v>1.6052488667061999</v>
      </c>
      <c r="H175">
        <v>0.99256811751977003</v>
      </c>
      <c r="I175">
        <v>0.99537726408976201</v>
      </c>
      <c r="J175">
        <v>1.9090569623467999</v>
      </c>
      <c r="K175">
        <v>1.3570833408671601</v>
      </c>
      <c r="L175">
        <v>1.31472145335888</v>
      </c>
      <c r="M175">
        <v>1.7264755417058599</v>
      </c>
      <c r="N175">
        <v>1.36559812139162</v>
      </c>
      <c r="O175">
        <v>-3.4934388565360699E-2</v>
      </c>
      <c r="P175">
        <v>0.83085914091187796</v>
      </c>
      <c r="Q175">
        <v>1.0091914479544799</v>
      </c>
      <c r="S175">
        <f t="shared" si="5"/>
        <v>34.599999999999952</v>
      </c>
      <c r="T175">
        <v>9.0792951721788501E-2</v>
      </c>
      <c r="U175">
        <v>-8.4561109448575603E-2</v>
      </c>
      <c r="V175">
        <v>-2.8570594366014699E-2</v>
      </c>
      <c r="W175">
        <v>3.6691504554700799E-2</v>
      </c>
      <c r="X175">
        <v>9.1060053373801901E-3</v>
      </c>
      <c r="Y175">
        <v>2.8711939473873498E-2</v>
      </c>
      <c r="Z175">
        <v>5.27712002200545E-2</v>
      </c>
      <c r="AA175">
        <v>6.7747806004109998E-2</v>
      </c>
      <c r="AB175">
        <v>4.26777864829316E-2</v>
      </c>
      <c r="AC175">
        <v>4.7809785732702503E-2</v>
      </c>
      <c r="AD175">
        <v>2.8321275337434001E-2</v>
      </c>
      <c r="AE175">
        <v>-4.6938652517170297E-2</v>
      </c>
      <c r="AF175">
        <v>9.5833433501297909E-3</v>
      </c>
      <c r="AG175">
        <v>-0.159996419767995</v>
      </c>
      <c r="AH175">
        <v>-0.23193180269793401</v>
      </c>
      <c r="AI175">
        <v>4.32369418525533E-2</v>
      </c>
    </row>
    <row r="176" spans="1:35" x14ac:dyDescent="0.25">
      <c r="A176">
        <f t="shared" si="4"/>
        <v>34.799999999999955</v>
      </c>
      <c r="B176">
        <v>1.2928589906577901</v>
      </c>
      <c r="C176">
        <v>0.57334222424863202</v>
      </c>
      <c r="D176">
        <v>0.84279389828379703</v>
      </c>
      <c r="E176">
        <v>1.03045341029477</v>
      </c>
      <c r="F176">
        <v>0.91237571331058698</v>
      </c>
      <c r="G176">
        <v>1.60484277430417</v>
      </c>
      <c r="H176">
        <v>0.98551471697098803</v>
      </c>
      <c r="I176">
        <v>0.97448846039430603</v>
      </c>
      <c r="J176">
        <v>1.8611985594688001</v>
      </c>
      <c r="K176">
        <v>1.3542061073512699</v>
      </c>
      <c r="L176">
        <v>1.3016855515862999</v>
      </c>
      <c r="M176">
        <v>1.70812587492261</v>
      </c>
      <c r="N176">
        <v>1.32477596652626</v>
      </c>
      <c r="O176">
        <v>-3.3972978206867697E-2</v>
      </c>
      <c r="P176">
        <v>0.81263426726304899</v>
      </c>
      <c r="Q176">
        <v>1.0020761380124701</v>
      </c>
      <c r="S176">
        <f t="shared" si="5"/>
        <v>34.799999999999955</v>
      </c>
      <c r="T176">
        <v>8.4995217234374407E-2</v>
      </c>
      <c r="U176">
        <v>-7.8713531062125794E-2</v>
      </c>
      <c r="V176">
        <v>-2.63631375728949E-2</v>
      </c>
      <c r="W176">
        <v>3.3973063853972599E-2</v>
      </c>
      <c r="X176">
        <v>7.6433493013489603E-3</v>
      </c>
      <c r="Y176">
        <v>2.8325873164451301E-2</v>
      </c>
      <c r="Z176">
        <v>5.3030746818496802E-2</v>
      </c>
      <c r="AA176">
        <v>6.8256904459602905E-2</v>
      </c>
      <c r="AB176">
        <v>3.7128913919156001E-2</v>
      </c>
      <c r="AC176">
        <v>4.4670134794609601E-2</v>
      </c>
      <c r="AD176">
        <v>2.8038669793204501E-2</v>
      </c>
      <c r="AE176">
        <v>-4.8434789397931201E-2</v>
      </c>
      <c r="AF176">
        <v>-2.6606195386347001E-3</v>
      </c>
      <c r="AG176">
        <v>-0.16062261096845801</v>
      </c>
      <c r="AH176">
        <v>-0.23405949138221699</v>
      </c>
      <c r="AI176">
        <v>4.4590116823258599E-2</v>
      </c>
    </row>
    <row r="177" spans="1:35" x14ac:dyDescent="0.25">
      <c r="A177">
        <f t="shared" si="4"/>
        <v>34.999999999999957</v>
      </c>
      <c r="B177">
        <v>1.2604175136853299</v>
      </c>
      <c r="C177">
        <v>0.56020306017210397</v>
      </c>
      <c r="D177">
        <v>0.83648546618713904</v>
      </c>
      <c r="E177">
        <v>1.01725328431497</v>
      </c>
      <c r="F177">
        <v>0.89581348425761098</v>
      </c>
      <c r="G177">
        <v>1.6049201331915299</v>
      </c>
      <c r="H177">
        <v>0.97327992985716005</v>
      </c>
      <c r="I177">
        <v>0.94610906398052497</v>
      </c>
      <c r="J177">
        <v>1.8170445266644</v>
      </c>
      <c r="K177">
        <v>1.3324581258653401</v>
      </c>
      <c r="L177">
        <v>1.2865668827100101</v>
      </c>
      <c r="M177">
        <v>1.68575933599341</v>
      </c>
      <c r="N177">
        <v>1.26674643270891</v>
      </c>
      <c r="O177">
        <v>-3.2396484628401299E-2</v>
      </c>
      <c r="P177">
        <v>0.79844427626027004</v>
      </c>
      <c r="Q177">
        <v>1.00365637567539</v>
      </c>
      <c r="S177">
        <f t="shared" si="5"/>
        <v>34.999999999999957</v>
      </c>
      <c r="T177">
        <v>8.0715130502196905E-2</v>
      </c>
      <c r="U177">
        <v>-7.1038880569358101E-2</v>
      </c>
      <c r="V177">
        <v>-1.95969923153896E-2</v>
      </c>
      <c r="W177">
        <v>3.0698409103591201E-2</v>
      </c>
      <c r="X177">
        <v>5.6449642982128404E-3</v>
      </c>
      <c r="Y177">
        <v>2.7184731322089602E-2</v>
      </c>
      <c r="Z177">
        <v>5.1750163712545899E-2</v>
      </c>
      <c r="AA177">
        <v>6.7105381382117094E-2</v>
      </c>
      <c r="AB177">
        <v>3.0742129643922901E-2</v>
      </c>
      <c r="AC177">
        <v>4.3849799151148401E-2</v>
      </c>
      <c r="AD177">
        <v>2.64390938616594E-2</v>
      </c>
      <c r="AE177">
        <v>-5.0625674563259997E-2</v>
      </c>
      <c r="AF177">
        <v>-1.8381832634497899E-2</v>
      </c>
      <c r="AG177">
        <v>-0.16051286236094101</v>
      </c>
      <c r="AH177">
        <v>-0.23537833740440001</v>
      </c>
      <c r="AI177">
        <v>4.6139574156573E-2</v>
      </c>
    </row>
    <row r="178" spans="1:35" x14ac:dyDescent="0.25">
      <c r="A178">
        <f t="shared" si="4"/>
        <v>35.19999999999996</v>
      </c>
      <c r="B178">
        <v>1.23080689864838</v>
      </c>
      <c r="C178">
        <v>0.55810416835469301</v>
      </c>
      <c r="D178">
        <v>0.84294740457983597</v>
      </c>
      <c r="E178">
        <v>1.0001354978540899</v>
      </c>
      <c r="F178">
        <v>0.87903719458163398</v>
      </c>
      <c r="G178">
        <v>1.5966209214237199</v>
      </c>
      <c r="H178">
        <v>0.94704628301122995</v>
      </c>
      <c r="I178">
        <v>0.92756861343603403</v>
      </c>
      <c r="J178">
        <v>1.7714409363102299</v>
      </c>
      <c r="K178">
        <v>1.3122597120634401</v>
      </c>
      <c r="L178">
        <v>1.2691234833399201</v>
      </c>
      <c r="M178">
        <v>1.6634550101935801</v>
      </c>
      <c r="N178">
        <v>1.2095890931493201</v>
      </c>
      <c r="O178">
        <v>-3.1978469106175897E-2</v>
      </c>
      <c r="P178">
        <v>0.80276738789378899</v>
      </c>
      <c r="Q178">
        <v>1.0007447752002201</v>
      </c>
      <c r="S178">
        <f t="shared" si="5"/>
        <v>35.19999999999996</v>
      </c>
      <c r="T178">
        <v>7.7033522359683707E-2</v>
      </c>
      <c r="U178">
        <v>-6.3861729964455702E-2</v>
      </c>
      <c r="V178">
        <v>-1.0392569505398399E-2</v>
      </c>
      <c r="W178">
        <v>2.9021351610492099E-2</v>
      </c>
      <c r="X178">
        <v>3.4957457950187498E-3</v>
      </c>
      <c r="Y178">
        <v>2.64808414275544E-2</v>
      </c>
      <c r="Z178">
        <v>4.8331891468567797E-2</v>
      </c>
      <c r="AA178">
        <v>6.6182445018466304E-2</v>
      </c>
      <c r="AB178">
        <v>2.2943930833236599E-2</v>
      </c>
      <c r="AC178">
        <v>3.8147616893023699E-2</v>
      </c>
      <c r="AD178">
        <v>2.54265948732082E-2</v>
      </c>
      <c r="AE178">
        <v>-5.3230091016276099E-2</v>
      </c>
      <c r="AF178">
        <v>-3.6437247285889401E-2</v>
      </c>
      <c r="AG178">
        <v>-0.16055889372495</v>
      </c>
      <c r="AH178">
        <v>-0.234650194063699</v>
      </c>
      <c r="AI178">
        <v>4.72158109921949E-2</v>
      </c>
    </row>
    <row r="179" spans="1:35" x14ac:dyDescent="0.25">
      <c r="A179">
        <f t="shared" si="4"/>
        <v>35.399999999999963</v>
      </c>
      <c r="B179">
        <v>1.2018851586767201</v>
      </c>
      <c r="C179">
        <v>0.55696002936476197</v>
      </c>
      <c r="D179">
        <v>0.82807284481730004</v>
      </c>
      <c r="E179">
        <v>0.98145360988522601</v>
      </c>
      <c r="F179">
        <v>0.86022321036029403</v>
      </c>
      <c r="G179">
        <v>1.58256151042713</v>
      </c>
      <c r="H179">
        <v>0.91480200778334797</v>
      </c>
      <c r="I179">
        <v>0.89673023968605103</v>
      </c>
      <c r="J179">
        <v>1.7300244935236899</v>
      </c>
      <c r="K179">
        <v>1.2894997349568</v>
      </c>
      <c r="L179">
        <v>1.25990132305425</v>
      </c>
      <c r="M179">
        <v>1.6422405113341501</v>
      </c>
      <c r="N179">
        <v>1.1492087220771301</v>
      </c>
      <c r="O179">
        <v>-3.1886562837576099E-2</v>
      </c>
      <c r="P179">
        <v>0.81132826165395799</v>
      </c>
      <c r="Q179">
        <v>0.99041740620718099</v>
      </c>
      <c r="S179">
        <f t="shared" si="5"/>
        <v>35.399999999999963</v>
      </c>
      <c r="T179">
        <v>7.0526694762997999E-2</v>
      </c>
      <c r="U179">
        <v>-5.8243442792049703E-2</v>
      </c>
      <c r="V179">
        <v>-5.6260077975359701E-3</v>
      </c>
      <c r="W179">
        <v>2.8154181422945099E-2</v>
      </c>
      <c r="X179">
        <v>2.4680629452476601E-3</v>
      </c>
      <c r="Y179">
        <v>2.6098514081438699E-2</v>
      </c>
      <c r="Z179">
        <v>4.4696623228491397E-2</v>
      </c>
      <c r="AA179">
        <v>6.5732905272520001E-2</v>
      </c>
      <c r="AB179">
        <v>1.68106602460757E-2</v>
      </c>
      <c r="AC179">
        <v>3.7498163778423098E-2</v>
      </c>
      <c r="AD179">
        <v>2.2097327996431701E-2</v>
      </c>
      <c r="AE179">
        <v>-5.57278453684956E-2</v>
      </c>
      <c r="AF179">
        <v>-5.4673999535780803E-2</v>
      </c>
      <c r="AG179">
        <v>-0.16070663513109201</v>
      </c>
      <c r="AH179">
        <v>-0.23223817962983501</v>
      </c>
      <c r="AI179">
        <v>4.7031262825881201E-2</v>
      </c>
    </row>
    <row r="180" spans="1:35" x14ac:dyDescent="0.25">
      <c r="A180">
        <f t="shared" si="4"/>
        <v>35.599999999999966</v>
      </c>
      <c r="B180">
        <v>1.17008762164862</v>
      </c>
      <c r="C180">
        <v>0.54653057241238301</v>
      </c>
      <c r="D180">
        <v>0.79769057892680195</v>
      </c>
      <c r="E180">
        <v>0.97337449904331796</v>
      </c>
      <c r="F180">
        <v>0.84676499713586295</v>
      </c>
      <c r="G180">
        <v>1.56748261805212</v>
      </c>
      <c r="H180">
        <v>0.87624155993811004</v>
      </c>
      <c r="I180">
        <v>0.872130593778494</v>
      </c>
      <c r="J180">
        <v>1.6775547713814101</v>
      </c>
      <c r="K180">
        <v>1.2593246180006701</v>
      </c>
      <c r="L180">
        <v>1.2430637709443</v>
      </c>
      <c r="M180">
        <v>1.6250588877276999</v>
      </c>
      <c r="N180">
        <v>1.0888314670902099</v>
      </c>
      <c r="O180">
        <v>-3.14434929174481E-2</v>
      </c>
      <c r="P180">
        <v>0.82111258136296195</v>
      </c>
      <c r="Q180">
        <v>0.97759948259278495</v>
      </c>
      <c r="S180">
        <f t="shared" si="5"/>
        <v>35.599999999999966</v>
      </c>
      <c r="T180">
        <v>6.2716189330153105E-2</v>
      </c>
      <c r="U180">
        <v>-5.12134082308284E-2</v>
      </c>
      <c r="V180">
        <v>-5.0042122598240998E-3</v>
      </c>
      <c r="W180">
        <v>2.7591392096988399E-2</v>
      </c>
      <c r="X180">
        <v>5.8344808631738301E-4</v>
      </c>
      <c r="Y180">
        <v>2.7693071473430801E-2</v>
      </c>
      <c r="Z180">
        <v>4.1455508178110202E-2</v>
      </c>
      <c r="AA180">
        <v>6.4516496267662898E-2</v>
      </c>
      <c r="AB180">
        <v>9.4404052537639602E-3</v>
      </c>
      <c r="AC180">
        <v>3.76432108745254E-2</v>
      </c>
      <c r="AD180">
        <v>2.01595065160745E-2</v>
      </c>
      <c r="AE180">
        <v>-5.84087723164897E-2</v>
      </c>
      <c r="AF180">
        <v>-7.3702366670805403E-2</v>
      </c>
      <c r="AG180">
        <v>-0.16062829868145301</v>
      </c>
      <c r="AH180">
        <v>-0.22927559936353101</v>
      </c>
      <c r="AI180">
        <v>4.5944887630045499E-2</v>
      </c>
    </row>
    <row r="181" spans="1:35" x14ac:dyDescent="0.25">
      <c r="A181">
        <f t="shared" si="4"/>
        <v>35.799999999999969</v>
      </c>
      <c r="B181">
        <v>1.1549362538763199</v>
      </c>
      <c r="C181">
        <v>0.53866916564225997</v>
      </c>
      <c r="D181">
        <v>0.77768582897535699</v>
      </c>
      <c r="E181">
        <v>0.96483594336603895</v>
      </c>
      <c r="F181">
        <v>0.83425060448411004</v>
      </c>
      <c r="G181">
        <v>1.5482627135743701</v>
      </c>
      <c r="H181">
        <v>0.84162968370675495</v>
      </c>
      <c r="I181">
        <v>0.84282627311591396</v>
      </c>
      <c r="J181">
        <v>1.65417751191111</v>
      </c>
      <c r="K181">
        <v>1.2262439068798301</v>
      </c>
      <c r="L181">
        <v>1.21884718786611</v>
      </c>
      <c r="M181">
        <v>1.6100243834618699</v>
      </c>
      <c r="N181">
        <v>1.02931540255974</v>
      </c>
      <c r="O181">
        <v>-3.4704322683386198E-2</v>
      </c>
      <c r="P181">
        <v>0.82261321229601803</v>
      </c>
      <c r="Q181">
        <v>0.95888432201775797</v>
      </c>
      <c r="S181">
        <f t="shared" si="5"/>
        <v>35.799999999999969</v>
      </c>
      <c r="T181">
        <v>5.7110616969084302E-2</v>
      </c>
      <c r="U181">
        <v>-4.3400026481795299E-2</v>
      </c>
      <c r="V181">
        <v>-5.9159400247189298E-3</v>
      </c>
      <c r="W181">
        <v>2.71329042219201E-2</v>
      </c>
      <c r="X181">
        <v>1.91988742043452E-4</v>
      </c>
      <c r="Y181">
        <v>2.6154009814004901E-2</v>
      </c>
      <c r="Z181">
        <v>3.7625334363503897E-2</v>
      </c>
      <c r="AA181">
        <v>6.1173909668406697E-2</v>
      </c>
      <c r="AB181">
        <v>7.2889869521098397E-3</v>
      </c>
      <c r="AC181">
        <v>3.8905697440643698E-2</v>
      </c>
      <c r="AD181">
        <v>1.5727004838371E-2</v>
      </c>
      <c r="AE181">
        <v>-5.9851507296921097E-2</v>
      </c>
      <c r="AF181">
        <v>-8.8484893982662793E-2</v>
      </c>
      <c r="AG181">
        <v>-0.16145310125571299</v>
      </c>
      <c r="AH181">
        <v>-0.225020001013193</v>
      </c>
      <c r="AI181">
        <v>4.2342758716335797E-2</v>
      </c>
    </row>
    <row r="182" spans="1:35" x14ac:dyDescent="0.25">
      <c r="A182">
        <f t="shared" si="4"/>
        <v>35.999999999999972</v>
      </c>
      <c r="B182">
        <v>1.1370804817417599</v>
      </c>
      <c r="C182">
        <v>0.53570292665741004</v>
      </c>
      <c r="D182">
        <v>0.76060395229254696</v>
      </c>
      <c r="E182">
        <v>0.95958687424907896</v>
      </c>
      <c r="F182">
        <v>0.82302693696894802</v>
      </c>
      <c r="G182">
        <v>1.52431900203847</v>
      </c>
      <c r="H182">
        <v>0.80490905379936994</v>
      </c>
      <c r="I182">
        <v>0.80927007829632802</v>
      </c>
      <c r="J182">
        <v>1.65426053148338</v>
      </c>
      <c r="K182">
        <v>1.2181831683878199</v>
      </c>
      <c r="L182">
        <v>1.19772940481245</v>
      </c>
      <c r="M182">
        <v>1.5934364944994199</v>
      </c>
      <c r="N182">
        <v>0.98580018945846104</v>
      </c>
      <c r="O182">
        <v>-3.7980329699866498E-2</v>
      </c>
      <c r="P182">
        <v>0.82167904888463195</v>
      </c>
      <c r="Q182">
        <v>0.944117964579126</v>
      </c>
      <c r="S182">
        <f t="shared" si="5"/>
        <v>35.999999999999972</v>
      </c>
      <c r="T182">
        <v>5.0132654218385503E-2</v>
      </c>
      <c r="U182">
        <v>-3.9239146243300299E-2</v>
      </c>
      <c r="V182">
        <v>-7.5264394755444096E-3</v>
      </c>
      <c r="W182">
        <v>2.6556507922242401E-2</v>
      </c>
      <c r="X182">
        <v>2.7382298920181102E-4</v>
      </c>
      <c r="Y182">
        <v>2.6216638708325898E-2</v>
      </c>
      <c r="Z182">
        <v>3.4114075761239301E-2</v>
      </c>
      <c r="AA182">
        <v>5.8395480432964803E-2</v>
      </c>
      <c r="AB182">
        <v>1.2556268245853101E-2</v>
      </c>
      <c r="AC182">
        <v>3.8279723547452897E-2</v>
      </c>
      <c r="AD182">
        <v>1.4725144761650899E-2</v>
      </c>
      <c r="AE182">
        <v>-6.1337051840188297E-2</v>
      </c>
      <c r="AF182">
        <v>-0.101747763045215</v>
      </c>
      <c r="AG182">
        <v>-0.16164157282460101</v>
      </c>
      <c r="AH182">
        <v>-0.220220771341121</v>
      </c>
      <c r="AI182">
        <v>3.8412752754026003E-2</v>
      </c>
    </row>
    <row r="183" spans="1:35" x14ac:dyDescent="0.25">
      <c r="A183">
        <f t="shared" si="4"/>
        <v>36.199999999999974</v>
      </c>
      <c r="B183">
        <v>1.1267379959936099</v>
      </c>
      <c r="C183">
        <v>0.52282103304517002</v>
      </c>
      <c r="D183">
        <v>0.75420623510690898</v>
      </c>
      <c r="E183">
        <v>0.94946707508077099</v>
      </c>
      <c r="F183">
        <v>0.808268233096188</v>
      </c>
      <c r="G183">
        <v>1.49961881738312</v>
      </c>
      <c r="H183">
        <v>0.78648676428367503</v>
      </c>
      <c r="I183">
        <v>0.77162287639318305</v>
      </c>
      <c r="J183">
        <v>1.66125924215378</v>
      </c>
      <c r="K183">
        <v>1.21204411407894</v>
      </c>
      <c r="L183">
        <v>1.1696572562437499</v>
      </c>
      <c r="M183">
        <v>1.5803246705221601</v>
      </c>
      <c r="N183">
        <v>0.94230344214313799</v>
      </c>
      <c r="O183">
        <v>-4.0663527820419897E-2</v>
      </c>
      <c r="P183">
        <v>0.81536553749900798</v>
      </c>
      <c r="Q183">
        <v>0.92477953068082297</v>
      </c>
      <c r="S183">
        <f t="shared" si="5"/>
        <v>36.199999999999974</v>
      </c>
      <c r="T183">
        <v>4.2476734651584802E-2</v>
      </c>
      <c r="U183">
        <v>-3.4190846571166902E-2</v>
      </c>
      <c r="V183">
        <v>-1.3166120212479799E-2</v>
      </c>
      <c r="W183">
        <v>2.66418568623751E-2</v>
      </c>
      <c r="X183">
        <v>1.4448400018179199E-3</v>
      </c>
      <c r="Y183">
        <v>2.8181736913416199E-2</v>
      </c>
      <c r="Z183">
        <v>3.3148738749788E-2</v>
      </c>
      <c r="AA183">
        <v>5.4189550605476103E-2</v>
      </c>
      <c r="AB183">
        <v>2.0490938224028001E-2</v>
      </c>
      <c r="AC183">
        <v>3.9633242018717998E-2</v>
      </c>
      <c r="AD183">
        <v>1.36050572668377E-2</v>
      </c>
      <c r="AE183">
        <v>-6.2213962329775503E-2</v>
      </c>
      <c r="AF183">
        <v>-0.114019411584665</v>
      </c>
      <c r="AG183">
        <v>-0.16288811712043499</v>
      </c>
      <c r="AH183">
        <v>-0.217545155546503</v>
      </c>
      <c r="AI183">
        <v>3.3969431018422099E-2</v>
      </c>
    </row>
    <row r="184" spans="1:35" x14ac:dyDescent="0.25">
      <c r="A184">
        <f t="shared" si="4"/>
        <v>36.399999999999977</v>
      </c>
      <c r="B184">
        <v>1.1232004817969401</v>
      </c>
      <c r="C184">
        <v>0.51182588225584202</v>
      </c>
      <c r="D184">
        <v>0.72821501334132999</v>
      </c>
      <c r="E184">
        <v>0.93400708601582605</v>
      </c>
      <c r="F184">
        <v>0.79686213849217802</v>
      </c>
      <c r="G184">
        <v>1.4706892621027201</v>
      </c>
      <c r="H184">
        <v>0.77663499796739499</v>
      </c>
      <c r="I184">
        <v>0.73907676999550598</v>
      </c>
      <c r="J184">
        <v>1.6599183192210201</v>
      </c>
      <c r="K184">
        <v>1.2111308574594399</v>
      </c>
      <c r="L184">
        <v>1.14227622241199</v>
      </c>
      <c r="M184">
        <v>1.56796746695322</v>
      </c>
      <c r="N184">
        <v>0.90831386818928095</v>
      </c>
      <c r="O184">
        <v>-4.5523472184444698E-2</v>
      </c>
      <c r="P184">
        <v>0.80403604607434698</v>
      </c>
      <c r="Q184">
        <v>0.90560115109665795</v>
      </c>
      <c r="S184">
        <f t="shared" si="5"/>
        <v>36.399999999999977</v>
      </c>
      <c r="T184">
        <v>3.51569670327481E-2</v>
      </c>
      <c r="U184">
        <v>-2.6708837385061301E-2</v>
      </c>
      <c r="V184">
        <v>-2.2331410736001301E-2</v>
      </c>
      <c r="W184">
        <v>2.4524189094695399E-2</v>
      </c>
      <c r="X184">
        <v>1.91458956015963E-3</v>
      </c>
      <c r="Y184">
        <v>2.6821624599531201E-2</v>
      </c>
      <c r="Z184">
        <v>3.2259184652710403E-2</v>
      </c>
      <c r="AA184">
        <v>4.8845133471176201E-2</v>
      </c>
      <c r="AB184">
        <v>2.7201971285749402E-2</v>
      </c>
      <c r="AC184">
        <v>3.8455235118236702E-2</v>
      </c>
      <c r="AD184">
        <v>1.40643613889189E-2</v>
      </c>
      <c r="AE184">
        <v>-6.4329045000501198E-2</v>
      </c>
      <c r="AF184">
        <v>-0.122422813404963</v>
      </c>
      <c r="AG184">
        <v>-0.16383687785450901</v>
      </c>
      <c r="AH184">
        <v>-0.21697905755149699</v>
      </c>
      <c r="AI184">
        <v>3.02348599354672E-2</v>
      </c>
    </row>
    <row r="185" spans="1:35" x14ac:dyDescent="0.25">
      <c r="A185">
        <f t="shared" si="4"/>
        <v>36.59999999999998</v>
      </c>
      <c r="B185">
        <v>1.1271434346647</v>
      </c>
      <c r="C185">
        <v>0.50929213490157399</v>
      </c>
      <c r="D185">
        <v>0.69155974954132104</v>
      </c>
      <c r="E185">
        <v>0.91220905591117496</v>
      </c>
      <c r="F185">
        <v>0.78609196913647605</v>
      </c>
      <c r="G185">
        <v>1.4407276254188699</v>
      </c>
      <c r="H185">
        <v>0.77014921467759201</v>
      </c>
      <c r="I185">
        <v>0.69992884351055495</v>
      </c>
      <c r="J185">
        <v>1.6770543698727201</v>
      </c>
      <c r="K185">
        <v>1.20911503181049</v>
      </c>
      <c r="L185">
        <v>1.1180366993426401</v>
      </c>
      <c r="M185">
        <v>1.5497450135506401</v>
      </c>
      <c r="N185">
        <v>0.88577938359502895</v>
      </c>
      <c r="O185">
        <v>-4.9196686795563702E-2</v>
      </c>
      <c r="P185">
        <v>0.79275068306825602</v>
      </c>
      <c r="Q185">
        <v>0.88177921819402005</v>
      </c>
      <c r="S185">
        <f t="shared" si="5"/>
        <v>36.59999999999998</v>
      </c>
      <c r="T185">
        <v>2.8309548151628901E-2</v>
      </c>
      <c r="U185">
        <v>-2.1577352158733899E-2</v>
      </c>
      <c r="V185">
        <v>-3.4039976576718499E-2</v>
      </c>
      <c r="W185">
        <v>2.1060556858371798E-2</v>
      </c>
      <c r="X185">
        <v>2.1266890301481498E-3</v>
      </c>
      <c r="Y185">
        <v>2.5953448459977602E-2</v>
      </c>
      <c r="Z185">
        <v>3.4956132646633199E-2</v>
      </c>
      <c r="AA185">
        <v>4.2691978872769903E-2</v>
      </c>
      <c r="AB185">
        <v>3.3863421861917598E-2</v>
      </c>
      <c r="AC185">
        <v>3.7546627117922303E-2</v>
      </c>
      <c r="AD185">
        <v>1.33952612356559E-2</v>
      </c>
      <c r="AE185">
        <v>-6.5705001348044204E-2</v>
      </c>
      <c r="AF185">
        <v>-0.12787211244792199</v>
      </c>
      <c r="AG185">
        <v>-0.16522703924776699</v>
      </c>
      <c r="AH185">
        <v>-0.21711292170333399</v>
      </c>
      <c r="AI185">
        <v>2.3576310434306399E-2</v>
      </c>
    </row>
    <row r="186" spans="1:35" x14ac:dyDescent="0.25">
      <c r="A186">
        <f t="shared" si="4"/>
        <v>36.799999999999983</v>
      </c>
      <c r="B186">
        <v>1.1155433112698701</v>
      </c>
      <c r="C186">
        <v>0.50966168455545202</v>
      </c>
      <c r="D186">
        <v>0.64162925694619699</v>
      </c>
      <c r="E186">
        <v>0.88886124211533601</v>
      </c>
      <c r="F186">
        <v>0.77273943507215703</v>
      </c>
      <c r="G186">
        <v>1.41094665857603</v>
      </c>
      <c r="H186">
        <v>0.76966241956455395</v>
      </c>
      <c r="I186">
        <v>0.66640563263867503</v>
      </c>
      <c r="J186">
        <v>1.67000616497365</v>
      </c>
      <c r="K186">
        <v>1.2007851250691199</v>
      </c>
      <c r="L186">
        <v>1.0948866746136301</v>
      </c>
      <c r="M186">
        <v>1.5277911941775499</v>
      </c>
      <c r="N186">
        <v>0.87415093225643703</v>
      </c>
      <c r="O186">
        <v>-5.2250874419751701E-2</v>
      </c>
      <c r="P186">
        <v>0.78624585605999997</v>
      </c>
      <c r="Q186">
        <v>0.85691248217190696</v>
      </c>
      <c r="S186">
        <f t="shared" si="5"/>
        <v>36.799999999999983</v>
      </c>
      <c r="T186">
        <v>1.9157044111862899E-2</v>
      </c>
      <c r="U186">
        <v>-1.8326843525558099E-2</v>
      </c>
      <c r="V186">
        <v>-4.6837312084971397E-2</v>
      </c>
      <c r="W186">
        <v>1.51356544978284E-2</v>
      </c>
      <c r="X186">
        <v>1.3179850776109999E-3</v>
      </c>
      <c r="Y186">
        <v>2.4976958946101201E-2</v>
      </c>
      <c r="Z186">
        <v>3.5464100277139102E-2</v>
      </c>
      <c r="AA186">
        <v>3.7796460435438002E-2</v>
      </c>
      <c r="AB186">
        <v>3.7043649443641601E-2</v>
      </c>
      <c r="AC186">
        <v>3.5554125054906099E-2</v>
      </c>
      <c r="AD186">
        <v>1.2114933991464899E-2</v>
      </c>
      <c r="AE186">
        <v>-6.8811994609294394E-2</v>
      </c>
      <c r="AF186">
        <v>-0.13134680147428501</v>
      </c>
      <c r="AG186">
        <v>-0.16715600802241701</v>
      </c>
      <c r="AH186">
        <v>-0.21691975027392699</v>
      </c>
      <c r="AI186">
        <v>1.8796526313448299E-2</v>
      </c>
    </row>
    <row r="187" spans="1:35" x14ac:dyDescent="0.25">
      <c r="A187">
        <f t="shared" si="4"/>
        <v>36.999999999999986</v>
      </c>
      <c r="B187">
        <v>1.1018999197300301</v>
      </c>
      <c r="C187">
        <v>0.50600810153229003</v>
      </c>
      <c r="D187">
        <v>0.60496833416155704</v>
      </c>
      <c r="E187">
        <v>0.86077475696910599</v>
      </c>
      <c r="F187">
        <v>0.76158929288222099</v>
      </c>
      <c r="G187">
        <v>1.38698892951555</v>
      </c>
      <c r="H187">
        <v>0.76667507116300104</v>
      </c>
      <c r="I187">
        <v>0.64143214551222305</v>
      </c>
      <c r="J187">
        <v>1.6628918634282099</v>
      </c>
      <c r="K187">
        <v>1.18339522380423</v>
      </c>
      <c r="L187">
        <v>1.0710676920062301</v>
      </c>
      <c r="M187">
        <v>1.50756769627971</v>
      </c>
      <c r="N187">
        <v>0.85816211370666995</v>
      </c>
      <c r="O187">
        <v>-5.5295866209969201E-2</v>
      </c>
      <c r="P187">
        <v>0.77733209860563302</v>
      </c>
      <c r="Q187">
        <v>0.82214370014551397</v>
      </c>
      <c r="S187">
        <f t="shared" si="5"/>
        <v>36.999999999999986</v>
      </c>
      <c r="T187">
        <v>9.0658924977172293E-3</v>
      </c>
      <c r="U187">
        <v>-1.3205782218536501E-2</v>
      </c>
      <c r="V187">
        <v>-5.7509480498770298E-2</v>
      </c>
      <c r="W187">
        <v>1.05177217717712E-2</v>
      </c>
      <c r="X187">
        <v>1.6111414267590901E-3</v>
      </c>
      <c r="Y187">
        <v>2.5152928300462899E-2</v>
      </c>
      <c r="Z187">
        <v>3.4402382309095897E-2</v>
      </c>
      <c r="AA187">
        <v>3.25268481166988E-2</v>
      </c>
      <c r="AB187">
        <v>3.6511170349227899E-2</v>
      </c>
      <c r="AC187">
        <v>3.54488950389052E-2</v>
      </c>
      <c r="AD187">
        <v>1.08061011685685E-2</v>
      </c>
      <c r="AE187">
        <v>-7.2130880501565894E-2</v>
      </c>
      <c r="AF187">
        <v>-0.13337218521713901</v>
      </c>
      <c r="AG187">
        <v>-0.169967894648509</v>
      </c>
      <c r="AH187">
        <v>-0.21727306987879699</v>
      </c>
      <c r="AI187">
        <v>1.52431301732378E-2</v>
      </c>
    </row>
    <row r="188" spans="1:35" x14ac:dyDescent="0.25">
      <c r="A188">
        <f t="shared" si="4"/>
        <v>37.199999999999989</v>
      </c>
      <c r="B188">
        <v>1.0883597611067699</v>
      </c>
      <c r="C188">
        <v>0.50236193951964203</v>
      </c>
      <c r="D188">
        <v>0.56326367387575904</v>
      </c>
      <c r="E188">
        <v>0.84247250918496197</v>
      </c>
      <c r="F188">
        <v>0.75494862610398195</v>
      </c>
      <c r="G188">
        <v>1.3719403220589801</v>
      </c>
      <c r="H188">
        <v>0.74342789506117102</v>
      </c>
      <c r="I188">
        <v>0.62523785794584796</v>
      </c>
      <c r="J188">
        <v>1.6458604053403501</v>
      </c>
      <c r="K188">
        <v>1.1559791208930501</v>
      </c>
      <c r="L188">
        <v>1.0553856626185201</v>
      </c>
      <c r="M188">
        <v>1.4855794114754</v>
      </c>
      <c r="N188">
        <v>0.84504794623701995</v>
      </c>
      <c r="O188">
        <v>-5.9284949984270703E-2</v>
      </c>
      <c r="P188">
        <v>0.76917363452176901</v>
      </c>
      <c r="Q188">
        <v>0.79416648480866603</v>
      </c>
      <c r="S188">
        <f t="shared" si="5"/>
        <v>37.199999999999989</v>
      </c>
      <c r="T188">
        <v>2.9424716712487401E-3</v>
      </c>
      <c r="U188">
        <v>-1.0912981612122501E-2</v>
      </c>
      <c r="V188">
        <v>-6.3709273727877103E-2</v>
      </c>
      <c r="W188">
        <v>5.5072558753744699E-3</v>
      </c>
      <c r="X188">
        <v>1.6882261744687801E-3</v>
      </c>
      <c r="Y188">
        <v>2.2067886564409101E-2</v>
      </c>
      <c r="Z188">
        <v>3.3554354136781997E-2</v>
      </c>
      <c r="AA188">
        <v>2.7470653637425901E-2</v>
      </c>
      <c r="AB188">
        <v>3.3944999711346499E-2</v>
      </c>
      <c r="AC188">
        <v>3.3709181541909099E-2</v>
      </c>
      <c r="AD188">
        <v>8.0971106137012194E-3</v>
      </c>
      <c r="AE188">
        <v>-7.4897626370384093E-2</v>
      </c>
      <c r="AF188">
        <v>-0.13103283508212199</v>
      </c>
      <c r="AG188">
        <v>-0.172152202642887</v>
      </c>
      <c r="AH188">
        <v>-0.21844466037282301</v>
      </c>
      <c r="AI188">
        <v>1.29057823952141E-2</v>
      </c>
    </row>
    <row r="189" spans="1:35" x14ac:dyDescent="0.25">
      <c r="A189">
        <f t="shared" si="4"/>
        <v>37.399999999999991</v>
      </c>
      <c r="B189">
        <v>1.07492271962138</v>
      </c>
      <c r="C189">
        <v>0.490486142148299</v>
      </c>
      <c r="D189">
        <v>0.54312494591984795</v>
      </c>
      <c r="E189">
        <v>0.82543514725900402</v>
      </c>
      <c r="F189">
        <v>0.74162231402442902</v>
      </c>
      <c r="G189">
        <v>1.36088716439223</v>
      </c>
      <c r="H189">
        <v>0.72050796138774598</v>
      </c>
      <c r="I189">
        <v>0.61717342577534995</v>
      </c>
      <c r="J189">
        <v>1.6272015254277501</v>
      </c>
      <c r="K189">
        <v>1.14632484597216</v>
      </c>
      <c r="L189">
        <v>1.0341904853374599</v>
      </c>
      <c r="M189">
        <v>1.46385850792804</v>
      </c>
      <c r="N189">
        <v>0.83337199614667601</v>
      </c>
      <c r="O189">
        <v>-6.0881682113890202E-2</v>
      </c>
      <c r="P189">
        <v>0.76345894014891402</v>
      </c>
      <c r="Q189">
        <v>0.77099184392100895</v>
      </c>
      <c r="S189">
        <f t="shared" si="5"/>
        <v>37.399999999999991</v>
      </c>
      <c r="T189">
        <v>-8.1445576293962202E-4</v>
      </c>
      <c r="U189">
        <v>-1.2021770003029199E-2</v>
      </c>
      <c r="V189">
        <v>-6.03597141385308E-2</v>
      </c>
      <c r="W189">
        <v>3.1514409194753502E-3</v>
      </c>
      <c r="X189">
        <v>8.6325752187087505E-4</v>
      </c>
      <c r="Y189">
        <v>2.08057718405751E-2</v>
      </c>
      <c r="Z189">
        <v>2.9628403453651399E-2</v>
      </c>
      <c r="AA189">
        <v>2.4088337250843E-2</v>
      </c>
      <c r="AB189">
        <v>2.98523211175542E-2</v>
      </c>
      <c r="AC189">
        <v>3.2795422678725802E-2</v>
      </c>
      <c r="AD189">
        <v>4.9536111575669596E-3</v>
      </c>
      <c r="AE189">
        <v>-7.6818421512797302E-2</v>
      </c>
      <c r="AF189">
        <v>-0.12952513221231801</v>
      </c>
      <c r="AG189">
        <v>-0.174977630461881</v>
      </c>
      <c r="AH189">
        <v>-0.21822351051736</v>
      </c>
      <c r="AI189">
        <v>9.0842709956570691E-3</v>
      </c>
    </row>
    <row r="190" spans="1:35" x14ac:dyDescent="0.25">
      <c r="A190">
        <f t="shared" si="4"/>
        <v>37.599999999999994</v>
      </c>
      <c r="B190">
        <v>1.05670426058512</v>
      </c>
      <c r="C190">
        <v>0.47794532723580202</v>
      </c>
      <c r="D190">
        <v>0.52833647030461495</v>
      </c>
      <c r="E190">
        <v>0.80712902427293198</v>
      </c>
      <c r="F190">
        <v>0.72858434861642696</v>
      </c>
      <c r="G190">
        <v>1.3532429781620601</v>
      </c>
      <c r="H190">
        <v>0.689763844643283</v>
      </c>
      <c r="I190">
        <v>0.61512875636640496</v>
      </c>
      <c r="J190">
        <v>1.59134615545236</v>
      </c>
      <c r="K190">
        <v>1.1435248607439401</v>
      </c>
      <c r="L190">
        <v>1.0184246523990801</v>
      </c>
      <c r="M190">
        <v>1.4408101655588501</v>
      </c>
      <c r="N190">
        <v>0.82733966565786199</v>
      </c>
      <c r="O190">
        <v>-6.4519399726037999E-2</v>
      </c>
      <c r="P190">
        <v>0.76306195566160395</v>
      </c>
      <c r="Q190">
        <v>0.74737176312327902</v>
      </c>
      <c r="S190">
        <f t="shared" si="5"/>
        <v>37.599999999999994</v>
      </c>
      <c r="T190">
        <v>-4.1983936287670496E-3</v>
      </c>
      <c r="U190">
        <v>-1.1921982347559E-2</v>
      </c>
      <c r="V190">
        <v>-5.3410775966776E-2</v>
      </c>
      <c r="W190">
        <v>1.39890561863602E-3</v>
      </c>
      <c r="X190">
        <v>-7.2788159957251703E-5</v>
      </c>
      <c r="Y190">
        <v>1.768388707551E-2</v>
      </c>
      <c r="Z190">
        <v>2.3214851586296902E-2</v>
      </c>
      <c r="AA190">
        <v>2.34872074104862E-2</v>
      </c>
      <c r="AB190">
        <v>2.4682599901608499E-2</v>
      </c>
      <c r="AC190">
        <v>3.3591001584692803E-2</v>
      </c>
      <c r="AD190">
        <v>1.34671742036801E-3</v>
      </c>
      <c r="AE190">
        <v>-7.9938441774824995E-2</v>
      </c>
      <c r="AF190">
        <v>-0.125973812838161</v>
      </c>
      <c r="AG190">
        <v>-0.17635976767037001</v>
      </c>
      <c r="AH190">
        <v>-0.21596642667441601</v>
      </c>
      <c r="AI190">
        <v>9.5382080581604394E-3</v>
      </c>
    </row>
    <row r="191" spans="1:35" x14ac:dyDescent="0.25">
      <c r="A191">
        <f t="shared" si="4"/>
        <v>37.799999999999997</v>
      </c>
      <c r="B191">
        <v>1.0476245097202299</v>
      </c>
      <c r="C191">
        <v>0.468312779961084</v>
      </c>
      <c r="D191">
        <v>0.51713328926700597</v>
      </c>
      <c r="E191">
        <v>0.78687694633507699</v>
      </c>
      <c r="F191">
        <v>0.71348363998320097</v>
      </c>
      <c r="G191">
        <v>1.35534458416476</v>
      </c>
      <c r="H191">
        <v>0.66000364125732502</v>
      </c>
      <c r="I191">
        <v>0.61419058471602705</v>
      </c>
      <c r="J191">
        <v>1.5507178398110399</v>
      </c>
      <c r="K191">
        <v>1.14495703762302</v>
      </c>
      <c r="L191">
        <v>1.00300635561774</v>
      </c>
      <c r="M191">
        <v>1.42395239926675</v>
      </c>
      <c r="N191">
        <v>0.83015989312394001</v>
      </c>
      <c r="O191">
        <v>-6.6519618502752204E-2</v>
      </c>
      <c r="P191">
        <v>0.763389245305787</v>
      </c>
      <c r="Q191">
        <v>0.72444934497874502</v>
      </c>
      <c r="S191">
        <f t="shared" si="5"/>
        <v>37.799999999999997</v>
      </c>
      <c r="T191">
        <v>-4.2416720199548201E-3</v>
      </c>
      <c r="U191">
        <v>-1.5426983976149699E-2</v>
      </c>
      <c r="V191">
        <v>-4.8205617841655099E-2</v>
      </c>
      <c r="W191">
        <v>1.0153065723533599E-3</v>
      </c>
      <c r="X191">
        <v>-9.2593048205487599E-4</v>
      </c>
      <c r="Y191">
        <v>1.7278242192369401E-2</v>
      </c>
      <c r="Z191">
        <v>1.7129935191818001E-2</v>
      </c>
      <c r="AA191">
        <v>2.3328637581612199E-2</v>
      </c>
      <c r="AB191">
        <v>1.7546810080683099E-2</v>
      </c>
      <c r="AC191">
        <v>3.2696453378467397E-2</v>
      </c>
      <c r="AD191">
        <v>2.13984361897242E-3</v>
      </c>
      <c r="AE191">
        <v>-8.1604508276522103E-2</v>
      </c>
      <c r="AF191">
        <v>-0.118180859318334</v>
      </c>
      <c r="AG191">
        <v>-0.178580949275679</v>
      </c>
      <c r="AH191">
        <v>-0.21260951505189299</v>
      </c>
      <c r="AI191">
        <v>9.9255950413576904E-3</v>
      </c>
    </row>
    <row r="192" spans="1:35" x14ac:dyDescent="0.25">
      <c r="A192">
        <f t="shared" si="4"/>
        <v>38</v>
      </c>
      <c r="B192">
        <v>1.0430075985007701</v>
      </c>
      <c r="C192">
        <v>0.45404102493959497</v>
      </c>
      <c r="D192">
        <v>0.50487455464153896</v>
      </c>
      <c r="E192">
        <v>0.77107215151804998</v>
      </c>
      <c r="F192">
        <v>0.69559421204787197</v>
      </c>
      <c r="G192">
        <v>1.3515390579237501</v>
      </c>
      <c r="H192">
        <v>0.63626782797583703</v>
      </c>
      <c r="I192">
        <v>0.62225314194221804</v>
      </c>
      <c r="J192">
        <v>1.48301355432454</v>
      </c>
      <c r="K192">
        <v>1.15535421608629</v>
      </c>
      <c r="L192">
        <v>0.98706929140072297</v>
      </c>
      <c r="M192">
        <v>1.4097881932112899</v>
      </c>
      <c r="N192">
        <v>0.85199961237406097</v>
      </c>
      <c r="O192">
        <v>-6.9925697832675798E-2</v>
      </c>
      <c r="P192">
        <v>0.76610676202300598</v>
      </c>
      <c r="Q192">
        <v>0.71083681060602</v>
      </c>
      <c r="S192">
        <f t="shared" si="5"/>
        <v>38</v>
      </c>
      <c r="T192">
        <v>-2.0580147924194902E-3</v>
      </c>
      <c r="U192">
        <v>-1.82486993647583E-2</v>
      </c>
      <c r="V192">
        <v>-5.0217198089175602E-2</v>
      </c>
      <c r="W192">
        <v>1.6838826176146201E-4</v>
      </c>
      <c r="X192">
        <v>-3.1424406527672498E-3</v>
      </c>
      <c r="Y192">
        <v>1.48845780937749E-2</v>
      </c>
      <c r="Z192">
        <v>1.25424123484465E-2</v>
      </c>
      <c r="AA192">
        <v>2.4691113951818802E-2</v>
      </c>
      <c r="AB192">
        <v>6.1458222095943198E-3</v>
      </c>
      <c r="AC192">
        <v>2.7906222993091898E-2</v>
      </c>
      <c r="AD192">
        <v>5.9208015884531996E-4</v>
      </c>
      <c r="AE192">
        <v>-8.2574899564686097E-2</v>
      </c>
      <c r="AF192">
        <v>-0.106208099173129</v>
      </c>
      <c r="AG192">
        <v>-0.180865073489793</v>
      </c>
      <c r="AH192">
        <v>-0.207927145778354</v>
      </c>
      <c r="AI192">
        <v>9.7488352668450903E-3</v>
      </c>
    </row>
    <row r="193" spans="1:35" x14ac:dyDescent="0.25">
      <c r="A193">
        <f t="shared" si="4"/>
        <v>38.200000000000003</v>
      </c>
      <c r="B193">
        <v>1.0381259022456499</v>
      </c>
      <c r="C193">
        <v>0.437380200016316</v>
      </c>
      <c r="D193">
        <v>0.49502047994368997</v>
      </c>
      <c r="E193">
        <v>0.74686750115316203</v>
      </c>
      <c r="F193">
        <v>0.67877513803727996</v>
      </c>
      <c r="G193">
        <v>1.3349296998825</v>
      </c>
      <c r="H193">
        <v>0.625577045056111</v>
      </c>
      <c r="I193">
        <v>0.62845669417407402</v>
      </c>
      <c r="J193">
        <v>1.40365719650942</v>
      </c>
      <c r="K193">
        <v>1.18179646569807</v>
      </c>
      <c r="L193">
        <v>0.97133224643744098</v>
      </c>
      <c r="M193">
        <v>1.3899874299048101</v>
      </c>
      <c r="N193">
        <v>0.871943143547523</v>
      </c>
      <c r="O193">
        <v>-7.2004107779214704E-2</v>
      </c>
      <c r="P193">
        <v>0.77542349081316098</v>
      </c>
      <c r="Q193">
        <v>0.69686103978440495</v>
      </c>
      <c r="S193">
        <f t="shared" si="5"/>
        <v>38.200000000000003</v>
      </c>
      <c r="T193">
        <v>-1.67395845142043E-3</v>
      </c>
      <c r="U193">
        <v>-2.53874003902658E-2</v>
      </c>
      <c r="V193">
        <v>-5.2536248681247802E-2</v>
      </c>
      <c r="W193">
        <v>-1.26924489266107E-5</v>
      </c>
      <c r="X193">
        <v>-5.8562243836110398E-3</v>
      </c>
      <c r="Y193">
        <v>1.3319542119292E-2</v>
      </c>
      <c r="Z193">
        <v>9.0779528503937695E-3</v>
      </c>
      <c r="AA193">
        <v>2.7398015326715802E-2</v>
      </c>
      <c r="AB193">
        <v>-6.9110716380403102E-3</v>
      </c>
      <c r="AC193">
        <v>2.4701276811080499E-2</v>
      </c>
      <c r="AD193">
        <v>2.61704311242581E-4</v>
      </c>
      <c r="AE193">
        <v>-8.5466359629037106E-2</v>
      </c>
      <c r="AF193">
        <v>-8.9314270326205897E-2</v>
      </c>
      <c r="AG193">
        <v>-0.181185478345747</v>
      </c>
      <c r="AH193">
        <v>-0.20014890741867</v>
      </c>
      <c r="AI193">
        <v>8.9665973994327002E-3</v>
      </c>
    </row>
    <row r="194" spans="1:35" x14ac:dyDescent="0.25">
      <c r="A194">
        <f t="shared" si="4"/>
        <v>38.400000000000006</v>
      </c>
      <c r="B194">
        <v>1.0305884021720899</v>
      </c>
      <c r="C194">
        <v>0.431156631022795</v>
      </c>
      <c r="D194">
        <v>0.52768669864849405</v>
      </c>
      <c r="E194">
        <v>0.71895060616779005</v>
      </c>
      <c r="F194">
        <v>0.6666138658827</v>
      </c>
      <c r="G194">
        <v>1.32022677739504</v>
      </c>
      <c r="H194">
        <v>0.61482481653783605</v>
      </c>
      <c r="I194">
        <v>0.62921168353880796</v>
      </c>
      <c r="J194">
        <v>1.3208412264691101</v>
      </c>
      <c r="K194">
        <v>1.21490699402288</v>
      </c>
      <c r="L194">
        <v>0.95115816693099997</v>
      </c>
      <c r="M194">
        <v>1.37523060652993</v>
      </c>
      <c r="N194">
        <v>0.88502225073103302</v>
      </c>
      <c r="O194">
        <v>-7.3625591697022499E-2</v>
      </c>
      <c r="P194">
        <v>0.78042715797594497</v>
      </c>
      <c r="Q194">
        <v>0.67621488751643499</v>
      </c>
      <c r="S194">
        <f t="shared" si="5"/>
        <v>38.400000000000006</v>
      </c>
      <c r="T194">
        <v>-4.1677267864154502E-3</v>
      </c>
      <c r="U194">
        <v>-3.4301709706729099E-2</v>
      </c>
      <c r="V194">
        <v>-5.5049505668426701E-2</v>
      </c>
      <c r="W194">
        <v>-1.2849403427351699E-3</v>
      </c>
      <c r="X194">
        <v>-8.5812526938579894E-3</v>
      </c>
      <c r="Y194">
        <v>1.43164737809372E-2</v>
      </c>
      <c r="Z194">
        <v>6.1591387680667601E-3</v>
      </c>
      <c r="AA194">
        <v>3.001778656322E-2</v>
      </c>
      <c r="AB194">
        <v>-2.2188921917794001E-2</v>
      </c>
      <c r="AC194">
        <v>2.3868960996331502E-2</v>
      </c>
      <c r="AD194">
        <v>-2.2917404215531899E-3</v>
      </c>
      <c r="AE194">
        <v>-8.8354071334222503E-2</v>
      </c>
      <c r="AF194">
        <v>-7.1453955514681894E-2</v>
      </c>
      <c r="AG194">
        <v>-0.18099010702645599</v>
      </c>
      <c r="AH194">
        <v>-0.19273236695632201</v>
      </c>
      <c r="AI194">
        <v>7.6388930669275597E-3</v>
      </c>
    </row>
    <row r="195" spans="1:35" x14ac:dyDescent="0.25">
      <c r="A195">
        <f t="shared" si="4"/>
        <v>38.600000000000009</v>
      </c>
      <c r="B195">
        <v>1.02091906785993</v>
      </c>
      <c r="C195">
        <v>0.41660001491795301</v>
      </c>
      <c r="D195">
        <v>0.57260893321585304</v>
      </c>
      <c r="E195">
        <v>0.70336902717774996</v>
      </c>
      <c r="F195">
        <v>0.65397543033668604</v>
      </c>
      <c r="G195">
        <v>1.3073255863062301</v>
      </c>
      <c r="H195">
        <v>0.60789909930796104</v>
      </c>
      <c r="I195">
        <v>0.63330374431584302</v>
      </c>
      <c r="J195">
        <v>1.2401061944003799</v>
      </c>
      <c r="K195">
        <v>1.2801017942686299</v>
      </c>
      <c r="L195">
        <v>0.93054188786595404</v>
      </c>
      <c r="M195">
        <v>1.36052085469896</v>
      </c>
      <c r="N195">
        <v>0.89345391392371198</v>
      </c>
      <c r="O195">
        <v>-7.2955567347108993E-2</v>
      </c>
      <c r="P195">
        <v>0.78071146363604205</v>
      </c>
      <c r="Q195">
        <v>0.66433124273343402</v>
      </c>
      <c r="S195">
        <f t="shared" si="5"/>
        <v>38.600000000000009</v>
      </c>
      <c r="T195">
        <v>-3.9338021815841203E-3</v>
      </c>
      <c r="U195">
        <v>-4.7699481159930099E-2</v>
      </c>
      <c r="V195">
        <v>-5.4863788918277603E-2</v>
      </c>
      <c r="W195">
        <v>-1.6056274948093301E-3</v>
      </c>
      <c r="X195">
        <v>-1.0086792481109001E-2</v>
      </c>
      <c r="Y195">
        <v>1.3322959742045301E-2</v>
      </c>
      <c r="Z195">
        <v>5.4961785999441204E-3</v>
      </c>
      <c r="AA195">
        <v>3.2930228101364901E-2</v>
      </c>
      <c r="AB195">
        <v>-3.67668874520682E-2</v>
      </c>
      <c r="AC195">
        <v>2.1339417795248498E-2</v>
      </c>
      <c r="AD195">
        <v>-3.3475810131044698E-3</v>
      </c>
      <c r="AE195">
        <v>-9.0132963192726401E-2</v>
      </c>
      <c r="AF195">
        <v>-5.0622011275765502E-2</v>
      </c>
      <c r="AG195">
        <v>-0.181205568230669</v>
      </c>
      <c r="AH195">
        <v>-0.18562226849911401</v>
      </c>
      <c r="AI195">
        <v>7.2947719779905698E-3</v>
      </c>
    </row>
    <row r="196" spans="1:35" x14ac:dyDescent="0.25">
      <c r="A196">
        <f t="shared" ref="A196:A259" si="6">A195+0.2</f>
        <v>38.800000000000011</v>
      </c>
      <c r="B196">
        <v>1.00482231596222</v>
      </c>
      <c r="C196">
        <v>0.39876814541565903</v>
      </c>
      <c r="D196">
        <v>0.62577218467753704</v>
      </c>
      <c r="E196">
        <v>0.687739227726757</v>
      </c>
      <c r="F196">
        <v>0.64559059362649296</v>
      </c>
      <c r="G196">
        <v>1.29724899937864</v>
      </c>
      <c r="H196">
        <v>0.58917540136343305</v>
      </c>
      <c r="I196">
        <v>0.64211022140193197</v>
      </c>
      <c r="J196">
        <v>1.1674359705555399</v>
      </c>
      <c r="K196">
        <v>1.35488115053923</v>
      </c>
      <c r="L196">
        <v>0.90998988220058397</v>
      </c>
      <c r="M196">
        <v>1.3441376034561201</v>
      </c>
      <c r="N196">
        <v>0.88794903827321303</v>
      </c>
      <c r="O196">
        <v>-7.2946582389704404E-2</v>
      </c>
      <c r="P196">
        <v>0.78631845930546396</v>
      </c>
      <c r="Q196">
        <v>0.65433098203173901</v>
      </c>
      <c r="S196">
        <f t="shared" ref="S196:S259" si="7">S195+0.2</f>
        <v>38.800000000000011</v>
      </c>
      <c r="T196">
        <v>-4.7192320815833801E-3</v>
      </c>
      <c r="U196">
        <v>-6.0025708081109103E-2</v>
      </c>
      <c r="V196">
        <v>-4.9681343583925702E-2</v>
      </c>
      <c r="W196">
        <v>-1.4784384680243E-3</v>
      </c>
      <c r="X196">
        <v>-1.1741357709603399E-2</v>
      </c>
      <c r="Y196">
        <v>1.27462506657911E-2</v>
      </c>
      <c r="Z196">
        <v>4.60278284132426E-3</v>
      </c>
      <c r="AA196">
        <v>3.4128593434108102E-2</v>
      </c>
      <c r="AB196">
        <v>-4.7735354709053102E-2</v>
      </c>
      <c r="AC196">
        <v>2.2999521314387698E-2</v>
      </c>
      <c r="AD196">
        <v>-6.1008194010556396E-3</v>
      </c>
      <c r="AE196">
        <v>-9.1039386236807698E-2</v>
      </c>
      <c r="AF196">
        <v>-3.0289804898723099E-2</v>
      </c>
      <c r="AG196">
        <v>-0.17916728157633199</v>
      </c>
      <c r="AH196">
        <v>-0.17712712785587401</v>
      </c>
      <c r="AI196">
        <v>5.9880898618571102E-3</v>
      </c>
    </row>
    <row r="197" spans="1:35" x14ac:dyDescent="0.25">
      <c r="A197">
        <f t="shared" si="6"/>
        <v>39.000000000000014</v>
      </c>
      <c r="B197">
        <v>0.98790454303677899</v>
      </c>
      <c r="C197">
        <v>0.38043376553010999</v>
      </c>
      <c r="D197">
        <v>0.66640997099858301</v>
      </c>
      <c r="E197">
        <v>0.66419849892769001</v>
      </c>
      <c r="F197">
        <v>0.64257561611333203</v>
      </c>
      <c r="G197">
        <v>1.28812627642896</v>
      </c>
      <c r="H197">
        <v>0.57191062277397497</v>
      </c>
      <c r="I197">
        <v>0.64608679207478803</v>
      </c>
      <c r="J197">
        <v>1.11812143216519</v>
      </c>
      <c r="K197">
        <v>1.4181933763282999</v>
      </c>
      <c r="L197">
        <v>0.88483575509422097</v>
      </c>
      <c r="M197">
        <v>1.32863547902797</v>
      </c>
      <c r="N197">
        <v>0.85642875219354597</v>
      </c>
      <c r="O197">
        <v>-7.2007996225799301E-2</v>
      </c>
      <c r="P197">
        <v>0.79387185745459199</v>
      </c>
      <c r="Q197">
        <v>0.636401032755334</v>
      </c>
      <c r="S197">
        <f t="shared" si="7"/>
        <v>39.000000000000014</v>
      </c>
      <c r="T197">
        <v>-7.5526461940855702E-3</v>
      </c>
      <c r="U197">
        <v>-7.6739920389373106E-2</v>
      </c>
      <c r="V197">
        <v>-3.6942441175556201E-2</v>
      </c>
      <c r="W197">
        <v>-1.4798738409148699E-3</v>
      </c>
      <c r="X197">
        <v>-1.3555680295595601E-2</v>
      </c>
      <c r="Y197">
        <v>1.30799451372861E-2</v>
      </c>
      <c r="Z197">
        <v>6.0678020935136497E-3</v>
      </c>
      <c r="AA197">
        <v>3.3296333112842399E-2</v>
      </c>
      <c r="AB197">
        <v>-5.5238308646269503E-2</v>
      </c>
      <c r="AC197">
        <v>2.6212503634495898E-2</v>
      </c>
      <c r="AD197">
        <v>-9.2405967745493901E-3</v>
      </c>
      <c r="AE197">
        <v>-9.3694537726903906E-2</v>
      </c>
      <c r="AF197">
        <v>-1.4281993388082601E-2</v>
      </c>
      <c r="AG197">
        <v>-0.176596377859532</v>
      </c>
      <c r="AH197">
        <v>-0.1683417429887</v>
      </c>
      <c r="AI197">
        <v>3.7565868454977301E-3</v>
      </c>
    </row>
    <row r="198" spans="1:35" x14ac:dyDescent="0.25">
      <c r="A198">
        <f t="shared" si="6"/>
        <v>39.200000000000017</v>
      </c>
      <c r="B198">
        <v>0.97678551394690805</v>
      </c>
      <c r="C198">
        <v>0.369857214812502</v>
      </c>
      <c r="D198">
        <v>0.70506806561159996</v>
      </c>
      <c r="E198">
        <v>0.63950670658191899</v>
      </c>
      <c r="F198">
        <v>0.63609110633239396</v>
      </c>
      <c r="G198">
        <v>1.2858406074884301</v>
      </c>
      <c r="H198">
        <v>0.56067695779697502</v>
      </c>
      <c r="I198">
        <v>0.64026173487729399</v>
      </c>
      <c r="J198">
        <v>1.0853003393552301</v>
      </c>
      <c r="K198">
        <v>1.47341426035273</v>
      </c>
      <c r="L198">
        <v>0.86384468237164003</v>
      </c>
      <c r="M198">
        <v>1.31758881253102</v>
      </c>
      <c r="N198">
        <v>0.82325633788623298</v>
      </c>
      <c r="O198">
        <v>-7.0381463973533398E-2</v>
      </c>
      <c r="P198">
        <v>0.79868754180826995</v>
      </c>
      <c r="Q198">
        <v>0.62512773927620302</v>
      </c>
      <c r="S198">
        <f t="shared" si="7"/>
        <v>39.200000000000017</v>
      </c>
      <c r="T198">
        <v>-1.0379612768517401E-2</v>
      </c>
      <c r="U198">
        <v>-8.9909061100143198E-2</v>
      </c>
      <c r="V198">
        <v>-2.56951113796028E-2</v>
      </c>
      <c r="W198">
        <v>-2.8493366875761801E-3</v>
      </c>
      <c r="X198">
        <v>-1.52638928784619E-2</v>
      </c>
      <c r="Y198">
        <v>1.3392148589324099E-2</v>
      </c>
      <c r="Z198">
        <v>6.54112297508983E-3</v>
      </c>
      <c r="AA198">
        <v>3.1182770611452099E-2</v>
      </c>
      <c r="AB198">
        <v>-6.1043031941332898E-2</v>
      </c>
      <c r="AC198">
        <v>2.9274769620822899E-2</v>
      </c>
      <c r="AD198">
        <v>-1.1993009053280001E-2</v>
      </c>
      <c r="AE198">
        <v>-9.5466722649936803E-2</v>
      </c>
      <c r="AF198">
        <v>-2.4704873621080002E-3</v>
      </c>
      <c r="AG198">
        <v>-0.175180009178867</v>
      </c>
      <c r="AH198">
        <v>-0.15922075070052999</v>
      </c>
      <c r="AI198">
        <v>3.1556040021124801E-3</v>
      </c>
    </row>
    <row r="199" spans="1:35" x14ac:dyDescent="0.25">
      <c r="A199">
        <f t="shared" si="6"/>
        <v>39.40000000000002</v>
      </c>
      <c r="B199">
        <v>0.96417798303582303</v>
      </c>
      <c r="C199">
        <v>0.35119633585065801</v>
      </c>
      <c r="D199">
        <v>0.70670332170230898</v>
      </c>
      <c r="E199">
        <v>0.62758927885968896</v>
      </c>
      <c r="F199">
        <v>0.62907723912312097</v>
      </c>
      <c r="G199">
        <v>1.27688456044541</v>
      </c>
      <c r="H199">
        <v>0.54562703987949701</v>
      </c>
      <c r="I199">
        <v>0.63117708367662095</v>
      </c>
      <c r="J199">
        <v>1.0679755087418701</v>
      </c>
      <c r="K199">
        <v>1.48116568592252</v>
      </c>
      <c r="L199">
        <v>0.85087146601073804</v>
      </c>
      <c r="M199">
        <v>1.30198365109168</v>
      </c>
      <c r="N199">
        <v>0.79464508278275703</v>
      </c>
      <c r="O199">
        <v>-7.0376699052906E-2</v>
      </c>
      <c r="P199">
        <v>0.80861400657709304</v>
      </c>
      <c r="Q199">
        <v>0.62194926067772704</v>
      </c>
      <c r="S199">
        <f t="shared" si="7"/>
        <v>39.40000000000002</v>
      </c>
      <c r="T199">
        <v>-1.02225851078677E-2</v>
      </c>
      <c r="U199">
        <v>-0.10051527639058699</v>
      </c>
      <c r="V199">
        <v>-1.9904798899039299E-2</v>
      </c>
      <c r="W199">
        <v>-4.9217873398517799E-3</v>
      </c>
      <c r="X199">
        <v>-1.7616691149216199E-2</v>
      </c>
      <c r="Y199">
        <v>1.16014806208035E-2</v>
      </c>
      <c r="Z199">
        <v>1.03658695417271E-2</v>
      </c>
      <c r="AA199">
        <v>2.7430181224785698E-2</v>
      </c>
      <c r="AB199">
        <v>-6.3397046717665106E-2</v>
      </c>
      <c r="AC199">
        <v>2.9387581098579901E-2</v>
      </c>
      <c r="AD199">
        <v>-1.13243794674274E-2</v>
      </c>
      <c r="AE199">
        <v>-9.6467411831614197E-2</v>
      </c>
      <c r="AF199">
        <v>1.05282194219981E-2</v>
      </c>
      <c r="AG199">
        <v>-0.172739905970273</v>
      </c>
      <c r="AH199">
        <v>-0.145278545225625</v>
      </c>
      <c r="AI199">
        <v>2.07242986960695E-3</v>
      </c>
    </row>
    <row r="200" spans="1:35" x14ac:dyDescent="0.25">
      <c r="A200">
        <f t="shared" si="6"/>
        <v>39.600000000000023</v>
      </c>
      <c r="B200">
        <v>0.96403529635619101</v>
      </c>
      <c r="C200">
        <v>0.33338799168794597</v>
      </c>
      <c r="D200">
        <v>0.69795688786513699</v>
      </c>
      <c r="E200">
        <v>0.60604888071649599</v>
      </c>
      <c r="F200">
        <v>0.62118336584370903</v>
      </c>
      <c r="G200">
        <v>1.26658340760054</v>
      </c>
      <c r="H200">
        <v>0.53838962312290095</v>
      </c>
      <c r="I200">
        <v>0.61816097301695105</v>
      </c>
      <c r="J200">
        <v>1.0659950470766499</v>
      </c>
      <c r="K200">
        <v>1.4487094226366699</v>
      </c>
      <c r="L200">
        <v>0.83769955023119602</v>
      </c>
      <c r="M200">
        <v>1.28981134096698</v>
      </c>
      <c r="N200">
        <v>0.76521103992613404</v>
      </c>
      <c r="O200">
        <v>-7.2739843845300398E-2</v>
      </c>
      <c r="P200">
        <v>0.81736978137948701</v>
      </c>
      <c r="Q200">
        <v>0.61539677082841104</v>
      </c>
      <c r="S200">
        <f t="shared" si="7"/>
        <v>39.600000000000023</v>
      </c>
      <c r="T200">
        <v>-9.6774035665441894E-3</v>
      </c>
      <c r="U200">
        <v>-0.110557827956692</v>
      </c>
      <c r="V200">
        <v>-1.93701706776476E-2</v>
      </c>
      <c r="W200">
        <v>-7.0129977974966503E-3</v>
      </c>
      <c r="X200">
        <v>-1.9610411058196799E-2</v>
      </c>
      <c r="Y200">
        <v>1.07305572448258E-2</v>
      </c>
      <c r="Z200">
        <v>1.4177607122899999E-2</v>
      </c>
      <c r="AA200">
        <v>2.2448383365642598E-2</v>
      </c>
      <c r="AB200">
        <v>-6.1238672350278897E-2</v>
      </c>
      <c r="AC200">
        <v>2.8342519804372399E-2</v>
      </c>
      <c r="AD200">
        <v>-1.04250248604111E-2</v>
      </c>
      <c r="AE200">
        <v>-9.7711220028963694E-2</v>
      </c>
      <c r="AF200">
        <v>1.7922382341934901E-2</v>
      </c>
      <c r="AG200">
        <v>-0.169987994695325</v>
      </c>
      <c r="AH200">
        <v>-0.12902424378242</v>
      </c>
      <c r="AI200">
        <v>6.8833173869869502E-4</v>
      </c>
    </row>
    <row r="201" spans="1:35" x14ac:dyDescent="0.25">
      <c r="A201">
        <f t="shared" si="6"/>
        <v>39.800000000000026</v>
      </c>
      <c r="B201">
        <v>0.96450963979180104</v>
      </c>
      <c r="C201">
        <v>0.31242022880769099</v>
      </c>
      <c r="D201">
        <v>0.68418877151537005</v>
      </c>
      <c r="E201">
        <v>0.58725973227860695</v>
      </c>
      <c r="F201">
        <v>0.613686995314629</v>
      </c>
      <c r="G201">
        <v>1.2380794940123301</v>
      </c>
      <c r="H201">
        <v>0.53832658416289203</v>
      </c>
      <c r="I201">
        <v>0.61395249732317103</v>
      </c>
      <c r="J201">
        <v>1.07807937087334</v>
      </c>
      <c r="K201">
        <v>1.39477813062555</v>
      </c>
      <c r="L201">
        <v>0.82248403781245405</v>
      </c>
      <c r="M201">
        <v>1.27344821638122</v>
      </c>
      <c r="N201">
        <v>0.74487278356259201</v>
      </c>
      <c r="O201">
        <v>-7.3860298017712295E-2</v>
      </c>
      <c r="P201">
        <v>0.81485290630243901</v>
      </c>
      <c r="Q201">
        <v>0.60640329835684903</v>
      </c>
      <c r="S201">
        <f t="shared" si="7"/>
        <v>39.800000000000026</v>
      </c>
      <c r="T201">
        <v>-4.4620652366144098E-3</v>
      </c>
      <c r="U201">
        <v>-0.11989623429667</v>
      </c>
      <c r="V201">
        <v>-2.1627765116905499E-2</v>
      </c>
      <c r="W201">
        <v>-6.4421727641121801E-3</v>
      </c>
      <c r="X201">
        <v>-2.1352282158334599E-2</v>
      </c>
      <c r="Y201">
        <v>8.1343028438353102E-3</v>
      </c>
      <c r="Z201">
        <v>2.0942395914400801E-2</v>
      </c>
      <c r="AA201">
        <v>2.1837769173904901E-2</v>
      </c>
      <c r="AB201">
        <v>-5.7666555024855501E-2</v>
      </c>
      <c r="AC201">
        <v>2.5729812775590898E-2</v>
      </c>
      <c r="AD201">
        <v>-1.15784017820003E-2</v>
      </c>
      <c r="AE201">
        <v>-0.10104491810596</v>
      </c>
      <c r="AF201">
        <v>2.1195171469751299E-2</v>
      </c>
      <c r="AG201">
        <v>-0.16719264682597601</v>
      </c>
      <c r="AH201">
        <v>-0.114553119514667</v>
      </c>
      <c r="AI201">
        <v>-1.41200717547083E-3</v>
      </c>
    </row>
    <row r="202" spans="1:35" x14ac:dyDescent="0.25">
      <c r="A202">
        <f t="shared" si="6"/>
        <v>40.000000000000028</v>
      </c>
      <c r="B202">
        <v>0.97332087516608901</v>
      </c>
      <c r="C202">
        <v>0.297778239929748</v>
      </c>
      <c r="D202">
        <v>0.67378048840868898</v>
      </c>
      <c r="E202">
        <v>0.57375813050083702</v>
      </c>
      <c r="F202">
        <v>0.60219709284659495</v>
      </c>
      <c r="G202">
        <v>1.2184998254422099</v>
      </c>
      <c r="H202">
        <v>0.54134155266879402</v>
      </c>
      <c r="I202">
        <v>0.61588260479852697</v>
      </c>
      <c r="J202">
        <v>1.10803917941112</v>
      </c>
      <c r="K202">
        <v>1.3421147440986401</v>
      </c>
      <c r="L202">
        <v>0.80995035873845</v>
      </c>
      <c r="M202">
        <v>1.2569802437408499</v>
      </c>
      <c r="N202">
        <v>0.73691808299863104</v>
      </c>
      <c r="O202">
        <v>-7.4318803362501407E-2</v>
      </c>
      <c r="P202">
        <v>0.81612352878849403</v>
      </c>
      <c r="Q202">
        <v>0.60323912639118205</v>
      </c>
      <c r="S202">
        <f t="shared" si="7"/>
        <v>40.000000000000028</v>
      </c>
      <c r="T202">
        <v>5.01721883477027E-4</v>
      </c>
      <c r="U202">
        <v>-0.12793750031033099</v>
      </c>
      <c r="V202">
        <v>-2.2911265775609799E-2</v>
      </c>
      <c r="W202">
        <v>-7.71204898175629E-3</v>
      </c>
      <c r="X202">
        <v>-2.14375410492595E-2</v>
      </c>
      <c r="Y202">
        <v>5.56560587797206E-3</v>
      </c>
      <c r="Z202">
        <v>2.7653831725713701E-2</v>
      </c>
      <c r="AA202">
        <v>2.9287302771730899E-2</v>
      </c>
      <c r="AB202">
        <v>-4.8315103829154001E-2</v>
      </c>
      <c r="AC202">
        <v>2.3574250165748399E-2</v>
      </c>
      <c r="AD202">
        <v>-1.22106420707873E-2</v>
      </c>
      <c r="AE202">
        <v>-0.10232072295791</v>
      </c>
      <c r="AF202">
        <v>2.50388307101902E-2</v>
      </c>
      <c r="AG202">
        <v>-0.164177424094133</v>
      </c>
      <c r="AH202">
        <v>-0.101919834408503</v>
      </c>
      <c r="AI202">
        <v>-3.00216717880669E-3</v>
      </c>
    </row>
    <row r="203" spans="1:35" x14ac:dyDescent="0.25">
      <c r="A203">
        <f t="shared" si="6"/>
        <v>40.200000000000031</v>
      </c>
      <c r="B203">
        <v>0.97608509375455799</v>
      </c>
      <c r="C203">
        <v>0.280506201831354</v>
      </c>
      <c r="D203">
        <v>0.66699496268987701</v>
      </c>
      <c r="E203">
        <v>0.56812127906958498</v>
      </c>
      <c r="F203">
        <v>0.59366293727279895</v>
      </c>
      <c r="G203">
        <v>1.1995790898935399</v>
      </c>
      <c r="H203">
        <v>0.55572241970027703</v>
      </c>
      <c r="I203">
        <v>0.63372947170342098</v>
      </c>
      <c r="J203">
        <v>1.1476022043714</v>
      </c>
      <c r="K203">
        <v>1.28247471779723</v>
      </c>
      <c r="L203">
        <v>0.79418096119419301</v>
      </c>
      <c r="M203">
        <v>1.24132495648306</v>
      </c>
      <c r="N203">
        <v>0.73924065209774603</v>
      </c>
      <c r="O203">
        <v>-7.5549311847886297E-2</v>
      </c>
      <c r="P203">
        <v>0.82105626051556202</v>
      </c>
      <c r="Q203">
        <v>0.59387620709917399</v>
      </c>
      <c r="S203">
        <f t="shared" si="7"/>
        <v>40.200000000000031</v>
      </c>
      <c r="T203">
        <v>6.6943911249569997E-3</v>
      </c>
      <c r="U203">
        <v>-0.13629922322673299</v>
      </c>
      <c r="V203">
        <v>-2.23777207411705E-2</v>
      </c>
      <c r="W203">
        <v>-6.8808848306473004E-3</v>
      </c>
      <c r="X203">
        <v>-2.1762920259867299E-2</v>
      </c>
      <c r="Y203">
        <v>3.8561971801311201E-3</v>
      </c>
      <c r="Z203">
        <v>3.42017958969092E-2</v>
      </c>
      <c r="AA203">
        <v>3.7815797226946099E-2</v>
      </c>
      <c r="AB203">
        <v>-3.5472035215266498E-2</v>
      </c>
      <c r="AC203">
        <v>1.9996315751799498E-2</v>
      </c>
      <c r="AD203">
        <v>-1.33604542742748E-2</v>
      </c>
      <c r="AE203">
        <v>-0.102815338280172</v>
      </c>
      <c r="AF203">
        <v>2.85864793955901E-2</v>
      </c>
      <c r="AG203">
        <v>-0.16006154135650899</v>
      </c>
      <c r="AH203">
        <v>-9.1004949627068898E-2</v>
      </c>
      <c r="AI203">
        <v>-6.3349587777151604E-3</v>
      </c>
    </row>
    <row r="204" spans="1:35" x14ac:dyDescent="0.25">
      <c r="A204">
        <f t="shared" si="6"/>
        <v>40.400000000000034</v>
      </c>
      <c r="B204">
        <v>0.98134175422455205</v>
      </c>
      <c r="C204">
        <v>0.26936925840346498</v>
      </c>
      <c r="D204">
        <v>0.66292235611763095</v>
      </c>
      <c r="E204">
        <v>0.55783218884103902</v>
      </c>
      <c r="F204">
        <v>0.58397226009924097</v>
      </c>
      <c r="G204">
        <v>1.18276607193132</v>
      </c>
      <c r="H204">
        <v>0.57546372869589002</v>
      </c>
      <c r="I204">
        <v>0.63303735713476195</v>
      </c>
      <c r="J204">
        <v>1.18591513634525</v>
      </c>
      <c r="K204">
        <v>1.2441460442461501</v>
      </c>
      <c r="L204">
        <v>0.781132984841166</v>
      </c>
      <c r="M204">
        <v>1.2250794473608799</v>
      </c>
      <c r="N204">
        <v>0.73743551260785001</v>
      </c>
      <c r="O204">
        <v>-7.5465831925874E-2</v>
      </c>
      <c r="P204">
        <v>0.824071289503153</v>
      </c>
      <c r="Q204">
        <v>0.57593588465075396</v>
      </c>
      <c r="S204">
        <f t="shared" si="7"/>
        <v>40.400000000000034</v>
      </c>
      <c r="T204">
        <v>1.20504704347652E-2</v>
      </c>
      <c r="U204">
        <v>-0.14593551856158299</v>
      </c>
      <c r="V204">
        <v>-2.2258204670937198E-2</v>
      </c>
      <c r="W204">
        <v>-4.0046552627092703E-3</v>
      </c>
      <c r="X204">
        <v>-2.2031390048177401E-2</v>
      </c>
      <c r="Y204">
        <v>3.5385945353133201E-3</v>
      </c>
      <c r="Z204">
        <v>3.9812488651119797E-2</v>
      </c>
      <c r="AA204">
        <v>4.0715515336363903E-2</v>
      </c>
      <c r="AB204">
        <v>-2.0811911837033101E-2</v>
      </c>
      <c r="AC204">
        <v>1.6994539697414698E-2</v>
      </c>
      <c r="AD204">
        <v>-1.43012874735671E-2</v>
      </c>
      <c r="AE204">
        <v>-0.103345247737668</v>
      </c>
      <c r="AF204">
        <v>2.7947604062855E-2</v>
      </c>
      <c r="AG204">
        <v>-0.15707907073150901</v>
      </c>
      <c r="AH204">
        <v>-8.2848567227361294E-2</v>
      </c>
      <c r="AI204">
        <v>-8.3661242138241398E-3</v>
      </c>
    </row>
    <row r="205" spans="1:35" x14ac:dyDescent="0.25">
      <c r="A205">
        <f t="shared" si="6"/>
        <v>40.600000000000037</v>
      </c>
      <c r="B205">
        <v>0.971811829199976</v>
      </c>
      <c r="C205">
        <v>0.26029418526503201</v>
      </c>
      <c r="D205">
        <v>0.65300786635985597</v>
      </c>
      <c r="E205">
        <v>0.54715533415123996</v>
      </c>
      <c r="F205">
        <v>0.57199745766115295</v>
      </c>
      <c r="G205">
        <v>1.1620153139770499</v>
      </c>
      <c r="H205">
        <v>0.58740815533598301</v>
      </c>
      <c r="I205">
        <v>0.656434253316173</v>
      </c>
      <c r="J205">
        <v>1.21907423036443</v>
      </c>
      <c r="K205">
        <v>1.2127527095164601</v>
      </c>
      <c r="L205">
        <v>0.76183827738435905</v>
      </c>
      <c r="M205">
        <v>1.2060156486843601</v>
      </c>
      <c r="N205">
        <v>0.73812550372145702</v>
      </c>
      <c r="O205">
        <v>-7.6423960400574295E-2</v>
      </c>
      <c r="P205">
        <v>0.82208201142060899</v>
      </c>
      <c r="Q205">
        <v>0.55582089217770003</v>
      </c>
      <c r="S205">
        <f t="shared" si="7"/>
        <v>40.600000000000037</v>
      </c>
      <c r="T205">
        <v>1.52843681823416E-2</v>
      </c>
      <c r="U205">
        <v>-0.15393166465777899</v>
      </c>
      <c r="V205">
        <v>-2.3567154284716299E-2</v>
      </c>
      <c r="W205">
        <v>-3.10657796789241E-3</v>
      </c>
      <c r="X205">
        <v>-2.2099901030591701E-2</v>
      </c>
      <c r="Y205">
        <v>2.6207549363669899E-3</v>
      </c>
      <c r="Z205">
        <v>4.3709104242094503E-2</v>
      </c>
      <c r="AA205">
        <v>3.93853714332403E-2</v>
      </c>
      <c r="AB205">
        <v>-8.0361315604042406E-3</v>
      </c>
      <c r="AC205">
        <v>1.4570679166397701E-2</v>
      </c>
      <c r="AD205">
        <v>-1.7837427251601701E-2</v>
      </c>
      <c r="AE205">
        <v>-0.104759308005761</v>
      </c>
      <c r="AF205">
        <v>2.8627800162474099E-2</v>
      </c>
      <c r="AG205">
        <v>-0.15445570237651099</v>
      </c>
      <c r="AH205">
        <v>-7.8307943575500999E-2</v>
      </c>
      <c r="AI205">
        <v>-1.1241176739884499E-2</v>
      </c>
    </row>
    <row r="206" spans="1:35" x14ac:dyDescent="0.25">
      <c r="A206">
        <f t="shared" si="6"/>
        <v>40.80000000000004</v>
      </c>
      <c r="B206">
        <v>0.97155445979036803</v>
      </c>
      <c r="C206">
        <v>0.25267499617876399</v>
      </c>
      <c r="D206">
        <v>0.63357122612298</v>
      </c>
      <c r="E206">
        <v>0.54391286940216499</v>
      </c>
      <c r="F206">
        <v>0.55999645229550299</v>
      </c>
      <c r="G206">
        <v>1.14921398675577</v>
      </c>
      <c r="H206">
        <v>0.60503809096406103</v>
      </c>
      <c r="I206">
        <v>0.69519700405140905</v>
      </c>
      <c r="J206">
        <v>1.23858070182992</v>
      </c>
      <c r="K206">
        <v>1.19230752061001</v>
      </c>
      <c r="L206">
        <v>0.74595820441891503</v>
      </c>
      <c r="M206">
        <v>1.1907596321632301</v>
      </c>
      <c r="N206">
        <v>0.73804396622848001</v>
      </c>
      <c r="O206">
        <v>-7.8532355027690806E-2</v>
      </c>
      <c r="P206">
        <v>0.81979987971095503</v>
      </c>
      <c r="Q206">
        <v>0.54123676897638795</v>
      </c>
      <c r="S206">
        <f t="shared" si="7"/>
        <v>40.80000000000004</v>
      </c>
      <c r="T206">
        <v>1.37123967879906E-2</v>
      </c>
      <c r="U206">
        <v>-0.16054181524240099</v>
      </c>
      <c r="V206">
        <v>-2.8476307931602E-2</v>
      </c>
      <c r="W206">
        <v>-4.50228056773348E-3</v>
      </c>
      <c r="X206">
        <v>-2.1863418768140599E-2</v>
      </c>
      <c r="Y206">
        <v>2.0110641341668698E-3</v>
      </c>
      <c r="Z206">
        <v>4.6663728751738499E-2</v>
      </c>
      <c r="AA206">
        <v>3.6394668221195803E-2</v>
      </c>
      <c r="AB206">
        <v>4.7912088281271299E-4</v>
      </c>
      <c r="AC206">
        <v>1.2538938320877499E-2</v>
      </c>
      <c r="AD206">
        <v>-1.9923133200492899E-2</v>
      </c>
      <c r="AE206">
        <v>-0.105168885515453</v>
      </c>
      <c r="AF206">
        <v>2.8952517459989099E-2</v>
      </c>
      <c r="AG206">
        <v>-0.15398635618550799</v>
      </c>
      <c r="AH206">
        <v>-7.47112589651419E-2</v>
      </c>
      <c r="AI206">
        <v>-1.3314022087242401E-2</v>
      </c>
    </row>
    <row r="207" spans="1:35" x14ac:dyDescent="0.25">
      <c r="A207">
        <f t="shared" si="6"/>
        <v>41.000000000000043</v>
      </c>
      <c r="B207">
        <v>0.96850299629060999</v>
      </c>
      <c r="C207">
        <v>0.24286553745258699</v>
      </c>
      <c r="D207">
        <v>0.62940153010382505</v>
      </c>
      <c r="E207">
        <v>0.53999034287549896</v>
      </c>
      <c r="F207">
        <v>0.54823851694696202</v>
      </c>
      <c r="G207">
        <v>1.1327282525540401</v>
      </c>
      <c r="H207">
        <v>0.61677158221732498</v>
      </c>
      <c r="I207">
        <v>0.71292253692926999</v>
      </c>
      <c r="J207">
        <v>1.2301829892496601</v>
      </c>
      <c r="K207">
        <v>1.17528297407243</v>
      </c>
      <c r="L207">
        <v>0.73377570608144205</v>
      </c>
      <c r="M207">
        <v>1.1725246557743001</v>
      </c>
      <c r="N207">
        <v>0.73912039323379197</v>
      </c>
      <c r="O207">
        <v>-8.19722185478097E-2</v>
      </c>
      <c r="P207">
        <v>0.81130255189691403</v>
      </c>
      <c r="Q207">
        <v>0.52546461672973499</v>
      </c>
      <c r="S207">
        <f t="shared" si="7"/>
        <v>41.000000000000043</v>
      </c>
      <c r="T207">
        <v>1.06026420837056E-2</v>
      </c>
      <c r="U207">
        <v>-0.16705961820599499</v>
      </c>
      <c r="V207">
        <v>-3.12026848805366E-2</v>
      </c>
      <c r="W207">
        <v>-1.9826560076443502E-3</v>
      </c>
      <c r="X207">
        <v>-2.3288758348082601E-2</v>
      </c>
      <c r="Y207">
        <v>2.1589535597604302E-3</v>
      </c>
      <c r="Z207">
        <v>4.7392449601657803E-2</v>
      </c>
      <c r="AA207">
        <v>2.5802272605855998E-2</v>
      </c>
      <c r="AB207">
        <v>2.1158028482407502E-3</v>
      </c>
      <c r="AC207">
        <v>1.1297850567002899E-2</v>
      </c>
      <c r="AD207">
        <v>-2.0991797695843799E-2</v>
      </c>
      <c r="AE207">
        <v>-0.106207803526539</v>
      </c>
      <c r="AF207">
        <v>2.8503827535518899E-2</v>
      </c>
      <c r="AG207">
        <v>-0.153089645054166</v>
      </c>
      <c r="AH207">
        <v>-7.05017702559846E-2</v>
      </c>
      <c r="AI207">
        <v>-1.47287325844669E-2</v>
      </c>
    </row>
    <row r="208" spans="1:35" x14ac:dyDescent="0.25">
      <c r="A208">
        <f t="shared" si="6"/>
        <v>41.200000000000045</v>
      </c>
      <c r="B208">
        <v>0.95917349317928602</v>
      </c>
      <c r="C208">
        <v>0.23136225992312401</v>
      </c>
      <c r="D208">
        <v>0.61831057558234803</v>
      </c>
      <c r="E208">
        <v>0.53457139381003105</v>
      </c>
      <c r="F208">
        <v>0.53590992896314305</v>
      </c>
      <c r="G208">
        <v>1.12044764671804</v>
      </c>
      <c r="H208">
        <v>0.61738078640862304</v>
      </c>
      <c r="I208">
        <v>0.71415119279207695</v>
      </c>
      <c r="J208">
        <v>1.2130668940871401</v>
      </c>
      <c r="K208">
        <v>1.1618992219275499</v>
      </c>
      <c r="L208">
        <v>0.72022539417127895</v>
      </c>
      <c r="M208">
        <v>1.15727544353483</v>
      </c>
      <c r="N208">
        <v>0.73069455847212395</v>
      </c>
      <c r="O208">
        <v>-8.48244061398645E-2</v>
      </c>
      <c r="P208">
        <v>0.79815783627643699</v>
      </c>
      <c r="Q208">
        <v>0.50805338805673705</v>
      </c>
      <c r="S208">
        <f t="shared" si="7"/>
        <v>41.200000000000045</v>
      </c>
      <c r="T208">
        <v>7.3082868360298502E-3</v>
      </c>
      <c r="U208">
        <v>-0.17331310243484299</v>
      </c>
      <c r="V208">
        <v>-3.1943337929821597E-2</v>
      </c>
      <c r="W208">
        <v>-1.4023704374451799E-3</v>
      </c>
      <c r="X208">
        <v>-2.43582420617004E-2</v>
      </c>
      <c r="Y208">
        <v>1.23288658269395E-3</v>
      </c>
      <c r="Z208">
        <v>4.7220663953844597E-2</v>
      </c>
      <c r="AA208">
        <v>1.53435342275389E-2</v>
      </c>
      <c r="AB208">
        <v>1.6314806971129299E-3</v>
      </c>
      <c r="AC208">
        <v>1.0181594512392899E-2</v>
      </c>
      <c r="AD208">
        <v>-2.294726114126E-2</v>
      </c>
      <c r="AE208">
        <v>-0.107392799988507</v>
      </c>
      <c r="AF208">
        <v>2.45833481310237E-2</v>
      </c>
      <c r="AG208">
        <v>-0.153373115076327</v>
      </c>
      <c r="AH208">
        <v>-6.7304760069423E-2</v>
      </c>
      <c r="AI208">
        <v>-1.48211758005344E-2</v>
      </c>
    </row>
    <row r="209" spans="1:35" x14ac:dyDescent="0.25">
      <c r="A209">
        <f t="shared" si="6"/>
        <v>41.400000000000048</v>
      </c>
      <c r="B209">
        <v>0.94428949570429799</v>
      </c>
      <c r="C209">
        <v>0.219627411300956</v>
      </c>
      <c r="D209">
        <v>0.60434298331178604</v>
      </c>
      <c r="E209">
        <v>0.52576948000078905</v>
      </c>
      <c r="F209">
        <v>0.52423288779525601</v>
      </c>
      <c r="G209">
        <v>1.10551394101793</v>
      </c>
      <c r="H209">
        <v>0.61274191219333696</v>
      </c>
      <c r="I209">
        <v>0.73538287951433001</v>
      </c>
      <c r="J209">
        <v>1.1913036107858599</v>
      </c>
      <c r="K209">
        <v>1.1462527247444101</v>
      </c>
      <c r="L209">
        <v>0.70459159291636497</v>
      </c>
      <c r="M209">
        <v>1.1441808458112599</v>
      </c>
      <c r="N209">
        <v>0.72463671675155805</v>
      </c>
      <c r="O209">
        <v>-8.7470013826130497E-2</v>
      </c>
      <c r="P209">
        <v>0.78465108909265002</v>
      </c>
      <c r="Q209">
        <v>0.495501657733534</v>
      </c>
      <c r="S209">
        <f t="shared" si="7"/>
        <v>41.400000000000048</v>
      </c>
      <c r="T209">
        <v>4.5103478924084003E-3</v>
      </c>
      <c r="U209">
        <v>-0.178415850591439</v>
      </c>
      <c r="V209">
        <v>-3.2916731516064598E-2</v>
      </c>
      <c r="W209">
        <v>-1.70313660190375E-3</v>
      </c>
      <c r="X209">
        <v>-2.42186525548738E-2</v>
      </c>
      <c r="Y209">
        <v>1.07914085714166E-5</v>
      </c>
      <c r="Z209">
        <v>4.9028737545888899E-2</v>
      </c>
      <c r="AA209">
        <v>1.04364826278692E-2</v>
      </c>
      <c r="AB209">
        <v>-3.6809950696396298E-3</v>
      </c>
      <c r="AC209">
        <v>1.2112411217438101E-2</v>
      </c>
      <c r="AD209">
        <v>-2.4092439675859199E-2</v>
      </c>
      <c r="AE209">
        <v>-0.108909515729069</v>
      </c>
      <c r="AF209">
        <v>2.2538215288966299E-2</v>
      </c>
      <c r="AG209">
        <v>-0.15383248842833999</v>
      </c>
      <c r="AH209">
        <v>-6.7209362861737801E-2</v>
      </c>
      <c r="AI209">
        <v>-1.5546496213506801E-2</v>
      </c>
    </row>
    <row r="210" spans="1:35" x14ac:dyDescent="0.25">
      <c r="A210">
        <f t="shared" si="6"/>
        <v>41.600000000000051</v>
      </c>
      <c r="B210">
        <v>0.93791586962421003</v>
      </c>
      <c r="C210">
        <v>0.20841206329582099</v>
      </c>
      <c r="D210">
        <v>0.58871971295368797</v>
      </c>
      <c r="E210">
        <v>0.51981203749421301</v>
      </c>
      <c r="F210">
        <v>0.51653419910355403</v>
      </c>
      <c r="G210">
        <v>1.0910826593018399</v>
      </c>
      <c r="H210">
        <v>0.61169563659930204</v>
      </c>
      <c r="I210">
        <v>0.73393642898674605</v>
      </c>
      <c r="J210">
        <v>1.16694892279013</v>
      </c>
      <c r="K210">
        <v>1.1284603176135499</v>
      </c>
      <c r="L210">
        <v>0.69097819112665004</v>
      </c>
      <c r="M210">
        <v>1.13340088843969</v>
      </c>
      <c r="N210">
        <v>0.71868115309609504</v>
      </c>
      <c r="O210">
        <v>-8.6962212273912307E-2</v>
      </c>
      <c r="P210">
        <v>0.77652961254444597</v>
      </c>
      <c r="Q210">
        <v>0.478748516741203</v>
      </c>
      <c r="S210">
        <f t="shared" si="7"/>
        <v>41.600000000000051</v>
      </c>
      <c r="T210">
        <v>1.8290505875224799E-3</v>
      </c>
      <c r="U210">
        <v>-0.18214262437022199</v>
      </c>
      <c r="V210">
        <v>-3.5212570459273201E-2</v>
      </c>
      <c r="W210">
        <v>-3.8698884225650001E-4</v>
      </c>
      <c r="X210">
        <v>-2.5128249025124699E-2</v>
      </c>
      <c r="Y210">
        <v>1.32187335286238E-3</v>
      </c>
      <c r="Z210">
        <v>4.6822200773340497E-2</v>
      </c>
      <c r="AA210">
        <v>9.0826940118657294E-3</v>
      </c>
      <c r="AB210">
        <v>-8.7730883309181905E-3</v>
      </c>
      <c r="AC210">
        <v>1.1695382856343301E-2</v>
      </c>
      <c r="AD210">
        <v>-2.5958917426693699E-2</v>
      </c>
      <c r="AE210">
        <v>-0.109407083243794</v>
      </c>
      <c r="AF210">
        <v>2.0745953817219401E-2</v>
      </c>
      <c r="AG210">
        <v>-0.154386095274123</v>
      </c>
      <c r="AH210">
        <v>-6.7353343491860895E-2</v>
      </c>
      <c r="AI210">
        <v>-1.8062283814962901E-2</v>
      </c>
    </row>
    <row r="211" spans="1:35" x14ac:dyDescent="0.25">
      <c r="A211">
        <f t="shared" si="6"/>
        <v>41.800000000000054</v>
      </c>
      <c r="B211">
        <v>0.92405339682037901</v>
      </c>
      <c r="C211">
        <v>0.19855663626372899</v>
      </c>
      <c r="D211">
        <v>0.57274969433884304</v>
      </c>
      <c r="E211">
        <v>0.50975452278726496</v>
      </c>
      <c r="F211">
        <v>0.50906312090662198</v>
      </c>
      <c r="G211">
        <v>1.07836293548546</v>
      </c>
      <c r="H211">
        <v>0.60532913727287596</v>
      </c>
      <c r="I211">
        <v>0.70653165739033696</v>
      </c>
      <c r="J211">
        <v>1.1482648572884799</v>
      </c>
      <c r="K211">
        <v>1.1182708661234799</v>
      </c>
      <c r="L211">
        <v>0.67901749167486303</v>
      </c>
      <c r="M211">
        <v>1.12638615310205</v>
      </c>
      <c r="N211">
        <v>0.71277000874932905</v>
      </c>
      <c r="O211">
        <v>-8.4913606201565198E-2</v>
      </c>
      <c r="P211">
        <v>0.77052374509595201</v>
      </c>
      <c r="Q211">
        <v>0.46462510600590101</v>
      </c>
      <c r="S211">
        <f t="shared" si="7"/>
        <v>41.800000000000054</v>
      </c>
      <c r="T211">
        <v>1.71506755229592E-3</v>
      </c>
      <c r="U211">
        <v>-0.18614356153269801</v>
      </c>
      <c r="V211">
        <v>-3.5276775184886401E-2</v>
      </c>
      <c r="W211">
        <v>-2.0749715889519299E-4</v>
      </c>
      <c r="X211">
        <v>-2.62598790355579E-2</v>
      </c>
      <c r="Y211">
        <v>1.70507946659602E-3</v>
      </c>
      <c r="Z211">
        <v>4.4335391747725099E-2</v>
      </c>
      <c r="AA211">
        <v>5.9225877771672498E-3</v>
      </c>
      <c r="AB211">
        <v>-1.1769652430175401E-2</v>
      </c>
      <c r="AC211">
        <v>1.15435474422031E-2</v>
      </c>
      <c r="AD211">
        <v>-2.6544648815413501E-2</v>
      </c>
      <c r="AE211">
        <v>-0.11020746413419601</v>
      </c>
      <c r="AF211">
        <v>1.9766842343614002E-2</v>
      </c>
      <c r="AG211">
        <v>-0.15053290818217699</v>
      </c>
      <c r="AH211">
        <v>-6.5487342420533001E-2</v>
      </c>
      <c r="AI211">
        <v>-1.88009027548823E-2</v>
      </c>
    </row>
    <row r="212" spans="1:35" x14ac:dyDescent="0.25">
      <c r="A212">
        <f t="shared" si="6"/>
        <v>42.000000000000057</v>
      </c>
      <c r="B212">
        <v>0.90949464761715204</v>
      </c>
      <c r="C212">
        <v>0.190253985363214</v>
      </c>
      <c r="D212">
        <v>0.54716361336435204</v>
      </c>
      <c r="E212">
        <v>0.49930048185270298</v>
      </c>
      <c r="F212">
        <v>0.49996568290542098</v>
      </c>
      <c r="G212">
        <v>1.06073401209963</v>
      </c>
      <c r="H212">
        <v>0.59230837784741797</v>
      </c>
      <c r="I212">
        <v>0.69598708092012396</v>
      </c>
      <c r="J212">
        <v>1.1336094084899999</v>
      </c>
      <c r="K212">
        <v>1.1050389623861301</v>
      </c>
      <c r="L212">
        <v>0.66452863454588895</v>
      </c>
      <c r="M212">
        <v>1.1187120821269001</v>
      </c>
      <c r="N212">
        <v>0.70935092779701503</v>
      </c>
      <c r="O212">
        <v>-8.30353822972031E-2</v>
      </c>
      <c r="P212">
        <v>0.76213994603510204</v>
      </c>
      <c r="Q212">
        <v>0.44884017750261901</v>
      </c>
      <c r="S212">
        <f t="shared" si="7"/>
        <v>42.000000000000057</v>
      </c>
      <c r="T212">
        <v>4.6698336572560499E-3</v>
      </c>
      <c r="U212">
        <v>-0.18843752532927899</v>
      </c>
      <c r="V212">
        <v>-3.8371132758585502E-2</v>
      </c>
      <c r="W212">
        <v>-2.84937635472794E-3</v>
      </c>
      <c r="X212">
        <v>-2.5835264153550998E-2</v>
      </c>
      <c r="Y212">
        <v>5.0527055765987199E-4</v>
      </c>
      <c r="Z212">
        <v>4.13974853640574E-2</v>
      </c>
      <c r="AA212">
        <v>3.8060315647533401E-3</v>
      </c>
      <c r="AB212">
        <v>-1.43935965161865E-2</v>
      </c>
      <c r="AC212">
        <v>1.12582079795838E-2</v>
      </c>
      <c r="AD212">
        <v>-2.8283405771353701E-2</v>
      </c>
      <c r="AE212">
        <v>-0.111104071181515</v>
      </c>
      <c r="AF212">
        <v>1.9257389302002499E-2</v>
      </c>
      <c r="AG212">
        <v>-0.14559623874826699</v>
      </c>
      <c r="AH212">
        <v>-6.3528664792372597E-2</v>
      </c>
      <c r="AI212">
        <v>-1.9421967543534101E-2</v>
      </c>
    </row>
    <row r="213" spans="1:35" x14ac:dyDescent="0.25">
      <c r="A213">
        <f t="shared" si="6"/>
        <v>42.20000000000006</v>
      </c>
      <c r="B213">
        <v>0.90402188813315398</v>
      </c>
      <c r="C213">
        <v>0.18891534672096499</v>
      </c>
      <c r="D213">
        <v>0.53729167408279399</v>
      </c>
      <c r="E213">
        <v>0.49160187154342799</v>
      </c>
      <c r="F213">
        <v>0.49342766928892501</v>
      </c>
      <c r="G213">
        <v>1.0385079387473599</v>
      </c>
      <c r="H213">
        <v>0.58854162191693005</v>
      </c>
      <c r="I213">
        <v>0.68988911752729998</v>
      </c>
      <c r="J213">
        <v>1.1283501108742899</v>
      </c>
      <c r="K213">
        <v>1.09265067433104</v>
      </c>
      <c r="L213">
        <v>0.64796786934376405</v>
      </c>
      <c r="M213">
        <v>1.1074275496663899</v>
      </c>
      <c r="N213">
        <v>0.70987023556577999</v>
      </c>
      <c r="O213">
        <v>-8.0373289198136993E-2</v>
      </c>
      <c r="P213">
        <v>0.75395739427874997</v>
      </c>
      <c r="Q213">
        <v>0.43343131547407998</v>
      </c>
      <c r="S213">
        <f t="shared" si="7"/>
        <v>42.20000000000006</v>
      </c>
      <c r="T213">
        <v>5.1354801818300896E-3</v>
      </c>
      <c r="U213">
        <v>-0.18798711545404101</v>
      </c>
      <c r="V213">
        <v>-3.9970841671795501E-2</v>
      </c>
      <c r="W213">
        <v>-3.82401403711347E-3</v>
      </c>
      <c r="X213">
        <v>-2.47680682976948E-2</v>
      </c>
      <c r="Y213">
        <v>-1.57220547659593E-3</v>
      </c>
      <c r="Z213">
        <v>4.1127033452626402E-2</v>
      </c>
      <c r="AA213">
        <v>1.70134274367041E-3</v>
      </c>
      <c r="AB213">
        <v>-1.5191703567104101E-2</v>
      </c>
      <c r="AC213">
        <v>1.08640308064245E-2</v>
      </c>
      <c r="AD213">
        <v>-3.0502128965702299E-2</v>
      </c>
      <c r="AE213">
        <v>-0.112164892640648</v>
      </c>
      <c r="AF213">
        <v>1.9472411683341798E-2</v>
      </c>
      <c r="AG213">
        <v>-0.139571951613503</v>
      </c>
      <c r="AH213">
        <v>-5.9445028939567497E-2</v>
      </c>
      <c r="AI213">
        <v>-2.10856229632881E-2</v>
      </c>
    </row>
    <row r="214" spans="1:35" x14ac:dyDescent="0.25">
      <c r="A214">
        <f t="shared" si="6"/>
        <v>42.400000000000063</v>
      </c>
      <c r="B214">
        <v>0.89447309831543398</v>
      </c>
      <c r="C214">
        <v>0.18679011674497201</v>
      </c>
      <c r="D214">
        <v>0.526268562951129</v>
      </c>
      <c r="E214">
        <v>0.48475354190465397</v>
      </c>
      <c r="F214">
        <v>0.48849445941279901</v>
      </c>
      <c r="G214">
        <v>1.0214691019261299</v>
      </c>
      <c r="H214">
        <v>0.58468317592409602</v>
      </c>
      <c r="I214">
        <v>0.68761547513134003</v>
      </c>
      <c r="J214">
        <v>1.1186672836081299</v>
      </c>
      <c r="K214">
        <v>1.0827703386940399</v>
      </c>
      <c r="L214">
        <v>0.63388055484789496</v>
      </c>
      <c r="M214">
        <v>1.09672676034164</v>
      </c>
      <c r="N214">
        <v>0.70074834852881096</v>
      </c>
      <c r="O214">
        <v>-8.04679501179697E-2</v>
      </c>
      <c r="P214">
        <v>0.74252250376668905</v>
      </c>
      <c r="Q214">
        <v>0.42054581238385202</v>
      </c>
      <c r="S214">
        <f t="shared" si="7"/>
        <v>42.400000000000063</v>
      </c>
      <c r="T214">
        <v>4.1545333337083797E-3</v>
      </c>
      <c r="U214">
        <v>-0.18620346455841999</v>
      </c>
      <c r="V214">
        <v>-3.7049878043916198E-2</v>
      </c>
      <c r="W214">
        <v>-3.1425961754690699E-3</v>
      </c>
      <c r="X214">
        <v>-2.40855927849489E-2</v>
      </c>
      <c r="Y214">
        <v>-1.9972209421404499E-3</v>
      </c>
      <c r="Z214">
        <v>3.3955603958027401E-2</v>
      </c>
      <c r="AA214">
        <v>2.7630306587349301E-4</v>
      </c>
      <c r="AB214">
        <v>-1.2099291247447099E-2</v>
      </c>
      <c r="AC214">
        <v>7.6491610395720598E-3</v>
      </c>
      <c r="AD214">
        <v>-3.3825178030787502E-2</v>
      </c>
      <c r="AE214">
        <v>-0.112772137884336</v>
      </c>
      <c r="AF214">
        <v>1.6610022674503899E-2</v>
      </c>
      <c r="AG214">
        <v>-0.13448135903731201</v>
      </c>
      <c r="AH214">
        <v>-5.5570661866886799E-2</v>
      </c>
      <c r="AI214">
        <v>-2.08009426535667E-2</v>
      </c>
    </row>
    <row r="215" spans="1:35" x14ac:dyDescent="0.25">
      <c r="A215">
        <f t="shared" si="6"/>
        <v>42.600000000000065</v>
      </c>
      <c r="B215">
        <v>0.87950543355310595</v>
      </c>
      <c r="C215">
        <v>0.18577464564419699</v>
      </c>
      <c r="D215">
        <v>0.51947645842212098</v>
      </c>
      <c r="E215">
        <v>0.47245646109073502</v>
      </c>
      <c r="F215">
        <v>0.48245397358430397</v>
      </c>
      <c r="G215">
        <v>1.0096425098429</v>
      </c>
      <c r="H215">
        <v>0.58370345999335105</v>
      </c>
      <c r="I215">
        <v>0.68763641354911398</v>
      </c>
      <c r="J215">
        <v>1.1075044584670499</v>
      </c>
      <c r="K215">
        <v>1.0810579963435001</v>
      </c>
      <c r="L215">
        <v>0.62115837311673405</v>
      </c>
      <c r="M215">
        <v>1.0867529942468599</v>
      </c>
      <c r="N215">
        <v>0.69381439429343705</v>
      </c>
      <c r="O215">
        <v>-8.0019639582828497E-2</v>
      </c>
      <c r="P215">
        <v>0.72570465359555902</v>
      </c>
      <c r="Q215">
        <v>0.41185309979069601</v>
      </c>
      <c r="S215">
        <f t="shared" si="7"/>
        <v>42.600000000000065</v>
      </c>
      <c r="T215">
        <v>5.2161497167452801E-3</v>
      </c>
      <c r="U215">
        <v>-0.18355029167488701</v>
      </c>
      <c r="V215">
        <v>-3.1770107793407498E-2</v>
      </c>
      <c r="W215">
        <v>-2.4621388303462601E-3</v>
      </c>
      <c r="X215">
        <v>-2.3099126945839699E-2</v>
      </c>
      <c r="Y215">
        <v>-4.8294078292092099E-3</v>
      </c>
      <c r="Z215">
        <v>3.2221415666540902E-2</v>
      </c>
      <c r="AA215">
        <v>1.67705779696781E-4</v>
      </c>
      <c r="AB215">
        <v>-1.1192200171928899E-2</v>
      </c>
      <c r="AC215">
        <v>7.5461479099824102E-3</v>
      </c>
      <c r="AD215">
        <v>-3.4233229584876498E-2</v>
      </c>
      <c r="AE215">
        <v>-0.11320255292247899</v>
      </c>
      <c r="AF215">
        <v>1.41388599039211E-2</v>
      </c>
      <c r="AG215">
        <v>-0.127300860224556</v>
      </c>
      <c r="AH215">
        <v>-5.1690974394279297E-2</v>
      </c>
      <c r="AI215">
        <v>-1.9081606540565899E-2</v>
      </c>
    </row>
    <row r="216" spans="1:35" x14ac:dyDescent="0.25">
      <c r="A216">
        <f t="shared" si="6"/>
        <v>42.800000000000068</v>
      </c>
      <c r="B216">
        <v>0.86998831065101001</v>
      </c>
      <c r="C216">
        <v>0.18527954392196899</v>
      </c>
      <c r="D216">
        <v>0.513832155737869</v>
      </c>
      <c r="E216">
        <v>0.45680534389544902</v>
      </c>
      <c r="F216">
        <v>0.47557389342947998</v>
      </c>
      <c r="G216">
        <v>1.00204052613508</v>
      </c>
      <c r="H216">
        <v>0.57362501164681901</v>
      </c>
      <c r="I216">
        <v>0.68125154404188304</v>
      </c>
      <c r="J216">
        <v>1.09176295149334</v>
      </c>
      <c r="K216">
        <v>1.0842495242205901</v>
      </c>
      <c r="L216">
        <v>0.60770924480648802</v>
      </c>
      <c r="M216">
        <v>1.0721489031068101</v>
      </c>
      <c r="N216">
        <v>0.68425231173981005</v>
      </c>
      <c r="O216">
        <v>-8.1598952169143896E-2</v>
      </c>
      <c r="P216">
        <v>0.71201308835543997</v>
      </c>
      <c r="Q216">
        <v>0.40293658290201001</v>
      </c>
      <c r="S216">
        <f t="shared" si="7"/>
        <v>42.800000000000068</v>
      </c>
      <c r="T216">
        <v>5.9554767326158303E-3</v>
      </c>
      <c r="U216">
        <v>-0.18075477764133399</v>
      </c>
      <c r="V216">
        <v>-2.50220696745003E-2</v>
      </c>
      <c r="W216">
        <v>-2.1207163729684698E-3</v>
      </c>
      <c r="X216">
        <v>-2.3273819637940899E-2</v>
      </c>
      <c r="Y216">
        <v>-7.6777593792408203E-3</v>
      </c>
      <c r="Z216">
        <v>2.96565835085098E-2</v>
      </c>
      <c r="AA216">
        <v>-1.07559037750783E-4</v>
      </c>
      <c r="AB216">
        <v>-1.2224888113758299E-2</v>
      </c>
      <c r="AC216">
        <v>6.4677976915083202E-3</v>
      </c>
      <c r="AD216">
        <v>-3.6065172546624599E-2</v>
      </c>
      <c r="AE216">
        <v>-0.11365212529456099</v>
      </c>
      <c r="AF216">
        <v>1.25691688921621E-2</v>
      </c>
      <c r="AG216">
        <v>-0.122638610138133</v>
      </c>
      <c r="AH216">
        <v>-4.9598072043597098E-2</v>
      </c>
      <c r="AI216">
        <v>-1.91110289744881E-2</v>
      </c>
    </row>
    <row r="217" spans="1:35" x14ac:dyDescent="0.25">
      <c r="A217">
        <f t="shared" si="6"/>
        <v>43.000000000000071</v>
      </c>
      <c r="B217">
        <v>0.855749376311007</v>
      </c>
      <c r="C217">
        <v>0.18178561200049401</v>
      </c>
      <c r="D217">
        <v>0.48970431709347201</v>
      </c>
      <c r="E217">
        <v>0.44128742333059601</v>
      </c>
      <c r="F217">
        <v>0.46937483198195701</v>
      </c>
      <c r="G217">
        <v>0.99662478467965498</v>
      </c>
      <c r="H217">
        <v>0.57230485023904698</v>
      </c>
      <c r="I217">
        <v>0.66954613580869304</v>
      </c>
      <c r="J217">
        <v>1.0738910632651999</v>
      </c>
      <c r="K217">
        <v>1.0991293252654799</v>
      </c>
      <c r="L217">
        <v>0.59468246157394999</v>
      </c>
      <c r="M217">
        <v>1.06099569557603</v>
      </c>
      <c r="N217">
        <v>0.67113924858791896</v>
      </c>
      <c r="O217">
        <v>-8.0306314387612196E-2</v>
      </c>
      <c r="P217">
        <v>0.69440442379585599</v>
      </c>
      <c r="Q217">
        <v>0.393211836802774</v>
      </c>
      <c r="S217">
        <f t="shared" si="7"/>
        <v>43.000000000000071</v>
      </c>
      <c r="T217">
        <v>6.2921315287832501E-3</v>
      </c>
      <c r="U217">
        <v>-0.178590488449024</v>
      </c>
      <c r="V217">
        <v>-2.0338832939107598E-2</v>
      </c>
      <c r="W217">
        <v>7.30029833254039E-4</v>
      </c>
      <c r="X217">
        <v>-2.41821830573445E-2</v>
      </c>
      <c r="Y217">
        <v>-9.6479172211248795E-3</v>
      </c>
      <c r="Z217">
        <v>2.7886323384554601E-2</v>
      </c>
      <c r="AA217">
        <v>2.8428319489388199E-5</v>
      </c>
      <c r="AB217">
        <v>-1.2880227954976699E-2</v>
      </c>
      <c r="AC217">
        <v>3.71205321093115E-3</v>
      </c>
      <c r="AD217">
        <v>-3.8100360123792899E-2</v>
      </c>
      <c r="AE217">
        <v>-0.11387049934607101</v>
      </c>
      <c r="AF217">
        <v>8.3422097453857407E-3</v>
      </c>
      <c r="AG217">
        <v>-0.117774620170189</v>
      </c>
      <c r="AH217">
        <v>-4.7976283858694603E-2</v>
      </c>
      <c r="AI217">
        <v>-2.1502932355908399E-2</v>
      </c>
    </row>
    <row r="218" spans="1:35" x14ac:dyDescent="0.25">
      <c r="A218">
        <f t="shared" si="6"/>
        <v>43.200000000000074</v>
      </c>
      <c r="B218">
        <v>0.84035927839259095</v>
      </c>
      <c r="C218">
        <v>0.17164154330574899</v>
      </c>
      <c r="D218">
        <v>0.46176783274334099</v>
      </c>
      <c r="E218">
        <v>0.42741964750077099</v>
      </c>
      <c r="F218">
        <v>0.46218807096966102</v>
      </c>
      <c r="G218">
        <v>0.99539980725039801</v>
      </c>
      <c r="H218">
        <v>0.55540323674619296</v>
      </c>
      <c r="I218">
        <v>0.66361158100377804</v>
      </c>
      <c r="J218">
        <v>1.0519697762403</v>
      </c>
      <c r="K218">
        <v>1.12339037312409</v>
      </c>
      <c r="L218">
        <v>0.58355740491773</v>
      </c>
      <c r="M218">
        <v>1.05235202061516</v>
      </c>
      <c r="N218">
        <v>0.65205974453583804</v>
      </c>
      <c r="O218">
        <v>-8.0071602319097795E-2</v>
      </c>
      <c r="P218">
        <v>0.67653453418121701</v>
      </c>
      <c r="Q218">
        <v>0.38322753884785499</v>
      </c>
      <c r="S218">
        <f t="shared" si="7"/>
        <v>43.200000000000074</v>
      </c>
      <c r="T218">
        <v>8.3260848177684494E-3</v>
      </c>
      <c r="U218">
        <v>-0.17966784705719399</v>
      </c>
      <c r="V218">
        <v>-1.7433497532087599E-2</v>
      </c>
      <c r="W218">
        <v>1.0063251541704201E-3</v>
      </c>
      <c r="X218">
        <v>-2.6532883871540999E-2</v>
      </c>
      <c r="Y218">
        <v>-1.08801622611147E-2</v>
      </c>
      <c r="Z218">
        <v>2.4437112310357001E-2</v>
      </c>
      <c r="AA218">
        <v>4.2036737410521702E-4</v>
      </c>
      <c r="AB218">
        <v>-1.49767888095976E-2</v>
      </c>
      <c r="AC218">
        <v>5.3610435185919604E-3</v>
      </c>
      <c r="AD218">
        <v>-3.95000615552593E-2</v>
      </c>
      <c r="AE218">
        <v>-0.114649146674855</v>
      </c>
      <c r="AF218">
        <v>6.49152559420604E-3</v>
      </c>
      <c r="AG218">
        <v>-0.11438398749874</v>
      </c>
      <c r="AH218">
        <v>-4.9282561074146199E-2</v>
      </c>
      <c r="AI218">
        <v>-2.1922634464767301E-2</v>
      </c>
    </row>
    <row r="219" spans="1:35" x14ac:dyDescent="0.25">
      <c r="A219">
        <f t="shared" si="6"/>
        <v>43.400000000000077</v>
      </c>
      <c r="B219">
        <v>0.843488404369091</v>
      </c>
      <c r="C219">
        <v>0.16340571979357299</v>
      </c>
      <c r="D219">
        <v>0.43132951209773002</v>
      </c>
      <c r="E219">
        <v>0.41217177360854801</v>
      </c>
      <c r="F219">
        <v>0.45365294040811399</v>
      </c>
      <c r="G219">
        <v>0.99438060638268799</v>
      </c>
      <c r="H219">
        <v>0.54355743316399696</v>
      </c>
      <c r="I219">
        <v>0.65795047329629996</v>
      </c>
      <c r="J219">
        <v>1.0424449865198799</v>
      </c>
      <c r="K219">
        <v>1.14153579206023</v>
      </c>
      <c r="L219">
        <v>0.56912943571946395</v>
      </c>
      <c r="M219">
        <v>1.03735954840494</v>
      </c>
      <c r="N219">
        <v>0.64168129881671498</v>
      </c>
      <c r="O219">
        <v>-7.7755963935980596E-2</v>
      </c>
      <c r="P219">
        <v>0.65877536446893303</v>
      </c>
      <c r="Q219">
        <v>0.36923042220435498</v>
      </c>
      <c r="S219">
        <f t="shared" si="7"/>
        <v>43.400000000000077</v>
      </c>
      <c r="T219">
        <v>1.37312716261308E-2</v>
      </c>
      <c r="U219">
        <v>-0.18176583703534899</v>
      </c>
      <c r="V219">
        <v>-1.7934119761402901E-2</v>
      </c>
      <c r="W219">
        <v>1.25243830173488E-3</v>
      </c>
      <c r="X219">
        <v>-2.7899836559171599E-2</v>
      </c>
      <c r="Y219">
        <v>-1.3259402317068699E-2</v>
      </c>
      <c r="Z219">
        <v>2.42038833791886E-2</v>
      </c>
      <c r="AA219">
        <v>2.1602774626284299E-3</v>
      </c>
      <c r="AB219">
        <v>-1.64163432649405E-2</v>
      </c>
      <c r="AC219">
        <v>7.6499777219702896E-3</v>
      </c>
      <c r="AD219">
        <v>-3.9819182894608798E-2</v>
      </c>
      <c r="AE219">
        <v>-0.116132342814985</v>
      </c>
      <c r="AF219">
        <v>6.0677382801582903E-3</v>
      </c>
      <c r="AG219">
        <v>-0.107120524371762</v>
      </c>
      <c r="AH219">
        <v>-5.0703118293316203E-2</v>
      </c>
      <c r="AI219">
        <v>-2.3984719378185099E-2</v>
      </c>
    </row>
    <row r="220" spans="1:35" x14ac:dyDescent="0.25">
      <c r="A220">
        <f t="shared" si="6"/>
        <v>43.60000000000008</v>
      </c>
      <c r="B220">
        <v>0.84429142603631502</v>
      </c>
      <c r="C220">
        <v>0.159526916717214</v>
      </c>
      <c r="D220">
        <v>0.39623150856238798</v>
      </c>
      <c r="E220">
        <v>0.401135676987181</v>
      </c>
      <c r="F220">
        <v>0.44491177447025598</v>
      </c>
      <c r="G220">
        <v>0.991210972228311</v>
      </c>
      <c r="H220">
        <v>0.52956835358958099</v>
      </c>
      <c r="I220">
        <v>0.65727090876528105</v>
      </c>
      <c r="J220">
        <v>1.0344546878149501</v>
      </c>
      <c r="K220">
        <v>1.1513495012363599</v>
      </c>
      <c r="L220">
        <v>0.55424512084923805</v>
      </c>
      <c r="M220">
        <v>1.0239047360793601</v>
      </c>
      <c r="N220">
        <v>0.62905123297191201</v>
      </c>
      <c r="O220">
        <v>-7.6617822230969301E-2</v>
      </c>
      <c r="P220">
        <v>0.64763856481375703</v>
      </c>
      <c r="Q220">
        <v>0.352981117433599</v>
      </c>
      <c r="S220">
        <f t="shared" si="7"/>
        <v>43.60000000000008</v>
      </c>
      <c r="T220">
        <v>2.0438138416233199E-2</v>
      </c>
      <c r="U220">
        <v>-0.181830656222667</v>
      </c>
      <c r="V220">
        <v>-1.79639965256005E-2</v>
      </c>
      <c r="W220">
        <v>4.9756510804713802E-4</v>
      </c>
      <c r="X220">
        <v>-2.91325961771111E-2</v>
      </c>
      <c r="Y220">
        <v>-1.3927211645604599E-2</v>
      </c>
      <c r="Z220">
        <v>2.29395640415445E-2</v>
      </c>
      <c r="AA220">
        <v>3.8156212627691202E-3</v>
      </c>
      <c r="AB220">
        <v>-1.7245859196507399E-2</v>
      </c>
      <c r="AC220">
        <v>8.9557519735607403E-3</v>
      </c>
      <c r="AD220">
        <v>-3.9527926642952099E-2</v>
      </c>
      <c r="AE220">
        <v>-0.11797914312227301</v>
      </c>
      <c r="AF220">
        <v>4.46393055241896E-3</v>
      </c>
      <c r="AG220">
        <v>-0.102912913974558</v>
      </c>
      <c r="AH220">
        <v>-5.0696236556229603E-2</v>
      </c>
      <c r="AI220">
        <v>-2.56163803561998E-2</v>
      </c>
    </row>
    <row r="221" spans="1:35" x14ac:dyDescent="0.25">
      <c r="A221">
        <f t="shared" si="6"/>
        <v>43.800000000000082</v>
      </c>
      <c r="B221">
        <v>0.84462279014103603</v>
      </c>
      <c r="C221">
        <v>0.16124769589677501</v>
      </c>
      <c r="D221">
        <v>0.38043403703231199</v>
      </c>
      <c r="E221">
        <v>0.39495114716341301</v>
      </c>
      <c r="F221">
        <v>0.43795202166102998</v>
      </c>
      <c r="G221">
        <v>0.98421610036064</v>
      </c>
      <c r="H221">
        <v>0.52186240599803502</v>
      </c>
      <c r="I221">
        <v>0.66063993189474801</v>
      </c>
      <c r="J221">
        <v>1.0251954334740301</v>
      </c>
      <c r="K221">
        <v>1.16460049385477</v>
      </c>
      <c r="L221">
        <v>0.53910448641916098</v>
      </c>
      <c r="M221">
        <v>1.0087146351535301</v>
      </c>
      <c r="N221">
        <v>0.621555441839167</v>
      </c>
      <c r="O221">
        <v>-7.2185242537471703E-2</v>
      </c>
      <c r="P221">
        <v>0.63219980658515995</v>
      </c>
      <c r="Q221">
        <v>0.33807838326442502</v>
      </c>
      <c r="S221">
        <f t="shared" si="7"/>
        <v>43.800000000000082</v>
      </c>
      <c r="T221">
        <v>2.34615722160233E-2</v>
      </c>
      <c r="U221">
        <v>-0.17845181748677399</v>
      </c>
      <c r="V221">
        <v>-1.61982924603335E-2</v>
      </c>
      <c r="W221">
        <v>1.50520902661316E-3</v>
      </c>
      <c r="X221">
        <v>-3.07185533949564E-2</v>
      </c>
      <c r="Y221">
        <v>-1.4452995742953501E-2</v>
      </c>
      <c r="Z221">
        <v>2.3592271504538E-2</v>
      </c>
      <c r="AA221">
        <v>5.1931550822994603E-3</v>
      </c>
      <c r="AB221">
        <v>-1.7280597064410801E-2</v>
      </c>
      <c r="AC221">
        <v>1.05700687291501E-2</v>
      </c>
      <c r="AD221">
        <v>-4.5743370031868097E-2</v>
      </c>
      <c r="AE221">
        <v>-0.119153116937845</v>
      </c>
      <c r="AF221">
        <v>4.0085194179516398E-3</v>
      </c>
      <c r="AG221">
        <v>-9.4195263775090396E-2</v>
      </c>
      <c r="AH221">
        <v>-5.0512418333831202E-2</v>
      </c>
      <c r="AI221">
        <v>-2.5976400113201799E-2</v>
      </c>
    </row>
    <row r="222" spans="1:35" x14ac:dyDescent="0.25">
      <c r="A222">
        <f t="shared" si="6"/>
        <v>44.000000000000085</v>
      </c>
      <c r="B222">
        <v>0.84330681077814396</v>
      </c>
      <c r="C222">
        <v>0.16708233115777099</v>
      </c>
      <c r="D222">
        <v>0.37604704669419098</v>
      </c>
      <c r="E222">
        <v>0.38735418292225399</v>
      </c>
      <c r="F222">
        <v>0.43241577729813602</v>
      </c>
      <c r="G222">
        <v>0.979053161765014</v>
      </c>
      <c r="H222">
        <v>0.51141136003528997</v>
      </c>
      <c r="I222">
        <v>0.66012151734838298</v>
      </c>
      <c r="J222">
        <v>1.0223430180347599</v>
      </c>
      <c r="K222">
        <v>1.16819560500585</v>
      </c>
      <c r="L222">
        <v>0.52420890355216498</v>
      </c>
      <c r="M222">
        <v>0.99501934673160797</v>
      </c>
      <c r="N222">
        <v>0.61322119668485497</v>
      </c>
      <c r="O222">
        <v>-6.9132043973396798E-2</v>
      </c>
      <c r="P222">
        <v>0.61792743913730397</v>
      </c>
      <c r="Q222">
        <v>0.32304355023474701</v>
      </c>
      <c r="S222">
        <f t="shared" si="7"/>
        <v>44.000000000000085</v>
      </c>
      <c r="T222">
        <v>2.75502250423636E-2</v>
      </c>
      <c r="U222">
        <v>-0.17283428957470201</v>
      </c>
      <c r="V222">
        <v>-1.2909848855192099E-2</v>
      </c>
      <c r="W222">
        <v>-3.3237080144174599E-4</v>
      </c>
      <c r="X222">
        <v>-3.1262223563124303E-2</v>
      </c>
      <c r="Y222">
        <v>-1.2795612313393301E-2</v>
      </c>
      <c r="Z222">
        <v>2.27215503642231E-2</v>
      </c>
      <c r="AA222">
        <v>5.2856184507611903E-3</v>
      </c>
      <c r="AB222">
        <v>-1.54063276857371E-2</v>
      </c>
      <c r="AC222">
        <v>1.3764725278158699E-2</v>
      </c>
      <c r="AD222">
        <v>-4.8923620890189402E-2</v>
      </c>
      <c r="AE222">
        <v>-0.11987972429520299</v>
      </c>
      <c r="AF222">
        <v>3.2210887898559601E-3</v>
      </c>
      <c r="AG222">
        <v>-8.9325048701627899E-2</v>
      </c>
      <c r="AH222">
        <v>-4.8054606096010102E-2</v>
      </c>
      <c r="AI222">
        <v>-2.58207022885674E-2</v>
      </c>
    </row>
    <row r="223" spans="1:35" x14ac:dyDescent="0.25">
      <c r="A223">
        <f t="shared" si="6"/>
        <v>44.200000000000088</v>
      </c>
      <c r="B223">
        <v>0.84222428517731796</v>
      </c>
      <c r="C223">
        <v>0.179970022845761</v>
      </c>
      <c r="D223">
        <v>0.371985201772428</v>
      </c>
      <c r="E223">
        <v>0.38115984865956698</v>
      </c>
      <c r="F223">
        <v>0.42651057670236497</v>
      </c>
      <c r="G223">
        <v>0.96902077645072904</v>
      </c>
      <c r="H223">
        <v>0.50206883403618696</v>
      </c>
      <c r="I223">
        <v>0.65390135939151295</v>
      </c>
      <c r="J223">
        <v>1.01439099368573</v>
      </c>
      <c r="K223">
        <v>1.16249099542559</v>
      </c>
      <c r="L223">
        <v>0.51094640288491699</v>
      </c>
      <c r="M223">
        <v>0.98017466690524702</v>
      </c>
      <c r="N223">
        <v>0.61086686431710202</v>
      </c>
      <c r="O223">
        <v>-7.1132077676813399E-2</v>
      </c>
      <c r="P223">
        <v>0.59730933283523702</v>
      </c>
      <c r="Q223">
        <v>0.31410025498479499</v>
      </c>
      <c r="S223">
        <f t="shared" si="7"/>
        <v>44.200000000000088</v>
      </c>
      <c r="T223">
        <v>3.0762352039844801E-2</v>
      </c>
      <c r="U223">
        <v>-0.162878496896286</v>
      </c>
      <c r="V223">
        <v>-9.8976496399867699E-3</v>
      </c>
      <c r="W223">
        <v>3.5560302051605198E-4</v>
      </c>
      <c r="X223">
        <v>-3.1891113713028503E-2</v>
      </c>
      <c r="Y223">
        <v>-1.3885556003884299E-2</v>
      </c>
      <c r="Z223">
        <v>2.07680448346955E-2</v>
      </c>
      <c r="AA223">
        <v>5.3626450957631397E-3</v>
      </c>
      <c r="AB223">
        <v>-1.5869908130237701E-2</v>
      </c>
      <c r="AC223">
        <v>1.37121983443353E-2</v>
      </c>
      <c r="AD223">
        <v>-4.9795323454117801E-2</v>
      </c>
      <c r="AE223">
        <v>-0.120851640333635</v>
      </c>
      <c r="AF223">
        <v>4.1679504486000496E-3</v>
      </c>
      <c r="AG223">
        <v>-9.3127737005563996E-2</v>
      </c>
      <c r="AH223">
        <v>-4.4494883368013702E-2</v>
      </c>
      <c r="AI223">
        <v>-2.60031044451869E-2</v>
      </c>
    </row>
    <row r="224" spans="1:35" x14ac:dyDescent="0.25">
      <c r="A224">
        <f t="shared" si="6"/>
        <v>44.400000000000091</v>
      </c>
      <c r="B224">
        <v>0.83020543936485502</v>
      </c>
      <c r="C224">
        <v>0.19191850331308499</v>
      </c>
      <c r="D224">
        <v>0.380396260717562</v>
      </c>
      <c r="E224">
        <v>0.37915648919424499</v>
      </c>
      <c r="F224">
        <v>0.42110239876635902</v>
      </c>
      <c r="G224">
        <v>0.95384166028580397</v>
      </c>
      <c r="H224">
        <v>0.47775811280192898</v>
      </c>
      <c r="I224">
        <v>0.64903197176525795</v>
      </c>
      <c r="J224">
        <v>0.99947017030209095</v>
      </c>
      <c r="K224">
        <v>1.16787705841701</v>
      </c>
      <c r="L224">
        <v>0.495526783498414</v>
      </c>
      <c r="M224">
        <v>0.97153190906340003</v>
      </c>
      <c r="N224">
        <v>0.60431292895890998</v>
      </c>
      <c r="O224">
        <v>-7.4131513062341406E-2</v>
      </c>
      <c r="P224">
        <v>0.58593985910030399</v>
      </c>
      <c r="Q224">
        <v>0.30582712201512202</v>
      </c>
      <c r="S224">
        <f t="shared" si="7"/>
        <v>44.400000000000091</v>
      </c>
      <c r="T224">
        <v>2.97002328934819E-2</v>
      </c>
      <c r="U224">
        <v>-0.15116260353281299</v>
      </c>
      <c r="V224">
        <v>-3.1024711828081101E-3</v>
      </c>
      <c r="W224">
        <v>-1.1293153275443401E-3</v>
      </c>
      <c r="X224">
        <v>-3.3180455714167098E-2</v>
      </c>
      <c r="Y224">
        <v>-1.4657608719456599E-2</v>
      </c>
      <c r="Z224">
        <v>1.9207643367872399E-2</v>
      </c>
      <c r="AA224">
        <v>4.3281244066364997E-3</v>
      </c>
      <c r="AB224">
        <v>-1.7871508124134499E-2</v>
      </c>
      <c r="AC224">
        <v>1.4872712226648901E-2</v>
      </c>
      <c r="AD224">
        <v>-4.9996379705811597E-2</v>
      </c>
      <c r="AE224">
        <v>-0.120991766823317</v>
      </c>
      <c r="AF224">
        <v>3.3625436242254499E-3</v>
      </c>
      <c r="AG224">
        <v>-0.10044996511892899</v>
      </c>
      <c r="AH224">
        <v>-4.0072001451651199E-2</v>
      </c>
      <c r="AI224">
        <v>-2.7863197350806199E-2</v>
      </c>
    </row>
    <row r="225" spans="1:35" x14ac:dyDescent="0.25">
      <c r="A225">
        <f t="shared" si="6"/>
        <v>44.600000000000094</v>
      </c>
      <c r="B225">
        <v>0.81087021233398304</v>
      </c>
      <c r="C225">
        <v>0.20110355049374501</v>
      </c>
      <c r="D225">
        <v>0.39412375390748799</v>
      </c>
      <c r="E225">
        <v>0.37245974000985199</v>
      </c>
      <c r="F225">
        <v>0.41479622931386601</v>
      </c>
      <c r="G225">
        <v>0.94072379666277905</v>
      </c>
      <c r="H225">
        <v>0.44624899705393001</v>
      </c>
      <c r="I225">
        <v>0.64472331960103901</v>
      </c>
      <c r="J225">
        <v>0.98774805965899104</v>
      </c>
      <c r="K225">
        <v>1.19656401280855</v>
      </c>
      <c r="L225">
        <v>0.48421268875655998</v>
      </c>
      <c r="M225">
        <v>0.960252591316344</v>
      </c>
      <c r="N225">
        <v>0.57907396652476595</v>
      </c>
      <c r="O225">
        <v>-7.7524497987263505E-2</v>
      </c>
      <c r="P225">
        <v>0.57484685846074102</v>
      </c>
      <c r="Q225">
        <v>0.30402790849314798</v>
      </c>
      <c r="S225">
        <f t="shared" si="7"/>
        <v>44.600000000000094</v>
      </c>
      <c r="T225">
        <v>2.1543195744926101E-2</v>
      </c>
      <c r="U225">
        <v>-0.141653298078942</v>
      </c>
      <c r="V225">
        <v>3.1881701951157501E-3</v>
      </c>
      <c r="W225">
        <v>-9.6366158622051298E-4</v>
      </c>
      <c r="X225">
        <v>-3.4535262184231398E-2</v>
      </c>
      <c r="Y225">
        <v>-1.7395025162154399E-2</v>
      </c>
      <c r="Z225">
        <v>1.8091116711737E-2</v>
      </c>
      <c r="AA225">
        <v>4.7015407231441198E-3</v>
      </c>
      <c r="AB225">
        <v>-1.87149159556716E-2</v>
      </c>
      <c r="AC225">
        <v>1.7979440337799201E-2</v>
      </c>
      <c r="AD225">
        <v>-5.2675425568511798E-2</v>
      </c>
      <c r="AE225">
        <v>-0.121677327016353</v>
      </c>
      <c r="AF225">
        <v>7.2796062626280403E-4</v>
      </c>
      <c r="AG225">
        <v>-0.107504412471208</v>
      </c>
      <c r="AH225">
        <v>-3.8073650710634302E-2</v>
      </c>
      <c r="AI225">
        <v>-3.1806565348875999E-2</v>
      </c>
    </row>
    <row r="226" spans="1:35" x14ac:dyDescent="0.25">
      <c r="A226">
        <f t="shared" si="6"/>
        <v>44.800000000000097</v>
      </c>
      <c r="B226">
        <v>0.77842965227120398</v>
      </c>
      <c r="C226">
        <v>0.20490162162761599</v>
      </c>
      <c r="D226">
        <v>0.40046682002539302</v>
      </c>
      <c r="E226">
        <v>0.36755197443059201</v>
      </c>
      <c r="F226">
        <v>0.40548011740259998</v>
      </c>
      <c r="G226">
        <v>0.926551067266009</v>
      </c>
      <c r="H226">
        <v>0.42247085066652901</v>
      </c>
      <c r="I226">
        <v>0.64495256581142002</v>
      </c>
      <c r="J226">
        <v>0.97629657611429899</v>
      </c>
      <c r="K226">
        <v>1.2255938202483101</v>
      </c>
      <c r="L226">
        <v>0.47390068364140903</v>
      </c>
      <c r="M226">
        <v>0.95102475346638804</v>
      </c>
      <c r="N226">
        <v>0.51605821833084997</v>
      </c>
      <c r="O226">
        <v>-8.1556069863212996E-2</v>
      </c>
      <c r="P226">
        <v>0.57407014613073104</v>
      </c>
      <c r="Q226">
        <v>0.30734702541902098</v>
      </c>
      <c r="S226">
        <f t="shared" si="7"/>
        <v>44.800000000000097</v>
      </c>
      <c r="T226">
        <v>1.2879559107977801E-2</v>
      </c>
      <c r="U226">
        <v>-0.136487543824928</v>
      </c>
      <c r="V226">
        <v>7.4416886082954896E-3</v>
      </c>
      <c r="W226">
        <v>-2.6340266183550098E-3</v>
      </c>
      <c r="X226">
        <v>-3.4795949897001799E-2</v>
      </c>
      <c r="Y226">
        <v>-1.8208296240031199E-2</v>
      </c>
      <c r="Z226">
        <v>1.4985394955993899E-2</v>
      </c>
      <c r="AA226">
        <v>7.5592624961092697E-3</v>
      </c>
      <c r="AB226">
        <v>-1.8588980066434401E-2</v>
      </c>
      <c r="AC226">
        <v>2.7310611294575099E-2</v>
      </c>
      <c r="AD226">
        <v>-4.8595862841851099E-2</v>
      </c>
      <c r="AE226">
        <v>-0.122110713870449</v>
      </c>
      <c r="AF226">
        <v>-1.29102466801578E-2</v>
      </c>
      <c r="AG226">
        <v>-0.11739671112687</v>
      </c>
      <c r="AH226">
        <v>-4.0640174763927998E-2</v>
      </c>
      <c r="AI226">
        <v>-3.1758373915757199E-2</v>
      </c>
    </row>
    <row r="227" spans="1:35" x14ac:dyDescent="0.25">
      <c r="A227">
        <f t="shared" si="6"/>
        <v>45.000000000000099</v>
      </c>
      <c r="B227">
        <v>0.746310090043389</v>
      </c>
      <c r="C227">
        <v>0.205044557678869</v>
      </c>
      <c r="D227">
        <v>0.40243246554851497</v>
      </c>
      <c r="E227">
        <v>0.36030919460934002</v>
      </c>
      <c r="F227">
        <v>0.39768389494728801</v>
      </c>
      <c r="G227">
        <v>0.911126858495939</v>
      </c>
      <c r="H227">
        <v>0.40295968196401599</v>
      </c>
      <c r="I227">
        <v>0.64587728454999005</v>
      </c>
      <c r="J227">
        <v>0.97000169290743898</v>
      </c>
      <c r="K227">
        <v>1.26416824052903</v>
      </c>
      <c r="L227">
        <v>0.46328010627545302</v>
      </c>
      <c r="M227">
        <v>0.94191246377139204</v>
      </c>
      <c r="N227">
        <v>0.43782942893309301</v>
      </c>
      <c r="O227">
        <v>-8.3175354191994705E-2</v>
      </c>
      <c r="P227">
        <v>0.57746720967979204</v>
      </c>
      <c r="Q227">
        <v>0.31385378499864203</v>
      </c>
      <c r="S227">
        <f t="shared" si="7"/>
        <v>45.000000000000099</v>
      </c>
      <c r="T227">
        <v>1.9566114571017098E-3</v>
      </c>
      <c r="U227">
        <v>-0.13045327174717999</v>
      </c>
      <c r="V227">
        <v>9.1643321907927903E-3</v>
      </c>
      <c r="W227">
        <v>-3.10429690518439E-3</v>
      </c>
      <c r="X227">
        <v>-3.4719166453812601E-2</v>
      </c>
      <c r="Y227">
        <v>-1.9929284260140099E-2</v>
      </c>
      <c r="Z227">
        <v>1.2902541976809701E-2</v>
      </c>
      <c r="AA227">
        <v>9.6434890044373393E-3</v>
      </c>
      <c r="AB227">
        <v>-1.92910239399911E-2</v>
      </c>
      <c r="AC227">
        <v>3.9249855689617703E-2</v>
      </c>
      <c r="AD227">
        <v>-4.8044835242080801E-2</v>
      </c>
      <c r="AE227">
        <v>-0.122546068163029</v>
      </c>
      <c r="AF227">
        <v>-3.0785461775154701E-2</v>
      </c>
      <c r="AG227">
        <v>-0.12266478546112</v>
      </c>
      <c r="AH227">
        <v>-4.8010226247975997E-2</v>
      </c>
      <c r="AI227">
        <v>-3.07749652886352E-2</v>
      </c>
    </row>
    <row r="228" spans="1:35" x14ac:dyDescent="0.25">
      <c r="A228">
        <f t="shared" si="6"/>
        <v>45.200000000000102</v>
      </c>
      <c r="B228">
        <v>0.71330196591422401</v>
      </c>
      <c r="C228">
        <v>0.20196356924546999</v>
      </c>
      <c r="D228">
        <v>0.393570271373331</v>
      </c>
      <c r="E228">
        <v>0.34951452313123099</v>
      </c>
      <c r="F228">
        <v>0.39004236564512601</v>
      </c>
      <c r="G228">
        <v>0.90230745444072602</v>
      </c>
      <c r="H228">
        <v>0.391999059305013</v>
      </c>
      <c r="I228">
        <v>0.652177707138058</v>
      </c>
      <c r="J228">
        <v>0.96198685758746205</v>
      </c>
      <c r="K228">
        <v>1.31263456203305</v>
      </c>
      <c r="L228">
        <v>0.45332026069781101</v>
      </c>
      <c r="M228">
        <v>0.92920140596432599</v>
      </c>
      <c r="N228">
        <v>0.35265719015246999</v>
      </c>
      <c r="O228">
        <v>-7.8846626657339103E-2</v>
      </c>
      <c r="P228">
        <v>0.58570004684162902</v>
      </c>
      <c r="Q228">
        <v>0.31586232360832101</v>
      </c>
      <c r="S228">
        <f t="shared" si="7"/>
        <v>45.200000000000102</v>
      </c>
      <c r="T228">
        <v>-7.5038286298934002E-3</v>
      </c>
      <c r="U228">
        <v>-0.127331293547359</v>
      </c>
      <c r="V228">
        <v>8.9158592165302104E-3</v>
      </c>
      <c r="W228">
        <v>-5.1169429432481803E-3</v>
      </c>
      <c r="X228">
        <v>-3.4653766339778701E-2</v>
      </c>
      <c r="Y228">
        <v>-1.89086462244051E-2</v>
      </c>
      <c r="Z228">
        <v>1.2342357590252701E-2</v>
      </c>
      <c r="AA228">
        <v>1.1480644063646401E-2</v>
      </c>
      <c r="AB228">
        <v>-1.8369569041825001E-2</v>
      </c>
      <c r="AC228">
        <v>5.2970193936264398E-2</v>
      </c>
      <c r="AD228">
        <v>-4.8946253751550803E-2</v>
      </c>
      <c r="AE228">
        <v>-0.123590318699838</v>
      </c>
      <c r="AF228">
        <v>-5.1796140202307599E-2</v>
      </c>
      <c r="AG228">
        <v>-0.118375212671941</v>
      </c>
      <c r="AH228">
        <v>-5.68598328316815E-2</v>
      </c>
      <c r="AI228">
        <v>-2.8477275594675E-2</v>
      </c>
    </row>
    <row r="229" spans="1:35" x14ac:dyDescent="0.25">
      <c r="A229">
        <f t="shared" si="6"/>
        <v>45.400000000000105</v>
      </c>
      <c r="B229">
        <v>0.69370811992576598</v>
      </c>
      <c r="C229">
        <v>0.19874957491058101</v>
      </c>
      <c r="D229">
        <v>0.37617247940835702</v>
      </c>
      <c r="E229">
        <v>0.33725366209137397</v>
      </c>
      <c r="F229">
        <v>0.38002732460987998</v>
      </c>
      <c r="G229">
        <v>0.89535356088256102</v>
      </c>
      <c r="H229">
        <v>0.39001398364874701</v>
      </c>
      <c r="I229">
        <v>0.65412753494518305</v>
      </c>
      <c r="J229">
        <v>0.95569050740144501</v>
      </c>
      <c r="K229">
        <v>1.3505051777738</v>
      </c>
      <c r="L229">
        <v>0.449589185779594</v>
      </c>
      <c r="M229">
        <v>0.918683800327176</v>
      </c>
      <c r="N229">
        <v>0.26737429813533198</v>
      </c>
      <c r="O229">
        <v>-7.4394870308073596E-2</v>
      </c>
      <c r="P229">
        <v>0.58777742689058299</v>
      </c>
      <c r="Q229">
        <v>0.32064723877270801</v>
      </c>
      <c r="S229">
        <f t="shared" si="7"/>
        <v>45.400000000000105</v>
      </c>
      <c r="T229">
        <v>-1.72257357622633E-2</v>
      </c>
      <c r="U229">
        <v>-0.124218479503023</v>
      </c>
      <c r="V229">
        <v>6.1409300442981504E-3</v>
      </c>
      <c r="W229">
        <v>-9.5115957470169408E-3</v>
      </c>
      <c r="X229">
        <v>-3.4945307682624903E-2</v>
      </c>
      <c r="Y229">
        <v>-2.0647461563628001E-2</v>
      </c>
      <c r="Z229">
        <v>1.1784625198095399E-2</v>
      </c>
      <c r="AA229">
        <v>1.2967934225362901E-2</v>
      </c>
      <c r="AB229">
        <v>-1.78237973527921E-2</v>
      </c>
      <c r="AC229">
        <v>6.6145971653235797E-2</v>
      </c>
      <c r="AD229">
        <v>-4.9984830378771702E-2</v>
      </c>
      <c r="AE229">
        <v>-0.12464982018257301</v>
      </c>
      <c r="AF229">
        <v>-6.9403968976938707E-2</v>
      </c>
      <c r="AG229">
        <v>-0.113321576460928</v>
      </c>
      <c r="AH229">
        <v>-6.6382735539752699E-2</v>
      </c>
      <c r="AI229">
        <v>-2.34404938293847E-2</v>
      </c>
    </row>
    <row r="230" spans="1:35" x14ac:dyDescent="0.25">
      <c r="A230">
        <f t="shared" si="6"/>
        <v>45.600000000000108</v>
      </c>
      <c r="B230">
        <v>0.68049989967862401</v>
      </c>
      <c r="C230">
        <v>0.195680055110449</v>
      </c>
      <c r="D230">
        <v>0.358659495360238</v>
      </c>
      <c r="E230">
        <v>0.325002929697917</v>
      </c>
      <c r="F230">
        <v>0.37440985370799801</v>
      </c>
      <c r="G230">
        <v>0.88532547572621301</v>
      </c>
      <c r="H230">
        <v>0.39725350175507002</v>
      </c>
      <c r="I230">
        <v>0.64467790840762795</v>
      </c>
      <c r="J230">
        <v>0.93788417159668303</v>
      </c>
      <c r="K230">
        <v>1.35398913290302</v>
      </c>
      <c r="L230">
        <v>0.44332029583344901</v>
      </c>
      <c r="M230">
        <v>0.90911932266263795</v>
      </c>
      <c r="N230">
        <v>0.19000893566399801</v>
      </c>
      <c r="O230">
        <v>-6.8855348275795605E-2</v>
      </c>
      <c r="P230">
        <v>0.58635997689602803</v>
      </c>
      <c r="Q230">
        <v>0.32692655233634599</v>
      </c>
      <c r="S230">
        <f t="shared" si="7"/>
        <v>45.600000000000108</v>
      </c>
      <c r="T230">
        <v>-2.34427019400885E-2</v>
      </c>
      <c r="U230">
        <v>-0.122316685459957</v>
      </c>
      <c r="V230">
        <v>2.5649216955044999E-3</v>
      </c>
      <c r="W230">
        <v>-1.8614616555881799E-2</v>
      </c>
      <c r="X230">
        <v>-3.4863324380638501E-2</v>
      </c>
      <c r="Y230">
        <v>-2.0121251250770501E-2</v>
      </c>
      <c r="Z230">
        <v>8.2699517117872292E-3</v>
      </c>
      <c r="AA230">
        <v>1.22069959683827E-2</v>
      </c>
      <c r="AB230">
        <v>-1.9561166072047099E-2</v>
      </c>
      <c r="AC230">
        <v>7.7364215796597705E-2</v>
      </c>
      <c r="AD230">
        <v>-4.9889668139439902E-2</v>
      </c>
      <c r="AE230">
        <v>-0.12497837264301399</v>
      </c>
      <c r="AF230">
        <v>-8.4913855252465406E-2</v>
      </c>
      <c r="AG230">
        <v>-0.10727559030212901</v>
      </c>
      <c r="AH230">
        <v>-7.5545684598193497E-2</v>
      </c>
      <c r="AI230">
        <v>-1.6324035242315599E-2</v>
      </c>
    </row>
    <row r="231" spans="1:35" x14ac:dyDescent="0.25">
      <c r="A231">
        <f t="shared" si="6"/>
        <v>45.800000000000111</v>
      </c>
      <c r="B231">
        <v>0.66851730165051804</v>
      </c>
      <c r="C231">
        <v>0.190985392178387</v>
      </c>
      <c r="D231">
        <v>0.32275065802346797</v>
      </c>
      <c r="E231">
        <v>0.308491457669473</v>
      </c>
      <c r="F231">
        <v>0.36669434972144799</v>
      </c>
      <c r="G231">
        <v>0.87260091449927901</v>
      </c>
      <c r="H231">
        <v>0.39803467243642199</v>
      </c>
      <c r="I231">
        <v>0.63664165773811099</v>
      </c>
      <c r="J231">
        <v>0.92914272152270805</v>
      </c>
      <c r="K231">
        <v>1.3393880060949199</v>
      </c>
      <c r="L231">
        <v>0.43765583485305298</v>
      </c>
      <c r="M231">
        <v>0.90003892027503796</v>
      </c>
      <c r="N231">
        <v>0.15124712893128101</v>
      </c>
      <c r="O231">
        <v>-6.4639345845800902E-2</v>
      </c>
      <c r="P231">
        <v>0.57830222440625001</v>
      </c>
      <c r="Q231">
        <v>0.31992566022374302</v>
      </c>
      <c r="S231">
        <f t="shared" si="7"/>
        <v>45.800000000000111</v>
      </c>
      <c r="T231">
        <v>-2.7522550050837698E-2</v>
      </c>
      <c r="U231">
        <v>-0.118217073218332</v>
      </c>
      <c r="V231">
        <v>-3.9460778764844303E-3</v>
      </c>
      <c r="W231">
        <v>-3.3585296887095301E-2</v>
      </c>
      <c r="X231">
        <v>-3.4488056095430798E-2</v>
      </c>
      <c r="Y231">
        <v>-2.2100281787800099E-2</v>
      </c>
      <c r="Z231">
        <v>5.7422568665444302E-3</v>
      </c>
      <c r="AA231">
        <v>1.0300112793489099E-2</v>
      </c>
      <c r="AB231">
        <v>-1.94512573193888E-2</v>
      </c>
      <c r="AC231">
        <v>8.0181485224929794E-2</v>
      </c>
      <c r="AD231">
        <v>-5.2855696593036697E-2</v>
      </c>
      <c r="AE231">
        <v>-0.12675953908034901</v>
      </c>
      <c r="AF231">
        <v>-9.0985361331328604E-2</v>
      </c>
      <c r="AG231">
        <v>-0.10357784486357199</v>
      </c>
      <c r="AH231">
        <v>-8.0838337936819493E-2</v>
      </c>
      <c r="AI231">
        <v>-1.5314250178352799E-2</v>
      </c>
    </row>
    <row r="232" spans="1:35" x14ac:dyDescent="0.25">
      <c r="A232">
        <f t="shared" si="6"/>
        <v>46.000000000000114</v>
      </c>
      <c r="B232">
        <v>0.66245713261851802</v>
      </c>
      <c r="C232">
        <v>0.19031171025788199</v>
      </c>
      <c r="D232">
        <v>0.28578265489885202</v>
      </c>
      <c r="E232">
        <v>0.29487805375397802</v>
      </c>
      <c r="F232">
        <v>0.35811536862283599</v>
      </c>
      <c r="G232">
        <v>0.85815637585851401</v>
      </c>
      <c r="H232">
        <v>0.39582529903816899</v>
      </c>
      <c r="I232">
        <v>0.63601510933902605</v>
      </c>
      <c r="J232">
        <v>0.916249206966121</v>
      </c>
      <c r="K232">
        <v>1.29161785399147</v>
      </c>
      <c r="L232">
        <v>0.429286506876291</v>
      </c>
      <c r="M232">
        <v>0.88840651779347901</v>
      </c>
      <c r="N232">
        <v>0.12918402363308601</v>
      </c>
      <c r="O232">
        <v>-6.4604494752603603E-2</v>
      </c>
      <c r="P232">
        <v>0.57205243952632701</v>
      </c>
      <c r="Q232">
        <v>0.31217009996492801</v>
      </c>
      <c r="S232">
        <f t="shared" si="7"/>
        <v>46.000000000000114</v>
      </c>
      <c r="T232">
        <v>-3.0387950198413501E-2</v>
      </c>
      <c r="U232">
        <v>-0.11593853531869699</v>
      </c>
      <c r="V232">
        <v>-1.0745701296424701E-2</v>
      </c>
      <c r="W232">
        <v>-4.9958229160374103E-2</v>
      </c>
      <c r="X232">
        <v>-3.6675676854476202E-2</v>
      </c>
      <c r="Y232">
        <v>-2.57185695840642E-2</v>
      </c>
      <c r="Z232">
        <v>3.70822104844551E-3</v>
      </c>
      <c r="AA232">
        <v>1.0557946469607799E-2</v>
      </c>
      <c r="AB232">
        <v>-2.1351929440626902E-2</v>
      </c>
      <c r="AC232">
        <v>7.5005850673812505E-2</v>
      </c>
      <c r="AD232">
        <v>-5.4129210278394901E-2</v>
      </c>
      <c r="AE232">
        <v>-0.128705107760513</v>
      </c>
      <c r="AF232">
        <v>-9.1072752955893399E-2</v>
      </c>
      <c r="AG232">
        <v>-0.102568410656368</v>
      </c>
      <c r="AH232">
        <v>-8.3142700461885793E-2</v>
      </c>
      <c r="AI232">
        <v>-1.47416363173855E-2</v>
      </c>
    </row>
    <row r="233" spans="1:35" x14ac:dyDescent="0.25">
      <c r="A233">
        <f t="shared" si="6"/>
        <v>46.200000000000117</v>
      </c>
      <c r="B233">
        <v>0.65759891630247402</v>
      </c>
      <c r="C233">
        <v>0.187156975102579</v>
      </c>
      <c r="D233">
        <v>0.254895608543179</v>
      </c>
      <c r="E233">
        <v>0.27724714415195401</v>
      </c>
      <c r="F233">
        <v>0.34736300019470201</v>
      </c>
      <c r="G233">
        <v>0.83942244954063505</v>
      </c>
      <c r="H233">
        <v>0.38379568934993602</v>
      </c>
      <c r="I233">
        <v>0.628481435827976</v>
      </c>
      <c r="J233">
        <v>0.90330034217372102</v>
      </c>
      <c r="K233">
        <v>1.2289937304517899</v>
      </c>
      <c r="L233">
        <v>0.42445221761955798</v>
      </c>
      <c r="M233">
        <v>0.87848216430385995</v>
      </c>
      <c r="N233">
        <v>0.113827628966041</v>
      </c>
      <c r="O233">
        <v>-6.6484404104934294E-2</v>
      </c>
      <c r="P233">
        <v>0.56483333815563996</v>
      </c>
      <c r="Q233">
        <v>0.30791048043520902</v>
      </c>
      <c r="S233">
        <f t="shared" si="7"/>
        <v>46.200000000000117</v>
      </c>
      <c r="T233">
        <v>-3.3974723480714099E-2</v>
      </c>
      <c r="U233">
        <v>-0.111058010836156</v>
      </c>
      <c r="V233">
        <v>-1.4416450856509701E-2</v>
      </c>
      <c r="W233">
        <v>-6.9287496647535196E-2</v>
      </c>
      <c r="X233">
        <v>-3.7777278447175898E-2</v>
      </c>
      <c r="Y233">
        <v>-2.9151454591146399E-2</v>
      </c>
      <c r="Z233">
        <v>2.5035997716423199E-3</v>
      </c>
      <c r="AA233">
        <v>1.16771921261066E-2</v>
      </c>
      <c r="AB233">
        <v>-2.3423978896849398E-2</v>
      </c>
      <c r="AC233">
        <v>6.4562885505239295E-2</v>
      </c>
      <c r="AD233">
        <v>-5.5133959385581098E-2</v>
      </c>
      <c r="AE233">
        <v>-0.12986700392181999</v>
      </c>
      <c r="AF233">
        <v>-9.1984070347525496E-2</v>
      </c>
      <c r="AG233">
        <v>-0.103930982443918</v>
      </c>
      <c r="AH233">
        <v>-8.3856703268235105E-2</v>
      </c>
      <c r="AI233">
        <v>-1.52937577130666E-2</v>
      </c>
    </row>
    <row r="234" spans="1:35" x14ac:dyDescent="0.25">
      <c r="A234">
        <f t="shared" si="6"/>
        <v>46.400000000000119</v>
      </c>
      <c r="B234">
        <v>0.64667565655772297</v>
      </c>
      <c r="C234">
        <v>0.18583901122820401</v>
      </c>
      <c r="D234">
        <v>0.22350390034578299</v>
      </c>
      <c r="E234">
        <v>0.264595104280889</v>
      </c>
      <c r="F234">
        <v>0.33936696713502101</v>
      </c>
      <c r="G234">
        <v>0.81949381899602403</v>
      </c>
      <c r="H234">
        <v>0.37219540906397902</v>
      </c>
      <c r="I234">
        <v>0.61398213338994401</v>
      </c>
      <c r="J234">
        <v>0.88682654392941596</v>
      </c>
      <c r="K234">
        <v>1.1521557955969399</v>
      </c>
      <c r="L234">
        <v>0.41583970376310497</v>
      </c>
      <c r="M234">
        <v>0.86585207479237702</v>
      </c>
      <c r="N234">
        <v>0.106193633787294</v>
      </c>
      <c r="O234">
        <v>-6.8486733539868103E-2</v>
      </c>
      <c r="P234">
        <v>0.55953405155053704</v>
      </c>
      <c r="Q234">
        <v>0.29565934546691902</v>
      </c>
      <c r="S234">
        <f t="shared" si="7"/>
        <v>46.400000000000119</v>
      </c>
      <c r="T234">
        <v>-3.4864077365889201E-2</v>
      </c>
      <c r="U234">
        <v>-0.107690265657441</v>
      </c>
      <c r="V234">
        <v>-1.7921589697764299E-2</v>
      </c>
      <c r="W234">
        <v>-8.2961583578677903E-2</v>
      </c>
      <c r="X234">
        <v>-3.7962788863884198E-2</v>
      </c>
      <c r="Y234">
        <v>-2.96195081879101E-2</v>
      </c>
      <c r="Z234">
        <v>-1.2967123667625099E-3</v>
      </c>
      <c r="AA234">
        <v>1.09472675028572E-2</v>
      </c>
      <c r="AB234">
        <v>-2.6140981421189299E-2</v>
      </c>
      <c r="AC234">
        <v>5.1219634229036901E-2</v>
      </c>
      <c r="AD234">
        <v>-5.6339287749569401E-2</v>
      </c>
      <c r="AE234">
        <v>-0.131297282344812</v>
      </c>
      <c r="AF234">
        <v>-9.3305964149405701E-2</v>
      </c>
      <c r="AG234">
        <v>-0.10608646043853399</v>
      </c>
      <c r="AH234">
        <v>-8.5036983188762794E-2</v>
      </c>
      <c r="AI234">
        <v>-1.6746860263251399E-2</v>
      </c>
    </row>
    <row r="235" spans="1:35" x14ac:dyDescent="0.25">
      <c r="A235">
        <f t="shared" si="6"/>
        <v>46.600000000000122</v>
      </c>
      <c r="B235">
        <v>0.63303474089795997</v>
      </c>
      <c r="C235">
        <v>0.185315034029786</v>
      </c>
      <c r="D235">
        <v>0.19639724567825501</v>
      </c>
      <c r="E235">
        <v>0.25713303165376999</v>
      </c>
      <c r="F235">
        <v>0.328902995351327</v>
      </c>
      <c r="G235">
        <v>0.80119077864265797</v>
      </c>
      <c r="H235">
        <v>0.35396580939146699</v>
      </c>
      <c r="I235">
        <v>0.60897797417924704</v>
      </c>
      <c r="J235">
        <v>0.870355004454335</v>
      </c>
      <c r="K235">
        <v>1.0835616962366901</v>
      </c>
      <c r="L235">
        <v>0.40885092068970402</v>
      </c>
      <c r="M235">
        <v>0.85531532540690702</v>
      </c>
      <c r="N235">
        <v>0.110343336250507</v>
      </c>
      <c r="O235">
        <v>-7.2150669990986502E-2</v>
      </c>
      <c r="P235">
        <v>0.55369737509011496</v>
      </c>
      <c r="Q235">
        <v>0.28158520490283501</v>
      </c>
      <c r="S235">
        <f t="shared" si="7"/>
        <v>46.600000000000122</v>
      </c>
      <c r="T235">
        <v>-3.4580319098613102E-2</v>
      </c>
      <c r="U235">
        <v>-0.103857330510417</v>
      </c>
      <c r="V235">
        <v>-1.8520664665085802E-2</v>
      </c>
      <c r="W235">
        <v>-8.9415628816787301E-2</v>
      </c>
      <c r="X235">
        <v>-3.8200162493421598E-2</v>
      </c>
      <c r="Y235">
        <v>-2.98436006221907E-2</v>
      </c>
      <c r="Z235">
        <v>-4.2972248272554201E-3</v>
      </c>
      <c r="AA235">
        <v>1.20818707930983E-2</v>
      </c>
      <c r="AB235">
        <v>-2.8399510072111799E-2</v>
      </c>
      <c r="AC235">
        <v>3.7148226129356303E-2</v>
      </c>
      <c r="AD235">
        <v>-5.8340235398301798E-2</v>
      </c>
      <c r="AE235">
        <v>-0.13300245729542701</v>
      </c>
      <c r="AF235">
        <v>-9.3443539120399197E-2</v>
      </c>
      <c r="AG235">
        <v>-0.109355742480441</v>
      </c>
      <c r="AH235">
        <v>-8.6562910355106895E-2</v>
      </c>
      <c r="AI235">
        <v>-1.72857666647772E-2</v>
      </c>
    </row>
    <row r="236" spans="1:35" x14ac:dyDescent="0.25">
      <c r="A236">
        <f t="shared" si="6"/>
        <v>46.800000000000125</v>
      </c>
      <c r="B236">
        <v>0.62740969411918501</v>
      </c>
      <c r="C236">
        <v>0.186259427329072</v>
      </c>
      <c r="D236">
        <v>0.188569004923031</v>
      </c>
      <c r="E236">
        <v>0.25258777204253302</v>
      </c>
      <c r="F236">
        <v>0.32193084828971902</v>
      </c>
      <c r="G236">
        <v>0.78372466102288596</v>
      </c>
      <c r="H236">
        <v>0.33162061420737299</v>
      </c>
      <c r="I236">
        <v>0.59821450501284201</v>
      </c>
      <c r="J236">
        <v>0.84834553932437995</v>
      </c>
      <c r="K236">
        <v>1.01320554505244</v>
      </c>
      <c r="L236">
        <v>0.40076116687605401</v>
      </c>
      <c r="M236">
        <v>0.84262539076892295</v>
      </c>
      <c r="N236">
        <v>0.113220145137454</v>
      </c>
      <c r="O236">
        <v>-7.7262131017463098E-2</v>
      </c>
      <c r="P236">
        <v>0.54659234293707504</v>
      </c>
      <c r="Q236">
        <v>0.27040959822454502</v>
      </c>
      <c r="S236">
        <f t="shared" si="7"/>
        <v>46.800000000000125</v>
      </c>
      <c r="T236">
        <v>-3.46560052627247E-2</v>
      </c>
      <c r="U236">
        <v>-0.102694055123366</v>
      </c>
      <c r="V236">
        <v>-1.37819482146001E-2</v>
      </c>
      <c r="W236">
        <v>-8.7629317293451706E-2</v>
      </c>
      <c r="X236">
        <v>-3.9414653361883503E-2</v>
      </c>
      <c r="Y236">
        <v>-2.8406784756798399E-2</v>
      </c>
      <c r="Z236">
        <v>-5.8938473871837501E-3</v>
      </c>
      <c r="AA236">
        <v>1.35164386147684E-2</v>
      </c>
      <c r="AB236">
        <v>-3.4537271699781102E-2</v>
      </c>
      <c r="AC236">
        <v>2.4371214946261099E-2</v>
      </c>
      <c r="AD236">
        <v>-5.6750272685858298E-2</v>
      </c>
      <c r="AE236">
        <v>-0.13356121886282199</v>
      </c>
      <c r="AF236">
        <v>-9.4183013448795705E-2</v>
      </c>
      <c r="AG236">
        <v>-0.117881155803921</v>
      </c>
      <c r="AH236">
        <v>-9.1070404657257797E-2</v>
      </c>
      <c r="AI236">
        <v>-1.8648998967531499E-2</v>
      </c>
    </row>
    <row r="237" spans="1:35" x14ac:dyDescent="0.25">
      <c r="A237">
        <f t="shared" si="6"/>
        <v>47.000000000000128</v>
      </c>
      <c r="B237">
        <v>0.63179159149894504</v>
      </c>
      <c r="C237">
        <v>0.18241039466287301</v>
      </c>
      <c r="D237">
        <v>0.193158205936483</v>
      </c>
      <c r="E237">
        <v>0.25201336476529301</v>
      </c>
      <c r="F237">
        <v>0.316568626243726</v>
      </c>
      <c r="G237">
        <v>0.76799517612670598</v>
      </c>
      <c r="H237">
        <v>0.31446049283514299</v>
      </c>
      <c r="I237">
        <v>0.58184921126489497</v>
      </c>
      <c r="J237">
        <v>0.82477351762266604</v>
      </c>
      <c r="K237">
        <v>0.96230333667762302</v>
      </c>
      <c r="L237">
        <v>0.39500441346651</v>
      </c>
      <c r="M237">
        <v>0.83472421127516105</v>
      </c>
      <c r="N237">
        <v>0.112944258303395</v>
      </c>
      <c r="O237">
        <v>-8.2525376235534006E-2</v>
      </c>
      <c r="P237">
        <v>0.53526401469832696</v>
      </c>
      <c r="Q237">
        <v>0.26224370215242498</v>
      </c>
      <c r="S237">
        <f t="shared" si="7"/>
        <v>47.000000000000128</v>
      </c>
      <c r="T237">
        <v>-3.1519607589556201E-2</v>
      </c>
      <c r="U237">
        <v>-0.10098047064785901</v>
      </c>
      <c r="V237">
        <v>-5.8321463720174401E-3</v>
      </c>
      <c r="W237">
        <v>-8.0354063555346605E-2</v>
      </c>
      <c r="X237">
        <v>-3.9507050358899801E-2</v>
      </c>
      <c r="Y237">
        <v>-2.7382472945364E-2</v>
      </c>
      <c r="Z237">
        <v>-7.9056686871275296E-3</v>
      </c>
      <c r="AA237">
        <v>1.29359358054459E-2</v>
      </c>
      <c r="AB237">
        <v>-3.9527409463787098E-2</v>
      </c>
      <c r="AC237">
        <v>1.6853351263132699E-2</v>
      </c>
      <c r="AD237">
        <v>-5.6486495435652602E-2</v>
      </c>
      <c r="AE237">
        <v>-0.13430724787221399</v>
      </c>
      <c r="AF237">
        <v>-9.3757581640224602E-2</v>
      </c>
      <c r="AG237">
        <v>-0.13136603948621101</v>
      </c>
      <c r="AH237">
        <v>-9.64467992288848E-2</v>
      </c>
      <c r="AI237">
        <v>-1.73803225169206E-2</v>
      </c>
    </row>
    <row r="238" spans="1:35" x14ac:dyDescent="0.25">
      <c r="A238">
        <f t="shared" si="6"/>
        <v>47.200000000000131</v>
      </c>
      <c r="B238">
        <v>0.633247416747165</v>
      </c>
      <c r="C238">
        <v>0.180729901539846</v>
      </c>
      <c r="D238">
        <v>0.195327489297248</v>
      </c>
      <c r="E238">
        <v>0.25904194511627499</v>
      </c>
      <c r="F238">
        <v>0.31379636803135702</v>
      </c>
      <c r="G238">
        <v>0.75561279561111305</v>
      </c>
      <c r="H238">
        <v>0.30244543822817199</v>
      </c>
      <c r="I238">
        <v>0.56745196714542301</v>
      </c>
      <c r="J238">
        <v>0.79956655174347202</v>
      </c>
      <c r="K238">
        <v>0.91227908220378595</v>
      </c>
      <c r="L238">
        <v>0.38773555914531099</v>
      </c>
      <c r="M238">
        <v>0.82802046626882997</v>
      </c>
      <c r="N238">
        <v>0.112513692225953</v>
      </c>
      <c r="O238">
        <v>-8.6661374065758495E-2</v>
      </c>
      <c r="P238">
        <v>0.52717029575289698</v>
      </c>
      <c r="Q238">
        <v>0.25557854075730002</v>
      </c>
      <c r="S238">
        <f t="shared" si="7"/>
        <v>47.200000000000131</v>
      </c>
      <c r="T238">
        <v>-2.6746043780105599E-2</v>
      </c>
      <c r="U238">
        <v>-9.9778289567342096E-2</v>
      </c>
      <c r="V238">
        <v>-4.6945135313722E-4</v>
      </c>
      <c r="W238">
        <v>-6.7130502878598203E-2</v>
      </c>
      <c r="X238">
        <v>-4.0098656512430199E-2</v>
      </c>
      <c r="Y238">
        <v>-2.4741314571311498E-2</v>
      </c>
      <c r="Z238">
        <v>-1.0763456788036099E-2</v>
      </c>
      <c r="AA238">
        <v>1.2216371889812399E-2</v>
      </c>
      <c r="AB238">
        <v>-4.54538948754716E-2</v>
      </c>
      <c r="AC238">
        <v>1.23464584861556E-2</v>
      </c>
      <c r="AD238">
        <v>-5.5937331491825698E-2</v>
      </c>
      <c r="AE238">
        <v>-0.13414600631909501</v>
      </c>
      <c r="AF238">
        <v>-9.2645001066595498E-2</v>
      </c>
      <c r="AG238">
        <v>-0.14604859967608699</v>
      </c>
      <c r="AH238">
        <v>-0.101056551426561</v>
      </c>
      <c r="AI238">
        <v>-1.72985152650992E-2</v>
      </c>
    </row>
    <row r="239" spans="1:35" x14ac:dyDescent="0.25">
      <c r="A239">
        <f t="shared" si="6"/>
        <v>47.400000000000134</v>
      </c>
      <c r="B239">
        <v>0.63369664314787999</v>
      </c>
      <c r="C239">
        <v>0.17439341194650601</v>
      </c>
      <c r="D239">
        <v>0.196925341864742</v>
      </c>
      <c r="E239">
        <v>0.26313809378060199</v>
      </c>
      <c r="F239">
        <v>0.30900138397583599</v>
      </c>
      <c r="G239">
        <v>0.74436656966943804</v>
      </c>
      <c r="H239">
        <v>0.293339716070943</v>
      </c>
      <c r="I239">
        <v>0.55823447111079905</v>
      </c>
      <c r="J239">
        <v>0.76807604824491305</v>
      </c>
      <c r="K239">
        <v>0.87927721145890303</v>
      </c>
      <c r="L239">
        <v>0.38408484898480999</v>
      </c>
      <c r="M239">
        <v>0.82353187676217898</v>
      </c>
      <c r="N239">
        <v>0.10988862875059</v>
      </c>
      <c r="O239">
        <v>-9.1086244985829901E-2</v>
      </c>
      <c r="P239">
        <v>0.51926977878605396</v>
      </c>
      <c r="Q239">
        <v>0.25071959580212799</v>
      </c>
      <c r="S239">
        <f t="shared" si="7"/>
        <v>47.400000000000134</v>
      </c>
      <c r="T239">
        <v>-1.8880371684970299E-2</v>
      </c>
      <c r="U239">
        <v>-9.9306901569261904E-2</v>
      </c>
      <c r="V239">
        <v>5.1391184033711297E-3</v>
      </c>
      <c r="W239">
        <v>-5.7508404149361002E-2</v>
      </c>
      <c r="X239">
        <v>-4.08654165557025E-2</v>
      </c>
      <c r="Y239">
        <v>-2.3973723648251701E-2</v>
      </c>
      <c r="Z239">
        <v>-1.20875623838104E-2</v>
      </c>
      <c r="AA239">
        <v>1.23765528251075E-2</v>
      </c>
      <c r="AB239">
        <v>-5.3775697103561601E-2</v>
      </c>
      <c r="AC239">
        <v>1.1813059745084301E-2</v>
      </c>
      <c r="AD239">
        <v>-5.5549839799006601E-2</v>
      </c>
      <c r="AE239">
        <v>-0.133961848951927</v>
      </c>
      <c r="AF239">
        <v>-9.1930517832397196E-2</v>
      </c>
      <c r="AG239">
        <v>-0.16311596784465199</v>
      </c>
      <c r="AH239">
        <v>-0.103891275167851</v>
      </c>
      <c r="AI239">
        <v>-1.6902442648214298E-2</v>
      </c>
    </row>
    <row r="240" spans="1:35" x14ac:dyDescent="0.25">
      <c r="A240">
        <f t="shared" si="6"/>
        <v>47.600000000000136</v>
      </c>
      <c r="B240">
        <v>0.63687669979615502</v>
      </c>
      <c r="C240">
        <v>0.16779218149295499</v>
      </c>
      <c r="D240">
        <v>0.19265873102346701</v>
      </c>
      <c r="E240">
        <v>0.26446753215025098</v>
      </c>
      <c r="F240">
        <v>0.30196050084500897</v>
      </c>
      <c r="G240">
        <v>0.73029672193550499</v>
      </c>
      <c r="H240">
        <v>0.29466752242438499</v>
      </c>
      <c r="I240">
        <v>0.543769205563707</v>
      </c>
      <c r="J240">
        <v>0.74490267797252196</v>
      </c>
      <c r="K240">
        <v>0.84277391007214397</v>
      </c>
      <c r="L240">
        <v>0.37532805011325898</v>
      </c>
      <c r="M240">
        <v>0.81562552294732504</v>
      </c>
      <c r="N240">
        <v>0.104869618485796</v>
      </c>
      <c r="O240">
        <v>-9.7677774440734597E-2</v>
      </c>
      <c r="P240">
        <v>0.50848152906405797</v>
      </c>
      <c r="Q240">
        <v>0.24348886632719199</v>
      </c>
      <c r="S240">
        <f t="shared" si="7"/>
        <v>47.600000000000136</v>
      </c>
      <c r="T240">
        <v>-8.42975144651841E-3</v>
      </c>
      <c r="U240">
        <v>-9.7649205586722798E-2</v>
      </c>
      <c r="V240">
        <v>7.7897206509216204E-3</v>
      </c>
      <c r="W240">
        <v>-5.1209971400094603E-2</v>
      </c>
      <c r="X240">
        <v>-4.1336674523375097E-2</v>
      </c>
      <c r="Y240">
        <v>-2.3311783635282801E-2</v>
      </c>
      <c r="Z240">
        <v>-1.0975213563623101E-2</v>
      </c>
      <c r="AA240">
        <v>1.11421771405466E-2</v>
      </c>
      <c r="AB240">
        <v>-6.0478483087063599E-2</v>
      </c>
      <c r="AC240">
        <v>1.00857600636883E-2</v>
      </c>
      <c r="AD240">
        <v>-5.55992528497165E-2</v>
      </c>
      <c r="AE240">
        <v>-0.13437279238107999</v>
      </c>
      <c r="AF240">
        <v>-9.12013297661384E-2</v>
      </c>
      <c r="AG240">
        <v>-0.183769717577454</v>
      </c>
      <c r="AH240">
        <v>-0.102906001280307</v>
      </c>
      <c r="AI240">
        <v>-1.92366067110229E-2</v>
      </c>
    </row>
    <row r="241" spans="1:35" x14ac:dyDescent="0.25">
      <c r="A241">
        <f t="shared" si="6"/>
        <v>47.800000000000139</v>
      </c>
      <c r="B241">
        <v>0.64579552448936395</v>
      </c>
      <c r="C241">
        <v>0.162796934089776</v>
      </c>
      <c r="D241">
        <v>0.18823804899485999</v>
      </c>
      <c r="E241">
        <v>0.26382393700881801</v>
      </c>
      <c r="F241">
        <v>0.29639025098620297</v>
      </c>
      <c r="G241">
        <v>0.72438065503053495</v>
      </c>
      <c r="H241">
        <v>0.30251156397869999</v>
      </c>
      <c r="I241">
        <v>0.53291969137265804</v>
      </c>
      <c r="J241">
        <v>0.72514789118042899</v>
      </c>
      <c r="K241">
        <v>0.81925071279812101</v>
      </c>
      <c r="L241">
        <v>0.36869439516671298</v>
      </c>
      <c r="M241">
        <v>0.81102751847715304</v>
      </c>
      <c r="N241">
        <v>9.7098498275782402E-2</v>
      </c>
      <c r="O241">
        <v>-0.10224911615583999</v>
      </c>
      <c r="P241">
        <v>0.50610845692642603</v>
      </c>
      <c r="Q241">
        <v>0.23879744447569301</v>
      </c>
      <c r="S241">
        <f t="shared" si="7"/>
        <v>47.800000000000139</v>
      </c>
      <c r="T241">
        <v>4.0946293379249803E-3</v>
      </c>
      <c r="U241">
        <v>-9.2959685348160903E-2</v>
      </c>
      <c r="V241">
        <v>1.03149185720216E-2</v>
      </c>
      <c r="W241">
        <v>-4.7869381644293101E-2</v>
      </c>
      <c r="X241">
        <v>-4.1686473371353901E-2</v>
      </c>
      <c r="Y241">
        <v>-2.2851129777132901E-2</v>
      </c>
      <c r="Z241">
        <v>-1.0177619477870501E-2</v>
      </c>
      <c r="AA241">
        <v>1.10710663612707E-2</v>
      </c>
      <c r="AB241">
        <v>-6.5208547649748802E-2</v>
      </c>
      <c r="AC241">
        <v>8.2635047755462692E-3</v>
      </c>
      <c r="AD241">
        <v>-5.5055842607475598E-2</v>
      </c>
      <c r="AE241">
        <v>-0.135586913217114</v>
      </c>
      <c r="AF241">
        <v>-9.1160815292104597E-2</v>
      </c>
      <c r="AG241">
        <v>-0.19952719834580501</v>
      </c>
      <c r="AH241">
        <v>-9.5216980744022503E-2</v>
      </c>
      <c r="AI241">
        <v>-1.85399344630406E-2</v>
      </c>
    </row>
    <row r="242" spans="1:35" x14ac:dyDescent="0.25">
      <c r="A242">
        <f t="shared" si="6"/>
        <v>48.000000000000142</v>
      </c>
      <c r="B242">
        <v>0.63921293058978901</v>
      </c>
      <c r="C242">
        <v>0.16172875859300601</v>
      </c>
      <c r="D242">
        <v>0.177665592933092</v>
      </c>
      <c r="E242">
        <v>0.26103964669261198</v>
      </c>
      <c r="F242">
        <v>0.29111391129032799</v>
      </c>
      <c r="G242">
        <v>0.71440088537564705</v>
      </c>
      <c r="H242">
        <v>0.31656475578426901</v>
      </c>
      <c r="I242">
        <v>0.52594317204603203</v>
      </c>
      <c r="J242">
        <v>0.70172279077315503</v>
      </c>
      <c r="K242">
        <v>0.80319212182160105</v>
      </c>
      <c r="L242">
        <v>0.36089215752251103</v>
      </c>
      <c r="M242">
        <v>0.80359304102825801</v>
      </c>
      <c r="N242">
        <v>9.3295873810359101E-2</v>
      </c>
      <c r="O242">
        <v>-0.103305218128193</v>
      </c>
      <c r="P242">
        <v>0.50851745468184895</v>
      </c>
      <c r="Q242">
        <v>0.23055341073371799</v>
      </c>
      <c r="S242">
        <f t="shared" si="7"/>
        <v>48.000000000000142</v>
      </c>
      <c r="T242">
        <v>1.6958332374502501E-2</v>
      </c>
      <c r="U242">
        <v>-8.9984012808532299E-2</v>
      </c>
      <c r="V242">
        <v>8.9420184740481093E-3</v>
      </c>
      <c r="W242">
        <v>-4.70568501755705E-2</v>
      </c>
      <c r="X242">
        <v>-4.16458502148545E-2</v>
      </c>
      <c r="Y242">
        <v>-2.2580459434242899E-2</v>
      </c>
      <c r="Z242">
        <v>-5.9809205865589601E-3</v>
      </c>
      <c r="AA242">
        <v>1.2111909122903299E-2</v>
      </c>
      <c r="AB242">
        <v>-7.1454611129807402E-2</v>
      </c>
      <c r="AC242">
        <v>7.6258780915779197E-3</v>
      </c>
      <c r="AD242">
        <v>-5.3983108764474999E-2</v>
      </c>
      <c r="AE242">
        <v>-0.136771323808455</v>
      </c>
      <c r="AF242">
        <v>-9.1708884905411001E-2</v>
      </c>
      <c r="AG242">
        <v>-0.209788757319122</v>
      </c>
      <c r="AH242">
        <v>-8.8836608605629599E-2</v>
      </c>
      <c r="AI242">
        <v>-1.9220632415047099E-2</v>
      </c>
    </row>
    <row r="243" spans="1:35" x14ac:dyDescent="0.25">
      <c r="A243">
        <f t="shared" si="6"/>
        <v>48.200000000000145</v>
      </c>
      <c r="B243">
        <v>0.62232578498511104</v>
      </c>
      <c r="C243">
        <v>0.15782556995724201</v>
      </c>
      <c r="D243">
        <v>0.17139108118191401</v>
      </c>
      <c r="E243">
        <v>0.25685377993048802</v>
      </c>
      <c r="F243">
        <v>0.28427365618522099</v>
      </c>
      <c r="G243">
        <v>0.704514991257157</v>
      </c>
      <c r="H243">
        <v>0.32925058553052799</v>
      </c>
      <c r="I243">
        <v>0.51796693101008495</v>
      </c>
      <c r="J243">
        <v>0.67708258681178701</v>
      </c>
      <c r="K243">
        <v>0.79938847585314698</v>
      </c>
      <c r="L243">
        <v>0.35096675175814601</v>
      </c>
      <c r="M243">
        <v>0.796606088084159</v>
      </c>
      <c r="N243">
        <v>8.6151832855301397E-2</v>
      </c>
      <c r="O243">
        <v>-0.10328477630279401</v>
      </c>
      <c r="P243">
        <v>0.51170806356184595</v>
      </c>
      <c r="Q243">
        <v>0.22335886652602199</v>
      </c>
      <c r="S243">
        <f t="shared" si="7"/>
        <v>48.200000000000145</v>
      </c>
      <c r="T243">
        <v>3.08003500079971E-2</v>
      </c>
      <c r="U243">
        <v>-8.8132739530860302E-2</v>
      </c>
      <c r="V243">
        <v>6.4012270648746497E-3</v>
      </c>
      <c r="W243">
        <v>-4.9514411712296202E-2</v>
      </c>
      <c r="X243">
        <v>-4.0868132204089497E-2</v>
      </c>
      <c r="Y243">
        <v>-2.3354581546302801E-2</v>
      </c>
      <c r="Z243">
        <v>7.1592181385778304E-4</v>
      </c>
      <c r="AA243">
        <v>1.2684765036444201E-2</v>
      </c>
      <c r="AB243">
        <v>-7.7728658796166694E-2</v>
      </c>
      <c r="AC243">
        <v>7.2060008962987303E-3</v>
      </c>
      <c r="AD243">
        <v>-5.3520504490604401E-2</v>
      </c>
      <c r="AE243">
        <v>-0.138869212370971</v>
      </c>
      <c r="AF243">
        <v>-9.2384225258374295E-2</v>
      </c>
      <c r="AG243">
        <v>-0.217369720857264</v>
      </c>
      <c r="AH243">
        <v>-8.41436172529825E-2</v>
      </c>
      <c r="AI243">
        <v>-2.0123522232980098E-2</v>
      </c>
    </row>
    <row r="244" spans="1:35" x14ac:dyDescent="0.25">
      <c r="A244">
        <f t="shared" si="6"/>
        <v>48.400000000000148</v>
      </c>
      <c r="B244">
        <v>0.58271593760118101</v>
      </c>
      <c r="C244">
        <v>0.156115468392615</v>
      </c>
      <c r="D244">
        <v>0.16598493421700899</v>
      </c>
      <c r="E244">
        <v>0.25345802940346901</v>
      </c>
      <c r="F244">
        <v>0.278475793188877</v>
      </c>
      <c r="G244">
        <v>0.69611722805822696</v>
      </c>
      <c r="H244">
        <v>0.339719480521253</v>
      </c>
      <c r="I244">
        <v>0.51289379384131895</v>
      </c>
      <c r="J244">
        <v>0.65959806792517295</v>
      </c>
      <c r="K244">
        <v>0.79629968853380195</v>
      </c>
      <c r="L244">
        <v>0.34124576611267898</v>
      </c>
      <c r="M244">
        <v>0.78535070851710997</v>
      </c>
      <c r="N244">
        <v>8.33043981541495E-2</v>
      </c>
      <c r="O244">
        <v>-0.10134249249310499</v>
      </c>
      <c r="P244">
        <v>0.51482472303110405</v>
      </c>
      <c r="Q244">
        <v>0.220914498870598</v>
      </c>
      <c r="S244">
        <f t="shared" si="7"/>
        <v>48.400000000000148</v>
      </c>
      <c r="T244">
        <v>3.6699670523922999E-2</v>
      </c>
      <c r="U244">
        <v>-8.4957706480630196E-2</v>
      </c>
      <c r="V244">
        <v>3.5274005877536101E-3</v>
      </c>
      <c r="W244">
        <v>-4.83564362750235E-2</v>
      </c>
      <c r="X244">
        <v>-4.1509378329839003E-2</v>
      </c>
      <c r="Y244">
        <v>-2.3145360605266199E-2</v>
      </c>
      <c r="Z244">
        <v>5.9956619885450802E-3</v>
      </c>
      <c r="AA244">
        <v>1.38723132301004E-2</v>
      </c>
      <c r="AB244">
        <v>-8.1676843912186006E-2</v>
      </c>
      <c r="AC244">
        <v>6.4220759957701002E-3</v>
      </c>
      <c r="AD244">
        <v>-5.28475002720196E-2</v>
      </c>
      <c r="AE244">
        <v>-0.14193392604303301</v>
      </c>
      <c r="AF244">
        <v>-9.2740941309290503E-2</v>
      </c>
      <c r="AG244">
        <v>-0.22240450997464001</v>
      </c>
      <c r="AH244">
        <v>-8.0607802214181401E-2</v>
      </c>
      <c r="AI244">
        <v>-1.96015057808776E-2</v>
      </c>
    </row>
    <row r="245" spans="1:35" x14ac:dyDescent="0.25">
      <c r="A245">
        <f t="shared" si="6"/>
        <v>48.600000000000151</v>
      </c>
      <c r="B245">
        <v>0.52831742559825101</v>
      </c>
      <c r="C245">
        <v>0.154607752027238</v>
      </c>
      <c r="D245">
        <v>0.16064519814240799</v>
      </c>
      <c r="E245">
        <v>0.25336508099729799</v>
      </c>
      <c r="F245">
        <v>0.272981212888673</v>
      </c>
      <c r="G245">
        <v>0.69025442062440001</v>
      </c>
      <c r="H245">
        <v>0.339515352402884</v>
      </c>
      <c r="I245">
        <v>0.50923775704765595</v>
      </c>
      <c r="J245">
        <v>0.63229988109083402</v>
      </c>
      <c r="K245">
        <v>0.81097986552845402</v>
      </c>
      <c r="L245">
        <v>0.33430329066938602</v>
      </c>
      <c r="M245">
        <v>0.77477198993553797</v>
      </c>
      <c r="N245">
        <v>7.8186056999145506E-2</v>
      </c>
      <c r="O245">
        <v>-9.4803095005403501E-2</v>
      </c>
      <c r="P245">
        <v>0.51736848506936295</v>
      </c>
      <c r="Q245">
        <v>0.22575303774102201</v>
      </c>
      <c r="S245">
        <f t="shared" si="7"/>
        <v>48.600000000000151</v>
      </c>
      <c r="T245">
        <v>3.7423222967912603E-2</v>
      </c>
      <c r="U245">
        <v>-8.2933905432623106E-2</v>
      </c>
      <c r="V245">
        <v>1.6106400435857E-4</v>
      </c>
      <c r="W245">
        <v>-4.7537832074841399E-2</v>
      </c>
      <c r="X245">
        <v>-4.2850842622073303E-2</v>
      </c>
      <c r="Y245">
        <v>-2.4288877680217001E-2</v>
      </c>
      <c r="Z245">
        <v>1.22105190700122E-2</v>
      </c>
      <c r="AA245">
        <v>1.52448318268132E-2</v>
      </c>
      <c r="AB245">
        <v>-8.8328308812433406E-2</v>
      </c>
      <c r="AC245">
        <v>8.1921011824792993E-3</v>
      </c>
      <c r="AD245">
        <v>-5.2678431503139098E-2</v>
      </c>
      <c r="AE245">
        <v>-0.144350733062067</v>
      </c>
      <c r="AF245">
        <v>-9.5378701205409103E-2</v>
      </c>
      <c r="AG245">
        <v>-0.221092384687231</v>
      </c>
      <c r="AH245">
        <v>-8.1606480827907904E-2</v>
      </c>
      <c r="AI245">
        <v>-1.7239583075426501E-2</v>
      </c>
    </row>
    <row r="246" spans="1:35" x14ac:dyDescent="0.25">
      <c r="A246">
        <f t="shared" si="6"/>
        <v>48.800000000000153</v>
      </c>
      <c r="B246">
        <v>0.46398440234683302</v>
      </c>
      <c r="C246">
        <v>0.15219440298831999</v>
      </c>
      <c r="D246">
        <v>0.151851576893519</v>
      </c>
      <c r="E246">
        <v>0.25068429197430597</v>
      </c>
      <c r="F246">
        <v>0.26622537430134702</v>
      </c>
      <c r="G246">
        <v>0.67905445797397901</v>
      </c>
      <c r="H246">
        <v>0.33814085898071</v>
      </c>
      <c r="I246">
        <v>0.50272171698761503</v>
      </c>
      <c r="J246">
        <v>0.60349167054671404</v>
      </c>
      <c r="K246">
        <v>0.82587803903685497</v>
      </c>
      <c r="L246">
        <v>0.325095190243192</v>
      </c>
      <c r="M246">
        <v>0.76617483691400901</v>
      </c>
      <c r="N246">
        <v>7.22068336241313E-2</v>
      </c>
      <c r="O246">
        <v>-8.9162596104434902E-2</v>
      </c>
      <c r="P246">
        <v>0.515817990633057</v>
      </c>
      <c r="Q246">
        <v>0.22895356043305601</v>
      </c>
      <c r="S246">
        <f t="shared" si="7"/>
        <v>48.800000000000153</v>
      </c>
      <c r="T246">
        <v>3.6925378205089003E-2</v>
      </c>
      <c r="U246">
        <v>-8.2988716384353997E-2</v>
      </c>
      <c r="V246">
        <v>-5.1496937607738401E-3</v>
      </c>
      <c r="W246">
        <v>-4.3840680499683198E-2</v>
      </c>
      <c r="X246">
        <v>-4.28967624370492E-2</v>
      </c>
      <c r="Y246">
        <v>-2.5219351004866102E-2</v>
      </c>
      <c r="Z246">
        <v>1.5719469817226502E-2</v>
      </c>
      <c r="AA246">
        <v>1.4550066723418501E-2</v>
      </c>
      <c r="AB246">
        <v>-9.6774540168078599E-2</v>
      </c>
      <c r="AC246">
        <v>9.6591735976279697E-3</v>
      </c>
      <c r="AD246">
        <v>-5.19256472155862E-2</v>
      </c>
      <c r="AE246">
        <v>-0.146095444913178</v>
      </c>
      <c r="AF246">
        <v>-9.5801155985210495E-2</v>
      </c>
      <c r="AG246">
        <v>-0.21918377638196099</v>
      </c>
      <c r="AH246">
        <v>-8.4612838041668498E-2</v>
      </c>
      <c r="AI246">
        <v>-1.2908640018211201E-2</v>
      </c>
    </row>
    <row r="247" spans="1:35" x14ac:dyDescent="0.25">
      <c r="A247">
        <f t="shared" si="6"/>
        <v>49.000000000000156</v>
      </c>
      <c r="B247">
        <v>0.40663188579048498</v>
      </c>
      <c r="C247">
        <v>0.14937215018681901</v>
      </c>
      <c r="D247">
        <v>0.14852564841683999</v>
      </c>
      <c r="E247">
        <v>0.249569575600326</v>
      </c>
      <c r="F247">
        <v>0.259833513808439</v>
      </c>
      <c r="G247">
        <v>0.67420197151570105</v>
      </c>
      <c r="H247">
        <v>0.32312176009951898</v>
      </c>
      <c r="I247">
        <v>0.49636294168682499</v>
      </c>
      <c r="J247">
        <v>0.58156767858078795</v>
      </c>
      <c r="K247">
        <v>0.83661592657023498</v>
      </c>
      <c r="L247">
        <v>0.31725255575354899</v>
      </c>
      <c r="M247">
        <v>0.75684865510703403</v>
      </c>
      <c r="N247">
        <v>6.7916436699612198E-2</v>
      </c>
      <c r="O247">
        <v>-8.5349225453888206E-2</v>
      </c>
      <c r="P247">
        <v>0.51143003667841502</v>
      </c>
      <c r="Q247">
        <v>0.234925327020332</v>
      </c>
      <c r="S247">
        <f t="shared" si="7"/>
        <v>49.000000000000156</v>
      </c>
      <c r="T247">
        <v>3.0386989914842E-2</v>
      </c>
      <c r="U247">
        <v>-7.9592861209899501E-2</v>
      </c>
      <c r="V247">
        <v>-6.5668979909943304E-3</v>
      </c>
      <c r="W247">
        <v>-4.0525928514582997E-2</v>
      </c>
      <c r="X247">
        <v>-4.3766644087432902E-2</v>
      </c>
      <c r="Y247">
        <v>-2.6301098797394298E-2</v>
      </c>
      <c r="Z247">
        <v>1.5875953415876099E-2</v>
      </c>
      <c r="AA247">
        <v>1.5304630869582499E-2</v>
      </c>
      <c r="AB247">
        <v>-0.10222970746792399</v>
      </c>
      <c r="AC247">
        <v>1.14412787198014E-2</v>
      </c>
      <c r="AD247">
        <v>-5.1345412503099097E-2</v>
      </c>
      <c r="AE247">
        <v>-0.14745634778601099</v>
      </c>
      <c r="AF247">
        <v>-9.7417164618917002E-2</v>
      </c>
      <c r="AG247">
        <v>-0.216137842350312</v>
      </c>
      <c r="AH247">
        <v>-8.6315558448372701E-2</v>
      </c>
      <c r="AI247">
        <v>-8.6997222857920498E-3</v>
      </c>
    </row>
    <row r="248" spans="1:35" x14ac:dyDescent="0.25">
      <c r="A248">
        <f t="shared" si="6"/>
        <v>49.200000000000159</v>
      </c>
      <c r="B248">
        <v>0.35576117788031297</v>
      </c>
      <c r="C248">
        <v>0.149407957661195</v>
      </c>
      <c r="D248">
        <v>0.139738021384779</v>
      </c>
      <c r="E248">
        <v>0.24348030651000099</v>
      </c>
      <c r="F248">
        <v>0.251870103679463</v>
      </c>
      <c r="G248">
        <v>0.66807179605740796</v>
      </c>
      <c r="H248">
        <v>0.30667107268385801</v>
      </c>
      <c r="I248">
        <v>0.489584377990258</v>
      </c>
      <c r="J248">
        <v>0.56827506515027104</v>
      </c>
      <c r="K248">
        <v>0.83926814467885402</v>
      </c>
      <c r="L248">
        <v>0.31108317125517299</v>
      </c>
      <c r="M248">
        <v>0.74752147767412302</v>
      </c>
      <c r="N248">
        <v>6.75846572284452E-2</v>
      </c>
      <c r="O248">
        <v>-8.1648255637683506E-2</v>
      </c>
      <c r="P248">
        <v>0.504426921819636</v>
      </c>
      <c r="Q248">
        <v>0.23607693028656701</v>
      </c>
      <c r="S248">
        <f t="shared" si="7"/>
        <v>49.200000000000159</v>
      </c>
      <c r="T248">
        <v>2.0216193958394101E-2</v>
      </c>
      <c r="U248">
        <v>-7.7145344674601102E-2</v>
      </c>
      <c r="V248">
        <v>-7.11701365276697E-3</v>
      </c>
      <c r="W248">
        <v>-3.40202119293408E-2</v>
      </c>
      <c r="X248">
        <v>-4.5003260440474403E-2</v>
      </c>
      <c r="Y248">
        <v>-2.7867049188024198E-2</v>
      </c>
      <c r="Z248">
        <v>1.3400039076547399E-2</v>
      </c>
      <c r="AA248">
        <v>1.53842705605231E-2</v>
      </c>
      <c r="AB248">
        <v>-0.10504025961392</v>
      </c>
      <c r="AC248">
        <v>1.1983136325709E-2</v>
      </c>
      <c r="AD248">
        <v>-5.1235007739293903E-2</v>
      </c>
      <c r="AE248">
        <v>-0.148254935206765</v>
      </c>
      <c r="AF248">
        <v>-9.8534559910720701E-2</v>
      </c>
      <c r="AG248">
        <v>-0.21018698737632999</v>
      </c>
      <c r="AH248">
        <v>-8.6680614628609001E-2</v>
      </c>
      <c r="AI248">
        <v>-3.1972121016648901E-3</v>
      </c>
    </row>
    <row r="249" spans="1:35" x14ac:dyDescent="0.25">
      <c r="A249">
        <f t="shared" si="6"/>
        <v>49.400000000000162</v>
      </c>
      <c r="B249">
        <v>0.32790163342518103</v>
      </c>
      <c r="C249">
        <v>0.14823863725926101</v>
      </c>
      <c r="D249">
        <v>0.128830585252216</v>
      </c>
      <c r="E249">
        <v>0.23918440382472</v>
      </c>
      <c r="F249">
        <v>0.24448401797934899</v>
      </c>
      <c r="G249">
        <v>0.65895615737722402</v>
      </c>
      <c r="H249">
        <v>0.28919344902560101</v>
      </c>
      <c r="I249">
        <v>0.48542118819012797</v>
      </c>
      <c r="J249">
        <v>0.55984540721359899</v>
      </c>
      <c r="K249">
        <v>0.84720986100158602</v>
      </c>
      <c r="L249">
        <v>0.30524958641573902</v>
      </c>
      <c r="M249">
        <v>0.74146751331706695</v>
      </c>
      <c r="N249">
        <v>5.7005926676421501E-2</v>
      </c>
      <c r="O249">
        <v>-7.63836649841238E-2</v>
      </c>
      <c r="P249">
        <v>0.49295887026589902</v>
      </c>
      <c r="Q249">
        <v>0.238876991777563</v>
      </c>
      <c r="S249">
        <f t="shared" si="7"/>
        <v>49.400000000000162</v>
      </c>
      <c r="T249">
        <v>1.50527069341911E-2</v>
      </c>
      <c r="U249">
        <v>-7.3511619853627502E-2</v>
      </c>
      <c r="V249">
        <v>-5.9168330287851997E-3</v>
      </c>
      <c r="W249">
        <v>-3.0547987623787E-2</v>
      </c>
      <c r="X249">
        <v>-4.6092504924964799E-2</v>
      </c>
      <c r="Y249">
        <v>-2.8905493321934699E-2</v>
      </c>
      <c r="Z249">
        <v>1.25388964911984E-2</v>
      </c>
      <c r="AA249">
        <v>1.51647986364675E-2</v>
      </c>
      <c r="AB249">
        <v>-0.10688253267221701</v>
      </c>
      <c r="AC249">
        <v>1.26367723296502E-2</v>
      </c>
      <c r="AD249">
        <v>-5.2361942322939503E-2</v>
      </c>
      <c r="AE249">
        <v>-0.149138130603024</v>
      </c>
      <c r="AF249">
        <v>-0.10027709230767499</v>
      </c>
      <c r="AG249">
        <v>-0.19864182600944599</v>
      </c>
      <c r="AH249">
        <v>-8.3046763555470193E-2</v>
      </c>
      <c r="AI249">
        <v>1.08297748477338E-3</v>
      </c>
    </row>
    <row r="250" spans="1:35" x14ac:dyDescent="0.25">
      <c r="A250">
        <f t="shared" si="6"/>
        <v>49.600000000000165</v>
      </c>
      <c r="B250">
        <v>0.32113916414920801</v>
      </c>
      <c r="C250">
        <v>0.14719126371621799</v>
      </c>
      <c r="D250">
        <v>0.12020389381414499</v>
      </c>
      <c r="E250">
        <v>0.23166857500246801</v>
      </c>
      <c r="F250">
        <v>0.23982081326245799</v>
      </c>
      <c r="G250">
        <v>0.65395361253878004</v>
      </c>
      <c r="H250">
        <v>0.275313510698661</v>
      </c>
      <c r="I250">
        <v>0.48130858693161199</v>
      </c>
      <c r="J250">
        <v>0.55818764674424903</v>
      </c>
      <c r="K250">
        <v>0.84698638958223205</v>
      </c>
      <c r="L250">
        <v>0.29787836505176502</v>
      </c>
      <c r="M250">
        <v>0.73396891987750201</v>
      </c>
      <c r="N250">
        <v>4.9396945194150298E-2</v>
      </c>
      <c r="O250">
        <v>-7.1734041423310399E-2</v>
      </c>
      <c r="P250">
        <v>0.48237238618186001</v>
      </c>
      <c r="Q250">
        <v>0.236619130793111</v>
      </c>
      <c r="S250">
        <f t="shared" si="7"/>
        <v>49.600000000000165</v>
      </c>
      <c r="T250">
        <v>1.1784362802489999E-2</v>
      </c>
      <c r="U250">
        <v>-6.9074194299665007E-2</v>
      </c>
      <c r="V250">
        <v>-4.5017068049942504E-3</v>
      </c>
      <c r="W250">
        <v>-2.6043524607919401E-2</v>
      </c>
      <c r="X250">
        <v>-4.6442282946571198E-2</v>
      </c>
      <c r="Y250">
        <v>-2.8952493126636201E-2</v>
      </c>
      <c r="Z250">
        <v>1.08912547590348E-2</v>
      </c>
      <c r="AA250">
        <v>1.60491130531174E-2</v>
      </c>
      <c r="AB250">
        <v>-0.106016200995583</v>
      </c>
      <c r="AC250">
        <v>1.1038336811483499E-2</v>
      </c>
      <c r="AD250">
        <v>-5.1930551749436199E-2</v>
      </c>
      <c r="AE250">
        <v>-0.150240627522819</v>
      </c>
      <c r="AF250">
        <v>-9.9936493753138803E-2</v>
      </c>
      <c r="AG250">
        <v>-0.187583481968324</v>
      </c>
      <c r="AH250">
        <v>-7.5881772444290396E-2</v>
      </c>
      <c r="AI250">
        <v>6.9868224654179804E-3</v>
      </c>
    </row>
    <row r="251" spans="1:35" x14ac:dyDescent="0.25">
      <c r="A251">
        <f t="shared" si="6"/>
        <v>49.800000000000168</v>
      </c>
      <c r="B251">
        <v>0.32841308289177601</v>
      </c>
      <c r="C251">
        <v>0.14761976695433399</v>
      </c>
      <c r="D251">
        <v>0.113130111929205</v>
      </c>
      <c r="E251">
        <v>0.230313621025761</v>
      </c>
      <c r="F251">
        <v>0.23691077493520701</v>
      </c>
      <c r="G251">
        <v>0.64916096483425001</v>
      </c>
      <c r="H251">
        <v>0.26061285191370698</v>
      </c>
      <c r="I251">
        <v>0.47436822177932603</v>
      </c>
      <c r="J251">
        <v>0.57514949794166903</v>
      </c>
      <c r="K251">
        <v>0.83529345116628395</v>
      </c>
      <c r="L251">
        <v>0.29214396649531099</v>
      </c>
      <c r="M251">
        <v>0.72509164975441098</v>
      </c>
      <c r="N251">
        <v>4.62723324011243E-2</v>
      </c>
      <c r="O251">
        <v>-6.8629861484081497E-2</v>
      </c>
      <c r="P251">
        <v>0.46977955245665998</v>
      </c>
      <c r="Q251">
        <v>0.234946556284964</v>
      </c>
      <c r="S251">
        <f t="shared" si="7"/>
        <v>49.800000000000168</v>
      </c>
      <c r="T251">
        <v>1.02231469652335E-2</v>
      </c>
      <c r="U251">
        <v>-6.6092014804087995E-2</v>
      </c>
      <c r="V251">
        <v>-6.5575943961615098E-3</v>
      </c>
      <c r="W251">
        <v>-2.2258158111227E-2</v>
      </c>
      <c r="X251">
        <v>-4.7989719950978102E-2</v>
      </c>
      <c r="Y251">
        <v>-2.92983020203984E-2</v>
      </c>
      <c r="Z251">
        <v>1.0177660964664799E-2</v>
      </c>
      <c r="AA251">
        <v>1.6378311818140399E-2</v>
      </c>
      <c r="AB251">
        <v>-9.7659510002259503E-2</v>
      </c>
      <c r="AC251">
        <v>1.23263060887888E-2</v>
      </c>
      <c r="AD251">
        <v>-5.2513170624974299E-2</v>
      </c>
      <c r="AE251">
        <v>-0.15139022421597401</v>
      </c>
      <c r="AF251">
        <v>-0.101650405729438</v>
      </c>
      <c r="AG251">
        <v>-0.17837541479796701</v>
      </c>
      <c r="AH251">
        <v>-6.8241274093886597E-2</v>
      </c>
      <c r="AI251">
        <v>1.10581009051085E-2</v>
      </c>
    </row>
    <row r="252" spans="1:35" x14ac:dyDescent="0.25">
      <c r="A252">
        <f t="shared" si="6"/>
        <v>50.000000000000171</v>
      </c>
      <c r="B252">
        <v>0.333983724583717</v>
      </c>
      <c r="C252">
        <v>0.150403443456255</v>
      </c>
      <c r="D252">
        <v>0.10281587964894399</v>
      </c>
      <c r="E252">
        <v>0.226334376300456</v>
      </c>
      <c r="F252">
        <v>0.231520561723911</v>
      </c>
      <c r="G252">
        <v>0.644243635940698</v>
      </c>
      <c r="H252">
        <v>0.24412555190829399</v>
      </c>
      <c r="I252">
        <v>0.46996642362412</v>
      </c>
      <c r="J252">
        <v>0.59235284237863195</v>
      </c>
      <c r="K252">
        <v>0.82519802665842701</v>
      </c>
      <c r="L252">
        <v>0.28809458686948197</v>
      </c>
      <c r="M252">
        <v>0.71644483340246201</v>
      </c>
      <c r="N252">
        <v>3.3617950367526198E-2</v>
      </c>
      <c r="O252">
        <v>-6.5210136062589394E-2</v>
      </c>
      <c r="P252">
        <v>0.45731306979633701</v>
      </c>
      <c r="Q252">
        <v>0.23641680439122201</v>
      </c>
      <c r="S252">
        <f t="shared" si="7"/>
        <v>50.000000000000171</v>
      </c>
      <c r="T252">
        <v>1.31969259979915E-2</v>
      </c>
      <c r="U252">
        <v>-6.3561051978279895E-2</v>
      </c>
      <c r="V252">
        <v>-1.20063916237868E-2</v>
      </c>
      <c r="W252">
        <v>-1.9969965146387499E-2</v>
      </c>
      <c r="X252">
        <v>-4.9400396061932E-2</v>
      </c>
      <c r="Y252">
        <v>-2.9258618710925201E-2</v>
      </c>
      <c r="Z252">
        <v>8.7849374234844901E-3</v>
      </c>
      <c r="AA252">
        <v>1.5581387443053299E-2</v>
      </c>
      <c r="AB252">
        <v>-8.9234350294786102E-2</v>
      </c>
      <c r="AC252">
        <v>9.9956042834750108E-3</v>
      </c>
      <c r="AD252">
        <v>-5.0943008466676099E-2</v>
      </c>
      <c r="AE252">
        <v>-0.15225698410796601</v>
      </c>
      <c r="AF252">
        <v>-0.10141578531602199</v>
      </c>
      <c r="AG252">
        <v>-0.169641710808109</v>
      </c>
      <c r="AH252">
        <v>-5.9972470912666297E-2</v>
      </c>
      <c r="AI252">
        <v>1.8693848690149499E-2</v>
      </c>
    </row>
    <row r="253" spans="1:35" x14ac:dyDescent="0.25">
      <c r="A253">
        <f t="shared" si="6"/>
        <v>50.200000000000173</v>
      </c>
      <c r="B253">
        <v>0.363692105428436</v>
      </c>
      <c r="C253">
        <v>0.155673107045324</v>
      </c>
      <c r="D253">
        <v>9.3445858765901196E-2</v>
      </c>
      <c r="E253">
        <v>0.22664986073349999</v>
      </c>
      <c r="F253">
        <v>0.22710563740360101</v>
      </c>
      <c r="G253">
        <v>0.63883822978948801</v>
      </c>
      <c r="H253">
        <v>0.222712320785279</v>
      </c>
      <c r="I253">
        <v>0.467192206317536</v>
      </c>
      <c r="J253">
        <v>0.61091321306941204</v>
      </c>
      <c r="K253">
        <v>0.81701563220223306</v>
      </c>
      <c r="L253">
        <v>0.282314786155134</v>
      </c>
      <c r="M253">
        <v>0.70871420691700504</v>
      </c>
      <c r="N253">
        <v>1.9130398634247099E-2</v>
      </c>
      <c r="O253">
        <v>-6.0356089708478201E-2</v>
      </c>
      <c r="P253">
        <v>0.44897394446123901</v>
      </c>
      <c r="Q253">
        <v>0.23771584806371801</v>
      </c>
      <c r="S253">
        <f t="shared" si="7"/>
        <v>50.200000000000173</v>
      </c>
      <c r="T253">
        <v>1.87233558384041E-2</v>
      </c>
      <c r="U253">
        <v>-5.9059451591800698E-2</v>
      </c>
      <c r="V253">
        <v>-1.69551531658386E-2</v>
      </c>
      <c r="W253">
        <v>-1.9872906050799902E-2</v>
      </c>
      <c r="X253">
        <v>-5.1087525776529398E-2</v>
      </c>
      <c r="Y253">
        <v>-2.93057631267695E-2</v>
      </c>
      <c r="Z253">
        <v>6.6270531180982603E-3</v>
      </c>
      <c r="AA253">
        <v>1.5722074234532001E-2</v>
      </c>
      <c r="AB253">
        <v>-8.1227051229907907E-2</v>
      </c>
      <c r="AC253">
        <v>7.0562810022155803E-3</v>
      </c>
      <c r="AD253">
        <v>-5.16496483694973E-2</v>
      </c>
      <c r="AE253">
        <v>-0.153325186738592</v>
      </c>
      <c r="AF253">
        <v>-0.101499337071445</v>
      </c>
      <c r="AG253">
        <v>-0.15986511261240599</v>
      </c>
      <c r="AH253">
        <v>-5.4210447510497799E-2</v>
      </c>
      <c r="AI253">
        <v>2.46865814787736E-2</v>
      </c>
    </row>
    <row r="254" spans="1:35" x14ac:dyDescent="0.25">
      <c r="A254">
        <f t="shared" si="6"/>
        <v>50.400000000000176</v>
      </c>
      <c r="B254">
        <v>0.40087239627821297</v>
      </c>
      <c r="C254">
        <v>0.16222247599369499</v>
      </c>
      <c r="D254">
        <v>8.50436620831546E-2</v>
      </c>
      <c r="E254">
        <v>0.218268678685233</v>
      </c>
      <c r="F254">
        <v>0.22589091426785901</v>
      </c>
      <c r="G254">
        <v>0.63688947144965602</v>
      </c>
      <c r="H254">
        <v>0.195534296928041</v>
      </c>
      <c r="I254">
        <v>0.46242395751788001</v>
      </c>
      <c r="J254">
        <v>0.62453528247526502</v>
      </c>
      <c r="K254">
        <v>0.80637216721230198</v>
      </c>
      <c r="L254">
        <v>0.27257651202558503</v>
      </c>
      <c r="M254">
        <v>0.69999404816968103</v>
      </c>
      <c r="N254">
        <v>1.47131461148423E-2</v>
      </c>
      <c r="O254">
        <v>-5.3536012730612197E-2</v>
      </c>
      <c r="P254">
        <v>0.43888202171799801</v>
      </c>
      <c r="Q254">
        <v>0.237070481389136</v>
      </c>
      <c r="S254">
        <f t="shared" si="7"/>
        <v>50.400000000000176</v>
      </c>
      <c r="T254">
        <v>2.26490811658656E-2</v>
      </c>
      <c r="U254">
        <v>-5.6712777922867497E-2</v>
      </c>
      <c r="V254">
        <v>-2.3102383285508999E-2</v>
      </c>
      <c r="W254">
        <v>-2.01990517931105E-2</v>
      </c>
      <c r="X254">
        <v>-5.1975370978967803E-2</v>
      </c>
      <c r="Y254">
        <v>-2.9711499715193899E-2</v>
      </c>
      <c r="Z254">
        <v>5.1810951609000504E-3</v>
      </c>
      <c r="AA254">
        <v>1.6540313180519701E-2</v>
      </c>
      <c r="AB254">
        <v>-7.3586199621600804E-2</v>
      </c>
      <c r="AC254">
        <v>2.9424220114319401E-3</v>
      </c>
      <c r="AD254">
        <v>-5.1892020838342601E-2</v>
      </c>
      <c r="AE254">
        <v>-0.15468495863748499</v>
      </c>
      <c r="AF254">
        <v>-0.10170855660731599</v>
      </c>
      <c r="AG254">
        <v>-0.14935579071090799</v>
      </c>
      <c r="AH254">
        <v>-5.1777204746401601E-2</v>
      </c>
      <c r="AI254">
        <v>3.1875600951146402E-2</v>
      </c>
    </row>
    <row r="255" spans="1:35" x14ac:dyDescent="0.25">
      <c r="A255">
        <f t="shared" si="6"/>
        <v>50.600000000000179</v>
      </c>
      <c r="B255">
        <v>0.433153852128983</v>
      </c>
      <c r="C255">
        <v>0.16267310208039201</v>
      </c>
      <c r="D255">
        <v>7.9954734936519903E-2</v>
      </c>
      <c r="E255">
        <v>0.208740390003053</v>
      </c>
      <c r="F255">
        <v>0.22584497375384699</v>
      </c>
      <c r="G255">
        <v>0.63161836070947996</v>
      </c>
      <c r="H255">
        <v>0.17148533056992499</v>
      </c>
      <c r="I255">
        <v>0.45487107361034501</v>
      </c>
      <c r="J255">
        <v>0.64440217144196199</v>
      </c>
      <c r="K255">
        <v>0.79005961018474202</v>
      </c>
      <c r="L255">
        <v>0.266390981891514</v>
      </c>
      <c r="M255">
        <v>0.69363811046360302</v>
      </c>
      <c r="N255">
        <v>1.2395848795717101E-2</v>
      </c>
      <c r="O255">
        <v>-4.92212677575408E-2</v>
      </c>
      <c r="P255">
        <v>0.43422952091866102</v>
      </c>
      <c r="Q255">
        <v>0.23743375392807001</v>
      </c>
      <c r="S255">
        <f t="shared" si="7"/>
        <v>50.600000000000179</v>
      </c>
      <c r="T255">
        <v>2.70314694020354E-2</v>
      </c>
      <c r="U255">
        <v>-5.2663439777747199E-2</v>
      </c>
      <c r="V255">
        <v>-2.9039689272350701E-2</v>
      </c>
      <c r="W255">
        <v>-2.1157666501676099E-2</v>
      </c>
      <c r="X255">
        <v>-5.3759673699563797E-2</v>
      </c>
      <c r="Y255">
        <v>-3.0603726052420201E-2</v>
      </c>
      <c r="Z255">
        <v>2.1721227112038899E-3</v>
      </c>
      <c r="AA255">
        <v>1.46974376612285E-2</v>
      </c>
      <c r="AB255">
        <v>-6.5222814063237294E-2</v>
      </c>
      <c r="AC255">
        <v>-2.13475814783856E-4</v>
      </c>
      <c r="AD255">
        <v>-5.2973575081826901E-2</v>
      </c>
      <c r="AE255">
        <v>-0.15564381284637699</v>
      </c>
      <c r="AF255">
        <v>-0.10304306683761499</v>
      </c>
      <c r="AG255">
        <v>-0.14104858159338099</v>
      </c>
      <c r="AH255">
        <v>-5.14323410133109E-2</v>
      </c>
      <c r="AI255">
        <v>3.6438453623714603E-2</v>
      </c>
    </row>
    <row r="256" spans="1:35" x14ac:dyDescent="0.25">
      <c r="A256">
        <f t="shared" si="6"/>
        <v>50.800000000000182</v>
      </c>
      <c r="B256">
        <v>0.46188837940137201</v>
      </c>
      <c r="C256">
        <v>0.16256806182889799</v>
      </c>
      <c r="D256">
        <v>7.3209608415021804E-2</v>
      </c>
      <c r="E256">
        <v>0.200769852561518</v>
      </c>
      <c r="F256">
        <v>0.22487921620215701</v>
      </c>
      <c r="G256">
        <v>0.62488192255987396</v>
      </c>
      <c r="H256">
        <v>0.13937539295436799</v>
      </c>
      <c r="I256">
        <v>0.45115874685499602</v>
      </c>
      <c r="J256">
        <v>0.64860191254173005</v>
      </c>
      <c r="K256">
        <v>0.77613893488610097</v>
      </c>
      <c r="L256">
        <v>0.26068783113673699</v>
      </c>
      <c r="M256">
        <v>0.68711789867331796</v>
      </c>
      <c r="N256">
        <v>3.1176788728678002E-3</v>
      </c>
      <c r="O256">
        <v>-4.3240732074876297E-2</v>
      </c>
      <c r="P256">
        <v>0.428150039276748</v>
      </c>
      <c r="Q256">
        <v>0.23442538423541601</v>
      </c>
      <c r="S256">
        <f t="shared" si="7"/>
        <v>50.800000000000182</v>
      </c>
      <c r="T256">
        <v>2.78882044533377E-2</v>
      </c>
      <c r="U256">
        <v>-4.8822824921623403E-2</v>
      </c>
      <c r="V256">
        <v>-3.02032771270648E-2</v>
      </c>
      <c r="W256">
        <v>-2.3120123584328401E-2</v>
      </c>
      <c r="X256">
        <v>-5.3582404897819E-2</v>
      </c>
      <c r="Y256">
        <v>-3.3336829308119598E-2</v>
      </c>
      <c r="Z256">
        <v>-1.82788452773481E-3</v>
      </c>
      <c r="AA256">
        <v>1.3710186633174399E-2</v>
      </c>
      <c r="AB256">
        <v>-6.1720388953601102E-2</v>
      </c>
      <c r="AC256">
        <v>-4.0136623361212596E-3</v>
      </c>
      <c r="AD256">
        <v>-5.3786221894721001E-2</v>
      </c>
      <c r="AE256">
        <v>-0.156105378003358</v>
      </c>
      <c r="AF256">
        <v>-0.102038969708642</v>
      </c>
      <c r="AG256">
        <v>-0.12942471725805299</v>
      </c>
      <c r="AH256">
        <v>-5.0968338692235403E-2</v>
      </c>
      <c r="AI256">
        <v>3.9926428973024702E-2</v>
      </c>
    </row>
    <row r="257" spans="1:35" x14ac:dyDescent="0.25">
      <c r="A257">
        <f t="shared" si="6"/>
        <v>51.000000000000185</v>
      </c>
      <c r="B257">
        <v>0.49292414783975802</v>
      </c>
      <c r="C257">
        <v>0.16036433857275201</v>
      </c>
      <c r="D257">
        <v>5.7871454919629202E-2</v>
      </c>
      <c r="E257">
        <v>0.19087896509166399</v>
      </c>
      <c r="F257">
        <v>0.22370692813665599</v>
      </c>
      <c r="G257">
        <v>0.61606989970082404</v>
      </c>
      <c r="H257">
        <v>0.102688285630068</v>
      </c>
      <c r="I257">
        <v>0.43636578205996002</v>
      </c>
      <c r="J257">
        <v>0.651666345933687</v>
      </c>
      <c r="K257">
        <v>0.76058334716193299</v>
      </c>
      <c r="L257">
        <v>0.25039887008786399</v>
      </c>
      <c r="M257">
        <v>0.67839053036184505</v>
      </c>
      <c r="N257">
        <v>2.3204059792871E-4</v>
      </c>
      <c r="O257">
        <v>-3.4940048259782301E-2</v>
      </c>
      <c r="P257">
        <v>0.42971564944670898</v>
      </c>
      <c r="Q257">
        <v>0.224973266316952</v>
      </c>
      <c r="S257">
        <f t="shared" si="7"/>
        <v>51.000000000000185</v>
      </c>
      <c r="T257">
        <v>2.8370618725259301E-2</v>
      </c>
      <c r="U257">
        <v>-4.6353958610954898E-2</v>
      </c>
      <c r="V257">
        <v>-2.9313076869230799E-2</v>
      </c>
      <c r="W257">
        <v>-2.52877095384452E-2</v>
      </c>
      <c r="X257">
        <v>-5.2554530778330097E-2</v>
      </c>
      <c r="Y257">
        <v>-3.4179070393027401E-2</v>
      </c>
      <c r="Z257">
        <v>-6.6336561608246703E-3</v>
      </c>
      <c r="AA257">
        <v>9.4901138002893605E-3</v>
      </c>
      <c r="AB257">
        <v>-5.8937556427329701E-2</v>
      </c>
      <c r="AC257">
        <v>-6.1006829618055498E-3</v>
      </c>
      <c r="AD257">
        <v>-5.6332140075236799E-2</v>
      </c>
      <c r="AE257">
        <v>-0.15797340848680999</v>
      </c>
      <c r="AF257">
        <v>-0.10262059954323501</v>
      </c>
      <c r="AG257">
        <v>-0.116165000791856</v>
      </c>
      <c r="AH257">
        <v>-5.2125672237324699E-2</v>
      </c>
      <c r="AI257">
        <v>3.8720443298464198E-2</v>
      </c>
    </row>
    <row r="258" spans="1:35" x14ac:dyDescent="0.25">
      <c r="A258">
        <f t="shared" si="6"/>
        <v>51.200000000000188</v>
      </c>
      <c r="B258">
        <v>0.502705518332621</v>
      </c>
      <c r="C258">
        <v>0.15645336015679401</v>
      </c>
      <c r="D258">
        <v>4.19504396237965E-2</v>
      </c>
      <c r="E258">
        <v>0.18205599709519299</v>
      </c>
      <c r="F258">
        <v>0.22360749788221301</v>
      </c>
      <c r="G258">
        <v>0.60794071149811202</v>
      </c>
      <c r="H258">
        <v>7.4460046449006903E-2</v>
      </c>
      <c r="I258">
        <v>0.42166062167319202</v>
      </c>
      <c r="J258">
        <v>0.64561886737240703</v>
      </c>
      <c r="K258">
        <v>0.74448167476226401</v>
      </c>
      <c r="L258">
        <v>0.24261750401049501</v>
      </c>
      <c r="M258">
        <v>0.66869699133106097</v>
      </c>
      <c r="N258">
        <v>-9.6200891375511095E-4</v>
      </c>
      <c r="O258">
        <v>-2.8272871578995801E-2</v>
      </c>
      <c r="P258">
        <v>0.42487187224371897</v>
      </c>
      <c r="Q258">
        <v>0.21377463082294099</v>
      </c>
      <c r="S258">
        <f t="shared" si="7"/>
        <v>51.200000000000188</v>
      </c>
      <c r="T258">
        <v>2.6295578654594799E-2</v>
      </c>
      <c r="U258">
        <v>-4.4912365302527901E-2</v>
      </c>
      <c r="V258">
        <v>-3.06047811380263E-2</v>
      </c>
      <c r="W258">
        <v>-2.7130082677067398E-2</v>
      </c>
      <c r="X258">
        <v>-5.0992246621638801E-2</v>
      </c>
      <c r="Y258">
        <v>-3.3878986030474997E-2</v>
      </c>
      <c r="Z258">
        <v>-1.2504589488203899E-2</v>
      </c>
      <c r="AA258">
        <v>4.9801778397784999E-3</v>
      </c>
      <c r="AB258">
        <v>-5.8849825730986002E-2</v>
      </c>
      <c r="AC258">
        <v>-4.4900929208841599E-3</v>
      </c>
      <c r="AD258">
        <v>-5.8136683100992098E-2</v>
      </c>
      <c r="AE258">
        <v>-0.159344654648087</v>
      </c>
      <c r="AF258">
        <v>-0.10272373943704501</v>
      </c>
      <c r="AG258">
        <v>-0.104795371911411</v>
      </c>
      <c r="AH258">
        <v>-5.0577356818517397E-2</v>
      </c>
      <c r="AI258">
        <v>3.5055507822097098E-2</v>
      </c>
    </row>
    <row r="259" spans="1:35" x14ac:dyDescent="0.25">
      <c r="A259">
        <f t="shared" si="6"/>
        <v>51.40000000000019</v>
      </c>
      <c r="B259">
        <v>0.50383520239322299</v>
      </c>
      <c r="C259">
        <v>0.15352388538102299</v>
      </c>
      <c r="D259">
        <v>2.77784696641802E-2</v>
      </c>
      <c r="E259">
        <v>0.177076105218855</v>
      </c>
      <c r="F259">
        <v>0.221626514698121</v>
      </c>
      <c r="G259">
        <v>0.59871307095918902</v>
      </c>
      <c r="H259">
        <v>4.9670932408583897E-2</v>
      </c>
      <c r="I259">
        <v>0.40214889877105398</v>
      </c>
      <c r="J259">
        <v>0.64642914460140199</v>
      </c>
      <c r="K259">
        <v>0.72492449223261601</v>
      </c>
      <c r="L259">
        <v>0.23673472923526101</v>
      </c>
      <c r="M259">
        <v>0.65833196961352802</v>
      </c>
      <c r="N259">
        <v>6.9161594018765394E-5</v>
      </c>
      <c r="O259">
        <v>-2.3342563443411901E-2</v>
      </c>
      <c r="P259">
        <v>0.42237822669394998</v>
      </c>
      <c r="Q259">
        <v>0.19765000260205701</v>
      </c>
      <c r="S259">
        <f t="shared" si="7"/>
        <v>51.40000000000019</v>
      </c>
      <c r="T259">
        <v>2.2575925856969301E-2</v>
      </c>
      <c r="U259">
        <v>-4.2433641506552301E-2</v>
      </c>
      <c r="V259">
        <v>-3.1784432502778799E-2</v>
      </c>
      <c r="W259">
        <v>-2.84184428323082E-2</v>
      </c>
      <c r="X259">
        <v>-5.0698705965069403E-2</v>
      </c>
      <c r="Y259">
        <v>-3.4517310063653397E-2</v>
      </c>
      <c r="Z259">
        <v>-2.2093907882319099E-2</v>
      </c>
      <c r="AA259">
        <v>-4.0680994070814203E-4</v>
      </c>
      <c r="AB259">
        <v>-5.6168921711145098E-2</v>
      </c>
      <c r="AC259">
        <v>-3.64229762583508E-3</v>
      </c>
      <c r="AD259">
        <v>-5.9819379423948597E-2</v>
      </c>
      <c r="AE259">
        <v>-0.16035339124907699</v>
      </c>
      <c r="AF259">
        <v>-0.10326953115429199</v>
      </c>
      <c r="AG259">
        <v>-9.9854354209169799E-2</v>
      </c>
      <c r="AH259">
        <v>-5.0406921782939998E-2</v>
      </c>
      <c r="AI259">
        <v>2.95551571833929E-2</v>
      </c>
    </row>
    <row r="260" spans="1:35" x14ac:dyDescent="0.25">
      <c r="A260">
        <f t="shared" ref="A260:A302" si="8">A259+0.2</f>
        <v>51.600000000000193</v>
      </c>
      <c r="B260">
        <v>0.50529245523231203</v>
      </c>
      <c r="C260">
        <v>0.151388412992008</v>
      </c>
      <c r="D260">
        <v>1.7149017251481598E-2</v>
      </c>
      <c r="E260">
        <v>0.17286896850262601</v>
      </c>
      <c r="F260">
        <v>0.217209410609041</v>
      </c>
      <c r="G260">
        <v>0.58913759924535103</v>
      </c>
      <c r="H260">
        <v>1.8726547617244401E-2</v>
      </c>
      <c r="I260">
        <v>0.38013667570176501</v>
      </c>
      <c r="J260">
        <v>0.64010235679960303</v>
      </c>
      <c r="K260">
        <v>0.71294356986666896</v>
      </c>
      <c r="L260">
        <v>0.228919526353838</v>
      </c>
      <c r="M260">
        <v>0.64656740153632797</v>
      </c>
      <c r="N260">
        <v>-4.5657207157180496E-3</v>
      </c>
      <c r="O260">
        <v>-1.74981482202601E-2</v>
      </c>
      <c r="P260">
        <v>0.41744929923622598</v>
      </c>
      <c r="Q260">
        <v>0.17041672749256601</v>
      </c>
      <c r="S260">
        <f t="shared" ref="S260:S302" si="9">S259+0.2</f>
        <v>51.600000000000193</v>
      </c>
      <c r="T260">
        <v>1.7348330591817899E-2</v>
      </c>
      <c r="U260">
        <v>-4.41804211602169E-2</v>
      </c>
      <c r="V260">
        <v>-3.1889572016607103E-2</v>
      </c>
      <c r="W260">
        <v>-2.96516937892407E-2</v>
      </c>
      <c r="X260">
        <v>-4.9541328989261099E-2</v>
      </c>
      <c r="Y260">
        <v>-3.5342915390098102E-2</v>
      </c>
      <c r="Z260">
        <v>-3.4569699832197903E-2</v>
      </c>
      <c r="AA260">
        <v>-5.4957895029331899E-3</v>
      </c>
      <c r="AB260">
        <v>-5.51024040015754E-2</v>
      </c>
      <c r="AC260">
        <v>-2.63911475554601E-3</v>
      </c>
      <c r="AD260">
        <v>-6.0530651097766897E-2</v>
      </c>
      <c r="AE260">
        <v>-0.16148179141176</v>
      </c>
      <c r="AF260">
        <v>-0.101992282036375</v>
      </c>
      <c r="AG260">
        <v>-9.2908706010229797E-2</v>
      </c>
      <c r="AH260">
        <v>-4.98462269360316E-2</v>
      </c>
      <c r="AI260">
        <v>2.4974273041733001E-2</v>
      </c>
    </row>
    <row r="261" spans="1:35" x14ac:dyDescent="0.25">
      <c r="A261">
        <f t="shared" si="8"/>
        <v>51.800000000000196</v>
      </c>
      <c r="B261">
        <v>0.50309276631521005</v>
      </c>
      <c r="C261">
        <v>0.14847446792792801</v>
      </c>
      <c r="D261">
        <v>6.7933283006965496E-3</v>
      </c>
      <c r="E261">
        <v>0.16391564298521</v>
      </c>
      <c r="F261">
        <v>0.21257427696605999</v>
      </c>
      <c r="G261">
        <v>0.58116548573443005</v>
      </c>
      <c r="H261">
        <v>-7.7960352347218199E-3</v>
      </c>
      <c r="I261">
        <v>0.35426719932151202</v>
      </c>
      <c r="J261">
        <v>0.637573898061919</v>
      </c>
      <c r="K261">
        <v>0.71552611269203403</v>
      </c>
      <c r="L261">
        <v>0.22046944088468501</v>
      </c>
      <c r="M261">
        <v>0.63661528843445503</v>
      </c>
      <c r="N261">
        <v>-4.4207509289720297E-3</v>
      </c>
      <c r="O261">
        <v>-1.18271393556859E-2</v>
      </c>
      <c r="P261">
        <v>0.41724394180069102</v>
      </c>
      <c r="Q261">
        <v>0.14469135419034199</v>
      </c>
      <c r="S261">
        <f t="shared" si="9"/>
        <v>51.800000000000196</v>
      </c>
      <c r="T261">
        <v>1.34658270515707E-2</v>
      </c>
      <c r="U261">
        <v>-4.2619582308399601E-2</v>
      </c>
      <c r="V261">
        <v>-3.3418656590863703E-2</v>
      </c>
      <c r="W261">
        <v>-3.2191860691899998E-2</v>
      </c>
      <c r="X261">
        <v>-4.9836783292800703E-2</v>
      </c>
      <c r="Y261">
        <v>-3.4622145282350102E-2</v>
      </c>
      <c r="Z261">
        <v>-4.5690189519949E-2</v>
      </c>
      <c r="AA261">
        <v>-1.2107521611039901E-2</v>
      </c>
      <c r="AB261">
        <v>-5.28197671788126E-2</v>
      </c>
      <c r="AC261">
        <v>-2.54248576448507E-3</v>
      </c>
      <c r="AD261">
        <v>-6.2522606752535598E-2</v>
      </c>
      <c r="AE261">
        <v>-0.16294637930758901</v>
      </c>
      <c r="AF261">
        <v>-0.10473471360082801</v>
      </c>
      <c r="AG261">
        <v>-8.6479793119745005E-2</v>
      </c>
      <c r="AH261">
        <v>-4.9226863802751798E-2</v>
      </c>
      <c r="AI261">
        <v>2.00361914196669E-2</v>
      </c>
    </row>
    <row r="262" spans="1:35" x14ac:dyDescent="0.25">
      <c r="A262">
        <f t="shared" si="8"/>
        <v>52.000000000000199</v>
      </c>
      <c r="B262">
        <v>0.493774130496688</v>
      </c>
      <c r="C262">
        <v>0.14561233285233299</v>
      </c>
      <c r="D262">
        <v>5.79963722866729E-4</v>
      </c>
      <c r="E262">
        <v>0.158125829130252</v>
      </c>
      <c r="F262">
        <v>0.20964466273409399</v>
      </c>
      <c r="G262">
        <v>0.57688548087270997</v>
      </c>
      <c r="H262">
        <v>-2.5347136346551301E-2</v>
      </c>
      <c r="I262">
        <v>0.33309871486389903</v>
      </c>
      <c r="J262">
        <v>0.63001851842391399</v>
      </c>
      <c r="K262">
        <v>0.72563881059239499</v>
      </c>
      <c r="L262">
        <v>0.216568066367127</v>
      </c>
      <c r="M262">
        <v>0.62733412395963095</v>
      </c>
      <c r="N262">
        <v>-4.8987891452173804E-3</v>
      </c>
      <c r="O262">
        <v>-8.4532152278237807E-3</v>
      </c>
      <c r="P262">
        <v>0.40708715257244099</v>
      </c>
      <c r="Q262">
        <v>0.12312598663657399</v>
      </c>
      <c r="S262">
        <f t="shared" si="9"/>
        <v>52.000000000000199</v>
      </c>
      <c r="T262">
        <v>9.4362707007533495E-3</v>
      </c>
      <c r="U262">
        <v>-4.2101776023333801E-2</v>
      </c>
      <c r="V262">
        <v>-3.3119825090762903E-2</v>
      </c>
      <c r="W262">
        <v>-3.2996512421269497E-2</v>
      </c>
      <c r="X262">
        <v>-5.0465990716969999E-2</v>
      </c>
      <c r="Y262">
        <v>-3.24395571795403E-2</v>
      </c>
      <c r="Z262">
        <v>-5.8569917345197703E-2</v>
      </c>
      <c r="AA262">
        <v>-1.5069883641718299E-2</v>
      </c>
      <c r="AB262">
        <v>-5.1506482647413102E-2</v>
      </c>
      <c r="AC262">
        <v>-1.3187638991361201E-3</v>
      </c>
      <c r="AD262">
        <v>-6.4114490561143003E-2</v>
      </c>
      <c r="AE262">
        <v>-0.16342088737830801</v>
      </c>
      <c r="AF262">
        <v>-0.104699686718151</v>
      </c>
      <c r="AG262">
        <v>-8.3028062578942699E-2</v>
      </c>
      <c r="AH262">
        <v>-4.7237133375854203E-2</v>
      </c>
      <c r="AI262">
        <v>1.5688791589275702E-2</v>
      </c>
    </row>
    <row r="263" spans="1:35" x14ac:dyDescent="0.25">
      <c r="A263">
        <f t="shared" si="8"/>
        <v>52.200000000000202</v>
      </c>
      <c r="B263">
        <v>0.48085647187550301</v>
      </c>
      <c r="C263">
        <v>0.14144004055353199</v>
      </c>
      <c r="D263">
        <v>-4.5730514988826503E-3</v>
      </c>
      <c r="E263">
        <v>0.14853468507380899</v>
      </c>
      <c r="F263">
        <v>0.20727742400097299</v>
      </c>
      <c r="G263">
        <v>0.57352437944001</v>
      </c>
      <c r="H263">
        <v>-4.3822598495154401E-2</v>
      </c>
      <c r="I263">
        <v>0.315511487323689</v>
      </c>
      <c r="J263">
        <v>0.63077380253599902</v>
      </c>
      <c r="K263">
        <v>0.73034315409116601</v>
      </c>
      <c r="L263">
        <v>0.21053012330430301</v>
      </c>
      <c r="M263">
        <v>0.61906136622932695</v>
      </c>
      <c r="N263">
        <v>-3.9908107253906998E-3</v>
      </c>
      <c r="O263">
        <v>-7.2015883554877097E-3</v>
      </c>
      <c r="P263">
        <v>0.40434241106346602</v>
      </c>
      <c r="Q263">
        <v>0.106179194057002</v>
      </c>
      <c r="S263">
        <f t="shared" si="9"/>
        <v>52.200000000000202</v>
      </c>
      <c r="T263">
        <v>4.3119663239214101E-3</v>
      </c>
      <c r="U263">
        <v>-4.3462480488849903E-2</v>
      </c>
      <c r="V263">
        <v>-3.2703554819666601E-2</v>
      </c>
      <c r="W263">
        <v>-3.5686280641774003E-2</v>
      </c>
      <c r="X263">
        <v>-5.2306646711960302E-2</v>
      </c>
      <c r="Y263">
        <v>-3.1957330607099398E-2</v>
      </c>
      <c r="Z263">
        <v>-7.1293388040320205E-2</v>
      </c>
      <c r="AA263">
        <v>-1.91124703181117E-2</v>
      </c>
      <c r="AB263">
        <v>-4.7719275199311802E-2</v>
      </c>
      <c r="AC263">
        <v>-2.74538720707213E-3</v>
      </c>
      <c r="AD263">
        <v>-6.3975196264893605E-2</v>
      </c>
      <c r="AE263">
        <v>-0.16484434164038</v>
      </c>
      <c r="AF263">
        <v>-0.106566902941735</v>
      </c>
      <c r="AG263">
        <v>-8.1734548624876599E-2</v>
      </c>
      <c r="AH263">
        <v>-4.51821360778683E-2</v>
      </c>
      <c r="AI263">
        <v>1.35881201908348E-2</v>
      </c>
    </row>
    <row r="264" spans="1:35" x14ac:dyDescent="0.25">
      <c r="A264">
        <f t="shared" si="8"/>
        <v>52.400000000000205</v>
      </c>
      <c r="B264">
        <v>0.46820785653956698</v>
      </c>
      <c r="C264">
        <v>0.138282725619196</v>
      </c>
      <c r="D264">
        <v>-8.7624142206799097E-3</v>
      </c>
      <c r="E264">
        <v>0.14221921858075201</v>
      </c>
      <c r="F264">
        <v>0.20382427504116499</v>
      </c>
      <c r="G264">
        <v>0.56735997809392003</v>
      </c>
      <c r="H264">
        <v>-5.97628498427724E-2</v>
      </c>
      <c r="I264">
        <v>0.30191023364175101</v>
      </c>
      <c r="J264">
        <v>0.62283903102083704</v>
      </c>
      <c r="K264">
        <v>0.72279675684479705</v>
      </c>
      <c r="L264">
        <v>0.20462646103156401</v>
      </c>
      <c r="M264">
        <v>0.60877973834893395</v>
      </c>
      <c r="N264">
        <v>-9.7814621809452808E-3</v>
      </c>
      <c r="O264">
        <v>-9.2032439596084203E-3</v>
      </c>
      <c r="P264">
        <v>0.39898203071837901</v>
      </c>
      <c r="Q264">
        <v>9.6194350056863095E-2</v>
      </c>
      <c r="S264">
        <f t="shared" si="9"/>
        <v>52.400000000000205</v>
      </c>
      <c r="T264">
        <v>-4.7764369205375804E-3</v>
      </c>
      <c r="U264">
        <v>-4.6047789823777503E-2</v>
      </c>
      <c r="V264">
        <v>-3.46856241486291E-2</v>
      </c>
      <c r="W264">
        <v>-3.5071654797965597E-2</v>
      </c>
      <c r="X264">
        <v>-5.3581361617354897E-2</v>
      </c>
      <c r="Y264">
        <v>-3.2399310911961798E-2</v>
      </c>
      <c r="Z264">
        <v>-8.1302046646324705E-2</v>
      </c>
      <c r="AA264">
        <v>-2.2314050056408099E-2</v>
      </c>
      <c r="AB264">
        <v>-4.4969292738977498E-2</v>
      </c>
      <c r="AC264">
        <v>-3.77432308766443E-3</v>
      </c>
      <c r="AD264">
        <v>-6.4152696598201303E-2</v>
      </c>
      <c r="AE264">
        <v>-0.165768788222937</v>
      </c>
      <c r="AF264">
        <v>-0.10662021870437099</v>
      </c>
      <c r="AG264">
        <v>-8.0472295712914102E-2</v>
      </c>
      <c r="AH264">
        <v>-4.2805838297976399E-2</v>
      </c>
      <c r="AI264">
        <v>1.2661494884866099E-2</v>
      </c>
    </row>
    <row r="265" spans="1:35" x14ac:dyDescent="0.25">
      <c r="A265">
        <f t="shared" si="8"/>
        <v>52.600000000000207</v>
      </c>
      <c r="B265">
        <v>0.459495466756905</v>
      </c>
      <c r="C265">
        <v>0.139788731273009</v>
      </c>
      <c r="D265">
        <v>-2.07128625048696E-2</v>
      </c>
      <c r="E265">
        <v>0.14040867104332599</v>
      </c>
      <c r="F265">
        <v>0.202194896745654</v>
      </c>
      <c r="G265">
        <v>0.560119976539873</v>
      </c>
      <c r="H265">
        <v>-7.2183681249182494E-2</v>
      </c>
      <c r="I265">
        <v>0.29580741801966598</v>
      </c>
      <c r="J265">
        <v>0.61644473833987701</v>
      </c>
      <c r="K265">
        <v>0.70789328840405696</v>
      </c>
      <c r="L265">
        <v>0.19826656506871301</v>
      </c>
      <c r="M265">
        <v>0.60106581413375604</v>
      </c>
      <c r="N265">
        <v>-1.16617761211378E-2</v>
      </c>
      <c r="O265">
        <v>-1.16785042136956E-2</v>
      </c>
      <c r="P265">
        <v>0.39491134277865703</v>
      </c>
      <c r="Q265">
        <v>9.4801554177866204E-2</v>
      </c>
      <c r="S265">
        <f t="shared" si="9"/>
        <v>52.600000000000207</v>
      </c>
      <c r="T265">
        <v>-1.74848573369474E-2</v>
      </c>
      <c r="U265">
        <v>-4.7022521797038301E-2</v>
      </c>
      <c r="V265">
        <v>-3.6997570026307602E-2</v>
      </c>
      <c r="W265">
        <v>-3.5979195596199103E-2</v>
      </c>
      <c r="X265">
        <v>-5.5250579365690299E-2</v>
      </c>
      <c r="Y265">
        <v>-3.2004381491180803E-2</v>
      </c>
      <c r="Z265">
        <v>-8.8795918661395495E-2</v>
      </c>
      <c r="AA265">
        <v>-2.4390850808113901E-2</v>
      </c>
      <c r="AB265">
        <v>-4.0916933283972702E-2</v>
      </c>
      <c r="AC265">
        <v>-5.26274089822696E-3</v>
      </c>
      <c r="AD265">
        <v>-6.3995090330592197E-2</v>
      </c>
      <c r="AE265">
        <v>-0.16616400010495</v>
      </c>
      <c r="AF265">
        <v>-0.107370650244748</v>
      </c>
      <c r="AG265">
        <v>-8.1589153697966904E-2</v>
      </c>
      <c r="AH265">
        <v>-4.1493047336058797E-2</v>
      </c>
      <c r="AI265">
        <v>1.14389232687768E-2</v>
      </c>
    </row>
    <row r="266" spans="1:35" x14ac:dyDescent="0.25">
      <c r="A266">
        <f t="shared" si="8"/>
        <v>52.80000000000021</v>
      </c>
      <c r="B266">
        <v>0.43360177181889997</v>
      </c>
      <c r="C266">
        <v>0.140778247222903</v>
      </c>
      <c r="D266">
        <v>-3.1467404543301498E-2</v>
      </c>
      <c r="E266">
        <v>0.13937628677865699</v>
      </c>
      <c r="F266">
        <v>0.19828771082527699</v>
      </c>
      <c r="G266">
        <v>0.55305435435406203</v>
      </c>
      <c r="H266">
        <v>-8.0395951995531206E-2</v>
      </c>
      <c r="I266">
        <v>0.29944543007993402</v>
      </c>
      <c r="J266">
        <v>0.61044969389218695</v>
      </c>
      <c r="K266">
        <v>0.67889579798494604</v>
      </c>
      <c r="L266">
        <v>0.19005742568342901</v>
      </c>
      <c r="M266">
        <v>0.59331250838074001</v>
      </c>
      <c r="N266">
        <v>-1.51104465455087E-2</v>
      </c>
      <c r="O266">
        <v>-1.4018822035238E-2</v>
      </c>
      <c r="P266">
        <v>0.388062378210079</v>
      </c>
      <c r="Q266">
        <v>9.7596946948277294E-2</v>
      </c>
      <c r="S266">
        <f t="shared" si="9"/>
        <v>52.80000000000021</v>
      </c>
      <c r="T266">
        <v>-3.2282273670056802E-2</v>
      </c>
      <c r="U266">
        <v>-4.98038220993463E-2</v>
      </c>
      <c r="V266">
        <v>-4.0127628054715203E-2</v>
      </c>
      <c r="W266">
        <v>-3.2004868891937599E-2</v>
      </c>
      <c r="X266">
        <v>-5.67808518692852E-2</v>
      </c>
      <c r="Y266">
        <v>-3.1975747487122799E-2</v>
      </c>
      <c r="Z266">
        <v>-9.63831023180792E-2</v>
      </c>
      <c r="AA266">
        <v>-2.4422536400817201E-2</v>
      </c>
      <c r="AB266">
        <v>-3.6074380664664903E-2</v>
      </c>
      <c r="AC266">
        <v>-6.8824513931961297E-3</v>
      </c>
      <c r="AD266">
        <v>-6.3590474950979206E-2</v>
      </c>
      <c r="AE266">
        <v>-0.166544704705889</v>
      </c>
      <c r="AF266">
        <v>-0.105355041828325</v>
      </c>
      <c r="AG266">
        <v>-8.2247685491324496E-2</v>
      </c>
      <c r="AH266">
        <v>-4.1321455345174701E-2</v>
      </c>
      <c r="AI266">
        <v>1.00148892769624E-2</v>
      </c>
    </row>
    <row r="267" spans="1:35" x14ac:dyDescent="0.25">
      <c r="A267">
        <f t="shared" si="8"/>
        <v>53.000000000000213</v>
      </c>
      <c r="B267">
        <v>0.40425193291295802</v>
      </c>
      <c r="C267">
        <v>0.14231874769247499</v>
      </c>
      <c r="D267">
        <v>-4.6438499169574897E-2</v>
      </c>
      <c r="E267">
        <v>0.141254392676431</v>
      </c>
      <c r="F267">
        <v>0.19470555543919399</v>
      </c>
      <c r="G267">
        <v>0.54324885287051505</v>
      </c>
      <c r="H267">
        <v>-8.5091038035634101E-2</v>
      </c>
      <c r="I267">
        <v>0.30446509519814802</v>
      </c>
      <c r="J267">
        <v>0.60497943534929699</v>
      </c>
      <c r="K267">
        <v>0.639724000575563</v>
      </c>
      <c r="L267">
        <v>0.184281939986215</v>
      </c>
      <c r="M267">
        <v>0.58483666497358999</v>
      </c>
      <c r="N267">
        <v>-1.8920589262950201E-2</v>
      </c>
      <c r="O267">
        <v>-1.7156843270115602E-2</v>
      </c>
      <c r="P267">
        <v>0.38646142991425397</v>
      </c>
      <c r="Q267">
        <v>9.7614615615051095E-2</v>
      </c>
      <c r="S267">
        <f t="shared" si="9"/>
        <v>53.000000000000213</v>
      </c>
      <c r="T267">
        <v>-5.00762015115888E-2</v>
      </c>
      <c r="U267">
        <v>-5.19951709303096E-2</v>
      </c>
      <c r="V267">
        <v>-4.5582078780996398E-2</v>
      </c>
      <c r="W267">
        <v>-3.1508686910847003E-2</v>
      </c>
      <c r="X267">
        <v>-5.8195858704871102E-2</v>
      </c>
      <c r="Y267">
        <v>-3.50368248015724E-2</v>
      </c>
      <c r="Z267">
        <v>-0.1011858804249</v>
      </c>
      <c r="AA267">
        <v>-2.4335452176296801E-2</v>
      </c>
      <c r="AB267">
        <v>-3.0666232163297901E-2</v>
      </c>
      <c r="AC267">
        <v>-8.4574181007896401E-3</v>
      </c>
      <c r="AD267">
        <v>-6.4214866253815603E-2</v>
      </c>
      <c r="AE267">
        <v>-0.167083046351512</v>
      </c>
      <c r="AF267">
        <v>-0.10635228174945401</v>
      </c>
      <c r="AG267">
        <v>-8.3097155178647603E-2</v>
      </c>
      <c r="AH267">
        <v>-4.20250064757621E-2</v>
      </c>
      <c r="AI267">
        <v>7.6430357716515997E-3</v>
      </c>
    </row>
    <row r="268" spans="1:35" x14ac:dyDescent="0.25">
      <c r="A268">
        <f t="shared" si="8"/>
        <v>53.200000000000216</v>
      </c>
      <c r="B268">
        <v>0.37207673929875301</v>
      </c>
      <c r="C268">
        <v>0.14017657929176799</v>
      </c>
      <c r="D268">
        <v>-5.98922649872628E-2</v>
      </c>
      <c r="E268">
        <v>0.150296294552106</v>
      </c>
      <c r="F268">
        <v>0.19041538469775399</v>
      </c>
      <c r="G268">
        <v>0.53413548860936699</v>
      </c>
      <c r="H268">
        <v>-9.2107323939040406E-2</v>
      </c>
      <c r="I268">
        <v>0.30099538184421598</v>
      </c>
      <c r="J268">
        <v>0.60244443991204299</v>
      </c>
      <c r="K268">
        <v>0.60048090596381398</v>
      </c>
      <c r="L268">
        <v>0.177492200158999</v>
      </c>
      <c r="M268">
        <v>0.57700050708482198</v>
      </c>
      <c r="N268">
        <v>-2.2866266183116098E-2</v>
      </c>
      <c r="O268">
        <v>-2.00894762034243E-2</v>
      </c>
      <c r="P268">
        <v>0.37835883618003402</v>
      </c>
      <c r="Q268">
        <v>9.8369901948336197E-2</v>
      </c>
      <c r="S268">
        <f t="shared" si="9"/>
        <v>53.200000000000216</v>
      </c>
      <c r="T268">
        <v>-6.5010271062465402E-2</v>
      </c>
      <c r="U268">
        <v>-5.5289584693489997E-2</v>
      </c>
      <c r="V268">
        <v>-5.18546237621519E-2</v>
      </c>
      <c r="W268">
        <v>-3.0087994625671299E-2</v>
      </c>
      <c r="X268">
        <v>-5.9531230972230599E-2</v>
      </c>
      <c r="Y268">
        <v>-3.7365059669130903E-2</v>
      </c>
      <c r="Z268">
        <v>-0.103433839192242</v>
      </c>
      <c r="AA268">
        <v>-2.44708090543076E-2</v>
      </c>
      <c r="AB268">
        <v>-2.6790657658384499E-2</v>
      </c>
      <c r="AC268">
        <v>-8.5799099908281107E-3</v>
      </c>
      <c r="AD268">
        <v>-6.4830229013389001E-2</v>
      </c>
      <c r="AE268">
        <v>-0.16755720180085801</v>
      </c>
      <c r="AF268">
        <v>-0.105215034372636</v>
      </c>
      <c r="AG268">
        <v>-8.2799201732619204E-2</v>
      </c>
      <c r="AH268">
        <v>-4.5189322425863002E-2</v>
      </c>
      <c r="AI268">
        <v>7.17814878981941E-3</v>
      </c>
    </row>
    <row r="269" spans="1:35" x14ac:dyDescent="0.25">
      <c r="A269">
        <f t="shared" si="8"/>
        <v>53.400000000000219</v>
      </c>
      <c r="B269">
        <v>0.33656445120761502</v>
      </c>
      <c r="C269">
        <v>0.134939455565043</v>
      </c>
      <c r="D269">
        <v>-7.2555586234626698E-2</v>
      </c>
      <c r="E269">
        <v>0.15710009982905199</v>
      </c>
      <c r="F269">
        <v>0.185049519155807</v>
      </c>
      <c r="G269">
        <v>0.52605097467480899</v>
      </c>
      <c r="H269">
        <v>-9.6812219773281402E-2</v>
      </c>
      <c r="I269">
        <v>0.29650301786445799</v>
      </c>
      <c r="J269">
        <v>0.59411463805034803</v>
      </c>
      <c r="K269">
        <v>0.57906025787951598</v>
      </c>
      <c r="L269">
        <v>0.17301088676057799</v>
      </c>
      <c r="M269">
        <v>0.57196494704427903</v>
      </c>
      <c r="N269">
        <v>-2.4064342796462801E-2</v>
      </c>
      <c r="O269">
        <v>-2.1965066477054901E-2</v>
      </c>
      <c r="P269">
        <v>0.37369605586335702</v>
      </c>
      <c r="Q269">
        <v>0.101820967303888</v>
      </c>
      <c r="S269">
        <f t="shared" si="9"/>
        <v>53.400000000000219</v>
      </c>
      <c r="T269">
        <v>-7.4276489833744103E-2</v>
      </c>
      <c r="U269">
        <v>-6.1848331225896301E-2</v>
      </c>
      <c r="V269">
        <v>-5.6554486388572099E-2</v>
      </c>
      <c r="W269">
        <v>-3.1899477813609398E-2</v>
      </c>
      <c r="X269">
        <v>-5.9464074734403898E-2</v>
      </c>
      <c r="Y269">
        <v>-3.8972759551950703E-2</v>
      </c>
      <c r="Z269">
        <v>-0.106791389563007</v>
      </c>
      <c r="AA269">
        <v>-2.4240431970194699E-2</v>
      </c>
      <c r="AB269">
        <v>-2.1908574196321601E-2</v>
      </c>
      <c r="AC269">
        <v>-8.5952074600539694E-3</v>
      </c>
      <c r="AD269">
        <v>-6.4350648712587402E-2</v>
      </c>
      <c r="AE269">
        <v>-0.16789891448510399</v>
      </c>
      <c r="AF269">
        <v>-0.104487032436464</v>
      </c>
      <c r="AG269">
        <v>-8.0199621257978804E-2</v>
      </c>
      <c r="AH269">
        <v>-4.7863134727563601E-2</v>
      </c>
      <c r="AI269">
        <v>5.7290049043807701E-3</v>
      </c>
    </row>
    <row r="270" spans="1:35" x14ac:dyDescent="0.25">
      <c r="A270">
        <f t="shared" si="8"/>
        <v>53.600000000000222</v>
      </c>
      <c r="B270">
        <v>0.30435280291746603</v>
      </c>
      <c r="C270">
        <v>0.12666679419819099</v>
      </c>
      <c r="D270">
        <v>-8.6457489919481101E-2</v>
      </c>
      <c r="E270">
        <v>0.160614214556623</v>
      </c>
      <c r="F270">
        <v>0.18039181776712401</v>
      </c>
      <c r="G270">
        <v>0.51907816826150299</v>
      </c>
      <c r="H270">
        <v>-0.10502283908839601</v>
      </c>
      <c r="I270">
        <v>0.294787529008606</v>
      </c>
      <c r="J270">
        <v>0.59712872454648203</v>
      </c>
      <c r="K270">
        <v>0.56904478718705698</v>
      </c>
      <c r="L270">
        <v>0.17133377933816599</v>
      </c>
      <c r="M270">
        <v>0.56422527095519703</v>
      </c>
      <c r="N270">
        <v>-2.3420903823883999E-2</v>
      </c>
      <c r="O270">
        <v>-2.1262909578132299E-2</v>
      </c>
      <c r="P270">
        <v>0.36531247090617203</v>
      </c>
      <c r="Q270">
        <v>0.10825758470642401</v>
      </c>
      <c r="S270">
        <f t="shared" si="9"/>
        <v>53.600000000000222</v>
      </c>
      <c r="T270">
        <v>-7.8389779354980205E-2</v>
      </c>
      <c r="U270">
        <v>-7.29518953001035E-2</v>
      </c>
      <c r="V270">
        <v>-6.0436029169279801E-2</v>
      </c>
      <c r="W270">
        <v>-3.4591984312583098E-2</v>
      </c>
      <c r="X270">
        <v>-5.9930994681099199E-2</v>
      </c>
      <c r="Y270">
        <v>-3.9841672889980202E-2</v>
      </c>
      <c r="Z270">
        <v>-0.11090052920927899</v>
      </c>
      <c r="AA270">
        <v>-2.33446739598966E-2</v>
      </c>
      <c r="AB270">
        <v>-1.68511557929109E-2</v>
      </c>
      <c r="AC270">
        <v>-9.7625074623420797E-3</v>
      </c>
      <c r="AD270">
        <v>-6.4490410174415605E-2</v>
      </c>
      <c r="AE270">
        <v>-0.168638948603099</v>
      </c>
      <c r="AF270">
        <v>-0.104838520189588</v>
      </c>
      <c r="AG270">
        <v>-7.6356415543535602E-2</v>
      </c>
      <c r="AH270">
        <v>-4.9148225575960602E-2</v>
      </c>
      <c r="AI270">
        <v>4.6578757674420202E-3</v>
      </c>
    </row>
    <row r="271" spans="1:35" x14ac:dyDescent="0.25">
      <c r="A271">
        <f t="shared" si="8"/>
        <v>53.800000000000225</v>
      </c>
      <c r="B271">
        <v>0.28981032262303902</v>
      </c>
      <c r="C271">
        <v>0.117823078849169</v>
      </c>
      <c r="D271">
        <v>-9.9327193879905504E-2</v>
      </c>
      <c r="E271">
        <v>0.16201894502960401</v>
      </c>
      <c r="F271">
        <v>0.177182957801404</v>
      </c>
      <c r="G271">
        <v>0.51304494826784697</v>
      </c>
      <c r="H271">
        <v>-0.111875638050233</v>
      </c>
      <c r="I271">
        <v>0.30338778713285502</v>
      </c>
      <c r="J271">
        <v>0.59522069869859995</v>
      </c>
      <c r="K271">
        <v>0.56120515304002005</v>
      </c>
      <c r="L271">
        <v>0.17050054999770001</v>
      </c>
      <c r="M271">
        <v>0.555443541786246</v>
      </c>
      <c r="N271">
        <v>-1.7116303114446198E-2</v>
      </c>
      <c r="O271">
        <v>-2.12298474108931E-2</v>
      </c>
      <c r="P271">
        <v>0.35585923251933899</v>
      </c>
      <c r="Q271">
        <v>0.116336609404915</v>
      </c>
      <c r="S271">
        <f t="shared" si="9"/>
        <v>53.800000000000225</v>
      </c>
      <c r="T271">
        <v>-7.8797608522584994E-2</v>
      </c>
      <c r="U271">
        <v>-8.8046461950712196E-2</v>
      </c>
      <c r="V271">
        <v>-6.33411103859403E-2</v>
      </c>
      <c r="W271">
        <v>-4.0763082264083497E-2</v>
      </c>
      <c r="X271">
        <v>-5.98182042543546E-2</v>
      </c>
      <c r="Y271">
        <v>-4.0822754373645603E-2</v>
      </c>
      <c r="Z271">
        <v>-0.11526271134485599</v>
      </c>
      <c r="AA271">
        <v>-1.45854441240372E-2</v>
      </c>
      <c r="AB271">
        <v>-1.2208777080713501E-2</v>
      </c>
      <c r="AC271">
        <v>-1.2197998106556101E-2</v>
      </c>
      <c r="AD271">
        <v>-6.4822894010760607E-2</v>
      </c>
      <c r="AE271">
        <v>-0.16985348249575999</v>
      </c>
      <c r="AF271">
        <v>-0.106246843788391</v>
      </c>
      <c r="AG271">
        <v>-7.3907946903944005E-2</v>
      </c>
      <c r="AH271">
        <v>-5.20558312365417E-2</v>
      </c>
      <c r="AI271">
        <v>7.6894867388588098E-3</v>
      </c>
    </row>
    <row r="272" spans="1:35" x14ac:dyDescent="0.25">
      <c r="A272">
        <f t="shared" si="8"/>
        <v>54.000000000000227</v>
      </c>
      <c r="B272">
        <v>0.28274650006233099</v>
      </c>
      <c r="C272">
        <v>0.10354361283977501</v>
      </c>
      <c r="D272">
        <v>-0.101753513812644</v>
      </c>
      <c r="E272">
        <v>0.163409601820492</v>
      </c>
      <c r="F272">
        <v>0.174659496202379</v>
      </c>
      <c r="G272">
        <v>0.50766230005003199</v>
      </c>
      <c r="H272">
        <v>-0.118889989928325</v>
      </c>
      <c r="I272">
        <v>0.31645262314755201</v>
      </c>
      <c r="J272">
        <v>0.59675829889244902</v>
      </c>
      <c r="K272">
        <v>0.55216226825736103</v>
      </c>
      <c r="L272">
        <v>0.16605233519867901</v>
      </c>
      <c r="M272">
        <v>0.54828233487159606</v>
      </c>
      <c r="N272">
        <v>-1.6353156118721301E-2</v>
      </c>
      <c r="O272">
        <v>-1.9055253042473699E-2</v>
      </c>
      <c r="P272">
        <v>0.34717720961845899</v>
      </c>
      <c r="Q272">
        <v>0.12852467313910401</v>
      </c>
      <c r="S272">
        <f t="shared" si="9"/>
        <v>54.000000000000227</v>
      </c>
      <c r="T272">
        <v>-7.7606631983875199E-2</v>
      </c>
      <c r="U272">
        <v>-0.106476628056413</v>
      </c>
      <c r="V272">
        <v>-6.6846024556852304E-2</v>
      </c>
      <c r="W272">
        <v>-4.37705099841212E-2</v>
      </c>
      <c r="X272">
        <v>-5.96087382613106E-2</v>
      </c>
      <c r="Y272">
        <v>-4.0698371157839003E-2</v>
      </c>
      <c r="Z272">
        <v>-0.11931576058374201</v>
      </c>
      <c r="AA272">
        <v>-6.4620092982685898E-3</v>
      </c>
      <c r="AB272">
        <v>-7.5758682068697101E-3</v>
      </c>
      <c r="AC272">
        <v>-1.59411993795474E-2</v>
      </c>
      <c r="AD272">
        <v>-6.3681400591254503E-2</v>
      </c>
      <c r="AE272">
        <v>-0.17074932879539301</v>
      </c>
      <c r="AF272">
        <v>-0.105287752082388</v>
      </c>
      <c r="AG272">
        <v>-6.8310467572457803E-2</v>
      </c>
      <c r="AH272">
        <v>-5.3577597752640399E-2</v>
      </c>
      <c r="AI272">
        <v>1.2210848278604599E-2</v>
      </c>
    </row>
    <row r="273" spans="1:35" x14ac:dyDescent="0.25">
      <c r="A273">
        <f t="shared" si="8"/>
        <v>54.20000000000023</v>
      </c>
      <c r="B273">
        <v>0.28498048256080499</v>
      </c>
      <c r="C273">
        <v>9.4454210744779998E-2</v>
      </c>
      <c r="D273">
        <v>-0.10160883884154499</v>
      </c>
      <c r="E273">
        <v>0.15857966920793701</v>
      </c>
      <c r="F273">
        <v>0.17110799474191399</v>
      </c>
      <c r="G273">
        <v>0.49916373246350698</v>
      </c>
      <c r="H273">
        <v>-0.124974986280428</v>
      </c>
      <c r="I273">
        <v>0.32705658373110102</v>
      </c>
      <c r="J273">
        <v>0.59492205181622204</v>
      </c>
      <c r="K273">
        <v>0.55894679292462002</v>
      </c>
      <c r="L273">
        <v>0.16144742918595101</v>
      </c>
      <c r="M273">
        <v>0.54133163445129595</v>
      </c>
      <c r="N273">
        <v>-8.5261987348498793E-3</v>
      </c>
      <c r="O273">
        <v>-1.5056060918108899E-2</v>
      </c>
      <c r="P273">
        <v>0.33856822542208598</v>
      </c>
      <c r="Q273">
        <v>0.14302234441780001</v>
      </c>
      <c r="S273">
        <f t="shared" si="9"/>
        <v>54.20000000000023</v>
      </c>
      <c r="T273">
        <v>-7.71362266623008E-2</v>
      </c>
      <c r="U273">
        <v>-0.126501798419388</v>
      </c>
      <c r="V273">
        <v>-6.75435080113157E-2</v>
      </c>
      <c r="W273">
        <v>-4.4517958524004198E-2</v>
      </c>
      <c r="X273">
        <v>-5.9333219735237197E-2</v>
      </c>
      <c r="Y273">
        <v>-4.1706367277323499E-2</v>
      </c>
      <c r="Z273">
        <v>-0.12462528717381401</v>
      </c>
      <c r="AA273">
        <v>1.30351541342655E-3</v>
      </c>
      <c r="AB273">
        <v>-1.4491434724075601E-3</v>
      </c>
      <c r="AC273">
        <v>-1.8447976311432399E-2</v>
      </c>
      <c r="AD273">
        <v>-6.5380885188189505E-2</v>
      </c>
      <c r="AE273">
        <v>-0.170996516174166</v>
      </c>
      <c r="AF273">
        <v>-0.104734175545211</v>
      </c>
      <c r="AG273">
        <v>-6.4756116431102295E-2</v>
      </c>
      <c r="AH273">
        <v>-5.3063788226530503E-2</v>
      </c>
      <c r="AI273">
        <v>1.9686725493907702E-2</v>
      </c>
    </row>
    <row r="274" spans="1:35" x14ac:dyDescent="0.25">
      <c r="A274">
        <f t="shared" si="8"/>
        <v>54.400000000000233</v>
      </c>
      <c r="B274">
        <v>0.29692606060396698</v>
      </c>
      <c r="C274">
        <v>8.1236950123309906E-2</v>
      </c>
      <c r="D274">
        <v>-0.122358116305206</v>
      </c>
      <c r="E274">
        <v>0.15449996749314701</v>
      </c>
      <c r="F274">
        <v>0.16935585469324499</v>
      </c>
      <c r="G274">
        <v>0.49669276360834302</v>
      </c>
      <c r="H274">
        <v>-0.13206349758183999</v>
      </c>
      <c r="I274">
        <v>0.33964089325086499</v>
      </c>
      <c r="J274">
        <v>0.60358410097000803</v>
      </c>
      <c r="K274">
        <v>0.566406322993247</v>
      </c>
      <c r="L274">
        <v>0.154180868464452</v>
      </c>
      <c r="M274">
        <v>0.53338633356557097</v>
      </c>
      <c r="N274">
        <v>-7.2491668837417304E-3</v>
      </c>
      <c r="O274">
        <v>-1.2882337256125399E-2</v>
      </c>
      <c r="P274">
        <v>0.33066642100899402</v>
      </c>
      <c r="Q274">
        <v>0.15420526207951399</v>
      </c>
      <c r="S274">
        <f t="shared" si="9"/>
        <v>54.400000000000233</v>
      </c>
      <c r="T274">
        <v>-7.5611046514685296E-2</v>
      </c>
      <c r="U274">
        <v>-0.14493924166731301</v>
      </c>
      <c r="V274">
        <v>-0.10593441504112799</v>
      </c>
      <c r="W274">
        <v>-4.5258125343567802E-2</v>
      </c>
      <c r="X274">
        <v>-5.9657074104229803E-2</v>
      </c>
      <c r="Y274">
        <v>-4.0879885475081798E-2</v>
      </c>
      <c r="Z274">
        <v>-0.12718675472030699</v>
      </c>
      <c r="AA274">
        <v>9.5200853119436699E-3</v>
      </c>
      <c r="AB274">
        <v>2.2466959899522E-3</v>
      </c>
      <c r="AC274">
        <v>-2.1646482842462698E-2</v>
      </c>
      <c r="AD274">
        <v>-6.7930926968142402E-2</v>
      </c>
      <c r="AE274">
        <v>-0.172226362981975</v>
      </c>
      <c r="AF274">
        <v>-0.107094083147761</v>
      </c>
      <c r="AG274">
        <v>-6.4003460425935896E-2</v>
      </c>
      <c r="AH274">
        <v>-5.2048420118954802E-2</v>
      </c>
      <c r="AI274">
        <v>2.7932883713523302E-2</v>
      </c>
    </row>
    <row r="275" spans="1:35" x14ac:dyDescent="0.25">
      <c r="A275">
        <f t="shared" si="8"/>
        <v>54.600000000000236</v>
      </c>
      <c r="B275">
        <v>0.30310029291440099</v>
      </c>
      <c r="C275">
        <v>6.6808054384511095E-2</v>
      </c>
      <c r="D275">
        <v>-0.13568599835505599</v>
      </c>
      <c r="E275">
        <v>0.151609258763309</v>
      </c>
      <c r="F275">
        <v>0.16671188292265099</v>
      </c>
      <c r="G275">
        <v>0.49722168201150801</v>
      </c>
      <c r="H275">
        <v>-0.132205973904471</v>
      </c>
      <c r="I275">
        <v>0.34874488126077302</v>
      </c>
      <c r="J275">
        <v>0.60179889053157998</v>
      </c>
      <c r="K275">
        <v>0.56899648900083999</v>
      </c>
      <c r="L275">
        <v>0.14446837535059701</v>
      </c>
      <c r="M275">
        <v>0.52681566590555795</v>
      </c>
      <c r="N275">
        <v>-5.9520056151678999E-3</v>
      </c>
      <c r="O275">
        <v>-1.36725382937723E-2</v>
      </c>
      <c r="P275">
        <v>0.325231726354756</v>
      </c>
      <c r="Q275">
        <v>0.16231113795861701</v>
      </c>
      <c r="S275">
        <f t="shared" si="9"/>
        <v>54.600000000000236</v>
      </c>
      <c r="T275">
        <v>-7.13290646417956E-2</v>
      </c>
      <c r="U275">
        <v>-0.16063886652957901</v>
      </c>
      <c r="V275">
        <v>-0.14104340811684701</v>
      </c>
      <c r="W275">
        <v>-4.4300378786549098E-2</v>
      </c>
      <c r="X275">
        <v>-5.8927741512597998E-2</v>
      </c>
      <c r="Y275">
        <v>-4.0239786657959999E-2</v>
      </c>
      <c r="Z275">
        <v>-0.12952352038433501</v>
      </c>
      <c r="AA275">
        <v>1.6259080481506798E-2</v>
      </c>
      <c r="AB275">
        <v>5.0848487431817404E-3</v>
      </c>
      <c r="AC275">
        <v>-2.3876411852257501E-2</v>
      </c>
      <c r="AD275">
        <v>-7.0871535523815102E-2</v>
      </c>
      <c r="AE275">
        <v>-0.17329669536324999</v>
      </c>
      <c r="AF275">
        <v>-0.107155614685032</v>
      </c>
      <c r="AG275">
        <v>-6.3242351306600997E-2</v>
      </c>
      <c r="AH275">
        <v>-5.3345486380232898E-2</v>
      </c>
      <c r="AI275">
        <v>3.4778146144288098E-2</v>
      </c>
    </row>
    <row r="276" spans="1:35" x14ac:dyDescent="0.25">
      <c r="A276">
        <f t="shared" si="8"/>
        <v>54.800000000000239</v>
      </c>
      <c r="B276">
        <v>0.30954833209626598</v>
      </c>
      <c r="C276">
        <v>5.1661597367239201E-2</v>
      </c>
      <c r="D276">
        <v>-0.15163498932050501</v>
      </c>
      <c r="E276">
        <v>0.148077598758448</v>
      </c>
      <c r="F276">
        <v>0.16446367306353099</v>
      </c>
      <c r="G276">
        <v>0.491754046492894</v>
      </c>
      <c r="H276">
        <v>-0.13427446135302701</v>
      </c>
      <c r="I276">
        <v>0.338803070774163</v>
      </c>
      <c r="J276">
        <v>0.60037983979785803</v>
      </c>
      <c r="K276">
        <v>0.56837227418514702</v>
      </c>
      <c r="L276">
        <v>0.14007169210853501</v>
      </c>
      <c r="M276">
        <v>0.51836054281315602</v>
      </c>
      <c r="N276">
        <v>-8.4067834534457507E-3</v>
      </c>
      <c r="O276">
        <v>-1.49082560477392E-2</v>
      </c>
      <c r="P276">
        <v>0.32167105108416499</v>
      </c>
      <c r="Q276">
        <v>0.16845281793297501</v>
      </c>
      <c r="S276">
        <f t="shared" si="9"/>
        <v>54.800000000000239</v>
      </c>
      <c r="T276">
        <v>-6.8215913626144598E-2</v>
      </c>
      <c r="U276">
        <v>-0.173374917310467</v>
      </c>
      <c r="V276">
        <v>-0.178252303920204</v>
      </c>
      <c r="W276">
        <v>-4.1016276757718899E-2</v>
      </c>
      <c r="X276">
        <v>-5.9659739509997402E-2</v>
      </c>
      <c r="Y276">
        <v>-3.9336920129910899E-2</v>
      </c>
      <c r="Z276">
        <v>-0.13130016643516601</v>
      </c>
      <c r="AA276">
        <v>1.2068830662023701E-2</v>
      </c>
      <c r="AB276">
        <v>6.0879094212462799E-3</v>
      </c>
      <c r="AC276">
        <v>-2.4113431585752399E-2</v>
      </c>
      <c r="AD276">
        <v>-7.3229215657092506E-2</v>
      </c>
      <c r="AE276">
        <v>-0.17362153103032499</v>
      </c>
      <c r="AF276">
        <v>-0.104041093223183</v>
      </c>
      <c r="AG276">
        <v>-6.4687117700693006E-2</v>
      </c>
      <c r="AH276">
        <v>-5.3726157198058302E-2</v>
      </c>
      <c r="AI276">
        <v>3.7834713639647903E-2</v>
      </c>
    </row>
    <row r="277" spans="1:35" x14ac:dyDescent="0.25">
      <c r="A277">
        <f t="shared" si="8"/>
        <v>55.000000000000242</v>
      </c>
      <c r="B277">
        <v>0.313721658594529</v>
      </c>
      <c r="C277">
        <v>3.9365645772814803E-2</v>
      </c>
      <c r="D277">
        <v>-0.17370951408284299</v>
      </c>
      <c r="E277">
        <v>0.13664674709020799</v>
      </c>
      <c r="F277">
        <v>0.160740280806521</v>
      </c>
      <c r="G277">
        <v>0.48900625938742698</v>
      </c>
      <c r="H277">
        <v>-0.13457286945691399</v>
      </c>
      <c r="I277">
        <v>0.322583432550758</v>
      </c>
      <c r="J277">
        <v>0.59930375701264404</v>
      </c>
      <c r="K277">
        <v>0.57149417867790397</v>
      </c>
      <c r="L277">
        <v>0.136855701670971</v>
      </c>
      <c r="M277">
        <v>0.51271497184104498</v>
      </c>
      <c r="N277">
        <v>-1.65769138131628E-3</v>
      </c>
      <c r="O277">
        <v>-1.71349318656892E-2</v>
      </c>
      <c r="P277">
        <v>0.31563322449070402</v>
      </c>
      <c r="Q277">
        <v>0.17254975896260899</v>
      </c>
      <c r="S277">
        <f t="shared" si="9"/>
        <v>55.000000000000242</v>
      </c>
      <c r="T277">
        <v>-6.5023690938963902E-2</v>
      </c>
      <c r="U277">
        <v>-0.183575351180193</v>
      </c>
      <c r="V277">
        <v>-0.21609299975778001</v>
      </c>
      <c r="W277">
        <v>-4.0929130466155102E-2</v>
      </c>
      <c r="X277">
        <v>-6.1315297049372899E-2</v>
      </c>
      <c r="Y277">
        <v>-3.8651495974378301E-2</v>
      </c>
      <c r="Z277">
        <v>-0.13240846353844701</v>
      </c>
      <c r="AA277">
        <v>8.9187172103512603E-3</v>
      </c>
      <c r="AB277">
        <v>6.3605310976670498E-3</v>
      </c>
      <c r="AC277">
        <v>-2.5397633963604199E-2</v>
      </c>
      <c r="AD277">
        <v>-7.6296769490374297E-2</v>
      </c>
      <c r="AE277">
        <v>-0.174751965244308</v>
      </c>
      <c r="AF277">
        <v>-0.10071442439391499</v>
      </c>
      <c r="AG277">
        <v>-6.8542285579782203E-2</v>
      </c>
      <c r="AH277">
        <v>-5.4030187626386603E-2</v>
      </c>
      <c r="AI277">
        <v>3.9927383218650102E-2</v>
      </c>
    </row>
    <row r="278" spans="1:35" x14ac:dyDescent="0.25">
      <c r="A278">
        <f t="shared" si="8"/>
        <v>55.200000000000244</v>
      </c>
      <c r="B278">
        <v>0.313595671893248</v>
      </c>
      <c r="C278">
        <v>2.5329279819494802E-2</v>
      </c>
      <c r="D278">
        <v>-0.197111234631831</v>
      </c>
      <c r="E278">
        <v>0.125610845800217</v>
      </c>
      <c r="F278">
        <v>0.159543173414425</v>
      </c>
      <c r="G278">
        <v>0.48631613892737002</v>
      </c>
      <c r="H278">
        <v>-0.133386430306389</v>
      </c>
      <c r="I278">
        <v>0.31509987703858799</v>
      </c>
      <c r="J278">
        <v>0.59379999770262304</v>
      </c>
      <c r="K278">
        <v>0.56361439559926996</v>
      </c>
      <c r="L278">
        <v>0.13356410632198801</v>
      </c>
      <c r="M278">
        <v>0.50528530656986004</v>
      </c>
      <c r="N278">
        <v>-2.2893782252735501E-3</v>
      </c>
      <c r="O278">
        <v>-2.2321747302136302E-2</v>
      </c>
      <c r="P278">
        <v>0.31275662118195602</v>
      </c>
      <c r="Q278">
        <v>0.170121358463456</v>
      </c>
      <c r="S278">
        <f t="shared" si="9"/>
        <v>55.200000000000244</v>
      </c>
      <c r="T278">
        <v>-6.1871842073119902E-2</v>
      </c>
      <c r="U278">
        <v>-0.19030618159736201</v>
      </c>
      <c r="V278">
        <v>-0.25398379962731599</v>
      </c>
      <c r="W278">
        <v>-4.18599949669375E-2</v>
      </c>
      <c r="X278">
        <v>-6.1565728771314103E-2</v>
      </c>
      <c r="Y278">
        <v>-3.58656129018586E-2</v>
      </c>
      <c r="Z278">
        <v>-0.13434733897211201</v>
      </c>
      <c r="AA278">
        <v>6.3348807564861604E-3</v>
      </c>
      <c r="AB278">
        <v>6.3329779480087401E-3</v>
      </c>
      <c r="AC278">
        <v>-2.6340724670722199E-2</v>
      </c>
      <c r="AD278">
        <v>-7.5512141806773098E-2</v>
      </c>
      <c r="AE278">
        <v>-0.17608806585935399</v>
      </c>
      <c r="AF278">
        <v>-9.8200469821565703E-2</v>
      </c>
      <c r="AG278">
        <v>-7.4445509089204998E-2</v>
      </c>
      <c r="AH278">
        <v>-5.5007305066595499E-2</v>
      </c>
      <c r="AI278">
        <v>3.8760875047114701E-2</v>
      </c>
    </row>
    <row r="279" spans="1:35" x14ac:dyDescent="0.25">
      <c r="A279">
        <f t="shared" si="8"/>
        <v>55.400000000000247</v>
      </c>
      <c r="B279">
        <v>0.31108436655532701</v>
      </c>
      <c r="C279">
        <v>1.6352269102335198E-2</v>
      </c>
      <c r="D279">
        <v>-0.19695176502386699</v>
      </c>
      <c r="E279">
        <v>0.11321598911582501</v>
      </c>
      <c r="F279">
        <v>0.15727578927584501</v>
      </c>
      <c r="G279">
        <v>0.47831945413013799</v>
      </c>
      <c r="H279">
        <v>-0.133229446078411</v>
      </c>
      <c r="I279">
        <v>0.30642504849267099</v>
      </c>
      <c r="J279">
        <v>0.58647908006704996</v>
      </c>
      <c r="K279">
        <v>0.54712520776037599</v>
      </c>
      <c r="L279">
        <v>0.12993403881924201</v>
      </c>
      <c r="M279">
        <v>0.49816274066935801</v>
      </c>
      <c r="N279">
        <v>3.7889552915619002E-3</v>
      </c>
      <c r="O279">
        <v>-2.6579957948862299E-2</v>
      </c>
      <c r="P279">
        <v>0.31127826757605298</v>
      </c>
      <c r="Q279">
        <v>0.16444205071404899</v>
      </c>
      <c r="S279">
        <f t="shared" si="9"/>
        <v>55.400000000000247</v>
      </c>
      <c r="T279">
        <v>-5.72365202375801E-2</v>
      </c>
      <c r="U279">
        <v>-0.19554692135691401</v>
      </c>
      <c r="V279">
        <v>-0.25289341479649002</v>
      </c>
      <c r="W279">
        <v>-4.4678266190434197E-2</v>
      </c>
      <c r="X279">
        <v>-6.33173601778909E-2</v>
      </c>
      <c r="Y279">
        <v>-3.6348215828211301E-2</v>
      </c>
      <c r="Z279">
        <v>-0.139241526150508</v>
      </c>
      <c r="AA279">
        <v>4.1203538540566E-3</v>
      </c>
      <c r="AB279">
        <v>5.8763527097280902E-3</v>
      </c>
      <c r="AC279">
        <v>-2.7355732617725202E-2</v>
      </c>
      <c r="AD279">
        <v>-7.4192122591793794E-2</v>
      </c>
      <c r="AE279">
        <v>-0.17690660268295999</v>
      </c>
      <c r="AF279">
        <v>-8.9461679611694503E-2</v>
      </c>
      <c r="AG279">
        <v>-8.1010984660358401E-2</v>
      </c>
      <c r="AH279">
        <v>-5.6229748125365402E-2</v>
      </c>
      <c r="AI279">
        <v>3.5745093402297E-2</v>
      </c>
    </row>
    <row r="280" spans="1:35" x14ac:dyDescent="0.25">
      <c r="A280">
        <f t="shared" si="8"/>
        <v>55.60000000000025</v>
      </c>
      <c r="B280">
        <v>0.31126788269117001</v>
      </c>
      <c r="C280">
        <v>9.5554882818183699E-3</v>
      </c>
      <c r="D280">
        <v>-0.19971439523783299</v>
      </c>
      <c r="E280">
        <v>0.10054955200424399</v>
      </c>
      <c r="F280">
        <v>0.15484364299473199</v>
      </c>
      <c r="G280">
        <v>0.466078247466856</v>
      </c>
      <c r="H280">
        <v>-0.13285135239639401</v>
      </c>
      <c r="I280">
        <v>0.299351586497487</v>
      </c>
      <c r="J280">
        <v>0.57943664745464596</v>
      </c>
      <c r="K280">
        <v>0.52610477588771498</v>
      </c>
      <c r="L280">
        <v>0.12784409812768799</v>
      </c>
      <c r="M280">
        <v>0.49238178556802498</v>
      </c>
      <c r="N280">
        <v>8.3525948917785899E-3</v>
      </c>
      <c r="O280">
        <v>-3.1530328310386102E-2</v>
      </c>
      <c r="P280">
        <v>0.31335962251099603</v>
      </c>
      <c r="Q280">
        <v>0.16290262154438701</v>
      </c>
      <c r="S280">
        <f t="shared" si="9"/>
        <v>55.60000000000025</v>
      </c>
      <c r="T280">
        <v>-5.5904399763555303E-2</v>
      </c>
      <c r="U280">
        <v>-0.19908409773473401</v>
      </c>
      <c r="V280">
        <v>-0.25490783303465397</v>
      </c>
      <c r="W280">
        <v>-4.6403438914313699E-2</v>
      </c>
      <c r="X280">
        <v>-6.5786931978507796E-2</v>
      </c>
      <c r="Y280">
        <v>-3.7547822455032298E-2</v>
      </c>
      <c r="Z280">
        <v>-0.14213979670278301</v>
      </c>
      <c r="AA280">
        <v>3.21821571300571E-3</v>
      </c>
      <c r="AB280">
        <v>3.6311334213934799E-3</v>
      </c>
      <c r="AC280">
        <v>-2.76974811876355E-2</v>
      </c>
      <c r="AD280">
        <v>-7.2797610529078099E-2</v>
      </c>
      <c r="AE280">
        <v>-0.17712880314664201</v>
      </c>
      <c r="AF280">
        <v>-8.39773983404314E-2</v>
      </c>
      <c r="AG280">
        <v>-8.96151803084443E-2</v>
      </c>
      <c r="AH280">
        <v>-5.8106003482288601E-2</v>
      </c>
      <c r="AI280">
        <v>3.6805722760838301E-2</v>
      </c>
    </row>
    <row r="281" spans="1:35" x14ac:dyDescent="0.25">
      <c r="A281">
        <f t="shared" si="8"/>
        <v>55.800000000000253</v>
      </c>
      <c r="B281">
        <v>0.31535991241516398</v>
      </c>
      <c r="C281">
        <v>4.2100707002064898E-3</v>
      </c>
      <c r="D281">
        <v>-0.20027256391503001</v>
      </c>
      <c r="E281">
        <v>8.8518181777640606E-2</v>
      </c>
      <c r="F281">
        <v>0.15168772991290599</v>
      </c>
      <c r="G281">
        <v>0.46146674168983398</v>
      </c>
      <c r="H281">
        <v>-0.12919756809649799</v>
      </c>
      <c r="I281">
        <v>0.29273694993126598</v>
      </c>
      <c r="J281">
        <v>0.57179548971962901</v>
      </c>
      <c r="K281">
        <v>0.50984890095957003</v>
      </c>
      <c r="L281">
        <v>0.122137269976292</v>
      </c>
      <c r="M281">
        <v>0.48661672615465301</v>
      </c>
      <c r="N281">
        <v>6.9459154240917396E-3</v>
      </c>
      <c r="O281">
        <v>-3.4649787849833302E-2</v>
      </c>
      <c r="P281">
        <v>0.31356221632633202</v>
      </c>
      <c r="Q281">
        <v>0.15954112300426199</v>
      </c>
      <c r="S281">
        <f t="shared" si="9"/>
        <v>55.800000000000253</v>
      </c>
      <c r="T281">
        <v>-5.4941311933941403E-2</v>
      </c>
      <c r="U281">
        <v>-0.20247667780984399</v>
      </c>
      <c r="V281">
        <v>-0.25492982200748299</v>
      </c>
      <c r="W281">
        <v>-4.99575533633414E-2</v>
      </c>
      <c r="X281">
        <v>-6.8339281436830296E-2</v>
      </c>
      <c r="Y281">
        <v>-3.8001291975604701E-2</v>
      </c>
      <c r="Z281">
        <v>-0.14357636380730801</v>
      </c>
      <c r="AA281">
        <v>3.5704774821095899E-3</v>
      </c>
      <c r="AB281">
        <v>3.3474352084656502E-4</v>
      </c>
      <c r="AC281">
        <v>-2.8629585974695199E-2</v>
      </c>
      <c r="AD281">
        <v>-7.3008627449466706E-2</v>
      </c>
      <c r="AE281">
        <v>-0.17872472875209</v>
      </c>
      <c r="AF281">
        <v>-7.9224897269468603E-2</v>
      </c>
      <c r="AG281">
        <v>-9.6923527299611303E-2</v>
      </c>
      <c r="AH281">
        <v>-5.8987836128110697E-2</v>
      </c>
      <c r="AI281">
        <v>3.5592382940184498E-2</v>
      </c>
    </row>
    <row r="282" spans="1:35" x14ac:dyDescent="0.25">
      <c r="A282">
        <f t="shared" si="8"/>
        <v>56.000000000000256</v>
      </c>
      <c r="B282">
        <v>0.320153789590293</v>
      </c>
      <c r="C282">
        <v>7.4589849982334205E-5</v>
      </c>
      <c r="D282">
        <v>-0.19867943607983601</v>
      </c>
      <c r="E282">
        <v>7.8850510144752306E-2</v>
      </c>
      <c r="F282">
        <v>0.14994685478536601</v>
      </c>
      <c r="G282">
        <v>0.45703957113389398</v>
      </c>
      <c r="H282">
        <v>-0.129704730505453</v>
      </c>
      <c r="I282">
        <v>0.29168071178187799</v>
      </c>
      <c r="J282">
        <v>0.56203559143178405</v>
      </c>
      <c r="K282">
        <v>0.49975164444827902</v>
      </c>
      <c r="L282">
        <v>0.11807037231154401</v>
      </c>
      <c r="M282">
        <v>0.47786482934702601</v>
      </c>
      <c r="N282">
        <v>9.0794983130382204E-3</v>
      </c>
      <c r="O282">
        <v>-3.8697630221794101E-2</v>
      </c>
      <c r="P282">
        <v>0.31305062133540301</v>
      </c>
      <c r="Q282">
        <v>0.154793612973054</v>
      </c>
      <c r="S282">
        <f t="shared" si="9"/>
        <v>56.000000000000256</v>
      </c>
      <c r="T282">
        <v>-5.2795015288238101E-2</v>
      </c>
      <c r="U282">
        <v>-0.20759401499389099</v>
      </c>
      <c r="V282">
        <v>-0.25072343747410503</v>
      </c>
      <c r="W282">
        <v>-5.16601270154999E-2</v>
      </c>
      <c r="X282">
        <v>-6.8994521311936993E-2</v>
      </c>
      <c r="Y282">
        <v>-3.9947808953583699E-2</v>
      </c>
      <c r="Z282">
        <v>-0.14513559887679101</v>
      </c>
      <c r="AA282">
        <v>4.0918036513057799E-3</v>
      </c>
      <c r="AB282">
        <v>-2.0785824862167E-3</v>
      </c>
      <c r="AC282">
        <v>-2.8111508607718501E-2</v>
      </c>
      <c r="AD282">
        <v>-7.3267885743205793E-2</v>
      </c>
      <c r="AE282">
        <v>-0.17992583492191</v>
      </c>
      <c r="AF282">
        <v>-7.5020144762078494E-2</v>
      </c>
      <c r="AG282">
        <v>-0.106190414068772</v>
      </c>
      <c r="AH282">
        <v>-5.8836860028359403E-2</v>
      </c>
      <c r="AI282">
        <v>3.3549782507570403E-2</v>
      </c>
    </row>
    <row r="283" spans="1:35" x14ac:dyDescent="0.25">
      <c r="A283">
        <f t="shared" si="8"/>
        <v>56.200000000000259</v>
      </c>
      <c r="B283">
        <v>0.33298616464099801</v>
      </c>
      <c r="C283">
        <v>-3.7294573072552098E-3</v>
      </c>
      <c r="D283">
        <v>-0.196361565736931</v>
      </c>
      <c r="E283">
        <v>6.8800996130313999E-2</v>
      </c>
      <c r="F283">
        <v>0.146449530616207</v>
      </c>
      <c r="G283">
        <v>0.45375399588527998</v>
      </c>
      <c r="H283">
        <v>-0.13071877295932199</v>
      </c>
      <c r="I283">
        <v>0.29227174918633197</v>
      </c>
      <c r="J283">
        <v>0.55510760108919699</v>
      </c>
      <c r="K283">
        <v>0.48232799587095299</v>
      </c>
      <c r="L283">
        <v>0.117248691373759</v>
      </c>
      <c r="M283">
        <v>0.46837173936036902</v>
      </c>
      <c r="N283">
        <v>8.2625275216230403E-3</v>
      </c>
      <c r="O283">
        <v>-4.2008044157120297E-2</v>
      </c>
      <c r="P283">
        <v>0.31713944000452199</v>
      </c>
      <c r="Q283">
        <v>0.15433066772881801</v>
      </c>
      <c r="S283">
        <f t="shared" si="9"/>
        <v>56.200000000000259</v>
      </c>
      <c r="T283">
        <v>-5.1578686515852297E-2</v>
      </c>
      <c r="U283">
        <v>-0.211271425199381</v>
      </c>
      <c r="V283">
        <v>-0.248564789386716</v>
      </c>
      <c r="W283">
        <v>-5.5749595504685501E-2</v>
      </c>
      <c r="X283">
        <v>-7.0070155074565293E-2</v>
      </c>
      <c r="Y283">
        <v>-4.2585473732986198E-2</v>
      </c>
      <c r="Z283">
        <v>-0.14694428384806299</v>
      </c>
      <c r="AA283">
        <v>5.33067086230893E-3</v>
      </c>
      <c r="AB283">
        <v>-5.2384046014855397E-3</v>
      </c>
      <c r="AC283">
        <v>-2.8771097795361699E-2</v>
      </c>
      <c r="AD283">
        <v>-7.5392080295489702E-2</v>
      </c>
      <c r="AE283">
        <v>-0.18144970431538801</v>
      </c>
      <c r="AF283">
        <v>-7.1652651576920204E-2</v>
      </c>
      <c r="AG283">
        <v>-0.11250211166364101</v>
      </c>
      <c r="AH283">
        <v>-6.1439642403848999E-2</v>
      </c>
      <c r="AI283">
        <v>3.20893100554661E-2</v>
      </c>
    </row>
    <row r="284" spans="1:35" x14ac:dyDescent="0.25">
      <c r="A284">
        <f t="shared" si="8"/>
        <v>56.400000000000261</v>
      </c>
      <c r="B284">
        <v>0.34177023533495299</v>
      </c>
      <c r="C284">
        <v>3.8596175957652697E-2</v>
      </c>
      <c r="D284">
        <v>-0.199940492744689</v>
      </c>
      <c r="E284">
        <v>5.8423827379046202E-2</v>
      </c>
      <c r="F284">
        <v>0.143107736091481</v>
      </c>
      <c r="G284">
        <v>0.45205792712149401</v>
      </c>
      <c r="H284">
        <v>-0.13106135945960101</v>
      </c>
      <c r="I284">
        <v>0.28919264888254098</v>
      </c>
      <c r="J284">
        <v>0.55299386332318501</v>
      </c>
      <c r="K284">
        <v>0.47137850517141699</v>
      </c>
      <c r="L284">
        <v>0.117007940278698</v>
      </c>
      <c r="M284">
        <v>0.45803828816803399</v>
      </c>
      <c r="N284">
        <v>8.9563799875682706E-3</v>
      </c>
      <c r="O284">
        <v>-4.4671615853309303E-2</v>
      </c>
      <c r="P284">
        <v>0.31855117697315299</v>
      </c>
      <c r="Q284">
        <v>0.15704591751432001</v>
      </c>
      <c r="S284">
        <f t="shared" si="9"/>
        <v>56.400000000000261</v>
      </c>
      <c r="T284">
        <v>-5.00260225768119E-2</v>
      </c>
      <c r="U284">
        <v>-0.17809857052233999</v>
      </c>
      <c r="V284">
        <v>-0.247624619847258</v>
      </c>
      <c r="W284">
        <v>-5.5920753980549902E-2</v>
      </c>
      <c r="X284">
        <v>-6.9550873729050694E-2</v>
      </c>
      <c r="Y284">
        <v>-4.4114170304938902E-2</v>
      </c>
      <c r="Z284">
        <v>-0.14539723091733101</v>
      </c>
      <c r="AA284">
        <v>5.0239138338426803E-3</v>
      </c>
      <c r="AB284">
        <v>-6.8636699032875101E-3</v>
      </c>
      <c r="AC284">
        <v>-2.86405757813144E-2</v>
      </c>
      <c r="AD284">
        <v>-7.97207257811169E-2</v>
      </c>
      <c r="AE284">
        <v>-0.182986097371545</v>
      </c>
      <c r="AF284">
        <v>-7.1124881097424306E-2</v>
      </c>
      <c r="AG284">
        <v>-0.118334657285482</v>
      </c>
      <c r="AH284">
        <v>-6.2488275247574998E-2</v>
      </c>
      <c r="AI284">
        <v>3.2378353511677602E-2</v>
      </c>
    </row>
    <row r="285" spans="1:35" x14ac:dyDescent="0.25">
      <c r="A285">
        <f t="shared" si="8"/>
        <v>56.600000000000264</v>
      </c>
      <c r="B285">
        <v>0.34834676071354898</v>
      </c>
      <c r="C285">
        <v>8.0148762331618301E-2</v>
      </c>
      <c r="D285">
        <v>-0.19866873223324</v>
      </c>
      <c r="E285">
        <v>4.5484589323106402E-2</v>
      </c>
      <c r="F285">
        <v>0.14040947169017901</v>
      </c>
      <c r="G285">
        <v>0.45237099893862298</v>
      </c>
      <c r="H285">
        <v>-0.13199273637991399</v>
      </c>
      <c r="I285">
        <v>0.27608872251886202</v>
      </c>
      <c r="J285">
        <v>0.54913739331228495</v>
      </c>
      <c r="K285">
        <v>0.46306289889150898</v>
      </c>
      <c r="L285">
        <v>0.119891237104782</v>
      </c>
      <c r="M285">
        <v>0.448922734190561</v>
      </c>
      <c r="N285">
        <v>9.5205617209899295E-3</v>
      </c>
      <c r="O285">
        <v>-4.6305623297974101E-2</v>
      </c>
      <c r="P285">
        <v>0.31123551016477102</v>
      </c>
      <c r="Q285">
        <v>0.15695110206584201</v>
      </c>
      <c r="S285">
        <f t="shared" si="9"/>
        <v>56.600000000000264</v>
      </c>
      <c r="T285">
        <v>-4.6903125662501002E-2</v>
      </c>
      <c r="U285">
        <v>-0.15229242786257499</v>
      </c>
      <c r="V285">
        <v>-0.24605599178717999</v>
      </c>
      <c r="W285">
        <v>-5.8235529646519998E-2</v>
      </c>
      <c r="X285">
        <v>-6.9285319330900597E-2</v>
      </c>
      <c r="Y285">
        <v>-4.5383591748362699E-2</v>
      </c>
      <c r="Z285">
        <v>-0.14426669203929199</v>
      </c>
      <c r="AA285">
        <v>7.0960992284610904E-4</v>
      </c>
      <c r="AB285">
        <v>-6.2424347028392797E-3</v>
      </c>
      <c r="AC285">
        <v>-2.82771431922079E-2</v>
      </c>
      <c r="AD285">
        <v>-8.3201548850478105E-2</v>
      </c>
      <c r="AE285">
        <v>-0.184752060442333</v>
      </c>
      <c r="AF285">
        <v>-7.0574130024956397E-2</v>
      </c>
      <c r="AG285">
        <v>-0.123352537883108</v>
      </c>
      <c r="AH285">
        <v>-5.8180718535705798E-2</v>
      </c>
      <c r="AI285">
        <v>2.9012370940171599E-2</v>
      </c>
    </row>
    <row r="286" spans="1:35" x14ac:dyDescent="0.25">
      <c r="A286">
        <f t="shared" si="8"/>
        <v>56.800000000000267</v>
      </c>
      <c r="B286">
        <v>0.348598992576795</v>
      </c>
      <c r="C286">
        <v>0.12726393685169099</v>
      </c>
      <c r="D286">
        <v>-0.199135681768808</v>
      </c>
      <c r="E286">
        <v>3.5166659100893997E-2</v>
      </c>
      <c r="F286">
        <v>0.13718837336958001</v>
      </c>
      <c r="G286">
        <v>0.44842904322044702</v>
      </c>
      <c r="H286">
        <v>-0.135749635243546</v>
      </c>
      <c r="I286">
        <v>0.26065998646141503</v>
      </c>
      <c r="J286">
        <v>0.54384826364632599</v>
      </c>
      <c r="K286">
        <v>0.45951206090762597</v>
      </c>
      <c r="L286">
        <v>0.122288684731719</v>
      </c>
      <c r="M286">
        <v>0.43994424875232202</v>
      </c>
      <c r="N286">
        <v>1.2941146104854201E-2</v>
      </c>
      <c r="O286">
        <v>-4.8814649993193203E-2</v>
      </c>
      <c r="P286">
        <v>0.31084921933222798</v>
      </c>
      <c r="Q286">
        <v>0.15523537558088499</v>
      </c>
      <c r="S286">
        <f t="shared" si="9"/>
        <v>56.800000000000267</v>
      </c>
      <c r="T286">
        <v>-4.2309088324323701E-2</v>
      </c>
      <c r="U286">
        <v>-0.118919575057925</v>
      </c>
      <c r="V286">
        <v>-0.24469470529917101</v>
      </c>
      <c r="W286">
        <v>-6.02583129100955E-2</v>
      </c>
      <c r="X286">
        <v>-6.8903961135938802E-2</v>
      </c>
      <c r="Y286">
        <v>-4.7247442830726398E-2</v>
      </c>
      <c r="Z286">
        <v>-0.143221744245907</v>
      </c>
      <c r="AA286">
        <v>-5.1959438939371203E-3</v>
      </c>
      <c r="AB286">
        <v>-6.7311224914619701E-3</v>
      </c>
      <c r="AC286">
        <v>-2.8266720053323601E-2</v>
      </c>
      <c r="AD286">
        <v>-8.4364365349760106E-2</v>
      </c>
      <c r="AE286">
        <v>-0.18632876634007101</v>
      </c>
      <c r="AF286">
        <v>-7.1530972866108905E-2</v>
      </c>
      <c r="AG286">
        <v>-0.126897547728927</v>
      </c>
      <c r="AH286">
        <v>-5.0918996211898597E-2</v>
      </c>
      <c r="AI286">
        <v>2.81380102082406E-2</v>
      </c>
    </row>
    <row r="287" spans="1:35" x14ac:dyDescent="0.25">
      <c r="A287">
        <f t="shared" si="8"/>
        <v>57.00000000000027</v>
      </c>
      <c r="B287">
        <v>0.347484973835468</v>
      </c>
      <c r="C287">
        <v>0.17691316690435199</v>
      </c>
      <c r="D287">
        <v>-0.19795256208669601</v>
      </c>
      <c r="E287">
        <v>2.8492364715026901E-2</v>
      </c>
      <c r="F287">
        <v>0.13345889353447801</v>
      </c>
      <c r="G287">
        <v>0.444214338439615</v>
      </c>
      <c r="H287">
        <v>-0.13608029503183</v>
      </c>
      <c r="I287">
        <v>0.24196213594806601</v>
      </c>
      <c r="J287">
        <v>0.54197564092483297</v>
      </c>
      <c r="K287">
        <v>0.45265312940604302</v>
      </c>
      <c r="L287">
        <v>0.11796269510020201</v>
      </c>
      <c r="M287">
        <v>0.43154821574283703</v>
      </c>
      <c r="N287">
        <v>9.5006658573735196E-3</v>
      </c>
      <c r="O287">
        <v>-4.82079341121378E-2</v>
      </c>
      <c r="P287">
        <v>0.312788357267477</v>
      </c>
      <c r="Q287">
        <v>0.15231100691916799</v>
      </c>
      <c r="S287">
        <f t="shared" si="9"/>
        <v>57.00000000000027</v>
      </c>
      <c r="T287">
        <v>-3.3293110601089998E-2</v>
      </c>
      <c r="U287">
        <v>-7.8577014227694197E-2</v>
      </c>
      <c r="V287">
        <v>-0.246381547418698</v>
      </c>
      <c r="W287">
        <v>-6.1602008544058902E-2</v>
      </c>
      <c r="X287">
        <v>-6.9434214134803496E-2</v>
      </c>
      <c r="Y287">
        <v>-4.7145817299312297E-2</v>
      </c>
      <c r="Z287">
        <v>-0.14209416653684301</v>
      </c>
      <c r="AA287">
        <v>-1.19437023379409E-2</v>
      </c>
      <c r="AB287">
        <v>-7.2807125362465601E-3</v>
      </c>
      <c r="AC287">
        <v>-2.8496339672622498E-2</v>
      </c>
      <c r="AD287">
        <v>-8.5851183843849196E-2</v>
      </c>
      <c r="AE287">
        <v>-0.187751612473986</v>
      </c>
      <c r="AF287">
        <v>-7.4917756690634704E-2</v>
      </c>
      <c r="AG287">
        <v>-0.128689541348186</v>
      </c>
      <c r="AH287">
        <v>-4.5718719855157103E-2</v>
      </c>
      <c r="AI287">
        <v>2.6713954832087501E-2</v>
      </c>
    </row>
    <row r="288" spans="1:35" x14ac:dyDescent="0.25">
      <c r="A288">
        <f t="shared" si="8"/>
        <v>57.200000000000273</v>
      </c>
      <c r="B288">
        <v>0.33592897730368698</v>
      </c>
      <c r="C288">
        <v>0.23100154502874001</v>
      </c>
      <c r="D288">
        <v>-0.19978222236687501</v>
      </c>
      <c r="E288">
        <v>2.1589673874632301E-2</v>
      </c>
      <c r="F288">
        <v>0.13099822947748699</v>
      </c>
      <c r="G288">
        <v>0.44173531258177001</v>
      </c>
      <c r="H288">
        <v>-0.138726857191246</v>
      </c>
      <c r="I288">
        <v>0.21879509135407499</v>
      </c>
      <c r="J288">
        <v>0.53949082966761497</v>
      </c>
      <c r="K288">
        <v>0.45617219391198</v>
      </c>
      <c r="L288">
        <v>0.114397475363721</v>
      </c>
      <c r="M288">
        <v>0.424373376834352</v>
      </c>
      <c r="N288">
        <v>9.9217259001213795E-3</v>
      </c>
      <c r="O288">
        <v>-4.26004320046025E-2</v>
      </c>
      <c r="P288">
        <v>0.30830398456073699</v>
      </c>
      <c r="Q288">
        <v>0.14606661521390199</v>
      </c>
      <c r="S288">
        <f t="shared" si="9"/>
        <v>57.200000000000273</v>
      </c>
      <c r="T288">
        <v>-1.8456026182971898E-2</v>
      </c>
      <c r="U288">
        <v>-3.7886478002932697E-2</v>
      </c>
      <c r="V288">
        <v>-0.24785675955134301</v>
      </c>
      <c r="W288">
        <v>-6.2845428151079796E-2</v>
      </c>
      <c r="X288">
        <v>-7.0280863139985203E-2</v>
      </c>
      <c r="Y288">
        <v>-4.6757563257491801E-2</v>
      </c>
      <c r="Z288">
        <v>-0.139915295935154</v>
      </c>
      <c r="AA288">
        <v>-1.92189913397793E-2</v>
      </c>
      <c r="AB288">
        <v>-8.7862526145268405E-3</v>
      </c>
      <c r="AC288">
        <v>-2.9262441332739302E-2</v>
      </c>
      <c r="AD288">
        <v>-8.4914201125197694E-2</v>
      </c>
      <c r="AE288">
        <v>-0.18869816448544399</v>
      </c>
      <c r="AF288">
        <v>-7.6995551900676404E-2</v>
      </c>
      <c r="AG288">
        <v>-0.12708351923771299</v>
      </c>
      <c r="AH288">
        <v>-3.8907816590891597E-2</v>
      </c>
      <c r="AI288">
        <v>2.4418448464902098E-2</v>
      </c>
    </row>
    <row r="289" spans="1:35" x14ac:dyDescent="0.25">
      <c r="A289">
        <f t="shared" si="8"/>
        <v>57.400000000000276</v>
      </c>
      <c r="B289">
        <v>0.31950341594791798</v>
      </c>
      <c r="C289">
        <v>0.22283445045941599</v>
      </c>
      <c r="D289">
        <v>-0.199225313669147</v>
      </c>
      <c r="E289">
        <v>1.5618887432042899E-2</v>
      </c>
      <c r="F289">
        <v>0.12853157696857101</v>
      </c>
      <c r="G289">
        <v>0.434997226529867</v>
      </c>
      <c r="H289">
        <v>-0.14022313642120701</v>
      </c>
      <c r="I289">
        <v>0.19903633761136499</v>
      </c>
      <c r="J289">
        <v>0.53056151893856596</v>
      </c>
      <c r="K289">
        <v>0.44992768920732301</v>
      </c>
      <c r="L289">
        <v>0.11108795472118201</v>
      </c>
      <c r="M289">
        <v>0.41897106690470998</v>
      </c>
      <c r="N289">
        <v>4.2266186418651597E-3</v>
      </c>
      <c r="O289">
        <v>-3.4843117995621398E-2</v>
      </c>
      <c r="P289">
        <v>0.30467467638131801</v>
      </c>
      <c r="Q289">
        <v>0.141661142528474</v>
      </c>
      <c r="S289">
        <f t="shared" si="9"/>
        <v>57.400000000000276</v>
      </c>
      <c r="T289">
        <v>-3.8193302915591198E-3</v>
      </c>
      <c r="U289">
        <v>-4.7701135544009801E-2</v>
      </c>
      <c r="V289">
        <v>-0.24857603941129999</v>
      </c>
      <c r="W289">
        <v>-6.47735936878856E-2</v>
      </c>
      <c r="X289">
        <v>-7.1154586274933804E-2</v>
      </c>
      <c r="Y289">
        <v>-4.6613647637472402E-2</v>
      </c>
      <c r="Z289">
        <v>-0.14134355155117001</v>
      </c>
      <c r="AA289">
        <v>-2.5360416979154699E-2</v>
      </c>
      <c r="AB289">
        <v>-1.0943847189296099E-2</v>
      </c>
      <c r="AC289">
        <v>-3.0396208865546798E-2</v>
      </c>
      <c r="AD289">
        <v>-8.4232781585657807E-2</v>
      </c>
      <c r="AE289">
        <v>-0.18960460972089399</v>
      </c>
      <c r="AF289">
        <v>-7.94167188329227E-2</v>
      </c>
      <c r="AG289">
        <v>-0.122524169629946</v>
      </c>
      <c r="AH289">
        <v>-3.3945502023488103E-2</v>
      </c>
      <c r="AI289">
        <v>2.2039922526779301E-2</v>
      </c>
    </row>
    <row r="290" spans="1:35" x14ac:dyDescent="0.25">
      <c r="A290">
        <f t="shared" si="8"/>
        <v>57.600000000000279</v>
      </c>
      <c r="B290">
        <v>0.30476626850275301</v>
      </c>
      <c r="C290">
        <v>0.20275676357272099</v>
      </c>
      <c r="D290">
        <v>-0.202795127481878</v>
      </c>
      <c r="E290">
        <v>9.1707534620332903E-3</v>
      </c>
      <c r="F290">
        <v>0.123570322364828</v>
      </c>
      <c r="G290">
        <v>0.427258176463789</v>
      </c>
      <c r="H290">
        <v>-0.140147729537064</v>
      </c>
      <c r="I290">
        <v>0.191096135682186</v>
      </c>
      <c r="J290">
        <v>0.52438811904938698</v>
      </c>
      <c r="K290">
        <v>0.446262142726355</v>
      </c>
      <c r="L290">
        <v>0.10546652725243801</v>
      </c>
      <c r="M290">
        <v>0.41058570030277503</v>
      </c>
      <c r="N290">
        <v>-3.5216351462360601E-3</v>
      </c>
      <c r="O290">
        <v>-2.66008339653118E-2</v>
      </c>
      <c r="P290">
        <v>0.30728299014411298</v>
      </c>
      <c r="Q290">
        <v>0.13358311248440299</v>
      </c>
      <c r="S290">
        <f t="shared" si="9"/>
        <v>57.600000000000279</v>
      </c>
      <c r="T290">
        <v>6.3680714934830403E-3</v>
      </c>
      <c r="U290">
        <v>-7.0166446830757595E-2</v>
      </c>
      <c r="V290">
        <v>-0.25032688871632802</v>
      </c>
      <c r="W290">
        <v>-6.4287891475478698E-2</v>
      </c>
      <c r="X290">
        <v>-7.21584492988641E-2</v>
      </c>
      <c r="Y290">
        <v>-4.7395518769133199E-2</v>
      </c>
      <c r="Z290">
        <v>-0.144125319148246</v>
      </c>
      <c r="AA290">
        <v>-2.9757284931737401E-2</v>
      </c>
      <c r="AB290">
        <v>-1.3961008447164001E-2</v>
      </c>
      <c r="AC290">
        <v>-3.2716460355902602E-2</v>
      </c>
      <c r="AD290">
        <v>-8.4257899838403802E-2</v>
      </c>
      <c r="AE290">
        <v>-0.19191794230698001</v>
      </c>
      <c r="AF290">
        <v>-8.0818513743517603E-2</v>
      </c>
      <c r="AG290">
        <v>-0.117048345596781</v>
      </c>
      <c r="AH290">
        <v>-2.8466745640594201E-2</v>
      </c>
      <c r="AI290">
        <v>2.03709436588227E-2</v>
      </c>
    </row>
    <row r="291" spans="1:35" x14ac:dyDescent="0.25">
      <c r="A291">
        <f t="shared" si="8"/>
        <v>57.800000000000281</v>
      </c>
      <c r="B291">
        <v>0.28769116847524601</v>
      </c>
      <c r="C291">
        <v>0.178852065504123</v>
      </c>
      <c r="D291">
        <v>-0.20668730012514</v>
      </c>
      <c r="E291">
        <v>2.2145759869963699E-3</v>
      </c>
      <c r="F291">
        <v>0.120433469384018</v>
      </c>
      <c r="G291">
        <v>0.422108350021631</v>
      </c>
      <c r="H291">
        <v>-0.14048626756242799</v>
      </c>
      <c r="I291">
        <v>0.18131194892973301</v>
      </c>
      <c r="J291">
        <v>0.517937114011501</v>
      </c>
      <c r="K291">
        <v>0.43792711144900698</v>
      </c>
      <c r="L291">
        <v>9.8094585089543301E-2</v>
      </c>
      <c r="M291">
        <v>0.40304019009657099</v>
      </c>
      <c r="N291">
        <v>-1.12281649021944E-2</v>
      </c>
      <c r="O291">
        <v>-1.6896434015234298E-2</v>
      </c>
      <c r="P291">
        <v>0.30858078016991303</v>
      </c>
      <c r="Q291">
        <v>0.12773585151911099</v>
      </c>
      <c r="S291">
        <f t="shared" si="9"/>
        <v>57.800000000000281</v>
      </c>
      <c r="T291">
        <v>1.5897602228301499E-2</v>
      </c>
      <c r="U291">
        <v>-0.100449452313199</v>
      </c>
      <c r="V291">
        <v>-0.25109971381617202</v>
      </c>
      <c r="W291">
        <v>-6.40974236444464E-2</v>
      </c>
      <c r="X291">
        <v>-7.29923450023615E-2</v>
      </c>
      <c r="Y291">
        <v>-4.6242544876892701E-2</v>
      </c>
      <c r="Z291">
        <v>-0.14731458142141499</v>
      </c>
      <c r="AA291">
        <v>-3.12008309368541E-2</v>
      </c>
      <c r="AB291">
        <v>-1.5670987170694699E-2</v>
      </c>
      <c r="AC291">
        <v>-3.30138239613426E-2</v>
      </c>
      <c r="AD291">
        <v>-8.4587114040968997E-2</v>
      </c>
      <c r="AE291">
        <v>-0.193892667371798</v>
      </c>
      <c r="AF291">
        <v>-8.1908534127682397E-2</v>
      </c>
      <c r="AG291">
        <v>-0.11225437159726399</v>
      </c>
      <c r="AH291">
        <v>-2.8255993061199101E-2</v>
      </c>
      <c r="AI291">
        <v>1.8587773444891001E-2</v>
      </c>
    </row>
    <row r="292" spans="1:35" x14ac:dyDescent="0.25">
      <c r="A292">
        <f t="shared" si="8"/>
        <v>58.000000000000284</v>
      </c>
      <c r="B292">
        <v>0.27252557335738697</v>
      </c>
      <c r="C292">
        <v>0.15396848584949999</v>
      </c>
      <c r="D292">
        <v>-0.20673391194812199</v>
      </c>
      <c r="E292">
        <v>-8.7033734333111807E-3</v>
      </c>
      <c r="F292">
        <v>0.11711721672414301</v>
      </c>
      <c r="G292">
        <v>0.41365752824268198</v>
      </c>
      <c r="H292">
        <v>-0.14551042831887401</v>
      </c>
      <c r="I292">
        <v>0.17096171891901099</v>
      </c>
      <c r="J292">
        <v>0.51141516873892101</v>
      </c>
      <c r="K292">
        <v>0.427741302182502</v>
      </c>
      <c r="L292">
        <v>9.6015942698639001E-2</v>
      </c>
      <c r="M292">
        <v>0.39791846338683701</v>
      </c>
      <c r="N292">
        <v>-2.5942186538404102E-2</v>
      </c>
      <c r="O292">
        <v>-4.5966464235280497E-3</v>
      </c>
      <c r="P292">
        <v>0.31233714187245998</v>
      </c>
      <c r="Q292">
        <v>0.124689982806894</v>
      </c>
      <c r="S292">
        <f t="shared" si="9"/>
        <v>58.000000000000284</v>
      </c>
      <c r="T292">
        <v>2.0060819089919399E-2</v>
      </c>
      <c r="U292">
        <v>-0.13589506614458999</v>
      </c>
      <c r="V292">
        <v>-0.24941148366536101</v>
      </c>
      <c r="W292">
        <v>-6.5573808133748607E-2</v>
      </c>
      <c r="X292">
        <v>-7.4116763615419107E-2</v>
      </c>
      <c r="Y292">
        <v>-4.6513757056211601E-2</v>
      </c>
      <c r="Z292">
        <v>-0.15054023836553801</v>
      </c>
      <c r="AA292">
        <v>-3.2230590453052703E-2</v>
      </c>
      <c r="AB292">
        <v>-1.73295183271822E-2</v>
      </c>
      <c r="AC292">
        <v>-3.3073755800235402E-2</v>
      </c>
      <c r="AD292">
        <v>-8.4524724079020702E-2</v>
      </c>
      <c r="AE292">
        <v>-0.19591088105042001</v>
      </c>
      <c r="AF292">
        <v>-8.07044129317286E-2</v>
      </c>
      <c r="AG292">
        <v>-0.10286132102303901</v>
      </c>
      <c r="AH292">
        <v>-2.9918094203022501E-2</v>
      </c>
      <c r="AI292">
        <v>2.0860495986021299E-2</v>
      </c>
    </row>
    <row r="293" spans="1:35" x14ac:dyDescent="0.25">
      <c r="A293">
        <f t="shared" si="8"/>
        <v>58.200000000000287</v>
      </c>
      <c r="B293">
        <v>0.26095790777046401</v>
      </c>
      <c r="C293">
        <v>0.123021597387929</v>
      </c>
      <c r="D293">
        <v>-0.204519078840595</v>
      </c>
      <c r="E293">
        <v>-2.15689294386689E-2</v>
      </c>
      <c r="F293">
        <v>0.11288115990860199</v>
      </c>
      <c r="G293">
        <v>0.40536099416294302</v>
      </c>
      <c r="H293">
        <v>-0.14411963639641001</v>
      </c>
      <c r="I293">
        <v>0.167129594407466</v>
      </c>
      <c r="J293">
        <v>0.50312851017423099</v>
      </c>
      <c r="K293">
        <v>0.41018516214481798</v>
      </c>
      <c r="L293">
        <v>9.2907846627872104E-2</v>
      </c>
      <c r="M293">
        <v>0.39334153893566398</v>
      </c>
      <c r="N293">
        <v>-3.4384978499220203E-2</v>
      </c>
      <c r="O293">
        <v>3.5717184630614401E-3</v>
      </c>
      <c r="P293">
        <v>0.317978384902108</v>
      </c>
      <c r="Q293">
        <v>0.121589598241769</v>
      </c>
      <c r="S293">
        <f t="shared" si="9"/>
        <v>58.200000000000287</v>
      </c>
      <c r="T293">
        <v>1.8520627990880702E-2</v>
      </c>
      <c r="U293">
        <v>-0.173674787971936</v>
      </c>
      <c r="V293">
        <v>-0.24722236217103699</v>
      </c>
      <c r="W293">
        <v>-6.5894773460417805E-2</v>
      </c>
      <c r="X293">
        <v>-7.5467944687811803E-2</v>
      </c>
      <c r="Y293">
        <v>-4.8439296574287298E-2</v>
      </c>
      <c r="Z293">
        <v>-0.15565809870105399</v>
      </c>
      <c r="AA293">
        <v>-3.1454626884777501E-2</v>
      </c>
      <c r="AB293">
        <v>-1.8295029940874799E-2</v>
      </c>
      <c r="AC293">
        <v>-3.5419289955168499E-2</v>
      </c>
      <c r="AD293">
        <v>-8.7352180413177105E-2</v>
      </c>
      <c r="AE293">
        <v>-0.19761430401892</v>
      </c>
      <c r="AF293">
        <v>-8.09621626625492E-2</v>
      </c>
      <c r="AG293">
        <v>-9.4913387977524105E-2</v>
      </c>
      <c r="AH293">
        <v>-3.0181794576715E-2</v>
      </c>
      <c r="AI293">
        <v>2.2595530203380801E-2</v>
      </c>
    </row>
    <row r="294" spans="1:35" x14ac:dyDescent="0.25">
      <c r="A294">
        <f t="shared" si="8"/>
        <v>58.40000000000029</v>
      </c>
      <c r="B294">
        <v>0.25341212349936099</v>
      </c>
      <c r="C294">
        <v>0.104880659481995</v>
      </c>
      <c r="D294">
        <v>-0.204210054744836</v>
      </c>
      <c r="E294">
        <v>-3.6838333320197203E-2</v>
      </c>
      <c r="F294">
        <v>0.10938445640927801</v>
      </c>
      <c r="G294">
        <v>0.39883574621927398</v>
      </c>
      <c r="H294">
        <v>-0.14525779130198499</v>
      </c>
      <c r="I294">
        <v>0.16020293039016001</v>
      </c>
      <c r="J294">
        <v>0.49807969397220703</v>
      </c>
      <c r="K294">
        <v>0.40200662193831699</v>
      </c>
      <c r="L294">
        <v>9.0613603749384999E-2</v>
      </c>
      <c r="M294">
        <v>0.38811277514681802</v>
      </c>
      <c r="N294">
        <v>-3.79441942238921E-2</v>
      </c>
      <c r="O294">
        <v>8.1055509621736997E-3</v>
      </c>
      <c r="P294">
        <v>0.32373396845420299</v>
      </c>
      <c r="Q294">
        <v>0.113783485814584</v>
      </c>
      <c r="S294">
        <f t="shared" si="9"/>
        <v>58.40000000000029</v>
      </c>
      <c r="T294">
        <v>1.42371100992529E-2</v>
      </c>
      <c r="U294">
        <v>-0.198059740838785</v>
      </c>
      <c r="V294">
        <v>-0.246694878702966</v>
      </c>
      <c r="W294">
        <v>-6.9176344972022505E-2</v>
      </c>
      <c r="X294">
        <v>-7.6981793775569601E-2</v>
      </c>
      <c r="Y294">
        <v>-4.9248305194783903E-2</v>
      </c>
      <c r="Z294">
        <v>-0.156160677124104</v>
      </c>
      <c r="AA294">
        <v>-3.1727511679457802E-2</v>
      </c>
      <c r="AB294">
        <v>-1.9850091995890801E-2</v>
      </c>
      <c r="AC294">
        <v>-3.9723944974125701E-2</v>
      </c>
      <c r="AD294">
        <v>-8.7305043984362493E-2</v>
      </c>
      <c r="AE294">
        <v>-0.19809283211366499</v>
      </c>
      <c r="AF294">
        <v>-8.1459994815538797E-2</v>
      </c>
      <c r="AG294">
        <v>-9.2644491568037696E-2</v>
      </c>
      <c r="AH294">
        <v>-3.0919368440815501E-2</v>
      </c>
      <c r="AI294">
        <v>2.34247126817318E-2</v>
      </c>
    </row>
    <row r="295" spans="1:35" x14ac:dyDescent="0.25">
      <c r="A295">
        <f t="shared" si="8"/>
        <v>58.600000000000293</v>
      </c>
      <c r="B295">
        <v>0.24737111781516999</v>
      </c>
      <c r="C295">
        <v>0.10407233147802999</v>
      </c>
      <c r="D295">
        <v>-0.201716030178483</v>
      </c>
      <c r="E295">
        <v>-5.4306122849653603E-2</v>
      </c>
      <c r="F295">
        <v>0.107667680073998</v>
      </c>
      <c r="G295">
        <v>0.39504219465368201</v>
      </c>
      <c r="H295">
        <v>-0.14739697035215599</v>
      </c>
      <c r="I295">
        <v>0.15299474786860601</v>
      </c>
      <c r="J295">
        <v>0.48851794723110098</v>
      </c>
      <c r="K295">
        <v>0.387415628618762</v>
      </c>
      <c r="L295">
        <v>8.6569370541798099E-2</v>
      </c>
      <c r="M295">
        <v>0.38260351435224199</v>
      </c>
      <c r="N295">
        <v>-4.03645896215317E-2</v>
      </c>
      <c r="O295">
        <v>1.19262247412966E-2</v>
      </c>
      <c r="P295">
        <v>0.32705913574724399</v>
      </c>
      <c r="Q295">
        <v>0.10763251585606499</v>
      </c>
      <c r="S295">
        <f t="shared" si="9"/>
        <v>58.600000000000293</v>
      </c>
      <c r="T295">
        <v>1.5312251172319701E-2</v>
      </c>
      <c r="U295">
        <v>-0.20068534017487299</v>
      </c>
      <c r="V295">
        <v>-0.244659371810558</v>
      </c>
      <c r="W295">
        <v>-7.1991739319644504E-2</v>
      </c>
      <c r="X295">
        <v>-7.7446918500708103E-2</v>
      </c>
      <c r="Y295">
        <v>-4.9080236691472899E-2</v>
      </c>
      <c r="Z295">
        <v>-0.157533027548585</v>
      </c>
      <c r="AA295">
        <v>-2.9547744982468E-2</v>
      </c>
      <c r="AB295">
        <v>-2.30514485296151E-2</v>
      </c>
      <c r="AC295">
        <v>-4.2305586657257997E-2</v>
      </c>
      <c r="AD295">
        <v>-8.6712879655655495E-2</v>
      </c>
      <c r="AE295">
        <v>-0.198839502079769</v>
      </c>
      <c r="AF295">
        <v>-8.2284063644476602E-2</v>
      </c>
      <c r="AG295">
        <v>-9.1261864909517598E-2</v>
      </c>
      <c r="AH295">
        <v>-3.4561339847391202E-2</v>
      </c>
      <c r="AI295">
        <v>2.27497855568005E-2</v>
      </c>
    </row>
    <row r="296" spans="1:35" x14ac:dyDescent="0.25">
      <c r="A296">
        <f t="shared" si="8"/>
        <v>58.800000000000296</v>
      </c>
      <c r="B296">
        <v>0.242972625203214</v>
      </c>
      <c r="C296">
        <v>0.10035189477961</v>
      </c>
      <c r="D296">
        <v>-0.19774580725611299</v>
      </c>
      <c r="E296">
        <v>-7.2924996241342896E-2</v>
      </c>
      <c r="F296">
        <v>0.104737221221822</v>
      </c>
      <c r="G296">
        <v>0.39007990237441797</v>
      </c>
      <c r="H296">
        <v>-0.14829894374254601</v>
      </c>
      <c r="I296">
        <v>0.15343818949784299</v>
      </c>
      <c r="J296">
        <v>0.47596584069914699</v>
      </c>
      <c r="K296">
        <v>0.37583998095929599</v>
      </c>
      <c r="L296">
        <v>8.61388717078726E-2</v>
      </c>
      <c r="M296">
        <v>0.37632290787299499</v>
      </c>
      <c r="N296">
        <v>-4.0355834615523001E-2</v>
      </c>
      <c r="O296">
        <v>1.3771826859367E-2</v>
      </c>
      <c r="P296">
        <v>0.32088526458608302</v>
      </c>
      <c r="Q296">
        <v>0.103635627828614</v>
      </c>
      <c r="S296">
        <f t="shared" si="9"/>
        <v>58.800000000000296</v>
      </c>
      <c r="T296">
        <v>1.3797325369834501E-2</v>
      </c>
      <c r="U296">
        <v>-0.20113759460777</v>
      </c>
      <c r="V296">
        <v>-0.24394058057412299</v>
      </c>
      <c r="W296">
        <v>-7.6399531043676694E-2</v>
      </c>
      <c r="X296">
        <v>-7.6713542497131304E-2</v>
      </c>
      <c r="Y296">
        <v>-4.9716403231457797E-2</v>
      </c>
      <c r="Z296">
        <v>-0.15891215789541499</v>
      </c>
      <c r="AA296">
        <v>-2.6611291101868901E-2</v>
      </c>
      <c r="AB296">
        <v>-2.67238025302887E-2</v>
      </c>
      <c r="AC296">
        <v>-4.4130919241584299E-2</v>
      </c>
      <c r="AD296">
        <v>-8.7338331264238095E-2</v>
      </c>
      <c r="AE296">
        <v>-0.199125850146812</v>
      </c>
      <c r="AF296">
        <v>-8.3610036257492901E-2</v>
      </c>
      <c r="AG296">
        <v>-8.8742900081377696E-2</v>
      </c>
      <c r="AH296">
        <v>-3.6816268698442803E-2</v>
      </c>
      <c r="AI296">
        <v>2.1561191270304699E-2</v>
      </c>
    </row>
    <row r="297" spans="1:35" x14ac:dyDescent="0.25">
      <c r="A297">
        <f t="shared" si="8"/>
        <v>59.000000000000298</v>
      </c>
      <c r="B297">
        <v>0.23996983965395999</v>
      </c>
      <c r="C297">
        <v>9.5465433714871803E-2</v>
      </c>
      <c r="D297">
        <v>-0.20130644130381101</v>
      </c>
      <c r="E297">
        <v>-0.26586612746830701</v>
      </c>
      <c r="F297">
        <v>0.102732882501521</v>
      </c>
      <c r="G297">
        <v>0.38427248661360702</v>
      </c>
      <c r="H297">
        <v>-0.14616779034533101</v>
      </c>
      <c r="I297">
        <v>0.156610019289492</v>
      </c>
      <c r="J297">
        <v>0.45888622903023801</v>
      </c>
      <c r="K297">
        <v>0.360750513767434</v>
      </c>
      <c r="L297">
        <v>8.7531287554120998E-2</v>
      </c>
      <c r="M297">
        <v>0.369651170949644</v>
      </c>
      <c r="N297">
        <v>-3.2750802733319803E-2</v>
      </c>
      <c r="O297">
        <v>9.5312008400799102E-3</v>
      </c>
      <c r="P297">
        <v>0.31207133839531398</v>
      </c>
      <c r="Q297">
        <v>9.9634841339929905E-2</v>
      </c>
      <c r="S297">
        <f t="shared" si="9"/>
        <v>59.000000000000298</v>
      </c>
      <c r="T297">
        <v>7.9871245240852595E-3</v>
      </c>
      <c r="U297">
        <v>-0.201774260691583</v>
      </c>
      <c r="V297">
        <v>-0.245312664803751</v>
      </c>
      <c r="W297">
        <v>-0.26259235811853898</v>
      </c>
      <c r="X297">
        <v>-7.6505693239878506E-2</v>
      </c>
      <c r="Y297">
        <v>-4.9986013711405097E-2</v>
      </c>
      <c r="Z297">
        <v>-0.15976900056414101</v>
      </c>
      <c r="AA297">
        <v>-2.44205631531202E-2</v>
      </c>
      <c r="AB297">
        <v>-3.2180805288781603E-2</v>
      </c>
      <c r="AC297">
        <v>-4.5376603564150603E-2</v>
      </c>
      <c r="AD297">
        <v>-8.8227370606028102E-2</v>
      </c>
      <c r="AE297">
        <v>-0.19882294497168601</v>
      </c>
      <c r="AF297">
        <v>-8.7198160403493694E-2</v>
      </c>
      <c r="AG297">
        <v>-9.3407997774311496E-2</v>
      </c>
      <c r="AH297">
        <v>-3.6046430054017198E-2</v>
      </c>
      <c r="AI297">
        <v>1.9646159282167699E-2</v>
      </c>
    </row>
    <row r="298" spans="1:35" x14ac:dyDescent="0.25">
      <c r="A298">
        <f t="shared" si="8"/>
        <v>59.200000000000301</v>
      </c>
      <c r="B298">
        <v>0.24846575376559701</v>
      </c>
      <c r="C298">
        <v>8.9992434839115704E-2</v>
      </c>
      <c r="D298">
        <v>-0.20092911789141199</v>
      </c>
      <c r="E298">
        <v>-0.28169061584454202</v>
      </c>
      <c r="F298">
        <v>0.10035270595279799</v>
      </c>
      <c r="G298">
        <v>0.37813151740744799</v>
      </c>
      <c r="H298">
        <v>-0.15214389915062701</v>
      </c>
      <c r="I298">
        <v>0.14807936907130401</v>
      </c>
      <c r="J298">
        <v>0.437709241305965</v>
      </c>
      <c r="K298">
        <v>0.34667499268297203</v>
      </c>
      <c r="L298">
        <v>8.7559836994042003E-2</v>
      </c>
      <c r="M298">
        <v>0.36239268232345101</v>
      </c>
      <c r="N298">
        <v>-3.2061005824195202E-2</v>
      </c>
      <c r="O298">
        <v>6.1180171509990196E-3</v>
      </c>
      <c r="P298">
        <v>0.30106840767616999</v>
      </c>
      <c r="Q298">
        <v>9.5010065112171097E-2</v>
      </c>
      <c r="S298">
        <f t="shared" si="9"/>
        <v>59.200000000000301</v>
      </c>
      <c r="T298">
        <v>1.69268996217333E-3</v>
      </c>
      <c r="U298">
        <v>-0.201151227112285</v>
      </c>
      <c r="V298">
        <v>-0.245266311457357</v>
      </c>
      <c r="W298">
        <v>-0.264791736736739</v>
      </c>
      <c r="X298">
        <v>-7.6215409994207006E-2</v>
      </c>
      <c r="Y298">
        <v>-4.9747488852970603E-2</v>
      </c>
      <c r="Z298">
        <v>-0.15975420406183999</v>
      </c>
      <c r="AA298">
        <v>-2.3264907528094701E-2</v>
      </c>
      <c r="AB298">
        <v>-4.00230627820089E-2</v>
      </c>
      <c r="AC298">
        <v>-4.5233000363504298E-2</v>
      </c>
      <c r="AD298">
        <v>-8.8995470476947905E-2</v>
      </c>
      <c r="AE298">
        <v>-0.19970210308597899</v>
      </c>
      <c r="AF298">
        <v>-8.7153285676942596E-2</v>
      </c>
      <c r="AG298">
        <v>-9.9150471012647498E-2</v>
      </c>
      <c r="AH298">
        <v>-3.4539789513602398E-2</v>
      </c>
      <c r="AI298">
        <v>1.7654381307901E-2</v>
      </c>
    </row>
    <row r="299" spans="1:35" x14ac:dyDescent="0.25">
      <c r="A299">
        <f t="shared" si="8"/>
        <v>59.400000000000304</v>
      </c>
      <c r="B299">
        <v>0.25497069587549998</v>
      </c>
      <c r="C299">
        <v>8.7457080317625294E-2</v>
      </c>
      <c r="D299">
        <v>-0.19878838820716699</v>
      </c>
      <c r="E299">
        <v>-0.46740004499293503</v>
      </c>
      <c r="F299">
        <v>9.6801782849115198E-2</v>
      </c>
      <c r="G299">
        <v>0.37721049500312998</v>
      </c>
      <c r="H299">
        <v>-0.15608045443722901</v>
      </c>
      <c r="I299">
        <v>0.14867652372888299</v>
      </c>
      <c r="J299">
        <v>0.41493378462681502</v>
      </c>
      <c r="K299">
        <v>0.332051757832731</v>
      </c>
      <c r="L299">
        <v>8.7866651307751203E-2</v>
      </c>
      <c r="M299">
        <v>0.35820696062938201</v>
      </c>
      <c r="N299">
        <v>-3.3788524630857103E-2</v>
      </c>
      <c r="O299">
        <v>3.38224682854885E-3</v>
      </c>
      <c r="P299">
        <v>0.29620464885270797</v>
      </c>
      <c r="Q299">
        <v>9.2712202768291702E-2</v>
      </c>
      <c r="S299">
        <f t="shared" si="9"/>
        <v>59.400000000000304</v>
      </c>
      <c r="T299">
        <v>-3.5003986437569998E-5</v>
      </c>
      <c r="U299">
        <v>-0.199830817235081</v>
      </c>
      <c r="V299">
        <v>-0.24370157237061801</v>
      </c>
      <c r="W299">
        <v>-0.448365723952594</v>
      </c>
      <c r="X299">
        <v>-7.6990229421708106E-2</v>
      </c>
      <c r="Y299">
        <v>-5.0214478304134599E-2</v>
      </c>
      <c r="Z299">
        <v>-0.162202065279095</v>
      </c>
      <c r="AA299">
        <v>-2.1227465374928901E-2</v>
      </c>
      <c r="AB299">
        <v>-4.9738412657909799E-2</v>
      </c>
      <c r="AC299">
        <v>-4.2557583781352701E-2</v>
      </c>
      <c r="AD299">
        <v>-8.9458170161576006E-2</v>
      </c>
      <c r="AE299">
        <v>-0.20062662543718601</v>
      </c>
      <c r="AF299">
        <v>-8.64482044518292E-2</v>
      </c>
      <c r="AG299">
        <v>-0.100725646700997</v>
      </c>
      <c r="AH299">
        <v>-3.1806931415885302E-2</v>
      </c>
      <c r="AI299">
        <v>1.6194203461794499E-2</v>
      </c>
    </row>
    <row r="300" spans="1:35" x14ac:dyDescent="0.25">
      <c r="A300">
        <f t="shared" si="8"/>
        <v>59.600000000000307</v>
      </c>
      <c r="B300">
        <v>0.263657308396198</v>
      </c>
      <c r="C300">
        <v>8.1936575583996502E-2</v>
      </c>
      <c r="D300">
        <v>-0.20020231243916101</v>
      </c>
      <c r="E300">
        <v>-0.47160040232072498</v>
      </c>
      <c r="F300">
        <v>9.3670043884278895E-2</v>
      </c>
      <c r="G300">
        <v>0.37570046845014898</v>
      </c>
      <c r="H300">
        <v>-0.15634353833380299</v>
      </c>
      <c r="I300">
        <v>0.145412678838759</v>
      </c>
      <c r="J300">
        <v>0.39954777260435298</v>
      </c>
      <c r="K300">
        <v>0.31926817965328302</v>
      </c>
      <c r="L300">
        <v>9.2234133395838594E-2</v>
      </c>
      <c r="M300">
        <v>0.35397761103747899</v>
      </c>
      <c r="N300">
        <v>-3.6856642501359498E-2</v>
      </c>
      <c r="O300">
        <v>2.1719853398822699E-3</v>
      </c>
      <c r="P300">
        <v>0.28890326723360599</v>
      </c>
      <c r="Q300">
        <v>9.1897944774862003E-2</v>
      </c>
      <c r="S300">
        <f t="shared" si="9"/>
        <v>59.600000000000307</v>
      </c>
      <c r="T300">
        <v>-2.37395777999051E-3</v>
      </c>
      <c r="U300">
        <v>-0.19906405779927799</v>
      </c>
      <c r="V300">
        <v>-0.244041581556634</v>
      </c>
      <c r="W300">
        <v>-0.44803644399220299</v>
      </c>
      <c r="X300">
        <v>-7.7234454615652204E-2</v>
      </c>
      <c r="Y300">
        <v>-5.0322407787721297E-2</v>
      </c>
      <c r="Z300">
        <v>-0.162693776046754</v>
      </c>
      <c r="AA300">
        <v>-1.8325700404283701E-2</v>
      </c>
      <c r="AB300">
        <v>-5.6339584809788103E-2</v>
      </c>
      <c r="AC300">
        <v>-4.0598659053256901E-2</v>
      </c>
      <c r="AD300">
        <v>-9.0914410159256304E-2</v>
      </c>
      <c r="AE300">
        <v>-0.20102090619042301</v>
      </c>
      <c r="AF300">
        <v>-8.6413503694075203E-2</v>
      </c>
      <c r="AG300">
        <v>-0.10145523446829099</v>
      </c>
      <c r="AH300">
        <v>-3.0842153140676402E-2</v>
      </c>
      <c r="AI300">
        <v>1.5672854807886199E-2</v>
      </c>
    </row>
    <row r="301" spans="1:35" x14ac:dyDescent="0.25">
      <c r="A301">
        <f t="shared" si="8"/>
        <v>59.80000000000031</v>
      </c>
      <c r="B301">
        <v>0.280795865675321</v>
      </c>
      <c r="C301">
        <v>7.5624524433278495E-2</v>
      </c>
      <c r="D301">
        <v>-0.19832932493088101</v>
      </c>
      <c r="E301">
        <v>-0.417356796030731</v>
      </c>
      <c r="F301">
        <v>8.9521790305601895E-2</v>
      </c>
      <c r="G301">
        <v>0.37537724216087798</v>
      </c>
      <c r="H301">
        <v>-0.162940400572224</v>
      </c>
      <c r="I301">
        <v>0.133523458807386</v>
      </c>
      <c r="J301">
        <v>0.38133102177842798</v>
      </c>
      <c r="K301">
        <v>0.30074268153325801</v>
      </c>
      <c r="L301">
        <v>9.3487577641397396E-2</v>
      </c>
      <c r="M301">
        <v>0.350431031828002</v>
      </c>
      <c r="N301">
        <v>-3.7758416021255403E-2</v>
      </c>
      <c r="O301">
        <v>1.4713345890847399E-3</v>
      </c>
      <c r="P301">
        <v>0.28674418193829299</v>
      </c>
      <c r="Q301">
        <v>8.8076812306233904E-2</v>
      </c>
      <c r="S301">
        <f t="shared" si="9"/>
        <v>59.80000000000031</v>
      </c>
      <c r="T301">
        <v>-3.7514814222978699E-3</v>
      </c>
      <c r="U301">
        <v>-0.199010192248429</v>
      </c>
      <c r="V301">
        <v>-0.24268251963679599</v>
      </c>
      <c r="W301">
        <v>-0.38591369381271501</v>
      </c>
      <c r="X301">
        <v>-7.8978910927072293E-2</v>
      </c>
      <c r="Y301">
        <v>-5.2622304051968598E-2</v>
      </c>
      <c r="Z301">
        <v>-0.16519386757573401</v>
      </c>
      <c r="AA301">
        <v>-1.7111792109078799E-2</v>
      </c>
      <c r="AB301">
        <v>-6.5668546296651795E-2</v>
      </c>
      <c r="AC301">
        <v>-4.1764355082978197E-2</v>
      </c>
      <c r="AD301">
        <v>-9.2365967967017903E-2</v>
      </c>
      <c r="AE301">
        <v>-0.201767603121384</v>
      </c>
      <c r="AF301">
        <v>-8.3530132381709199E-2</v>
      </c>
      <c r="AG301">
        <v>-0.10203010008984099</v>
      </c>
      <c r="AH301">
        <v>-2.8002853353709101E-2</v>
      </c>
      <c r="AI301">
        <v>1.5748518755706601E-2</v>
      </c>
    </row>
    <row r="302" spans="1:35" x14ac:dyDescent="0.25">
      <c r="A302">
        <f t="shared" si="8"/>
        <v>60.000000000000313</v>
      </c>
      <c r="B302">
        <v>0.28974518911158598</v>
      </c>
      <c r="C302">
        <v>7.5122257412786497E-2</v>
      </c>
      <c r="D302">
        <v>-0.20174790936596099</v>
      </c>
      <c r="E302">
        <v>-0.118284945041192</v>
      </c>
      <c r="F302">
        <v>8.8314250402599395E-2</v>
      </c>
      <c r="G302">
        <v>0.37995799822180598</v>
      </c>
      <c r="H302">
        <v>-0.15075501512487799</v>
      </c>
      <c r="I302">
        <v>0.142747110951912</v>
      </c>
      <c r="J302">
        <v>0.38717204227831797</v>
      </c>
      <c r="K302">
        <v>0.28381696085124503</v>
      </c>
      <c r="L302">
        <v>0.10125091485021299</v>
      </c>
      <c r="M302">
        <v>0.345174429282531</v>
      </c>
      <c r="N302">
        <v>-4.4080291212732402E-2</v>
      </c>
      <c r="O302">
        <v>2.0302726565700202E-3</v>
      </c>
      <c r="P302">
        <v>0.28096075091643002</v>
      </c>
      <c r="Q302">
        <v>8.8215922254590698E-2</v>
      </c>
      <c r="S302">
        <f t="shared" si="9"/>
        <v>60.000000000000313</v>
      </c>
      <c r="T302">
        <v>6.3103998235700199E-3</v>
      </c>
      <c r="U302">
        <v>-0.19640512325866499</v>
      </c>
      <c r="V302">
        <v>-0.243084354336913</v>
      </c>
      <c r="W302">
        <v>-7.4933587968461099E-2</v>
      </c>
      <c r="X302">
        <v>-7.7587243107484105E-2</v>
      </c>
      <c r="Y302">
        <v>-5.12052941167353E-2</v>
      </c>
      <c r="Z302">
        <v>-0.16489801143827801</v>
      </c>
      <c r="AA302">
        <v>-1.1220686240365299E-2</v>
      </c>
      <c r="AB302">
        <v>-6.4590517795345304E-2</v>
      </c>
      <c r="AC302">
        <v>-4.10814004014632E-2</v>
      </c>
      <c r="AD302">
        <v>-9.2001705010670801E-2</v>
      </c>
      <c r="AE302">
        <v>-0.202374293857288</v>
      </c>
      <c r="AF302">
        <v>-8.6805423858890104E-2</v>
      </c>
      <c r="AG302">
        <v>-0.10071893140268801</v>
      </c>
      <c r="AH302">
        <v>-3.12180447556515E-2</v>
      </c>
      <c r="AI302">
        <v>1.5643557447446901E-2</v>
      </c>
    </row>
  </sheetData>
  <mergeCells count="2">
    <mergeCell ref="B1:Q1"/>
    <mergeCell ref="T1:A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B9CFF-9B2A-4AA2-B14A-6ACD6D8DFEDF}">
  <dimension ref="A1:AI302"/>
  <sheetViews>
    <sheetView tabSelected="1" workbookViewId="0">
      <selection activeCell="F21" sqref="F21"/>
    </sheetView>
  </sheetViews>
  <sheetFormatPr baseColWidth="10" defaultColWidth="12" defaultRowHeight="15" x14ac:dyDescent="0.25"/>
  <sheetData>
    <row r="1" spans="1:35" ht="16.5" thickBot="1" x14ac:dyDescent="0.3">
      <c r="A1" s="3" t="s">
        <v>5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S1" s="3" t="s">
        <v>58</v>
      </c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</row>
    <row r="2" spans="1:35" ht="15.75" thickBot="1" x14ac:dyDescent="0.3">
      <c r="A2" t="s">
        <v>39</v>
      </c>
      <c r="B2" s="2" t="s">
        <v>40</v>
      </c>
      <c r="C2" s="2" t="s">
        <v>41</v>
      </c>
      <c r="D2" s="2" t="s">
        <v>42</v>
      </c>
      <c r="E2" s="2" t="s">
        <v>43</v>
      </c>
      <c r="F2" s="2" t="s">
        <v>59</v>
      </c>
      <c r="G2" s="2" t="s">
        <v>60</v>
      </c>
      <c r="H2" s="2" t="s">
        <v>44</v>
      </c>
      <c r="I2" s="2" t="s">
        <v>61</v>
      </c>
      <c r="J2" s="2" t="s">
        <v>45</v>
      </c>
      <c r="K2" s="2" t="s">
        <v>46</v>
      </c>
      <c r="L2" s="2" t="s">
        <v>47</v>
      </c>
      <c r="M2" s="2" t="s">
        <v>62</v>
      </c>
      <c r="N2" s="2" t="s">
        <v>48</v>
      </c>
      <c r="O2" s="2" t="s">
        <v>50</v>
      </c>
      <c r="P2" s="2" t="s">
        <v>63</v>
      </c>
      <c r="Q2" s="2" t="s">
        <v>51</v>
      </c>
      <c r="S2" t="s">
        <v>56</v>
      </c>
      <c r="T2" s="2" t="s">
        <v>40</v>
      </c>
      <c r="U2" s="2" t="s">
        <v>41</v>
      </c>
      <c r="V2" s="2" t="s">
        <v>42</v>
      </c>
      <c r="W2" s="2" t="s">
        <v>43</v>
      </c>
      <c r="X2" s="2" t="s">
        <v>59</v>
      </c>
      <c r="Y2" s="2" t="s">
        <v>60</v>
      </c>
      <c r="Z2" s="2" t="s">
        <v>44</v>
      </c>
      <c r="AA2" s="2" t="s">
        <v>61</v>
      </c>
      <c r="AB2" s="2" t="s">
        <v>45</v>
      </c>
      <c r="AC2" s="2" t="s">
        <v>46</v>
      </c>
      <c r="AD2" s="2" t="s">
        <v>47</v>
      </c>
      <c r="AE2" s="2" t="s">
        <v>62</v>
      </c>
      <c r="AF2" s="2" t="s">
        <v>48</v>
      </c>
      <c r="AG2" s="2" t="s">
        <v>50</v>
      </c>
      <c r="AH2" s="2" t="s">
        <v>63</v>
      </c>
      <c r="AI2" s="2" t="s">
        <v>51</v>
      </c>
    </row>
    <row r="3" spans="1:35" x14ac:dyDescent="0.25">
      <c r="A3">
        <f>1/5</f>
        <v>0.2</v>
      </c>
      <c r="B3">
        <v>0.120009143153501</v>
      </c>
      <c r="C3">
        <v>6.3523443121327405E-2</v>
      </c>
      <c r="D3">
        <v>0.17444144743555801</v>
      </c>
      <c r="E3">
        <v>7.2606967979732401E-2</v>
      </c>
      <c r="F3">
        <v>-2.7099881431815599E-3</v>
      </c>
      <c r="G3">
        <v>0.110416617962576</v>
      </c>
      <c r="H3">
        <v>6.5912497358894095E-2</v>
      </c>
      <c r="I3">
        <v>0.20573323720148101</v>
      </c>
      <c r="J3">
        <v>0.160154187480126</v>
      </c>
      <c r="K3">
        <v>6.8251660353824906E-2</v>
      </c>
      <c r="L3">
        <v>6.4509732945368103E-2</v>
      </c>
      <c r="M3">
        <v>8.2212982044748195E-2</v>
      </c>
      <c r="N3">
        <v>3.7513691756306998E-2</v>
      </c>
      <c r="O3">
        <v>6.7702771358498198E-2</v>
      </c>
      <c r="P3">
        <v>6.3074882137808902E-2</v>
      </c>
      <c r="Q3">
        <v>9.6602544823676806E-2</v>
      </c>
      <c r="S3">
        <f>1/5</f>
        <v>0.2</v>
      </c>
      <c r="T3">
        <v>2.31080788222521E-2</v>
      </c>
      <c r="U3">
        <v>2.07566693543383E-2</v>
      </c>
      <c r="V3">
        <v>8.5190201137063007E-2</v>
      </c>
      <c r="W3">
        <v>-2.12453893869806E-2</v>
      </c>
      <c r="X3">
        <v>1.2262159128810001E-2</v>
      </c>
      <c r="Y3">
        <v>8.1167726876484006E-2</v>
      </c>
      <c r="Z3">
        <v>1.9052501059327001E-2</v>
      </c>
      <c r="AA3">
        <v>0.13973457862018901</v>
      </c>
      <c r="AB3">
        <v>8.0579943372248303E-2</v>
      </c>
      <c r="AC3">
        <v>6.8251660353824906E-2</v>
      </c>
      <c r="AD3">
        <v>9.0899568381064999E-2</v>
      </c>
      <c r="AE3">
        <v>0.110647201010575</v>
      </c>
      <c r="AF3">
        <v>1.20069770223685E-2</v>
      </c>
      <c r="AG3">
        <v>9.1810686283050405E-3</v>
      </c>
      <c r="AH3">
        <v>1.3858653137175299E-2</v>
      </c>
      <c r="AI3">
        <v>0.101710017811721</v>
      </c>
    </row>
    <row r="4" spans="1:35" x14ac:dyDescent="0.25">
      <c r="A4">
        <f t="shared" ref="A4:A67" si="0">A3+0.2</f>
        <v>0.4</v>
      </c>
      <c r="B4">
        <v>9.4975301365879006E-2</v>
      </c>
      <c r="C4">
        <v>5.3327701454125298E-2</v>
      </c>
      <c r="D4">
        <v>6.5309950665971395E-2</v>
      </c>
      <c r="E4">
        <v>6.4826877378739295E-2</v>
      </c>
      <c r="F4">
        <v>-9.9517902339272997E-3</v>
      </c>
      <c r="G4">
        <v>7.4349444455162506E-2</v>
      </c>
      <c r="H4">
        <v>4.4861144918492801E-2</v>
      </c>
      <c r="I4">
        <v>0.111252584180023</v>
      </c>
      <c r="J4">
        <v>0.14054162104062901</v>
      </c>
      <c r="K4">
        <v>4.46961523141957E-2</v>
      </c>
      <c r="L4">
        <v>4.3738721349762498E-2</v>
      </c>
      <c r="M4">
        <v>6.4637376390863394E-2</v>
      </c>
      <c r="N4">
        <v>2.5208571812353701E-2</v>
      </c>
      <c r="O4">
        <v>4.34748707736596E-2</v>
      </c>
      <c r="P4">
        <v>4.8303659062234501E-2</v>
      </c>
      <c r="Q4">
        <v>5.6516445597317798E-2</v>
      </c>
      <c r="S4">
        <f t="shared" ref="S4:S67" si="1">S3+0.2</f>
        <v>0.4</v>
      </c>
      <c r="T4">
        <v>2.3266508099779801E-2</v>
      </c>
      <c r="U4">
        <v>2.2452261394344E-2</v>
      </c>
      <c r="V4">
        <v>1.32036949417888E-2</v>
      </c>
      <c r="W4">
        <v>-1.72509883631678E-2</v>
      </c>
      <c r="X4">
        <v>1.6213043393773701E-2</v>
      </c>
      <c r="Y4">
        <v>1.45694744887421E-2</v>
      </c>
      <c r="Z4">
        <v>7.5258644417736699E-3</v>
      </c>
      <c r="AA4">
        <v>9.2101159484408598E-2</v>
      </c>
      <c r="AB4">
        <v>6.4857429434441297E-2</v>
      </c>
      <c r="AC4">
        <v>4.46961523141957E-2</v>
      </c>
      <c r="AD4">
        <v>8.5653440485531404E-2</v>
      </c>
      <c r="AE4">
        <v>0.108798701084642</v>
      </c>
      <c r="AF4">
        <v>9.3977648381347294E-3</v>
      </c>
      <c r="AG4">
        <v>2.3502914828692199E-3</v>
      </c>
      <c r="AH4">
        <v>1.0530589624040699E-2</v>
      </c>
      <c r="AI4">
        <v>5.1056354838311398E-2</v>
      </c>
    </row>
    <row r="5" spans="1:35" x14ac:dyDescent="0.25">
      <c r="A5">
        <f t="shared" si="0"/>
        <v>0.60000000000000009</v>
      </c>
      <c r="B5">
        <v>8.2762767358937395E-2</v>
      </c>
      <c r="C5">
        <v>4.4548504408183601E-2</v>
      </c>
      <c r="D5">
        <v>4.1687101885678701E-2</v>
      </c>
      <c r="E5">
        <v>5.5421012853506001E-2</v>
      </c>
      <c r="F5">
        <v>-1.39702124618096E-2</v>
      </c>
      <c r="G5">
        <v>5.8593993407036901E-2</v>
      </c>
      <c r="H5">
        <v>3.25427139424515E-2</v>
      </c>
      <c r="I5">
        <v>9.3859305649651295E-2</v>
      </c>
      <c r="J5">
        <v>0.120328752122062</v>
      </c>
      <c r="K5">
        <v>3.6264740373114598E-2</v>
      </c>
      <c r="L5">
        <v>3.1016978956885499E-2</v>
      </c>
      <c r="M5">
        <v>5.3781824011079803E-2</v>
      </c>
      <c r="N5">
        <v>1.68353590425281E-2</v>
      </c>
      <c r="O5">
        <v>3.2443143898671901E-2</v>
      </c>
      <c r="P5">
        <v>3.8431805514185E-2</v>
      </c>
      <c r="Q5">
        <v>4.0910093932481399E-2</v>
      </c>
      <c r="S5">
        <f t="shared" si="1"/>
        <v>0.60000000000000009</v>
      </c>
      <c r="T5">
        <v>2.1509877469472301E-2</v>
      </c>
      <c r="U5">
        <v>2.0502240664969699E-2</v>
      </c>
      <c r="V5">
        <v>-1.6918502442450601E-4</v>
      </c>
      <c r="W5">
        <v>-1.43652569499451E-2</v>
      </c>
      <c r="X5">
        <v>1.75505241401832E-2</v>
      </c>
      <c r="Y5">
        <v>3.5690174020614899E-3</v>
      </c>
      <c r="Z5">
        <v>6.3575849863573798E-3</v>
      </c>
      <c r="AA5">
        <v>9.3257348001607801E-2</v>
      </c>
      <c r="AB5">
        <v>5.63504197403333E-2</v>
      </c>
      <c r="AC5">
        <v>3.6264740373114598E-2</v>
      </c>
      <c r="AD5">
        <v>8.18481102694361E-2</v>
      </c>
      <c r="AE5">
        <v>0.104452375663992</v>
      </c>
      <c r="AF5">
        <v>9.4481174335019503E-3</v>
      </c>
      <c r="AG5">
        <v>-6.6765471452968298E-4</v>
      </c>
      <c r="AH5">
        <v>1.40072263133693E-2</v>
      </c>
      <c r="AI5">
        <v>3.8004947359565701E-2</v>
      </c>
    </row>
    <row r="6" spans="1:35" x14ac:dyDescent="0.25">
      <c r="A6">
        <f t="shared" si="0"/>
        <v>0.8</v>
      </c>
      <c r="B6">
        <v>7.0207501766655606E-2</v>
      </c>
      <c r="C6">
        <v>3.6214865959855999E-2</v>
      </c>
      <c r="D6">
        <v>5.9027161875203496E-3</v>
      </c>
      <c r="E6">
        <v>4.8286911354372998E-2</v>
      </c>
      <c r="F6">
        <v>-1.4134629894424201E-2</v>
      </c>
      <c r="G6">
        <v>4.1897948400939897E-2</v>
      </c>
      <c r="H6">
        <v>2.0849553893009101E-2</v>
      </c>
      <c r="I6">
        <v>5.9855604026797703E-2</v>
      </c>
      <c r="J6">
        <v>9.8574186551898896E-2</v>
      </c>
      <c r="K6">
        <v>2.5848176689060798E-2</v>
      </c>
      <c r="L6">
        <v>1.68094974010615E-2</v>
      </c>
      <c r="M6">
        <v>4.4959594635338003E-2</v>
      </c>
      <c r="N6">
        <v>9.3497104206666307E-3</v>
      </c>
      <c r="O6">
        <v>1.8640955644163799E-2</v>
      </c>
      <c r="P6">
        <v>2.8769697905615201E-2</v>
      </c>
      <c r="Q6">
        <v>3.0254794575607601E-2</v>
      </c>
      <c r="S6">
        <f t="shared" si="1"/>
        <v>0.8</v>
      </c>
      <c r="T6">
        <v>1.8882330153872199E-2</v>
      </c>
      <c r="U6">
        <v>1.97412110241558E-2</v>
      </c>
      <c r="V6">
        <v>-2.1946743092734901E-2</v>
      </c>
      <c r="W6">
        <v>-1.43865215039377E-2</v>
      </c>
      <c r="X6">
        <v>1.8261027825631201E-2</v>
      </c>
      <c r="Y6">
        <v>-1.50999373411899E-2</v>
      </c>
      <c r="Z6">
        <v>1.3541165373938901E-3</v>
      </c>
      <c r="AA6">
        <v>7.2382953970017205E-2</v>
      </c>
      <c r="AB6">
        <v>4.88318712229018E-2</v>
      </c>
      <c r="AC6">
        <v>2.5848176689060798E-2</v>
      </c>
      <c r="AD6">
        <v>7.7737104785170499E-2</v>
      </c>
      <c r="AE6">
        <v>0.101185615544289</v>
      </c>
      <c r="AF6">
        <v>8.8024529508922995E-3</v>
      </c>
      <c r="AG6">
        <v>-4.2802702395957296E-3</v>
      </c>
      <c r="AH6">
        <v>1.3939628255604601E-2</v>
      </c>
      <c r="AI6">
        <v>1.8329688089648001E-2</v>
      </c>
    </row>
    <row r="7" spans="1:35" x14ac:dyDescent="0.25">
      <c r="A7">
        <f t="shared" si="0"/>
        <v>1</v>
      </c>
      <c r="B7">
        <v>6.0391049030809198E-2</v>
      </c>
      <c r="C7">
        <v>2.97953884430598E-2</v>
      </c>
      <c r="D7">
        <v>4.4667420802919399E-3</v>
      </c>
      <c r="E7">
        <v>4.1485210108728098E-2</v>
      </c>
      <c r="F7">
        <v>-1.55015603792918E-2</v>
      </c>
      <c r="G7">
        <v>3.2897990474508698E-2</v>
      </c>
      <c r="H7">
        <v>1.50012314851415E-2</v>
      </c>
      <c r="I7">
        <v>5.9593277892890303E-2</v>
      </c>
      <c r="J7">
        <v>7.8002211665680998E-2</v>
      </c>
      <c r="K7">
        <v>2.0626801665834499E-2</v>
      </c>
      <c r="L7">
        <v>6.5964600561228296E-3</v>
      </c>
      <c r="M7">
        <v>4.01055842112336E-2</v>
      </c>
      <c r="N7">
        <v>4.48022438756541E-3</v>
      </c>
      <c r="O7">
        <v>9.1771513584553606E-3</v>
      </c>
      <c r="P7">
        <v>2.0939796765284902E-2</v>
      </c>
      <c r="Q7">
        <v>2.73018983956838E-2</v>
      </c>
      <c r="S7">
        <f t="shared" si="1"/>
        <v>1</v>
      </c>
      <c r="T7">
        <v>1.7207139516132799E-2</v>
      </c>
      <c r="U7">
        <v>1.86181238519832E-2</v>
      </c>
      <c r="V7">
        <v>-2.0005513485526101E-2</v>
      </c>
      <c r="W7">
        <v>-1.4371767549367099E-2</v>
      </c>
      <c r="X7">
        <v>1.9030457221075998E-2</v>
      </c>
      <c r="Y7">
        <v>-1.6001379626608098E-2</v>
      </c>
      <c r="Z7">
        <v>2.6451440525036602E-3</v>
      </c>
      <c r="AA7">
        <v>6.8460026716273006E-2</v>
      </c>
      <c r="AB7">
        <v>4.1610846740656501E-2</v>
      </c>
      <c r="AC7">
        <v>2.0626801665834499E-2</v>
      </c>
      <c r="AD7">
        <v>7.3908456197154304E-2</v>
      </c>
      <c r="AE7">
        <v>9.9362244347248802E-2</v>
      </c>
      <c r="AF7">
        <v>7.36660647810019E-3</v>
      </c>
      <c r="AG7">
        <v>-5.86502137374912E-3</v>
      </c>
      <c r="AH7">
        <v>1.5075691882480801E-2</v>
      </c>
      <c r="AI7">
        <v>1.1399174042953999E-2</v>
      </c>
    </row>
    <row r="8" spans="1:35" x14ac:dyDescent="0.25">
      <c r="A8">
        <f t="shared" si="0"/>
        <v>1.2</v>
      </c>
      <c r="B8">
        <v>5.5846883228804302E-2</v>
      </c>
      <c r="C8">
        <v>2.5040331017352702E-2</v>
      </c>
      <c r="D8">
        <v>9.1581934665152498E-4</v>
      </c>
      <c r="E8">
        <v>3.5705351379032899E-2</v>
      </c>
      <c r="F8">
        <v>-1.43811841998232E-2</v>
      </c>
      <c r="G8">
        <v>2.7771288374754299E-2</v>
      </c>
      <c r="H8">
        <v>8.8527625172684001E-3</v>
      </c>
      <c r="I8">
        <v>4.5534434512575397E-2</v>
      </c>
      <c r="J8">
        <v>6.0997037578418199E-2</v>
      </c>
      <c r="K8">
        <v>1.6765442803285499E-2</v>
      </c>
      <c r="L8">
        <v>-1.77905884417787E-3</v>
      </c>
      <c r="M8">
        <v>3.7682022860796797E-2</v>
      </c>
      <c r="N8">
        <v>1.44875762470111E-3</v>
      </c>
      <c r="O8">
        <v>6.2458320236488899E-3</v>
      </c>
      <c r="P8">
        <v>1.5816128480299601E-2</v>
      </c>
      <c r="Q8">
        <v>2.4054629915600499E-2</v>
      </c>
      <c r="S8">
        <f t="shared" si="1"/>
        <v>1.2</v>
      </c>
      <c r="T8">
        <v>1.4853643895079901E-2</v>
      </c>
      <c r="U8">
        <v>1.6165530087001001E-2</v>
      </c>
      <c r="V8">
        <v>-2.0180068935987901E-2</v>
      </c>
      <c r="W8">
        <v>-1.49544731896842E-2</v>
      </c>
      <c r="X8">
        <v>1.8414285522553399E-2</v>
      </c>
      <c r="Y8">
        <v>-1.35125477261648E-2</v>
      </c>
      <c r="Z8">
        <v>2.0395746685416601E-3</v>
      </c>
      <c r="AA8">
        <v>5.0515179902989399E-2</v>
      </c>
      <c r="AB8">
        <v>3.6808596858845598E-2</v>
      </c>
      <c r="AC8">
        <v>1.6765442803285499E-2</v>
      </c>
      <c r="AD8">
        <v>7.1292827514911297E-2</v>
      </c>
      <c r="AE8">
        <v>9.9009565261997806E-2</v>
      </c>
      <c r="AF8">
        <v>6.6767352947843398E-3</v>
      </c>
      <c r="AG8">
        <v>-6.0891745466263103E-3</v>
      </c>
      <c r="AH8">
        <v>1.7380634944200599E-2</v>
      </c>
      <c r="AI8">
        <v>6.8029453947250603E-3</v>
      </c>
    </row>
    <row r="9" spans="1:35" x14ac:dyDescent="0.25">
      <c r="A9">
        <f t="shared" si="0"/>
        <v>1.4</v>
      </c>
      <c r="B9">
        <v>5.22098972993362E-2</v>
      </c>
      <c r="C9">
        <v>2.2903600062943199E-2</v>
      </c>
      <c r="D9">
        <v>-3.1681790695821599E-4</v>
      </c>
      <c r="E9">
        <v>3.1334532371365298E-2</v>
      </c>
      <c r="F9">
        <v>-1.43769748729614E-2</v>
      </c>
      <c r="G9">
        <v>2.33166756370881E-2</v>
      </c>
      <c r="H9">
        <v>6.9924798207029104E-3</v>
      </c>
      <c r="I9">
        <v>3.4625297712263803E-2</v>
      </c>
      <c r="J9">
        <v>4.9628032768393199E-2</v>
      </c>
      <c r="K9">
        <v>1.33083333841189E-2</v>
      </c>
      <c r="L9">
        <v>-7.9095752844241599E-3</v>
      </c>
      <c r="M9">
        <v>3.5101829570145598E-2</v>
      </c>
      <c r="N9">
        <v>-5.85680019921571E-4</v>
      </c>
      <c r="O9">
        <v>9.2492122924228595E-4</v>
      </c>
      <c r="P9">
        <v>1.10360688021288E-2</v>
      </c>
      <c r="Q9">
        <v>2.5118099278465499E-2</v>
      </c>
      <c r="S9">
        <f t="shared" si="1"/>
        <v>1.4</v>
      </c>
      <c r="T9">
        <v>1.3086291169780001E-2</v>
      </c>
      <c r="U9">
        <v>1.3839811652611099E-2</v>
      </c>
      <c r="V9">
        <v>-2.0853069089059199E-2</v>
      </c>
      <c r="W9">
        <v>-1.5915525807587299E-2</v>
      </c>
      <c r="X9">
        <v>1.7971765215311901E-2</v>
      </c>
      <c r="Y9">
        <v>-1.21716192851491E-2</v>
      </c>
      <c r="Z9">
        <v>8.3014780309432297E-4</v>
      </c>
      <c r="AA9">
        <v>2.35700229753577E-2</v>
      </c>
      <c r="AB9">
        <v>3.6420855030914502E-2</v>
      </c>
      <c r="AC9">
        <v>1.33083333841189E-2</v>
      </c>
      <c r="AD9">
        <v>6.9450559548194096E-2</v>
      </c>
      <c r="AE9">
        <v>9.9950185618365897E-2</v>
      </c>
      <c r="AF9">
        <v>5.6833758528090899E-3</v>
      </c>
      <c r="AG9">
        <v>-5.8325150083582897E-3</v>
      </c>
      <c r="AH9">
        <v>1.56764926337042E-2</v>
      </c>
      <c r="AI9">
        <v>2.13716697250993E-3</v>
      </c>
    </row>
    <row r="10" spans="1:35" x14ac:dyDescent="0.25">
      <c r="A10">
        <f t="shared" si="0"/>
        <v>1.5999999999999999</v>
      </c>
      <c r="B10">
        <v>4.5653940088102501E-2</v>
      </c>
      <c r="C10">
        <v>1.8342325398873299E-2</v>
      </c>
      <c r="D10">
        <v>-3.7388680912107601E-3</v>
      </c>
      <c r="E10">
        <v>2.8130689236837401E-2</v>
      </c>
      <c r="F10">
        <v>-1.51095281660637E-2</v>
      </c>
      <c r="G10">
        <v>2.0484735652480102E-2</v>
      </c>
      <c r="H10">
        <v>3.5218346013599802E-3</v>
      </c>
      <c r="I10">
        <v>2.69413575764825E-2</v>
      </c>
      <c r="J10">
        <v>4.2197550818284801E-2</v>
      </c>
      <c r="K10">
        <v>1.20491274560667E-2</v>
      </c>
      <c r="L10">
        <v>-1.6066654189855398E-2</v>
      </c>
      <c r="M10">
        <v>3.3773169522782198E-2</v>
      </c>
      <c r="N10">
        <v>-1.9203770452840599E-3</v>
      </c>
      <c r="O10">
        <v>-6.9452858778404597E-4</v>
      </c>
      <c r="P10">
        <v>7.5276011280820598E-3</v>
      </c>
      <c r="Q10">
        <v>2.6666056019180501E-2</v>
      </c>
      <c r="S10">
        <f t="shared" si="1"/>
        <v>1.5999999999999999</v>
      </c>
      <c r="T10">
        <v>1.3493979407468999E-2</v>
      </c>
      <c r="U10">
        <v>1.21747228443672E-2</v>
      </c>
      <c r="V10">
        <v>-2.1642647071403901E-2</v>
      </c>
      <c r="W10">
        <v>-1.6843121209556999E-2</v>
      </c>
      <c r="X10">
        <v>1.68484226296375E-2</v>
      </c>
      <c r="Y10">
        <v>-1.15049626795095E-2</v>
      </c>
      <c r="Z10">
        <v>4.7500373260838602E-5</v>
      </c>
      <c r="AA10">
        <v>-1.48969282397966E-3</v>
      </c>
      <c r="AB10">
        <v>3.6323948334062703E-2</v>
      </c>
      <c r="AC10">
        <v>1.20491274560667E-2</v>
      </c>
      <c r="AD10">
        <v>6.6369201585908505E-2</v>
      </c>
      <c r="AE10">
        <v>9.9469316546693207E-2</v>
      </c>
      <c r="AF10">
        <v>4.5383200905071497E-3</v>
      </c>
      <c r="AG10">
        <v>-4.5708301703502796E-3</v>
      </c>
      <c r="AH10">
        <v>1.4322251118735601E-2</v>
      </c>
      <c r="AI10">
        <v>-3.3693792288815201E-3</v>
      </c>
    </row>
    <row r="11" spans="1:35" x14ac:dyDescent="0.25">
      <c r="A11">
        <f t="shared" si="0"/>
        <v>1.7999999999999998</v>
      </c>
      <c r="B11">
        <v>3.9986325175714002E-2</v>
      </c>
      <c r="C11">
        <v>1.64354430017777E-2</v>
      </c>
      <c r="D11">
        <v>-4.0846738244315001E-3</v>
      </c>
      <c r="E11">
        <v>2.6690354708740802E-2</v>
      </c>
      <c r="F11">
        <v>-1.94995439630836E-2</v>
      </c>
      <c r="G11">
        <v>1.69386598171603E-2</v>
      </c>
      <c r="H11">
        <v>1.97068416085371E-3</v>
      </c>
      <c r="I11">
        <v>2.2558294801995001E-2</v>
      </c>
      <c r="J11">
        <v>3.8563923462333602E-2</v>
      </c>
      <c r="K11">
        <v>1.05263561987905E-2</v>
      </c>
      <c r="L11">
        <v>-1.82354341515868E-2</v>
      </c>
      <c r="M11">
        <v>3.1770649717493701E-2</v>
      </c>
      <c r="N11">
        <v>-3.23002334660437E-3</v>
      </c>
      <c r="O11">
        <v>-2.6179298560659699E-4</v>
      </c>
      <c r="P11">
        <v>5.6836972336803803E-3</v>
      </c>
      <c r="Q11">
        <v>2.1573812538822099E-2</v>
      </c>
      <c r="S11">
        <f t="shared" si="1"/>
        <v>1.7999999999999998</v>
      </c>
      <c r="T11">
        <v>1.50063058197704E-2</v>
      </c>
      <c r="U11">
        <v>1.2879452461874301E-2</v>
      </c>
      <c r="V11">
        <v>-2.18252617611682E-2</v>
      </c>
      <c r="W11">
        <v>-1.55951109558635E-2</v>
      </c>
      <c r="X11">
        <v>1.6962157268952401E-2</v>
      </c>
      <c r="Y11">
        <v>-1.0344984188380099E-2</v>
      </c>
      <c r="Z11">
        <v>1.2431770609698399E-3</v>
      </c>
      <c r="AA11">
        <v>-2.0206109978430201E-2</v>
      </c>
      <c r="AB11">
        <v>3.4989445792764098E-2</v>
      </c>
      <c r="AC11">
        <v>1.05263561987905E-2</v>
      </c>
      <c r="AD11">
        <v>6.4839621504660994E-2</v>
      </c>
      <c r="AE11">
        <v>0.100260895402498</v>
      </c>
      <c r="AF11">
        <v>4.0131347421880096E-3</v>
      </c>
      <c r="AG11">
        <v>-4.4917991383344796E-3</v>
      </c>
      <c r="AH11">
        <v>1.39065800400057E-2</v>
      </c>
      <c r="AI11">
        <v>-7.1428494289769899E-3</v>
      </c>
    </row>
    <row r="12" spans="1:35" x14ac:dyDescent="0.25">
      <c r="A12">
        <f t="shared" si="0"/>
        <v>1.9999999999999998</v>
      </c>
      <c r="B12">
        <v>3.5233810452146998E-2</v>
      </c>
      <c r="C12">
        <v>1.42763580284731E-2</v>
      </c>
      <c r="D12">
        <v>-1.13534489889024E-3</v>
      </c>
      <c r="E12">
        <v>2.431642322831E-2</v>
      </c>
      <c r="F12">
        <v>-1.54139697939151E-2</v>
      </c>
      <c r="G12">
        <v>1.48543097635764E-2</v>
      </c>
      <c r="H12">
        <v>1.4088074069790501E-3</v>
      </c>
      <c r="I12">
        <v>1.60347413228836E-2</v>
      </c>
      <c r="J12">
        <v>3.6440232524122103E-2</v>
      </c>
      <c r="K12">
        <v>9.3484194966891795E-3</v>
      </c>
      <c r="L12">
        <v>-2.2157080723952401E-2</v>
      </c>
      <c r="M12">
        <v>2.88158820274254E-2</v>
      </c>
      <c r="N12">
        <v>-4.8583990953444903E-3</v>
      </c>
      <c r="O12">
        <v>-5.4000763098577299E-3</v>
      </c>
      <c r="P12">
        <v>4.6572060418985702E-3</v>
      </c>
      <c r="Q12">
        <v>1.91812273465286E-2</v>
      </c>
      <c r="S12">
        <f t="shared" si="1"/>
        <v>1.9999999999999998</v>
      </c>
      <c r="T12">
        <v>1.4231079642865199E-2</v>
      </c>
      <c r="U12">
        <v>1.3074446742794401E-2</v>
      </c>
      <c r="V12">
        <v>-2.0755711461123202E-2</v>
      </c>
      <c r="W12">
        <v>-1.38968932772294E-2</v>
      </c>
      <c r="X12">
        <v>1.4635319740474301E-2</v>
      </c>
      <c r="Y12">
        <v>-7.90692265578994E-3</v>
      </c>
      <c r="Z12">
        <v>3.5320862109091702E-4</v>
      </c>
      <c r="AA12">
        <v>-3.88558675864887E-2</v>
      </c>
      <c r="AB12">
        <v>3.6403022315109002E-2</v>
      </c>
      <c r="AC12">
        <v>9.3484194966891795E-3</v>
      </c>
      <c r="AD12">
        <v>6.4566627527008896E-2</v>
      </c>
      <c r="AE12">
        <v>9.8577221146350494E-2</v>
      </c>
      <c r="AF12">
        <v>4.2748223702017201E-3</v>
      </c>
      <c r="AG12">
        <v>-5.6650084987729197E-3</v>
      </c>
      <c r="AH12">
        <v>1.35465626189415E-2</v>
      </c>
      <c r="AI12">
        <v>-8.1354891622933204E-3</v>
      </c>
    </row>
    <row r="13" spans="1:35" x14ac:dyDescent="0.25">
      <c r="A13">
        <f t="shared" si="0"/>
        <v>2.1999999999999997</v>
      </c>
      <c r="B13">
        <v>3.0758880946832198E-2</v>
      </c>
      <c r="C13">
        <v>1.30190870072082E-2</v>
      </c>
      <c r="D13">
        <v>3.6289443441533801E-4</v>
      </c>
      <c r="E13">
        <v>2.2396640065842001E-2</v>
      </c>
      <c r="F13">
        <v>-1.2206331138249E-2</v>
      </c>
      <c r="G13">
        <v>1.42502211212382E-2</v>
      </c>
      <c r="H13">
        <v>1.9893384728246399E-3</v>
      </c>
      <c r="I13">
        <v>1.5629521317843599E-2</v>
      </c>
      <c r="J13">
        <v>3.3804516811966397E-2</v>
      </c>
      <c r="K13">
        <v>9.4224063720835301E-3</v>
      </c>
      <c r="L13">
        <v>-2.5639254598978201E-2</v>
      </c>
      <c r="M13">
        <v>2.64917969931549E-2</v>
      </c>
      <c r="N13">
        <v>-6.1114412636414199E-3</v>
      </c>
      <c r="O13">
        <v>-6.7303377982676701E-3</v>
      </c>
      <c r="P13">
        <v>3.72183769045738E-3</v>
      </c>
      <c r="Q13">
        <v>1.94925819587452E-2</v>
      </c>
      <c r="S13">
        <f t="shared" si="1"/>
        <v>2.1999999999999997</v>
      </c>
      <c r="T13">
        <v>1.2645844463693601E-2</v>
      </c>
      <c r="U13">
        <v>1.36539220864208E-2</v>
      </c>
      <c r="V13">
        <v>-2.0141026073135199E-2</v>
      </c>
      <c r="W13">
        <v>-1.1771578010141E-2</v>
      </c>
      <c r="X13">
        <v>1.2843257782718101E-2</v>
      </c>
      <c r="Y13">
        <v>-6.7210601265582804E-3</v>
      </c>
      <c r="Z13">
        <v>1.62031050252427E-3</v>
      </c>
      <c r="AA13">
        <v>-5.1956799477390597E-2</v>
      </c>
      <c r="AB13">
        <v>3.6073308985422298E-2</v>
      </c>
      <c r="AC13">
        <v>9.4224063720835301E-3</v>
      </c>
      <c r="AD13">
        <v>6.3684348791585493E-2</v>
      </c>
      <c r="AE13">
        <v>9.6701867100294797E-2</v>
      </c>
      <c r="AF13">
        <v>2.7765469545097099E-3</v>
      </c>
      <c r="AG13">
        <v>-5.8396794902984802E-3</v>
      </c>
      <c r="AH13">
        <v>1.1431126573014899E-2</v>
      </c>
      <c r="AI13">
        <v>-9.8193274048607292E-3</v>
      </c>
    </row>
    <row r="14" spans="1:35" x14ac:dyDescent="0.25">
      <c r="A14">
        <f t="shared" si="0"/>
        <v>2.4</v>
      </c>
      <c r="B14">
        <v>2.5186171161938199E-2</v>
      </c>
      <c r="C14">
        <v>1.0911577430020501E-2</v>
      </c>
      <c r="D14">
        <v>2.30795531527951E-3</v>
      </c>
      <c r="E14">
        <v>2.1066052586559299E-2</v>
      </c>
      <c r="F14">
        <v>-7.04189157840736E-3</v>
      </c>
      <c r="G14">
        <v>1.1913500547607399E-2</v>
      </c>
      <c r="H14">
        <v>1.71016404641987E-3</v>
      </c>
      <c r="I14">
        <v>1.43555451969107E-2</v>
      </c>
      <c r="J14">
        <v>2.9251292440464701E-2</v>
      </c>
      <c r="K14">
        <v>9.2699049614555704E-3</v>
      </c>
      <c r="L14">
        <v>-2.6327556507678599E-2</v>
      </c>
      <c r="M14">
        <v>2.7000367920483201E-2</v>
      </c>
      <c r="N14">
        <v>-5.8171080504474401E-3</v>
      </c>
      <c r="O14">
        <v>-8.9232519082908801E-3</v>
      </c>
      <c r="P14">
        <v>4.57541467538174E-3</v>
      </c>
      <c r="Q14">
        <v>1.8091576483695901E-2</v>
      </c>
      <c r="S14">
        <f t="shared" si="1"/>
        <v>2.4</v>
      </c>
      <c r="T14">
        <v>1.23785422017405E-2</v>
      </c>
      <c r="U14">
        <v>1.5218704893278E-2</v>
      </c>
      <c r="V14">
        <v>-1.8227440002119601E-2</v>
      </c>
      <c r="W14">
        <v>-1.22018223628244E-2</v>
      </c>
      <c r="X14">
        <v>1.1359429831361199E-2</v>
      </c>
      <c r="Y14">
        <v>-5.9985811770846302E-3</v>
      </c>
      <c r="Z14">
        <v>2.6686628393731001E-3</v>
      </c>
      <c r="AA14">
        <v>-5.9340536166545901E-2</v>
      </c>
      <c r="AB14">
        <v>3.0873013840640399E-2</v>
      </c>
      <c r="AC14">
        <v>9.2699049614555704E-3</v>
      </c>
      <c r="AD14">
        <v>6.3213219720715794E-2</v>
      </c>
      <c r="AE14">
        <v>9.5800813039200003E-2</v>
      </c>
      <c r="AF14">
        <v>1.8746789467707599E-3</v>
      </c>
      <c r="AG14">
        <v>-6.8449327803012296E-3</v>
      </c>
      <c r="AH14">
        <v>1.25965964393165E-2</v>
      </c>
      <c r="AI14">
        <v>-9.8214835815984992E-3</v>
      </c>
    </row>
    <row r="15" spans="1:35" x14ac:dyDescent="0.25">
      <c r="A15">
        <f t="shared" si="0"/>
        <v>2.6</v>
      </c>
      <c r="B15">
        <v>2.3788898041446901E-2</v>
      </c>
      <c r="C15">
        <v>1.0092768539955201E-2</v>
      </c>
      <c r="D15">
        <v>5.4984576320578002E-3</v>
      </c>
      <c r="E15">
        <v>2.0381146124123999E-2</v>
      </c>
      <c r="F15">
        <v>-1.1314338456329201E-3</v>
      </c>
      <c r="G15">
        <v>1.0344114195473901E-2</v>
      </c>
      <c r="H15">
        <v>2.8357079165769999E-3</v>
      </c>
      <c r="I15">
        <v>1.37352854367567E-2</v>
      </c>
      <c r="J15">
        <v>2.5108422778256902E-2</v>
      </c>
      <c r="K15">
        <v>7.7826192538693701E-3</v>
      </c>
      <c r="L15">
        <v>-2.7842082821604601E-2</v>
      </c>
      <c r="M15">
        <v>2.5191928515680001E-2</v>
      </c>
      <c r="N15">
        <v>-7.8785131642594708E-3</v>
      </c>
      <c r="O15">
        <v>-8.6624731144633507E-3</v>
      </c>
      <c r="P15">
        <v>3.4836546728482299E-3</v>
      </c>
      <c r="Q15">
        <v>1.7068552202236499E-2</v>
      </c>
      <c r="S15">
        <f t="shared" si="1"/>
        <v>2.6</v>
      </c>
      <c r="T15">
        <v>1.07926821432709E-2</v>
      </c>
      <c r="U15">
        <v>1.6294525057277999E-2</v>
      </c>
      <c r="V15">
        <v>-1.5572320138682301E-2</v>
      </c>
      <c r="W15">
        <v>-1.1299305510732801E-2</v>
      </c>
      <c r="X15">
        <v>1.15430245410058E-2</v>
      </c>
      <c r="Y15">
        <v>-5.6526898377260897E-3</v>
      </c>
      <c r="Z15">
        <v>2.0911413620536201E-3</v>
      </c>
      <c r="AA15">
        <v>-6.2919372763622805E-2</v>
      </c>
      <c r="AB15">
        <v>2.5790531178755099E-2</v>
      </c>
      <c r="AC15">
        <v>7.7826192538693701E-3</v>
      </c>
      <c r="AD15">
        <v>6.2688867593735501E-2</v>
      </c>
      <c r="AE15">
        <v>9.5437755605801297E-2</v>
      </c>
      <c r="AF15">
        <v>-8.7327013201791805E-5</v>
      </c>
      <c r="AG15">
        <v>-6.1178219496690603E-3</v>
      </c>
      <c r="AH15">
        <v>1.0903224480509699E-2</v>
      </c>
      <c r="AI15">
        <v>-1.0437425916611801E-2</v>
      </c>
    </row>
    <row r="16" spans="1:35" x14ac:dyDescent="0.25">
      <c r="A16">
        <f t="shared" si="0"/>
        <v>2.8000000000000003</v>
      </c>
      <c r="B16">
        <v>2.3201994149680299E-2</v>
      </c>
      <c r="C16">
        <v>7.3692591340924901E-3</v>
      </c>
      <c r="D16">
        <v>8.5367617940467194E-3</v>
      </c>
      <c r="E16">
        <v>1.92195383014825E-2</v>
      </c>
      <c r="F16">
        <v>4.7935673303996897E-3</v>
      </c>
      <c r="G16">
        <v>1.0954644530773701E-2</v>
      </c>
      <c r="H16">
        <v>3.6016808666539E-3</v>
      </c>
      <c r="I16">
        <v>1.36800991650974E-2</v>
      </c>
      <c r="J16">
        <v>2.1262093966459301E-2</v>
      </c>
      <c r="K16">
        <v>7.6692444677802403E-3</v>
      </c>
      <c r="L16">
        <v>-3.2835807181297298E-2</v>
      </c>
      <c r="M16">
        <v>2.52962378315921E-2</v>
      </c>
      <c r="N16">
        <v>-8.6558547106290896E-3</v>
      </c>
      <c r="O16">
        <v>-1.0973620434986E-2</v>
      </c>
      <c r="P16">
        <v>3.7323579068528098E-3</v>
      </c>
      <c r="Q16">
        <v>1.7184326010238199E-2</v>
      </c>
      <c r="S16">
        <f t="shared" si="1"/>
        <v>2.8000000000000003</v>
      </c>
      <c r="T16">
        <v>9.1055854311028108E-3</v>
      </c>
      <c r="U16">
        <v>1.3493820465764901E-2</v>
      </c>
      <c r="V16">
        <v>-1.28041296710871E-2</v>
      </c>
      <c r="W16">
        <v>-7.9468003835616204E-3</v>
      </c>
      <c r="X16">
        <v>1.08592982549415E-2</v>
      </c>
      <c r="Y16">
        <v>-5.8553329691536796E-3</v>
      </c>
      <c r="Z16">
        <v>2.2199083675829702E-3</v>
      </c>
      <c r="AA16">
        <v>-6.4151574896277902E-2</v>
      </c>
      <c r="AB16">
        <v>2.08637770897479E-2</v>
      </c>
      <c r="AC16">
        <v>7.6692444677802403E-3</v>
      </c>
      <c r="AD16">
        <v>6.2408850276957799E-2</v>
      </c>
      <c r="AE16">
        <v>9.4942330367385697E-2</v>
      </c>
      <c r="AF16">
        <v>-2.1078305588789802E-3</v>
      </c>
      <c r="AG16">
        <v>-4.3896402256721903E-3</v>
      </c>
      <c r="AH16">
        <v>9.3151397003202307E-3</v>
      </c>
      <c r="AI16">
        <v>-1.07519209049434E-2</v>
      </c>
    </row>
    <row r="17" spans="1:35" x14ac:dyDescent="0.25">
      <c r="A17">
        <f t="shared" si="0"/>
        <v>3.0000000000000004</v>
      </c>
      <c r="B17">
        <v>2.27477697808263E-2</v>
      </c>
      <c r="C17">
        <v>6.6782611723614901E-3</v>
      </c>
      <c r="D17">
        <v>7.6100584434765101E-3</v>
      </c>
      <c r="E17">
        <v>2.0598823063540599E-2</v>
      </c>
      <c r="F17">
        <v>8.1784469794360902E-3</v>
      </c>
      <c r="G17">
        <v>1.01902094813788E-2</v>
      </c>
      <c r="H17">
        <v>3.3095568498053098E-3</v>
      </c>
      <c r="I17">
        <v>1.34918294877883E-2</v>
      </c>
      <c r="J17">
        <v>1.9833098337530799E-2</v>
      </c>
      <c r="K17">
        <v>8.6047633431224103E-3</v>
      </c>
      <c r="L17">
        <v>-3.3184713424097997E-2</v>
      </c>
      <c r="M17">
        <v>2.4209029895215901E-2</v>
      </c>
      <c r="N17">
        <v>-8.6825499976817492E-3</v>
      </c>
      <c r="O17">
        <v>-5.6210237329144897E-3</v>
      </c>
      <c r="P17">
        <v>4.1573059079446396E-3</v>
      </c>
      <c r="Q17">
        <v>1.8921180909658102E-2</v>
      </c>
      <c r="S17">
        <f t="shared" si="1"/>
        <v>3.0000000000000004</v>
      </c>
      <c r="T17">
        <v>7.6085291544929403E-3</v>
      </c>
      <c r="U17">
        <v>9.7092002722430192E-3</v>
      </c>
      <c r="V17">
        <v>-1.3113782041912801E-2</v>
      </c>
      <c r="W17">
        <v>-8.0022610505473303E-3</v>
      </c>
      <c r="X17">
        <v>1.1753285445767399E-2</v>
      </c>
      <c r="Y17">
        <v>-5.3719692701477096E-3</v>
      </c>
      <c r="Z17">
        <v>1.55054164313961E-3</v>
      </c>
      <c r="AA17">
        <v>-6.3636089328432399E-2</v>
      </c>
      <c r="AB17">
        <v>1.7451082680949699E-2</v>
      </c>
      <c r="AC17">
        <v>8.6047633431224103E-3</v>
      </c>
      <c r="AD17">
        <v>6.2615614044845294E-2</v>
      </c>
      <c r="AE17">
        <v>9.6180296253984707E-2</v>
      </c>
      <c r="AF17">
        <v>-2.6534297257820201E-3</v>
      </c>
      <c r="AG17">
        <v>-7.0713770748858805E-4</v>
      </c>
      <c r="AH17">
        <v>9.7551218584567903E-3</v>
      </c>
      <c r="AI17">
        <v>-1.15170236344242E-2</v>
      </c>
    </row>
    <row r="18" spans="1:35" x14ac:dyDescent="0.25">
      <c r="A18">
        <f t="shared" si="0"/>
        <v>3.2000000000000006</v>
      </c>
      <c r="B18">
        <v>2.0460890686066699E-2</v>
      </c>
      <c r="C18">
        <v>5.3711652241713098E-3</v>
      </c>
      <c r="D18">
        <v>1.02531159474576E-2</v>
      </c>
      <c r="E18">
        <v>2.15027254491576E-2</v>
      </c>
      <c r="F18">
        <v>8.4852021148550602E-3</v>
      </c>
      <c r="G18">
        <v>9.4827630036354894E-3</v>
      </c>
      <c r="H18">
        <v>2.5636409687365001E-3</v>
      </c>
      <c r="I18">
        <v>1.1642259203591399E-2</v>
      </c>
      <c r="J18">
        <v>1.8068376419621598E-2</v>
      </c>
      <c r="K18">
        <v>6.2942139051897798E-3</v>
      </c>
      <c r="L18">
        <v>-3.4520415536245103E-2</v>
      </c>
      <c r="M18">
        <v>2.4348883078493599E-2</v>
      </c>
      <c r="N18">
        <v>-1.00322209202086E-2</v>
      </c>
      <c r="O18">
        <v>-6.8834688878139198E-3</v>
      </c>
      <c r="P18">
        <v>5.1945465883943302E-3</v>
      </c>
      <c r="Q18">
        <v>1.8498434330644201E-2</v>
      </c>
      <c r="S18">
        <f t="shared" si="1"/>
        <v>3.2000000000000006</v>
      </c>
      <c r="T18">
        <v>8.1548691419012897E-3</v>
      </c>
      <c r="U18">
        <v>8.7342082359471197E-3</v>
      </c>
      <c r="V18">
        <v>-1.14489796378554E-2</v>
      </c>
      <c r="W18">
        <v>-6.2091946713380801E-3</v>
      </c>
      <c r="X18">
        <v>1.17501838457674E-2</v>
      </c>
      <c r="Y18">
        <v>-4.8176159429514703E-3</v>
      </c>
      <c r="Z18">
        <v>1.2497836386093099E-3</v>
      </c>
      <c r="AA18">
        <v>-6.19470197743709E-2</v>
      </c>
      <c r="AB18">
        <v>1.3877432936759301E-2</v>
      </c>
      <c r="AC18">
        <v>6.2942139051897798E-3</v>
      </c>
      <c r="AD18">
        <v>6.3737271796523595E-2</v>
      </c>
      <c r="AE18">
        <v>9.6363731894209395E-2</v>
      </c>
      <c r="AF18">
        <v>-1.7269396927581499E-3</v>
      </c>
      <c r="AG18">
        <v>-2.1256778193484301E-4</v>
      </c>
      <c r="AH18">
        <v>9.2395287398728803E-3</v>
      </c>
      <c r="AI18">
        <v>-1.21822378483354E-2</v>
      </c>
    </row>
    <row r="19" spans="1:35" x14ac:dyDescent="0.25">
      <c r="A19">
        <f t="shared" si="0"/>
        <v>3.4000000000000008</v>
      </c>
      <c r="B19">
        <v>2.0696430281524299E-2</v>
      </c>
      <c r="C19">
        <v>2.5236206344157E-3</v>
      </c>
      <c r="D19">
        <v>1.33079991248063E-2</v>
      </c>
      <c r="E19">
        <v>2.3739680956862099E-2</v>
      </c>
      <c r="F19">
        <v>1.2681610262020301E-2</v>
      </c>
      <c r="G19">
        <v>1.02537596192238E-2</v>
      </c>
      <c r="H19">
        <v>1.3376372943242299E-3</v>
      </c>
      <c r="I19">
        <v>9.0212636491375196E-3</v>
      </c>
      <c r="J19">
        <v>1.6676592277772202E-2</v>
      </c>
      <c r="K19">
        <v>4.3503245179474896E-3</v>
      </c>
      <c r="L19">
        <v>-3.5986002500151798E-2</v>
      </c>
      <c r="M19">
        <v>2.1224867387980802E-2</v>
      </c>
      <c r="N19">
        <v>-1.12316936948297E-2</v>
      </c>
      <c r="O19">
        <v>-6.1192218309530999E-3</v>
      </c>
      <c r="P19">
        <v>6.0387541473609302E-3</v>
      </c>
      <c r="Q19">
        <v>1.64613359801652E-2</v>
      </c>
      <c r="S19">
        <f t="shared" si="1"/>
        <v>3.4000000000000008</v>
      </c>
      <c r="T19">
        <v>7.6408951110158198E-3</v>
      </c>
      <c r="U19">
        <v>7.6776442523484797E-3</v>
      </c>
      <c r="V19">
        <v>-9.3088818758350692E-3</v>
      </c>
      <c r="W19">
        <v>-4.0075239019639096E-3</v>
      </c>
      <c r="X19">
        <v>9.9825594944592394E-3</v>
      </c>
      <c r="Y19">
        <v>-4.46322661827195E-3</v>
      </c>
      <c r="Z19">
        <v>-1.62444671397983E-4</v>
      </c>
      <c r="AA19">
        <v>-5.9375269182625E-2</v>
      </c>
      <c r="AB19">
        <v>1.2569003734007799E-2</v>
      </c>
      <c r="AC19">
        <v>4.3503245179474896E-3</v>
      </c>
      <c r="AD19">
        <v>6.4913892911559606E-2</v>
      </c>
      <c r="AE19">
        <v>9.6546616526977005E-2</v>
      </c>
      <c r="AF19">
        <v>-1.94402955585893E-3</v>
      </c>
      <c r="AG19">
        <v>7.7958357972073196E-4</v>
      </c>
      <c r="AH19">
        <v>1.04595606392424E-2</v>
      </c>
      <c r="AI19">
        <v>-1.5682334668061799E-2</v>
      </c>
    </row>
    <row r="20" spans="1:35" x14ac:dyDescent="0.25">
      <c r="A20">
        <f t="shared" si="0"/>
        <v>3.600000000000001</v>
      </c>
      <c r="B20">
        <v>1.91742888338245E-2</v>
      </c>
      <c r="C20">
        <v>2.63064274315796E-3</v>
      </c>
      <c r="D20">
        <v>1.66592923392401E-2</v>
      </c>
      <c r="E20">
        <v>2.3527950029108E-2</v>
      </c>
      <c r="F20">
        <v>1.3982424678077501E-2</v>
      </c>
      <c r="G20">
        <v>1.04741387459329E-2</v>
      </c>
      <c r="H20">
        <v>4.6127593514482401E-5</v>
      </c>
      <c r="I20">
        <v>3.7304729497911401E-3</v>
      </c>
      <c r="J20">
        <v>1.5106143227023999E-2</v>
      </c>
      <c r="K20">
        <v>2.0288959973533E-3</v>
      </c>
      <c r="L20">
        <v>-3.3171433901391503E-2</v>
      </c>
      <c r="M20">
        <v>2.0778482807238E-2</v>
      </c>
      <c r="N20">
        <v>-9.9276681930856193E-3</v>
      </c>
      <c r="O20">
        <v>-1.10199544032487E-2</v>
      </c>
      <c r="P20">
        <v>7.4883821805228302E-3</v>
      </c>
      <c r="Q20">
        <v>8.9574206437468603E-3</v>
      </c>
      <c r="S20">
        <f t="shared" si="1"/>
        <v>3.600000000000001</v>
      </c>
      <c r="T20">
        <v>5.9267570210506599E-3</v>
      </c>
      <c r="U20">
        <v>5.8440794995859103E-3</v>
      </c>
      <c r="V20">
        <v>-7.9503444353833195E-3</v>
      </c>
      <c r="W20">
        <v>-2.3143969844373101E-3</v>
      </c>
      <c r="X20">
        <v>8.0504127722105905E-3</v>
      </c>
      <c r="Y20">
        <v>-3.7991826930714699E-3</v>
      </c>
      <c r="Z20">
        <v>4.1523530129656801E-4</v>
      </c>
      <c r="AA20">
        <v>-5.6597357399583999E-2</v>
      </c>
      <c r="AB20">
        <v>1.12211364713321E-2</v>
      </c>
      <c r="AC20">
        <v>2.0288959973533E-3</v>
      </c>
      <c r="AD20">
        <v>6.4694532168218299E-2</v>
      </c>
      <c r="AE20">
        <v>9.6509090446401199E-2</v>
      </c>
      <c r="AF20">
        <v>-1.2055119020958299E-3</v>
      </c>
      <c r="AG20">
        <v>-1.7154245138433599E-3</v>
      </c>
      <c r="AH20">
        <v>1.3316752440076801E-2</v>
      </c>
      <c r="AI20">
        <v>-1.8271600024918899E-2</v>
      </c>
    </row>
    <row r="21" spans="1:35" x14ac:dyDescent="0.25">
      <c r="A21">
        <f t="shared" si="0"/>
        <v>3.8000000000000012</v>
      </c>
      <c r="B21">
        <v>1.64822913695385E-2</v>
      </c>
      <c r="C21">
        <v>3.6368521413248402E-3</v>
      </c>
      <c r="D21">
        <v>1.77478975463644E-2</v>
      </c>
      <c r="E21">
        <v>2.0070007568837901E-2</v>
      </c>
      <c r="F21">
        <v>1.5633203481563902E-2</v>
      </c>
      <c r="G21">
        <v>1.01191318720904E-2</v>
      </c>
      <c r="H21">
        <v>-1.23809048246984E-3</v>
      </c>
      <c r="I21">
        <v>-4.81413547405593E-4</v>
      </c>
      <c r="J21">
        <v>1.53374716607203E-2</v>
      </c>
      <c r="K21">
        <v>7.4462839947057804E-4</v>
      </c>
      <c r="L21">
        <v>-3.3934457124387897E-2</v>
      </c>
      <c r="M21">
        <v>1.8463215907772602E-2</v>
      </c>
      <c r="N21">
        <v>-9.95788225132015E-3</v>
      </c>
      <c r="O21">
        <v>-1.0148672681951E-2</v>
      </c>
      <c r="P21">
        <v>8.0899251435711892E-3</v>
      </c>
      <c r="Q21">
        <v>6.4236910043632602E-3</v>
      </c>
      <c r="S21">
        <f t="shared" si="1"/>
        <v>3.8000000000000012</v>
      </c>
      <c r="T21">
        <v>6.0969391499547101E-3</v>
      </c>
      <c r="U21">
        <v>6.1768979578564302E-3</v>
      </c>
      <c r="V21">
        <v>-6.8211123992392804E-3</v>
      </c>
      <c r="W21">
        <v>-4.10033175088794E-3</v>
      </c>
      <c r="X21">
        <v>7.3805302129766499E-3</v>
      </c>
      <c r="Y21">
        <v>-4.2046833647462296E-3</v>
      </c>
      <c r="Z21">
        <v>1.2347570596393999E-3</v>
      </c>
      <c r="AA21">
        <v>-5.2272690027222998E-2</v>
      </c>
      <c r="AB21">
        <v>1.14886975279398E-2</v>
      </c>
      <c r="AC21">
        <v>7.4462839947057804E-4</v>
      </c>
      <c r="AD21">
        <v>6.4718916196753504E-2</v>
      </c>
      <c r="AE21">
        <v>9.5929417494061905E-2</v>
      </c>
      <c r="AF21">
        <v>-1.10381431775736E-3</v>
      </c>
      <c r="AG21">
        <v>-1.7417699709566801E-3</v>
      </c>
      <c r="AH21">
        <v>1.6127352772532098E-2</v>
      </c>
      <c r="AI21">
        <v>-1.7790988073142701E-2</v>
      </c>
    </row>
    <row r="22" spans="1:35" x14ac:dyDescent="0.25">
      <c r="A22">
        <f t="shared" si="0"/>
        <v>4.0000000000000009</v>
      </c>
      <c r="B22">
        <v>1.61340921281109E-2</v>
      </c>
      <c r="C22">
        <v>2.5701065291350101E-3</v>
      </c>
      <c r="D22">
        <v>1.9501834801259499E-2</v>
      </c>
      <c r="E22">
        <v>1.75839182610549E-2</v>
      </c>
      <c r="F22">
        <v>1.5688607940929401E-2</v>
      </c>
      <c r="G22">
        <v>8.9543281942157608E-3</v>
      </c>
      <c r="H22">
        <v>-1.93556066097612E-3</v>
      </c>
      <c r="I22">
        <v>-1.4442381747619101E-3</v>
      </c>
      <c r="J22">
        <v>1.36766610279068E-2</v>
      </c>
      <c r="K22">
        <v>-4.4724850905083601E-4</v>
      </c>
      <c r="L22">
        <v>-3.5222034386995303E-2</v>
      </c>
      <c r="M22">
        <v>1.9403916733344899E-2</v>
      </c>
      <c r="N22">
        <v>-1.06512957140342E-2</v>
      </c>
      <c r="O22">
        <v>-1.04545105741963E-2</v>
      </c>
      <c r="P22">
        <v>6.7175140407658403E-3</v>
      </c>
      <c r="Q22">
        <v>1.46782658217373E-3</v>
      </c>
      <c r="S22">
        <f t="shared" si="1"/>
        <v>4.0000000000000009</v>
      </c>
      <c r="T22">
        <v>6.8792044854932696E-3</v>
      </c>
      <c r="U22">
        <v>7.4935778379771603E-3</v>
      </c>
      <c r="V22">
        <v>-4.8912993463856597E-3</v>
      </c>
      <c r="W22">
        <v>-4.8297777694951997E-3</v>
      </c>
      <c r="X22">
        <v>6.68336955760179E-3</v>
      </c>
      <c r="Y22">
        <v>-4.8169756963093403E-3</v>
      </c>
      <c r="Z22">
        <v>1.02206079489162E-3</v>
      </c>
      <c r="AA22">
        <v>-4.7558920269339999E-2</v>
      </c>
      <c r="AB22">
        <v>1.0578130744787599E-2</v>
      </c>
      <c r="AC22">
        <v>-4.4724850905083601E-4</v>
      </c>
      <c r="AD22">
        <v>6.5047156713165397E-2</v>
      </c>
      <c r="AE22">
        <v>9.42736576222621E-2</v>
      </c>
      <c r="AF22">
        <v>-2.0957809354915399E-3</v>
      </c>
      <c r="AG22">
        <v>-2.24207041974985E-3</v>
      </c>
      <c r="AH22">
        <v>1.5237335484798E-2</v>
      </c>
      <c r="AI22">
        <v>-2.2453206103701301E-2</v>
      </c>
    </row>
    <row r="23" spans="1:35" x14ac:dyDescent="0.25">
      <c r="A23">
        <f t="shared" si="0"/>
        <v>4.2000000000000011</v>
      </c>
      <c r="B23">
        <v>1.5875028917823799E-2</v>
      </c>
      <c r="C23">
        <v>2.73575030147528E-3</v>
      </c>
      <c r="D23">
        <v>1.6332975984910701E-2</v>
      </c>
      <c r="E23">
        <v>1.51014348836002E-2</v>
      </c>
      <c r="F23">
        <v>1.6401650463153901E-2</v>
      </c>
      <c r="G23">
        <v>6.2680333556192598E-3</v>
      </c>
      <c r="H23">
        <v>-2.3932617487968399E-3</v>
      </c>
      <c r="I23">
        <v>-3.9898631019699799E-3</v>
      </c>
      <c r="J23">
        <v>1.2593094755538201E-2</v>
      </c>
      <c r="K23">
        <v>-9.0571007472312797E-4</v>
      </c>
      <c r="L23">
        <v>-3.4706254347886399E-2</v>
      </c>
      <c r="M23">
        <v>1.9551025393305801E-2</v>
      </c>
      <c r="N23">
        <v>-1.01870892272367E-2</v>
      </c>
      <c r="O23">
        <v>-1.3529409601326901E-2</v>
      </c>
      <c r="P23">
        <v>5.5478777929665896E-3</v>
      </c>
      <c r="Q23">
        <v>-4.2655092780557197E-3</v>
      </c>
      <c r="S23">
        <f t="shared" si="1"/>
        <v>4.2000000000000011</v>
      </c>
      <c r="T23">
        <v>5.6263900694239503E-3</v>
      </c>
      <c r="U23">
        <v>6.54011386504098E-3</v>
      </c>
      <c r="V23">
        <v>-2.8761191197712202E-3</v>
      </c>
      <c r="W23">
        <v>-6.2409612414374696E-3</v>
      </c>
      <c r="X23">
        <v>7.6882879574274102E-3</v>
      </c>
      <c r="Y23">
        <v>-4.0510352711009799E-3</v>
      </c>
      <c r="Z23">
        <v>1.54158989079316E-3</v>
      </c>
      <c r="AA23">
        <v>-4.2923148222933603E-2</v>
      </c>
      <c r="AB23">
        <v>1.0894983971306499E-2</v>
      </c>
      <c r="AC23">
        <v>-9.0571007472312797E-4</v>
      </c>
      <c r="AD23">
        <v>6.3239400446961705E-2</v>
      </c>
      <c r="AE23">
        <v>9.3411714754515096E-2</v>
      </c>
      <c r="AF23">
        <v>-3.7848133402203399E-3</v>
      </c>
      <c r="AG23">
        <v>-4.2253218008367699E-3</v>
      </c>
      <c r="AH23">
        <v>1.6077900241749699E-2</v>
      </c>
      <c r="AI23">
        <v>-2.4577130895112601E-2</v>
      </c>
    </row>
    <row r="24" spans="1:35" x14ac:dyDescent="0.25">
      <c r="A24">
        <f t="shared" si="0"/>
        <v>4.4000000000000012</v>
      </c>
      <c r="B24">
        <v>1.3256187046138901E-2</v>
      </c>
      <c r="C24">
        <v>4.8297589840313702E-3</v>
      </c>
      <c r="D24">
        <v>1.5516221558925901E-2</v>
      </c>
      <c r="E24">
        <v>1.00059359083347E-2</v>
      </c>
      <c r="F24">
        <v>1.50991007857217E-2</v>
      </c>
      <c r="G24">
        <v>4.75848911835471E-3</v>
      </c>
      <c r="H24">
        <v>-2.3495625006799401E-3</v>
      </c>
      <c r="I24">
        <v>-4.2962482583631103E-3</v>
      </c>
      <c r="J24">
        <v>1.13686601932223E-2</v>
      </c>
      <c r="K24">
        <v>-3.46981028046134E-4</v>
      </c>
      <c r="L24">
        <v>-3.19601660595508E-2</v>
      </c>
      <c r="M24">
        <v>2.2097834832717898E-2</v>
      </c>
      <c r="N24">
        <v>-1.04701087535292E-2</v>
      </c>
      <c r="O24">
        <v>-1.55869237967053E-2</v>
      </c>
      <c r="P24">
        <v>3.7079671808963001E-3</v>
      </c>
      <c r="Q24">
        <v>-6.6636024370443601E-3</v>
      </c>
      <c r="S24">
        <f t="shared" si="1"/>
        <v>4.4000000000000012</v>
      </c>
      <c r="T24">
        <v>3.6224742642048898E-3</v>
      </c>
      <c r="U24">
        <v>6.20527706789547E-3</v>
      </c>
      <c r="V24">
        <v>-7.47937467126472E-4</v>
      </c>
      <c r="W24">
        <v>-5.5253622869850198E-3</v>
      </c>
      <c r="X24">
        <v>9.8676429051576704E-3</v>
      </c>
      <c r="Y24">
        <v>-4.7820165175048897E-3</v>
      </c>
      <c r="Z24">
        <v>2.2159997606821802E-3</v>
      </c>
      <c r="AA24">
        <v>-3.8454181147793302E-2</v>
      </c>
      <c r="AB24">
        <v>1.0971500031549701E-2</v>
      </c>
      <c r="AC24">
        <v>-3.46981028046134E-4</v>
      </c>
      <c r="AD24">
        <v>6.0330392213789399E-2</v>
      </c>
      <c r="AE24">
        <v>9.2468875174136198E-2</v>
      </c>
      <c r="AF24">
        <v>-5.6302162812262701E-3</v>
      </c>
      <c r="AG24">
        <v>-6.4854397180279504E-3</v>
      </c>
      <c r="AH24">
        <v>1.30980399186811E-2</v>
      </c>
      <c r="AI24">
        <v>-2.2365612930441599E-2</v>
      </c>
    </row>
    <row r="25" spans="1:35" x14ac:dyDescent="0.25">
      <c r="A25">
        <f t="shared" si="0"/>
        <v>4.6000000000000014</v>
      </c>
      <c r="B25">
        <v>1.0310238879971401E-2</v>
      </c>
      <c r="C25">
        <v>5.1598121627340603E-3</v>
      </c>
      <c r="D25">
        <v>1.59048052962108E-2</v>
      </c>
      <c r="E25">
        <v>1.01283387071431E-2</v>
      </c>
      <c r="F25">
        <v>1.6038865039004299E-2</v>
      </c>
      <c r="G25">
        <v>4.8771682994036497E-3</v>
      </c>
      <c r="H25">
        <v>-3.2943916630305999E-3</v>
      </c>
      <c r="I25">
        <v>-3.7774937984980301E-3</v>
      </c>
      <c r="J25">
        <v>1.0258692069136001E-2</v>
      </c>
      <c r="K25">
        <v>-1.57250037798217E-4</v>
      </c>
      <c r="L25">
        <v>-3.3755854745045298E-2</v>
      </c>
      <c r="M25">
        <v>2.3035376914287399E-2</v>
      </c>
      <c r="N25">
        <v>-1.27025029853274E-2</v>
      </c>
      <c r="O25">
        <v>-1.4830030196469999E-2</v>
      </c>
      <c r="P25">
        <v>1.45210187835432E-3</v>
      </c>
      <c r="Q25">
        <v>-3.2881657566252499E-3</v>
      </c>
      <c r="S25">
        <f t="shared" si="1"/>
        <v>4.6000000000000014</v>
      </c>
      <c r="T25">
        <v>4.8075796872730902E-3</v>
      </c>
      <c r="U25">
        <v>7.50794911017965E-3</v>
      </c>
      <c r="V25">
        <v>4.3862744050662096E-3</v>
      </c>
      <c r="W25">
        <v>-6.9873088653254799E-3</v>
      </c>
      <c r="X25">
        <v>1.01261600644942E-2</v>
      </c>
      <c r="Y25">
        <v>-4.6955138231066498E-3</v>
      </c>
      <c r="Z25">
        <v>1.6680543030070201E-3</v>
      </c>
      <c r="AA25">
        <v>-3.3151609892125303E-2</v>
      </c>
      <c r="AB25">
        <v>9.8666334356060995E-3</v>
      </c>
      <c r="AC25">
        <v>-1.57250037798217E-4</v>
      </c>
      <c r="AD25">
        <v>5.8319597919940298E-2</v>
      </c>
      <c r="AE25">
        <v>9.1015176303687606E-2</v>
      </c>
      <c r="AF25">
        <v>-7.3058445712782197E-3</v>
      </c>
      <c r="AG25">
        <v>-6.01013690037667E-3</v>
      </c>
      <c r="AH25">
        <v>9.9718898190550593E-3</v>
      </c>
      <c r="AI25">
        <v>-1.9455457911813901E-2</v>
      </c>
    </row>
    <row r="26" spans="1:35" x14ac:dyDescent="0.25">
      <c r="A26">
        <f t="shared" si="0"/>
        <v>4.8000000000000016</v>
      </c>
      <c r="B26">
        <v>8.8807807067202097E-3</v>
      </c>
      <c r="C26">
        <v>5.3914302081903599E-3</v>
      </c>
      <c r="D26">
        <v>1.2762915451627801E-2</v>
      </c>
      <c r="E26">
        <v>1.27054996556231E-2</v>
      </c>
      <c r="F26">
        <v>1.8503704370088501E-2</v>
      </c>
      <c r="G26">
        <v>2.5620393871196201E-3</v>
      </c>
      <c r="H26">
        <v>-2.88370116979926E-3</v>
      </c>
      <c r="I26">
        <v>-9.1302676928502299E-4</v>
      </c>
      <c r="J26">
        <v>9.4329755015241708E-3</v>
      </c>
      <c r="K26">
        <v>-8.7593699408084597E-4</v>
      </c>
      <c r="L26">
        <v>-3.0042079661018802E-2</v>
      </c>
      <c r="M26">
        <v>2.2406822306324702E-2</v>
      </c>
      <c r="N26">
        <v>-1.3583766344825301E-2</v>
      </c>
      <c r="O26">
        <v>-1.7456592691955201E-2</v>
      </c>
      <c r="P26">
        <v>-1.37251297217014E-3</v>
      </c>
      <c r="Q26">
        <v>-8.98905618498177E-3</v>
      </c>
      <c r="S26">
        <f t="shared" si="1"/>
        <v>4.8000000000000016</v>
      </c>
      <c r="T26">
        <v>2.5594397571649299E-3</v>
      </c>
      <c r="U26">
        <v>8.7230395688057006E-3</v>
      </c>
      <c r="V26">
        <v>6.1548251371872798E-3</v>
      </c>
      <c r="W26">
        <v>-4.6101465169538303E-3</v>
      </c>
      <c r="X26">
        <v>9.5754873751560596E-3</v>
      </c>
      <c r="Y26">
        <v>-3.65591788838018E-3</v>
      </c>
      <c r="Z26">
        <v>8.4294343586374101E-4</v>
      </c>
      <c r="AA26">
        <v>-2.9603526957557001E-2</v>
      </c>
      <c r="AB26">
        <v>9.0355794386146604E-3</v>
      </c>
      <c r="AC26">
        <v>-8.7593699408084597E-4</v>
      </c>
      <c r="AD26">
        <v>5.4840199303096901E-2</v>
      </c>
      <c r="AE26">
        <v>9.0675947209528804E-2</v>
      </c>
      <c r="AF26">
        <v>-7.7900079521626099E-3</v>
      </c>
      <c r="AG26">
        <v>-8.1796151657557506E-3</v>
      </c>
      <c r="AH26">
        <v>7.4401520033357104E-3</v>
      </c>
      <c r="AI26">
        <v>-1.9054206796669901E-2</v>
      </c>
    </row>
    <row r="27" spans="1:35" x14ac:dyDescent="0.25">
      <c r="A27">
        <f t="shared" si="0"/>
        <v>5.0000000000000018</v>
      </c>
      <c r="B27">
        <v>8.1011278164227901E-3</v>
      </c>
      <c r="C27">
        <v>5.1941505540531096E-3</v>
      </c>
      <c r="D27">
        <v>9.9316893237962403E-3</v>
      </c>
      <c r="E27">
        <v>1.3080721735819501E-2</v>
      </c>
      <c r="F27">
        <v>1.8424023751840699E-2</v>
      </c>
      <c r="G27">
        <v>2.7417227492219499E-3</v>
      </c>
      <c r="H27">
        <v>-2.3592556246007802E-3</v>
      </c>
      <c r="I27">
        <v>6.6990279796702503E-4</v>
      </c>
      <c r="J27">
        <v>8.23169765875904E-3</v>
      </c>
      <c r="K27">
        <v>-2.5146897022281299E-3</v>
      </c>
      <c r="L27">
        <v>-2.9148653707626499E-2</v>
      </c>
      <c r="M27">
        <v>2.2121744570865999E-2</v>
      </c>
      <c r="N27">
        <v>-1.46047436734637E-2</v>
      </c>
      <c r="O27">
        <v>-2.0605487563301501E-2</v>
      </c>
      <c r="P27">
        <v>-2.0060719390504302E-3</v>
      </c>
      <c r="Q27">
        <v>-5.7173543004477396E-3</v>
      </c>
      <c r="S27">
        <f t="shared" si="1"/>
        <v>5.0000000000000018</v>
      </c>
      <c r="T27">
        <v>2.4170192794381001E-3</v>
      </c>
      <c r="U27">
        <v>1.12070578457493E-2</v>
      </c>
      <c r="V27">
        <v>8.7837405579650092E-3</v>
      </c>
      <c r="W27">
        <v>-1.9181399666002301E-3</v>
      </c>
      <c r="X27">
        <v>1.0179587422416699E-2</v>
      </c>
      <c r="Y27">
        <v>-2.8931243248914501E-3</v>
      </c>
      <c r="Z27">
        <v>2.2853485130590301E-3</v>
      </c>
      <c r="AA27">
        <v>-2.5807849920350401E-2</v>
      </c>
      <c r="AB27">
        <v>8.2950468433832109E-3</v>
      </c>
      <c r="AC27">
        <v>-2.5146897022281299E-3</v>
      </c>
      <c r="AD27">
        <v>4.99429948635218E-2</v>
      </c>
      <c r="AE27">
        <v>9.1683365037829201E-2</v>
      </c>
      <c r="AF27">
        <v>-8.2873459544713507E-3</v>
      </c>
      <c r="AG27">
        <v>-1.0250050252247501E-2</v>
      </c>
      <c r="AH27">
        <v>6.7019095969946098E-3</v>
      </c>
      <c r="AI27">
        <v>-1.38198681670303E-2</v>
      </c>
    </row>
    <row r="28" spans="1:35" x14ac:dyDescent="0.25">
      <c r="A28">
        <f t="shared" si="0"/>
        <v>5.200000000000002</v>
      </c>
      <c r="B28">
        <v>8.0765917230599497E-3</v>
      </c>
      <c r="C28">
        <v>4.6314949706889501E-3</v>
      </c>
      <c r="D28">
        <v>8.0295355097785692E-3</v>
      </c>
      <c r="E28">
        <v>1.3284646616956801E-2</v>
      </c>
      <c r="F28">
        <v>2.45822962630378E-2</v>
      </c>
      <c r="G28">
        <v>2.5020786012369001E-3</v>
      </c>
      <c r="H28">
        <v>-4.08869078282054E-3</v>
      </c>
      <c r="I28">
        <v>2.7222571355622E-3</v>
      </c>
      <c r="J28">
        <v>7.2324544976998598E-3</v>
      </c>
      <c r="K28">
        <v>-3.4123313237169402E-3</v>
      </c>
      <c r="L28">
        <v>-2.84114246299811E-2</v>
      </c>
      <c r="M28">
        <v>1.89941020857336E-2</v>
      </c>
      <c r="N28">
        <v>-1.7096467464122501E-2</v>
      </c>
      <c r="O28">
        <v>-2.0232371982571901E-2</v>
      </c>
      <c r="P28">
        <v>-3.0385905624762499E-3</v>
      </c>
      <c r="Q28">
        <v>-4.9774689482026202E-3</v>
      </c>
      <c r="S28">
        <f t="shared" si="1"/>
        <v>5.200000000000002</v>
      </c>
      <c r="T28">
        <v>2.5489883145370798E-3</v>
      </c>
      <c r="U28">
        <v>1.44336972539031E-2</v>
      </c>
      <c r="V28">
        <v>1.0412967326737599E-2</v>
      </c>
      <c r="W28">
        <v>-3.2690315956532602E-3</v>
      </c>
      <c r="X28">
        <v>9.2408106425778506E-3</v>
      </c>
      <c r="Y28">
        <v>-4.1765933632890396E-3</v>
      </c>
      <c r="Z28">
        <v>6.2648329024087501E-4</v>
      </c>
      <c r="AA28">
        <v>-2.10367400773484E-2</v>
      </c>
      <c r="AB28">
        <v>7.6348432564989199E-3</v>
      </c>
      <c r="AC28">
        <v>-3.4123313237169402E-3</v>
      </c>
      <c r="AD28">
        <v>4.6878892437123801E-2</v>
      </c>
      <c r="AE28">
        <v>9.3278750590920403E-2</v>
      </c>
      <c r="AF28">
        <v>-8.2857608065077092E-3</v>
      </c>
      <c r="AG28">
        <v>-1.07298862205109E-2</v>
      </c>
      <c r="AH28">
        <v>7.6474904626867004E-3</v>
      </c>
      <c r="AI28">
        <v>-7.7694146408922599E-3</v>
      </c>
    </row>
    <row r="29" spans="1:35" x14ac:dyDescent="0.25">
      <c r="A29">
        <f t="shared" si="0"/>
        <v>5.4000000000000021</v>
      </c>
      <c r="B29">
        <v>9.2091339889413797E-3</v>
      </c>
      <c r="C29">
        <v>3.75827786026714E-3</v>
      </c>
      <c r="D29">
        <v>4.1475847712128897E-3</v>
      </c>
      <c r="E29">
        <v>1.45850511753898E-2</v>
      </c>
      <c r="F29">
        <v>3.1386982266840502E-2</v>
      </c>
      <c r="G29">
        <v>2.1295437103373898E-3</v>
      </c>
      <c r="H29">
        <v>-4.3586067347741999E-3</v>
      </c>
      <c r="I29">
        <v>3.06526807065928E-3</v>
      </c>
      <c r="J29">
        <v>6.56645952846954E-3</v>
      </c>
      <c r="K29">
        <v>-4.1458460831735704E-3</v>
      </c>
      <c r="L29">
        <v>-3.1540604953288899E-2</v>
      </c>
      <c r="M29">
        <v>1.52276569449267E-2</v>
      </c>
      <c r="N29">
        <v>-1.8058222298691601E-2</v>
      </c>
      <c r="O29">
        <v>-1.9834963700907898E-2</v>
      </c>
      <c r="P29">
        <v>-3.1634660106797598E-3</v>
      </c>
      <c r="Q29">
        <v>-6.2343891668727803E-3</v>
      </c>
      <c r="S29">
        <f t="shared" si="1"/>
        <v>5.4000000000000021</v>
      </c>
      <c r="T29">
        <v>3.5688078269977201E-3</v>
      </c>
      <c r="U29">
        <v>1.52338197507849E-2</v>
      </c>
      <c r="V29">
        <v>1.10880926059987E-2</v>
      </c>
      <c r="W29">
        <v>-2.9848841984677502E-3</v>
      </c>
      <c r="X29">
        <v>1.04161830953147E-2</v>
      </c>
      <c r="Y29">
        <v>-3.5497160974383799E-3</v>
      </c>
      <c r="Z29">
        <v>2.3388544093326001E-4</v>
      </c>
      <c r="AA29">
        <v>-1.5496272261555E-2</v>
      </c>
      <c r="AB29">
        <v>7.1633754905792296E-3</v>
      </c>
      <c r="AC29">
        <v>-4.1458460831735704E-3</v>
      </c>
      <c r="AD29">
        <v>4.4503754034060802E-2</v>
      </c>
      <c r="AE29">
        <v>9.4156248106966198E-2</v>
      </c>
      <c r="AF29">
        <v>-7.2547066615103696E-3</v>
      </c>
      <c r="AG29">
        <v>-1.07683437478027E-2</v>
      </c>
      <c r="AH29">
        <v>9.6521399019518003E-3</v>
      </c>
      <c r="AI29">
        <v>-4.04915487996017E-3</v>
      </c>
    </row>
    <row r="30" spans="1:35" x14ac:dyDescent="0.25">
      <c r="A30">
        <f t="shared" si="0"/>
        <v>5.6000000000000023</v>
      </c>
      <c r="B30">
        <v>1.2564783964669E-2</v>
      </c>
      <c r="C30">
        <v>2.8375705110088799E-3</v>
      </c>
      <c r="D30">
        <v>4.6196664847906197E-3</v>
      </c>
      <c r="E30">
        <v>1.3622212242743599E-2</v>
      </c>
      <c r="F30">
        <v>3.6393520866405599E-2</v>
      </c>
      <c r="G30">
        <v>1.2805551860338099E-3</v>
      </c>
      <c r="H30">
        <v>-5.3686676698611099E-3</v>
      </c>
      <c r="I30">
        <v>2.82836014913525E-3</v>
      </c>
      <c r="J30">
        <v>5.4500905088525403E-3</v>
      </c>
      <c r="K30">
        <v>-2.6144377107558802E-3</v>
      </c>
      <c r="L30">
        <v>-3.1089805051754599E-2</v>
      </c>
      <c r="M30">
        <v>1.25216706325872E-2</v>
      </c>
      <c r="N30">
        <v>-1.8793303868465599E-2</v>
      </c>
      <c r="O30">
        <v>-1.9709938497064199E-2</v>
      </c>
      <c r="P30">
        <v>-2.6599549400014399E-3</v>
      </c>
      <c r="Q30">
        <v>-1.0076069194579399E-2</v>
      </c>
      <c r="S30">
        <f t="shared" si="1"/>
        <v>5.6000000000000023</v>
      </c>
      <c r="T30">
        <v>3.7522114657225999E-3</v>
      </c>
      <c r="U30">
        <v>1.4390540972531399E-2</v>
      </c>
      <c r="V30">
        <v>9.5405344190575697E-3</v>
      </c>
      <c r="W30">
        <v>-2.03129990476525E-3</v>
      </c>
      <c r="X30">
        <v>1.2050913424899499E-2</v>
      </c>
      <c r="Y30">
        <v>-3.9612275567764898E-3</v>
      </c>
      <c r="Z30">
        <v>-1.6904946825364099E-4</v>
      </c>
      <c r="AA30">
        <v>-1.16767882632064E-2</v>
      </c>
      <c r="AB30">
        <v>6.0399583730636596E-3</v>
      </c>
      <c r="AC30">
        <v>-2.6144377107558802E-3</v>
      </c>
      <c r="AD30">
        <v>4.21240666153525E-2</v>
      </c>
      <c r="AE30">
        <v>9.5644342808779495E-2</v>
      </c>
      <c r="AF30">
        <v>-6.55571830080077E-3</v>
      </c>
      <c r="AG30">
        <v>-1.10242838882148E-2</v>
      </c>
      <c r="AH30">
        <v>8.5357052533259602E-3</v>
      </c>
      <c r="AI30">
        <v>-1.37601068303664E-3</v>
      </c>
    </row>
    <row r="31" spans="1:35" x14ac:dyDescent="0.25">
      <c r="A31">
        <f t="shared" si="0"/>
        <v>5.8000000000000025</v>
      </c>
      <c r="B31">
        <v>1.6515382008697E-2</v>
      </c>
      <c r="C31">
        <v>1.57006933178098E-3</v>
      </c>
      <c r="D31">
        <v>7.1774464225882097E-3</v>
      </c>
      <c r="E31">
        <v>1.0483189606602199E-2</v>
      </c>
      <c r="F31">
        <v>3.9802968090931201E-2</v>
      </c>
      <c r="G31">
        <v>2.09750350782093E-3</v>
      </c>
      <c r="H31">
        <v>-6.8482931136565096E-3</v>
      </c>
      <c r="I31">
        <v>-6.7315066476090601E-4</v>
      </c>
      <c r="J31">
        <v>2.9294561332868399E-3</v>
      </c>
      <c r="K31">
        <v>-2.1705836387937499E-3</v>
      </c>
      <c r="L31">
        <v>-3.1734189439763999E-2</v>
      </c>
      <c r="M31">
        <v>1.04877317015538E-2</v>
      </c>
      <c r="N31">
        <v>-2.0317708662246602E-2</v>
      </c>
      <c r="O31">
        <v>-1.9951093149459701E-2</v>
      </c>
      <c r="P31">
        <v>-1.5352667841725101E-3</v>
      </c>
      <c r="Q31">
        <v>-7.1926078476799602E-3</v>
      </c>
      <c r="S31">
        <f t="shared" si="1"/>
        <v>5.8000000000000025</v>
      </c>
      <c r="T31">
        <v>3.5419713286101999E-3</v>
      </c>
      <c r="U31">
        <v>1.1526294377479001E-2</v>
      </c>
      <c r="V31">
        <v>1.2742933548622199E-2</v>
      </c>
      <c r="W31">
        <v>-4.0263607026407699E-3</v>
      </c>
      <c r="X31">
        <v>1.14753333745924E-2</v>
      </c>
      <c r="Y31">
        <v>-5.96500995538728E-3</v>
      </c>
      <c r="Z31">
        <v>-1.0392292049925E-3</v>
      </c>
      <c r="AA31">
        <v>-6.13147816159144E-3</v>
      </c>
      <c r="AB31">
        <v>4.4861105616616197E-3</v>
      </c>
      <c r="AC31">
        <v>-2.1705836387937499E-3</v>
      </c>
      <c r="AD31">
        <v>4.0192675641024897E-2</v>
      </c>
      <c r="AE31">
        <v>9.6849229326782901E-2</v>
      </c>
      <c r="AF31">
        <v>-6.2682296747722998E-3</v>
      </c>
      <c r="AG31">
        <v>-1.0969164336895701E-2</v>
      </c>
      <c r="AH31">
        <v>9.4127677407434794E-3</v>
      </c>
      <c r="AI31">
        <v>-1.9435316828215199E-4</v>
      </c>
    </row>
    <row r="32" spans="1:35" x14ac:dyDescent="0.25">
      <c r="A32">
        <f t="shared" si="0"/>
        <v>6.0000000000000027</v>
      </c>
      <c r="B32">
        <v>1.7323304616517599E-2</v>
      </c>
      <c r="C32">
        <v>9.2936155756553397E-4</v>
      </c>
      <c r="D32">
        <v>5.6974251691801203E-3</v>
      </c>
      <c r="E32">
        <v>9.6330474601991605E-3</v>
      </c>
      <c r="F32">
        <v>4.4256326571420902E-2</v>
      </c>
      <c r="G32">
        <v>1.05079958893003E-3</v>
      </c>
      <c r="H32">
        <v>-8.5811144067296993E-3</v>
      </c>
      <c r="I32">
        <v>-3.9267515127729899E-3</v>
      </c>
      <c r="J32">
        <v>1.83957994687428E-3</v>
      </c>
      <c r="K32">
        <v>-3.1980950051124801E-3</v>
      </c>
      <c r="L32">
        <v>-3.0576684228253399E-2</v>
      </c>
      <c r="M32">
        <v>9.2545581733979101E-3</v>
      </c>
      <c r="N32">
        <v>-2.0658323673582901E-2</v>
      </c>
      <c r="O32">
        <v>-1.81887011135012E-2</v>
      </c>
      <c r="P32">
        <v>-9.3661336491161697E-4</v>
      </c>
      <c r="Q32">
        <v>-1.2447388627973E-2</v>
      </c>
      <c r="S32">
        <f t="shared" si="1"/>
        <v>6.0000000000000027</v>
      </c>
      <c r="T32">
        <v>1.9144914309066001E-3</v>
      </c>
      <c r="U32">
        <v>9.0020820828030593E-3</v>
      </c>
      <c r="V32">
        <v>1.20452460738833E-2</v>
      </c>
      <c r="W32">
        <v>-5.6330769455627304E-3</v>
      </c>
      <c r="X32">
        <v>1.1445084440410201E-2</v>
      </c>
      <c r="Y32">
        <v>-6.3113719942825396E-3</v>
      </c>
      <c r="Z32">
        <v>-4.1390058540193104E-3</v>
      </c>
      <c r="AA32">
        <v>-9.1935678528326699E-4</v>
      </c>
      <c r="AB32">
        <v>3.02234553807431E-3</v>
      </c>
      <c r="AC32">
        <v>-3.1980950051124801E-3</v>
      </c>
      <c r="AD32">
        <v>3.7797565193710199E-2</v>
      </c>
      <c r="AE32">
        <v>9.7166875904111299E-2</v>
      </c>
      <c r="AF32">
        <v>-7.3604891879108601E-3</v>
      </c>
      <c r="AG32">
        <v>-1.1866587023797099E-2</v>
      </c>
      <c r="AH32">
        <v>8.6363991902980494E-3</v>
      </c>
      <c r="AI32">
        <v>1.0503555035837699E-3</v>
      </c>
    </row>
    <row r="33" spans="1:35" x14ac:dyDescent="0.25">
      <c r="A33">
        <f t="shared" si="0"/>
        <v>6.2000000000000028</v>
      </c>
      <c r="B33">
        <v>1.8673927494019901E-2</v>
      </c>
      <c r="C33">
        <v>-7.9349515353102998E-4</v>
      </c>
      <c r="D33">
        <v>5.1868613345170903E-3</v>
      </c>
      <c r="E33">
        <v>8.5370796586765399E-3</v>
      </c>
      <c r="F33">
        <v>4.4979479859944299E-2</v>
      </c>
      <c r="G33">
        <v>1.6926612766740899E-3</v>
      </c>
      <c r="H33">
        <v>-7.8015480997253098E-3</v>
      </c>
      <c r="I33">
        <v>-4.6086369815843903E-3</v>
      </c>
      <c r="J33">
        <v>1.7910410867154E-3</v>
      </c>
      <c r="K33">
        <v>-3.2104994260694999E-3</v>
      </c>
      <c r="L33">
        <v>-3.2094607773546703E-2</v>
      </c>
      <c r="M33">
        <v>8.9681646920515105E-3</v>
      </c>
      <c r="N33">
        <v>-2.0053466856230901E-2</v>
      </c>
      <c r="O33">
        <v>-1.7304097368636102E-2</v>
      </c>
      <c r="P33">
        <v>1.13124792489314E-4</v>
      </c>
      <c r="Q33">
        <v>-1.48440568680185E-2</v>
      </c>
      <c r="S33">
        <f t="shared" si="1"/>
        <v>6.2000000000000028</v>
      </c>
      <c r="T33">
        <v>1.5196548753389199E-3</v>
      </c>
      <c r="U33">
        <v>5.1811441246247796E-3</v>
      </c>
      <c r="V33">
        <v>9.9175489876103407E-3</v>
      </c>
      <c r="W33">
        <v>-3.5388660794811099E-3</v>
      </c>
      <c r="X33">
        <v>1.2028661175483299E-2</v>
      </c>
      <c r="Y33">
        <v>-6.9892237432669698E-3</v>
      </c>
      <c r="Z33">
        <v>-3.8699653004988402E-3</v>
      </c>
      <c r="AA33">
        <v>3.69243172391342E-3</v>
      </c>
      <c r="AB33">
        <v>2.0486190311055398E-3</v>
      </c>
      <c r="AC33">
        <v>-3.2104994260694999E-3</v>
      </c>
      <c r="AD33">
        <v>3.6321008639267099E-2</v>
      </c>
      <c r="AE33">
        <v>9.8428515806720504E-2</v>
      </c>
      <c r="AF33">
        <v>-7.7766020157131396E-3</v>
      </c>
      <c r="AG33">
        <v>-1.1686708351098101E-2</v>
      </c>
      <c r="AH33">
        <v>6.1127543140486896E-3</v>
      </c>
      <c r="AI33">
        <v>-1.2793656081914299E-3</v>
      </c>
    </row>
    <row r="34" spans="1:35" x14ac:dyDescent="0.25">
      <c r="A34">
        <f t="shared" si="0"/>
        <v>6.400000000000003</v>
      </c>
      <c r="B34">
        <v>1.99305577070166E-2</v>
      </c>
      <c r="C34">
        <v>-4.8698941677055704E-3</v>
      </c>
      <c r="D34">
        <v>4.3178889778352804E-3</v>
      </c>
      <c r="E34">
        <v>7.7817167106240901E-3</v>
      </c>
      <c r="F34">
        <v>4.4525212453099601E-2</v>
      </c>
      <c r="G34">
        <v>1.21535113686172E-3</v>
      </c>
      <c r="H34">
        <v>-7.4814100610723798E-3</v>
      </c>
      <c r="I34">
        <v>-3.1001031706592102E-3</v>
      </c>
      <c r="J34">
        <v>-1.37241052175276E-3</v>
      </c>
      <c r="K34">
        <v>-3.4997551884816801E-3</v>
      </c>
      <c r="L34">
        <v>-3.1210174796268999E-2</v>
      </c>
      <c r="M34">
        <v>1.02523970905439E-2</v>
      </c>
      <c r="N34">
        <v>-2.1559795219721602E-2</v>
      </c>
      <c r="O34">
        <v>-2.0075735637042701E-2</v>
      </c>
      <c r="P34">
        <v>-5.3972372236252796E-4</v>
      </c>
      <c r="Q34">
        <v>-1.5148665723923699E-2</v>
      </c>
      <c r="S34">
        <f t="shared" si="1"/>
        <v>6.400000000000003</v>
      </c>
      <c r="T34">
        <v>1.1989030976479E-4</v>
      </c>
      <c r="U34">
        <v>4.2738730063102198E-3</v>
      </c>
      <c r="V34">
        <v>8.5159800401430306E-3</v>
      </c>
      <c r="W34">
        <v>-3.8034683346961202E-3</v>
      </c>
      <c r="X34">
        <v>9.82369128268323E-3</v>
      </c>
      <c r="Y34">
        <v>-7.4788158911205998E-3</v>
      </c>
      <c r="Z34">
        <v>-4.5017633978484796E-3</v>
      </c>
      <c r="AA34">
        <v>8.0868410801309999E-3</v>
      </c>
      <c r="AB34">
        <v>5.3130983101510102E-4</v>
      </c>
      <c r="AC34">
        <v>-3.4997551884816801E-3</v>
      </c>
      <c r="AD34">
        <v>3.1076911776563101E-2</v>
      </c>
      <c r="AE34">
        <v>9.8115160173634294E-2</v>
      </c>
      <c r="AF34">
        <v>-8.3853343568098693E-3</v>
      </c>
      <c r="AG34">
        <v>-1.1566497344343301E-2</v>
      </c>
      <c r="AH34">
        <v>2.5979019131923201E-3</v>
      </c>
      <c r="AI34">
        <v>2.6114378654547201E-4</v>
      </c>
    </row>
    <row r="35" spans="1:35" x14ac:dyDescent="0.25">
      <c r="A35">
        <f t="shared" si="0"/>
        <v>6.6000000000000032</v>
      </c>
      <c r="B35">
        <v>1.82394355601612E-2</v>
      </c>
      <c r="C35">
        <v>-7.66348368811136E-3</v>
      </c>
      <c r="D35">
        <v>-3.4412391116662301E-3</v>
      </c>
      <c r="E35">
        <v>3.9850096148071603E-3</v>
      </c>
      <c r="F35">
        <v>4.3080335937146601E-2</v>
      </c>
      <c r="G35">
        <v>-1.3252492437299099E-4</v>
      </c>
      <c r="H35">
        <v>-6.84771759184182E-3</v>
      </c>
      <c r="I35">
        <v>-5.1257199523123301E-4</v>
      </c>
      <c r="J35">
        <v>-5.0854513765090197E-3</v>
      </c>
      <c r="K35">
        <v>-4.26000836645332E-3</v>
      </c>
      <c r="L35">
        <v>-2.7153530966600399E-2</v>
      </c>
      <c r="M35">
        <v>1.20798052823074E-2</v>
      </c>
      <c r="N35">
        <v>-2.20133032895862E-2</v>
      </c>
      <c r="O35">
        <v>-2.1116984254287301E-2</v>
      </c>
      <c r="P35">
        <v>-1.72812716328947E-4</v>
      </c>
      <c r="Q35">
        <v>-1.76626650955264E-2</v>
      </c>
      <c r="S35">
        <f t="shared" si="1"/>
        <v>6.6000000000000032</v>
      </c>
      <c r="T35">
        <v>-1.2135997713914101E-3</v>
      </c>
      <c r="U35">
        <v>3.3186972159667898E-3</v>
      </c>
      <c r="V35">
        <v>5.6997158426976002E-3</v>
      </c>
      <c r="W35">
        <v>-4.8241298819743502E-3</v>
      </c>
      <c r="X35">
        <v>7.9608832463327808E-3</v>
      </c>
      <c r="Y35">
        <v>-8.6748440247627207E-3</v>
      </c>
      <c r="Z35">
        <v>-3.7434248452515701E-3</v>
      </c>
      <c r="AA35">
        <v>1.2424917413653201E-2</v>
      </c>
      <c r="AB35">
        <v>1.5097097163202299E-4</v>
      </c>
      <c r="AC35">
        <v>-4.26000836645332E-3</v>
      </c>
      <c r="AD35">
        <v>2.1773306807778101E-2</v>
      </c>
      <c r="AE35">
        <v>9.8469629310493995E-2</v>
      </c>
      <c r="AF35">
        <v>-1.02863894270834E-2</v>
      </c>
      <c r="AG35">
        <v>-1.18855150434272E-2</v>
      </c>
      <c r="AH35">
        <v>3.2857533098834802E-3</v>
      </c>
      <c r="AI35">
        <v>-2.69328280662787E-4</v>
      </c>
    </row>
    <row r="36" spans="1:35" x14ac:dyDescent="0.25">
      <c r="A36">
        <f t="shared" si="0"/>
        <v>6.8000000000000034</v>
      </c>
      <c r="B36">
        <v>1.8352480551807299E-2</v>
      </c>
      <c r="C36">
        <v>-1.01015805220058E-2</v>
      </c>
      <c r="D36">
        <v>-5.0836158920660899E-3</v>
      </c>
      <c r="E36">
        <v>5.1041186851557702E-3</v>
      </c>
      <c r="F36">
        <v>4.2419561901251998E-2</v>
      </c>
      <c r="G36">
        <v>-5.0564580692309897E-4</v>
      </c>
      <c r="H36">
        <v>-7.4664566382231304E-3</v>
      </c>
      <c r="I36">
        <v>7.8340840508470903E-3</v>
      </c>
      <c r="J36">
        <v>-9.5261236184702707E-3</v>
      </c>
      <c r="K36">
        <v>-4.5741213836226298E-3</v>
      </c>
      <c r="L36">
        <v>-2.0692177293449299E-2</v>
      </c>
      <c r="M36">
        <v>1.40526210059609E-2</v>
      </c>
      <c r="N36">
        <v>-2.1326587698557001E-2</v>
      </c>
      <c r="O36">
        <v>-2.1617515612314599E-2</v>
      </c>
      <c r="P36">
        <v>4.11734295938742E-5</v>
      </c>
      <c r="Q36">
        <v>-1.817472229741E-2</v>
      </c>
      <c r="S36">
        <f t="shared" si="1"/>
        <v>6.8000000000000034</v>
      </c>
      <c r="T36">
        <v>4.1620853342146699E-4</v>
      </c>
      <c r="U36">
        <v>3.3362448381552699E-3</v>
      </c>
      <c r="V36">
        <v>2.3292536335726599E-3</v>
      </c>
      <c r="W36">
        <v>-3.7288842826090698E-3</v>
      </c>
      <c r="X36">
        <v>9.0180401486746505E-3</v>
      </c>
      <c r="Y36">
        <v>-8.5516403265319795E-3</v>
      </c>
      <c r="Z36">
        <v>-2.6429708370225599E-3</v>
      </c>
      <c r="AA36">
        <v>1.44618744131187E-2</v>
      </c>
      <c r="AB36">
        <v>-8.3738934768773799E-4</v>
      </c>
      <c r="AC36">
        <v>-4.5741213836226298E-3</v>
      </c>
      <c r="AD36">
        <v>1.4332038108303601E-2</v>
      </c>
      <c r="AE36">
        <v>9.8538989418151895E-2</v>
      </c>
      <c r="AF36">
        <v>-1.2359876977963501E-2</v>
      </c>
      <c r="AG36">
        <v>-1.2023295412806599E-2</v>
      </c>
      <c r="AH36">
        <v>2.61358838309337E-3</v>
      </c>
      <c r="AI36">
        <v>2.9523682368735801E-3</v>
      </c>
    </row>
    <row r="37" spans="1:35" x14ac:dyDescent="0.25">
      <c r="A37">
        <f t="shared" si="0"/>
        <v>7.0000000000000036</v>
      </c>
      <c r="B37">
        <v>1.5364729404081E-2</v>
      </c>
      <c r="C37">
        <v>-1.1533432533760799E-2</v>
      </c>
      <c r="D37">
        <v>-4.0392481901391497E-3</v>
      </c>
      <c r="E37">
        <v>-4.1166795802193202E-4</v>
      </c>
      <c r="F37">
        <v>4.1596978382278098E-2</v>
      </c>
      <c r="G37">
        <v>-9.9741073172286807E-4</v>
      </c>
      <c r="H37">
        <v>-7.7563256125071298E-3</v>
      </c>
      <c r="I37">
        <v>1.7743944745563001E-2</v>
      </c>
      <c r="J37">
        <v>-1.4942863604533301E-2</v>
      </c>
      <c r="K37">
        <v>-4.2633391033667202E-3</v>
      </c>
      <c r="L37">
        <v>-1.2919827727251899E-2</v>
      </c>
      <c r="M37">
        <v>1.6745915686584099E-2</v>
      </c>
      <c r="N37">
        <v>-2.2512999120084799E-2</v>
      </c>
      <c r="O37">
        <v>-2.2141552998830499E-2</v>
      </c>
      <c r="P37">
        <v>1.58181389473351E-3</v>
      </c>
      <c r="Q37">
        <v>-1.64794522079794E-2</v>
      </c>
      <c r="S37">
        <f t="shared" si="1"/>
        <v>7.0000000000000036</v>
      </c>
      <c r="T37">
        <v>2.21645256196962E-3</v>
      </c>
      <c r="U37">
        <v>1.99349413861887E-3</v>
      </c>
      <c r="V37">
        <v>-1.82475339461608E-4</v>
      </c>
      <c r="W37">
        <v>-3.2038291511092402E-3</v>
      </c>
      <c r="X37">
        <v>8.9222219794534898E-3</v>
      </c>
      <c r="Y37">
        <v>-1.0672189514613401E-2</v>
      </c>
      <c r="Z37">
        <v>-4.8324292890029798E-4</v>
      </c>
      <c r="AA37">
        <v>1.5614077936240501E-2</v>
      </c>
      <c r="AB37">
        <v>-1.7618769445031401E-3</v>
      </c>
      <c r="AC37">
        <v>-4.2633391033667202E-3</v>
      </c>
      <c r="AD37">
        <v>5.43157141562149E-3</v>
      </c>
      <c r="AE37">
        <v>9.9853592447252504E-2</v>
      </c>
      <c r="AF37">
        <v>-1.27835926999931E-2</v>
      </c>
      <c r="AG37">
        <v>-9.9384572544413494E-3</v>
      </c>
      <c r="AH37">
        <v>2.3368604878145202E-3</v>
      </c>
      <c r="AI37">
        <v>8.2241427287397997E-3</v>
      </c>
    </row>
    <row r="38" spans="1:35" x14ac:dyDescent="0.25">
      <c r="A38">
        <f t="shared" si="0"/>
        <v>7.2000000000000037</v>
      </c>
      <c r="B38">
        <v>1.2859305692286899E-2</v>
      </c>
      <c r="C38">
        <v>-1.1114621178781099E-2</v>
      </c>
      <c r="D38">
        <v>-2.05621788036654E-3</v>
      </c>
      <c r="E38">
        <v>-1.9382655996812901E-3</v>
      </c>
      <c r="F38">
        <v>3.6367564105777198E-2</v>
      </c>
      <c r="G38">
        <v>-1.2137242145363401E-3</v>
      </c>
      <c r="H38">
        <v>-7.8002958889597197E-3</v>
      </c>
      <c r="I38">
        <v>2.5406884787834299E-2</v>
      </c>
      <c r="J38">
        <v>-2.2217071617821701E-2</v>
      </c>
      <c r="K38">
        <v>-4.0237780523406097E-3</v>
      </c>
      <c r="L38">
        <v>-4.5167753580807896E-3</v>
      </c>
      <c r="M38">
        <v>1.89177901995916E-2</v>
      </c>
      <c r="N38">
        <v>-2.3113113751461901E-2</v>
      </c>
      <c r="O38">
        <v>-2.35653269305642E-2</v>
      </c>
      <c r="P38">
        <v>3.4260719204555401E-3</v>
      </c>
      <c r="Q38">
        <v>-1.87936896211961E-2</v>
      </c>
      <c r="S38">
        <f t="shared" si="1"/>
        <v>7.2000000000000037</v>
      </c>
      <c r="T38">
        <v>3.2511671577168501E-3</v>
      </c>
      <c r="U38">
        <v>2.6712952311443599E-3</v>
      </c>
      <c r="V38">
        <v>-4.8034174870121898E-4</v>
      </c>
      <c r="W38">
        <v>-2.1108336384388698E-3</v>
      </c>
      <c r="X38">
        <v>8.0918674657496706E-3</v>
      </c>
      <c r="Y38">
        <v>-1.1506457927117899E-2</v>
      </c>
      <c r="Z38">
        <v>-1.6354666547470501E-5</v>
      </c>
      <c r="AA38">
        <v>1.42313174301088E-2</v>
      </c>
      <c r="AB38">
        <v>-3.1254687557059299E-3</v>
      </c>
      <c r="AC38">
        <v>-4.0237780523406097E-3</v>
      </c>
      <c r="AD38">
        <v>-5.8853795643508799E-3</v>
      </c>
      <c r="AE38">
        <v>0.100172831675819</v>
      </c>
      <c r="AF38">
        <v>-1.3802388373469801E-2</v>
      </c>
      <c r="AG38">
        <v>-9.4407571718709091E-3</v>
      </c>
      <c r="AH38">
        <v>2.4854569449464601E-3</v>
      </c>
      <c r="AI38">
        <v>1.49136050039395E-2</v>
      </c>
    </row>
    <row r="39" spans="1:35" x14ac:dyDescent="0.25">
      <c r="A39">
        <f t="shared" si="0"/>
        <v>7.4000000000000039</v>
      </c>
      <c r="B39">
        <v>8.6776894116850304E-3</v>
      </c>
      <c r="C39">
        <v>-9.2103609076683891E-3</v>
      </c>
      <c r="D39">
        <v>-4.5626316560834799E-4</v>
      </c>
      <c r="E39">
        <v>-2.5243486862777001E-3</v>
      </c>
      <c r="F39">
        <v>2.8653194064435498E-2</v>
      </c>
      <c r="G39">
        <v>-8.5030808312409401E-4</v>
      </c>
      <c r="H39">
        <v>-8.3013491259813603E-3</v>
      </c>
      <c r="I39">
        <v>3.2379360226690398E-2</v>
      </c>
      <c r="J39">
        <v>-2.6761686578909899E-2</v>
      </c>
      <c r="K39">
        <v>-5.1883204264770401E-3</v>
      </c>
      <c r="L39">
        <v>3.0486290368253802E-3</v>
      </c>
      <c r="M39">
        <v>2.2605534541947098E-2</v>
      </c>
      <c r="N39">
        <v>-2.3734538205903301E-2</v>
      </c>
      <c r="O39">
        <v>-1.9702571595527699E-2</v>
      </c>
      <c r="P39">
        <v>6.6902898167584702E-3</v>
      </c>
      <c r="Q39">
        <v>-2.2530213716668999E-2</v>
      </c>
      <c r="S39">
        <f t="shared" si="1"/>
        <v>7.4000000000000039</v>
      </c>
      <c r="T39">
        <v>4.79504644911578E-3</v>
      </c>
      <c r="U39">
        <v>3.52257246480905E-3</v>
      </c>
      <c r="V39">
        <v>2.5549141655529899E-4</v>
      </c>
      <c r="W39">
        <v>-1.6320997002677599E-3</v>
      </c>
      <c r="X39">
        <v>8.1703685707759707E-3</v>
      </c>
      <c r="Y39">
        <v>-1.2814567989201499E-2</v>
      </c>
      <c r="Z39">
        <v>-1.3727070004053801E-4</v>
      </c>
      <c r="AA39">
        <v>9.5657680922839102E-3</v>
      </c>
      <c r="AB39">
        <v>-3.8615642083588099E-3</v>
      </c>
      <c r="AC39">
        <v>-5.1883204264770401E-3</v>
      </c>
      <c r="AD39">
        <v>-1.4285300742807301E-2</v>
      </c>
      <c r="AE39">
        <v>0.104687189714032</v>
      </c>
      <c r="AF39">
        <v>-1.3838402008925299E-2</v>
      </c>
      <c r="AG39">
        <v>-7.6787170950038701E-3</v>
      </c>
      <c r="AH39">
        <v>4.9027357149264098E-3</v>
      </c>
      <c r="AI39">
        <v>1.84173124564385E-2</v>
      </c>
    </row>
    <row r="40" spans="1:35" x14ac:dyDescent="0.25">
      <c r="A40">
        <f t="shared" si="0"/>
        <v>7.6000000000000041</v>
      </c>
      <c r="B40">
        <v>5.2962232257902303E-3</v>
      </c>
      <c r="C40">
        <v>-7.9690304148810308E-3</v>
      </c>
      <c r="D40">
        <v>-4.3189865769788298E-4</v>
      </c>
      <c r="E40">
        <v>-1.1199740702784E-3</v>
      </c>
      <c r="F40">
        <v>2.5416405249348899E-2</v>
      </c>
      <c r="G40">
        <v>-9.8972157748812291E-4</v>
      </c>
      <c r="H40">
        <v>-8.9402281221303403E-3</v>
      </c>
      <c r="I40">
        <v>3.4739767683411499E-2</v>
      </c>
      <c r="J40">
        <v>-2.79594732709663E-2</v>
      </c>
      <c r="K40">
        <v>-7.52191728060195E-3</v>
      </c>
      <c r="L40">
        <v>9.3192954871752203E-3</v>
      </c>
      <c r="M40">
        <v>2.38883642543334E-2</v>
      </c>
      <c r="N40">
        <v>-2.3634952300362201E-2</v>
      </c>
      <c r="O40">
        <v>-1.79259321926022E-2</v>
      </c>
      <c r="P40">
        <v>9.0382074097712199E-3</v>
      </c>
      <c r="Q40">
        <v>-2.2494987806275301E-2</v>
      </c>
      <c r="S40">
        <f t="shared" si="1"/>
        <v>7.6000000000000041</v>
      </c>
      <c r="T40">
        <v>6.7925048996957003E-3</v>
      </c>
      <c r="U40">
        <v>4.8924018837862397E-3</v>
      </c>
      <c r="V40">
        <v>-1.08513847050628E-3</v>
      </c>
      <c r="W40">
        <v>7.1613338522773403E-4</v>
      </c>
      <c r="X40">
        <v>8.1116227159861495E-3</v>
      </c>
      <c r="Y40">
        <v>-1.1468994408929499E-2</v>
      </c>
      <c r="Z40">
        <v>-1.11160089469272E-3</v>
      </c>
      <c r="AA40">
        <v>3.4964294618672399E-3</v>
      </c>
      <c r="AB40">
        <v>-4.1601104088570401E-3</v>
      </c>
      <c r="AC40">
        <v>-7.52191728060195E-3</v>
      </c>
      <c r="AD40">
        <v>-1.9155863997780201E-2</v>
      </c>
      <c r="AE40">
        <v>0.107021258230606</v>
      </c>
      <c r="AF40">
        <v>-1.49968530430692E-2</v>
      </c>
      <c r="AG40">
        <v>-4.7605526025211696E-3</v>
      </c>
      <c r="AH40">
        <v>4.7031560274208304E-3</v>
      </c>
      <c r="AI40">
        <v>2.04024026774039E-2</v>
      </c>
    </row>
    <row r="41" spans="1:35" x14ac:dyDescent="0.25">
      <c r="A41">
        <f t="shared" si="0"/>
        <v>7.8000000000000043</v>
      </c>
      <c r="B41">
        <v>-1.2528225847721799E-3</v>
      </c>
      <c r="C41">
        <v>-6.9582601787345202E-3</v>
      </c>
      <c r="D41">
        <v>-2.4145303356216501E-3</v>
      </c>
      <c r="E41">
        <v>-2.78263620060562E-3</v>
      </c>
      <c r="F41">
        <v>1.7644185584243001E-2</v>
      </c>
      <c r="G41">
        <v>-1.89413863105647E-3</v>
      </c>
      <c r="H41">
        <v>-6.9381486153421304E-3</v>
      </c>
      <c r="I41">
        <v>2.90702058823924E-2</v>
      </c>
      <c r="J41">
        <v>-2.8456774903686099E-2</v>
      </c>
      <c r="K41">
        <v>-9.7029704621932993E-3</v>
      </c>
      <c r="L41">
        <v>1.2270057450561299E-2</v>
      </c>
      <c r="M41">
        <v>2.7038750705882901E-2</v>
      </c>
      <c r="N41">
        <v>-2.58623350991793E-2</v>
      </c>
      <c r="O41">
        <v>-1.6938269075364699E-2</v>
      </c>
      <c r="P41">
        <v>1.05348407864084E-2</v>
      </c>
      <c r="Q41">
        <v>-2.3570527600071601E-2</v>
      </c>
      <c r="S41">
        <f t="shared" si="1"/>
        <v>7.8000000000000043</v>
      </c>
      <c r="T41">
        <v>8.34234192747659E-3</v>
      </c>
      <c r="U41">
        <v>7.76105411996004E-3</v>
      </c>
      <c r="V41">
        <v>-3.1597784449068299E-3</v>
      </c>
      <c r="W41">
        <v>1.54280015543926E-3</v>
      </c>
      <c r="X41">
        <v>9.0574879189946802E-3</v>
      </c>
      <c r="Y41">
        <v>-1.08785532167171E-2</v>
      </c>
      <c r="Z41">
        <v>-6.4806884931094798E-4</v>
      </c>
      <c r="AA41">
        <v>-2.6590287836978799E-3</v>
      </c>
      <c r="AB41">
        <v>-3.7397081353194501E-3</v>
      </c>
      <c r="AC41">
        <v>-9.7029704621932993E-3</v>
      </c>
      <c r="AD41">
        <v>-2.5016820849483899E-2</v>
      </c>
      <c r="AE41">
        <v>0.109059889417586</v>
      </c>
      <c r="AF41">
        <v>-1.3880740820671301E-2</v>
      </c>
      <c r="AG41">
        <v>-5.8650306345761498E-6</v>
      </c>
      <c r="AH41">
        <v>5.1826422103986901E-3</v>
      </c>
      <c r="AI41">
        <v>2.2625530738779001E-2</v>
      </c>
    </row>
    <row r="42" spans="1:35" x14ac:dyDescent="0.25">
      <c r="A42">
        <f t="shared" si="0"/>
        <v>8.0000000000000036</v>
      </c>
      <c r="B42">
        <v>-3.3352765356238598E-3</v>
      </c>
      <c r="C42">
        <v>-5.9172796086843799E-3</v>
      </c>
      <c r="D42">
        <v>-3.48824507446506E-3</v>
      </c>
      <c r="E42">
        <v>-2.97873440291604E-4</v>
      </c>
      <c r="F42">
        <v>1.11906023618236E-2</v>
      </c>
      <c r="G42">
        <v>-1.39383332397004E-3</v>
      </c>
      <c r="H42">
        <v>-5.9822692209123901E-3</v>
      </c>
      <c r="I42">
        <v>1.5039427032822E-2</v>
      </c>
      <c r="J42">
        <v>-2.7285361356902599E-2</v>
      </c>
      <c r="K42">
        <v>-1.08744790277071E-2</v>
      </c>
      <c r="L42">
        <v>1.49990733515512E-2</v>
      </c>
      <c r="M42">
        <v>2.6990973724123402E-2</v>
      </c>
      <c r="N42">
        <v>-2.3960327813560899E-2</v>
      </c>
      <c r="O42">
        <v>-1.51455178298848E-2</v>
      </c>
      <c r="P42">
        <v>1.08863213568317E-2</v>
      </c>
      <c r="Q42">
        <v>-2.2613743373206801E-2</v>
      </c>
      <c r="S42">
        <f t="shared" si="1"/>
        <v>8.0000000000000036</v>
      </c>
      <c r="T42">
        <v>8.5310537798049708E-3</v>
      </c>
      <c r="U42">
        <v>8.9189998761158903E-3</v>
      </c>
      <c r="V42">
        <v>-1.7698145895298401E-3</v>
      </c>
      <c r="W42">
        <v>1.6126646614903701E-3</v>
      </c>
      <c r="X42">
        <v>8.9120765621722095E-3</v>
      </c>
      <c r="Y42">
        <v>-9.3534492207875408E-3</v>
      </c>
      <c r="Z42">
        <v>-1.6509709009200301E-3</v>
      </c>
      <c r="AA42">
        <v>-1.4829994513434299E-2</v>
      </c>
      <c r="AB42">
        <v>-2.67005011709178E-3</v>
      </c>
      <c r="AC42">
        <v>-1.08744790277071E-2</v>
      </c>
      <c r="AD42">
        <v>-2.9042989718628402E-2</v>
      </c>
      <c r="AE42">
        <v>0.10975647120549401</v>
      </c>
      <c r="AF42">
        <v>-1.3480521365375199E-2</v>
      </c>
      <c r="AG42">
        <v>2.63783020246412E-3</v>
      </c>
      <c r="AH42">
        <v>5.4580623843296901E-3</v>
      </c>
      <c r="AI42">
        <v>2.17011094046477E-2</v>
      </c>
    </row>
    <row r="43" spans="1:35" x14ac:dyDescent="0.25">
      <c r="A43">
        <f t="shared" si="0"/>
        <v>8.2000000000000028</v>
      </c>
      <c r="B43">
        <v>-8.9277593785384406E-3</v>
      </c>
      <c r="C43">
        <v>-6.4843370229334804E-3</v>
      </c>
      <c r="D43">
        <v>-7.7328282832187902E-3</v>
      </c>
      <c r="E43">
        <v>-1.6459479046272799E-4</v>
      </c>
      <c r="F43">
        <v>6.9454098787058299E-3</v>
      </c>
      <c r="G43">
        <v>-1.60076545879024E-3</v>
      </c>
      <c r="H43">
        <v>-5.6012485175935198E-3</v>
      </c>
      <c r="I43">
        <v>-3.39888875342635E-3</v>
      </c>
      <c r="J43">
        <v>-2.5645736410842598E-2</v>
      </c>
      <c r="K43">
        <v>-1.0712315642088001E-2</v>
      </c>
      <c r="L43">
        <v>1.88368297680593E-2</v>
      </c>
      <c r="M43">
        <v>2.71233913145578E-2</v>
      </c>
      <c r="N43">
        <v>-2.38305499906241E-2</v>
      </c>
      <c r="O43">
        <v>-1.3267847650033001E-2</v>
      </c>
      <c r="P43">
        <v>1.2027281334994399E-2</v>
      </c>
      <c r="Q43">
        <v>-1.8062060187605099E-2</v>
      </c>
      <c r="S43">
        <f t="shared" si="1"/>
        <v>8.2000000000000028</v>
      </c>
      <c r="T43">
        <v>8.1087368689629902E-3</v>
      </c>
      <c r="U43">
        <v>8.8715407894869296E-3</v>
      </c>
      <c r="V43">
        <v>-3.2365402298821901E-3</v>
      </c>
      <c r="W43">
        <v>7.3885472706085699E-4</v>
      </c>
      <c r="X43">
        <v>8.3421005080482492E-3</v>
      </c>
      <c r="Y43">
        <v>-7.1384573441793499E-3</v>
      </c>
      <c r="Z43">
        <v>-2.2509548307845201E-3</v>
      </c>
      <c r="AA43">
        <v>-3.16773801427618E-2</v>
      </c>
      <c r="AB43">
        <v>-1.83864375262838E-3</v>
      </c>
      <c r="AC43">
        <v>-1.0712315642088001E-2</v>
      </c>
      <c r="AD43">
        <v>-3.2322967393109303E-2</v>
      </c>
      <c r="AE43">
        <v>0.10862106384725</v>
      </c>
      <c r="AF43">
        <v>-1.35645005569536E-2</v>
      </c>
      <c r="AG43">
        <v>6.5183063505808297E-3</v>
      </c>
      <c r="AH43">
        <v>5.7853807459729897E-3</v>
      </c>
      <c r="AI43">
        <v>1.89951232798297E-2</v>
      </c>
    </row>
    <row r="44" spans="1:35" x14ac:dyDescent="0.25">
      <c r="A44">
        <f t="shared" si="0"/>
        <v>8.4000000000000021</v>
      </c>
      <c r="B44">
        <v>-1.1016982330303699E-2</v>
      </c>
      <c r="C44">
        <v>-6.3941804403324504E-3</v>
      </c>
      <c r="D44">
        <v>-9.4875638469513104E-3</v>
      </c>
      <c r="E44">
        <v>4.4579173655450398E-4</v>
      </c>
      <c r="F44">
        <v>5.5091096337033102E-3</v>
      </c>
      <c r="G44">
        <v>-2.3833268831591802E-3</v>
      </c>
      <c r="H44">
        <v>-5.8251966921483997E-3</v>
      </c>
      <c r="I44">
        <v>-2.4064553637755101E-2</v>
      </c>
      <c r="J44">
        <v>-2.32032117252251E-2</v>
      </c>
      <c r="K44">
        <v>-1.2328116064042599E-2</v>
      </c>
      <c r="L44">
        <v>1.93775399980727E-2</v>
      </c>
      <c r="M44">
        <v>2.6381897533384699E-2</v>
      </c>
      <c r="N44">
        <v>-2.3525642879352299E-2</v>
      </c>
      <c r="O44">
        <v>-1.29440289630505E-2</v>
      </c>
      <c r="P44">
        <v>1.29027766587726E-2</v>
      </c>
      <c r="Q44">
        <v>-1.1373196766402201E-2</v>
      </c>
      <c r="S44">
        <f t="shared" si="1"/>
        <v>8.4000000000000021</v>
      </c>
      <c r="T44">
        <v>8.6473072269605007E-3</v>
      </c>
      <c r="U44">
        <v>8.1234144991626893E-3</v>
      </c>
      <c r="V44">
        <v>-4.46764359953967E-3</v>
      </c>
      <c r="W44">
        <v>2.8211214185935199E-3</v>
      </c>
      <c r="X44">
        <v>9.1160032924643992E-3</v>
      </c>
      <c r="Y44">
        <v>-5.7361389968976504E-3</v>
      </c>
      <c r="Z44">
        <v>-2.0745538752963001E-3</v>
      </c>
      <c r="AA44">
        <v>-4.4626686577037E-2</v>
      </c>
      <c r="AB44">
        <v>-2.0609535854790098E-3</v>
      </c>
      <c r="AC44">
        <v>-1.2328116064042599E-2</v>
      </c>
      <c r="AD44">
        <v>-3.5174275138077797E-2</v>
      </c>
      <c r="AE44">
        <v>0.104543055338608</v>
      </c>
      <c r="AF44">
        <v>-1.4670327244153999E-2</v>
      </c>
      <c r="AG44">
        <v>1.21961945168115E-2</v>
      </c>
      <c r="AH44">
        <v>4.5568286922223001E-3</v>
      </c>
      <c r="AI44">
        <v>1.46604084838345E-2</v>
      </c>
    </row>
    <row r="45" spans="1:35" x14ac:dyDescent="0.25">
      <c r="A45">
        <f t="shared" si="0"/>
        <v>8.6000000000000014</v>
      </c>
      <c r="B45">
        <v>-1.3118737704984E-2</v>
      </c>
      <c r="C45">
        <v>-6.1877062506703199E-3</v>
      </c>
      <c r="D45">
        <v>-1.0327041607171799E-2</v>
      </c>
      <c r="E45">
        <v>8.7664580534591301E-4</v>
      </c>
      <c r="F45">
        <v>3.9818867684299304E-3</v>
      </c>
      <c r="G45">
        <v>-1.868345352775E-3</v>
      </c>
      <c r="H45">
        <v>-5.2468238650139297E-3</v>
      </c>
      <c r="I45">
        <v>-3.9154819792305597E-2</v>
      </c>
      <c r="J45">
        <v>-2.3146590624654802E-2</v>
      </c>
      <c r="K45">
        <v>-1.21578164718729E-2</v>
      </c>
      <c r="L45">
        <v>2.1135700688162E-2</v>
      </c>
      <c r="M45">
        <v>2.7969082466256099E-2</v>
      </c>
      <c r="N45">
        <v>-2.2649262114852801E-2</v>
      </c>
      <c r="O45">
        <v>-1.0883663179102301E-2</v>
      </c>
      <c r="P45">
        <v>1.31380743324162E-2</v>
      </c>
      <c r="Q45">
        <v>-2.9948834396962098E-3</v>
      </c>
      <c r="S45">
        <f t="shared" si="1"/>
        <v>8.6000000000000014</v>
      </c>
      <c r="T45">
        <v>8.3868496700788796E-3</v>
      </c>
      <c r="U45">
        <v>9.9445140118116001E-3</v>
      </c>
      <c r="V45">
        <v>-3.86391087902495E-3</v>
      </c>
      <c r="W45">
        <v>5.0355824492092699E-3</v>
      </c>
      <c r="X45">
        <v>7.6939941311080602E-3</v>
      </c>
      <c r="Y45">
        <v>-4.2075008618110803E-3</v>
      </c>
      <c r="Z45">
        <v>-1.3482648777583799E-3</v>
      </c>
      <c r="AA45">
        <v>-5.6018906006705199E-2</v>
      </c>
      <c r="AB45">
        <v>-2.96929137889765E-3</v>
      </c>
      <c r="AC45">
        <v>-1.21578164718729E-2</v>
      </c>
      <c r="AD45">
        <v>-3.6803344368022302E-2</v>
      </c>
      <c r="AE45">
        <v>0.101971915942851</v>
      </c>
      <c r="AF45">
        <v>-1.3382276505748299E-2</v>
      </c>
      <c r="AG45">
        <v>1.6067117946277701E-2</v>
      </c>
      <c r="AH45">
        <v>4.6752328880142503E-3</v>
      </c>
      <c r="AI45">
        <v>1.48901721479249E-2</v>
      </c>
    </row>
    <row r="46" spans="1:35" x14ac:dyDescent="0.25">
      <c r="A46">
        <f t="shared" si="0"/>
        <v>8.8000000000000007</v>
      </c>
      <c r="B46">
        <v>-1.52550553102982E-2</v>
      </c>
      <c r="C46">
        <v>-5.6408172555555197E-3</v>
      </c>
      <c r="D46">
        <v>-1.19029835801248E-2</v>
      </c>
      <c r="E46">
        <v>7.9940404293044704E-4</v>
      </c>
      <c r="F46">
        <v>4.2580264572255003E-3</v>
      </c>
      <c r="G46">
        <v>-6.7164949511828499E-4</v>
      </c>
      <c r="H46">
        <v>-5.1842040922571598E-3</v>
      </c>
      <c r="I46">
        <v>-5.1274240406372601E-2</v>
      </c>
      <c r="J46">
        <v>-2.1780349206785499E-2</v>
      </c>
      <c r="K46">
        <v>-1.2195048647159401E-2</v>
      </c>
      <c r="L46">
        <v>1.87365246106556E-2</v>
      </c>
      <c r="M46">
        <v>2.6980564643789E-2</v>
      </c>
      <c r="N46">
        <v>-2.2036436687158101E-2</v>
      </c>
      <c r="O46">
        <v>-7.65138336781829E-3</v>
      </c>
      <c r="P46">
        <v>1.3209454375851399E-2</v>
      </c>
      <c r="Q46">
        <v>2.0056486899903199E-4</v>
      </c>
      <c r="S46">
        <f t="shared" si="1"/>
        <v>8.8000000000000007</v>
      </c>
      <c r="T46">
        <v>7.4751096624116201E-3</v>
      </c>
      <c r="U46">
        <v>9.0096885396346409E-3</v>
      </c>
      <c r="V46">
        <v>-3.3662011508168201E-3</v>
      </c>
      <c r="W46">
        <v>6.8084061894216896E-3</v>
      </c>
      <c r="X46">
        <v>5.6464392529707403E-3</v>
      </c>
      <c r="Y46">
        <v>3.9924993697250898E-4</v>
      </c>
      <c r="Z46">
        <v>-3.20530820018554E-3</v>
      </c>
      <c r="AA46">
        <v>-6.4802731770020106E-2</v>
      </c>
      <c r="AB46">
        <v>-4.5648184397018201E-3</v>
      </c>
      <c r="AC46">
        <v>-1.2195048647159401E-2</v>
      </c>
      <c r="AD46">
        <v>-3.7559634889394497E-2</v>
      </c>
      <c r="AE46">
        <v>9.9161801244665601E-2</v>
      </c>
      <c r="AF46">
        <v>-1.6456183571744699E-2</v>
      </c>
      <c r="AG46">
        <v>1.8530525882995998E-2</v>
      </c>
      <c r="AH46">
        <v>2.4784409859239199E-3</v>
      </c>
      <c r="AI46">
        <v>1.27020471814991E-2</v>
      </c>
    </row>
    <row r="47" spans="1:35" x14ac:dyDescent="0.25">
      <c r="A47">
        <f t="shared" si="0"/>
        <v>9</v>
      </c>
      <c r="B47">
        <v>-1.7558122963745999E-2</v>
      </c>
      <c r="C47">
        <v>-6.4317129827027499E-3</v>
      </c>
      <c r="D47">
        <v>-1.3045879089175001E-2</v>
      </c>
      <c r="E47">
        <v>4.2641127607742798E-4</v>
      </c>
      <c r="F47">
        <v>6.7133280799134996E-3</v>
      </c>
      <c r="G47">
        <v>5.8984319756245603E-4</v>
      </c>
      <c r="H47">
        <v>-5.4880506132555101E-3</v>
      </c>
      <c r="I47">
        <v>-5.60643721411049E-2</v>
      </c>
      <c r="J47">
        <v>-2.0956385421506098E-2</v>
      </c>
      <c r="K47">
        <v>-1.36462764982911E-2</v>
      </c>
      <c r="L47">
        <v>1.6225761393431602E-2</v>
      </c>
      <c r="M47">
        <v>2.7795767387103501E-2</v>
      </c>
      <c r="N47">
        <v>-2.3601595169228801E-2</v>
      </c>
      <c r="O47">
        <v>-5.0401610865232899E-3</v>
      </c>
      <c r="P47">
        <v>1.4585580865158401E-2</v>
      </c>
      <c r="Q47">
        <v>2.8928498222994901E-3</v>
      </c>
      <c r="S47">
        <f t="shared" si="1"/>
        <v>9</v>
      </c>
      <c r="T47">
        <v>7.0438504692068001E-3</v>
      </c>
      <c r="U47">
        <v>1.08631874943659E-2</v>
      </c>
      <c r="V47">
        <v>-4.7648892963356301E-3</v>
      </c>
      <c r="W47">
        <v>1.2038750785599401E-2</v>
      </c>
      <c r="X47">
        <v>3.3977053963581199E-3</v>
      </c>
      <c r="Y47">
        <v>2.2274124956434701E-3</v>
      </c>
      <c r="Z47">
        <v>-4.2262037475580203E-3</v>
      </c>
      <c r="AA47">
        <v>-6.6440553973231897E-2</v>
      </c>
      <c r="AB47">
        <v>-7.2659297485639903E-3</v>
      </c>
      <c r="AC47">
        <v>-1.36462764982911E-2</v>
      </c>
      <c r="AD47">
        <v>-3.6984603172535602E-2</v>
      </c>
      <c r="AE47">
        <v>9.6768967453112004E-2</v>
      </c>
      <c r="AF47">
        <v>-1.7398164785307198E-2</v>
      </c>
      <c r="AG47">
        <v>2.23792720579612E-2</v>
      </c>
      <c r="AH47">
        <v>2.6965395662547301E-3</v>
      </c>
      <c r="AI47">
        <v>1.4002747651235801E-2</v>
      </c>
    </row>
    <row r="48" spans="1:35" x14ac:dyDescent="0.25">
      <c r="A48">
        <f t="shared" si="0"/>
        <v>9.1999999999999993</v>
      </c>
      <c r="B48">
        <v>-1.6932674992887298E-2</v>
      </c>
      <c r="C48">
        <v>-6.1468186018547302E-3</v>
      </c>
      <c r="D48">
        <v>-1.13292277923429E-2</v>
      </c>
      <c r="E48">
        <v>-2.9966129060907701E-4</v>
      </c>
      <c r="F48">
        <v>1.03599714419014E-2</v>
      </c>
      <c r="G48">
        <v>3.7836771138173499E-4</v>
      </c>
      <c r="H48">
        <v>-5.8313952433691196E-3</v>
      </c>
      <c r="I48">
        <v>-5.4794705963071601E-2</v>
      </c>
      <c r="J48">
        <v>-2.09162846739952E-2</v>
      </c>
      <c r="K48">
        <v>-1.6053135878080702E-2</v>
      </c>
      <c r="L48">
        <v>1.28511176090389E-2</v>
      </c>
      <c r="M48">
        <v>2.8874469376488899E-2</v>
      </c>
      <c r="N48">
        <v>-2.3742600437887999E-2</v>
      </c>
      <c r="O48">
        <v>6.3643869984990505E-4</v>
      </c>
      <c r="P48">
        <v>1.3934442297589099E-2</v>
      </c>
      <c r="Q48">
        <v>2.41417240029462E-3</v>
      </c>
      <c r="S48">
        <f t="shared" si="1"/>
        <v>9.1999999999999993</v>
      </c>
      <c r="T48">
        <v>7.07386857473777E-3</v>
      </c>
      <c r="U48">
        <v>1.2784880484454499E-2</v>
      </c>
      <c r="V48">
        <v>-3.9906541857244399E-3</v>
      </c>
      <c r="W48">
        <v>1.59590619655645E-2</v>
      </c>
      <c r="X48">
        <v>2.6287941437939202E-3</v>
      </c>
      <c r="Y48">
        <v>3.08685275223986E-3</v>
      </c>
      <c r="Z48">
        <v>-4.4785996739372599E-3</v>
      </c>
      <c r="AA48">
        <v>-6.0001912706114199E-2</v>
      </c>
      <c r="AB48">
        <v>-8.94713061193372E-3</v>
      </c>
      <c r="AC48">
        <v>-1.6053135878080702E-2</v>
      </c>
      <c r="AD48">
        <v>-3.4986698334999101E-2</v>
      </c>
      <c r="AE48">
        <v>9.5019349767781106E-2</v>
      </c>
      <c r="AF48">
        <v>-1.7333220700735699E-2</v>
      </c>
      <c r="AG48">
        <v>2.3461811748154499E-2</v>
      </c>
      <c r="AH48">
        <v>3.4786664323664001E-3</v>
      </c>
      <c r="AI48">
        <v>1.6934544285338402E-2</v>
      </c>
    </row>
    <row r="49" spans="1:35" x14ac:dyDescent="0.25">
      <c r="A49">
        <f t="shared" si="0"/>
        <v>9.3999999999999986</v>
      </c>
      <c r="B49">
        <v>-1.63027130358262E-2</v>
      </c>
      <c r="C49">
        <v>-6.9103844091657797E-3</v>
      </c>
      <c r="D49">
        <v>-1.22687409304598E-2</v>
      </c>
      <c r="E49">
        <v>-3.5098010220499798E-3</v>
      </c>
      <c r="F49">
        <v>1.0644811706033101E-2</v>
      </c>
      <c r="G49">
        <v>2.7312139356634399E-4</v>
      </c>
      <c r="H49">
        <v>-4.1359682040343496E-3</v>
      </c>
      <c r="I49">
        <v>-5.2256972462809498E-2</v>
      </c>
      <c r="J49">
        <v>-2.19031270235206E-2</v>
      </c>
      <c r="K49">
        <v>-1.7445771069023199E-2</v>
      </c>
      <c r="L49">
        <v>1.3884684730943101E-2</v>
      </c>
      <c r="M49">
        <v>2.86559728593383E-2</v>
      </c>
      <c r="N49">
        <v>-2.4462265263938202E-2</v>
      </c>
      <c r="O49">
        <v>8.0652091823614994E-3</v>
      </c>
      <c r="P49">
        <v>1.42080535973383E-2</v>
      </c>
      <c r="Q49">
        <v>1.91637514064889E-3</v>
      </c>
      <c r="S49">
        <f t="shared" si="1"/>
        <v>9.3999999999999986</v>
      </c>
      <c r="T49">
        <v>5.9743020852906304E-3</v>
      </c>
      <c r="U49">
        <v>1.4067010543845E-2</v>
      </c>
      <c r="V49">
        <v>-5.7084952978169899E-3</v>
      </c>
      <c r="W49">
        <v>1.5125091499312199E-2</v>
      </c>
      <c r="X49">
        <v>8.1142044979363298E-4</v>
      </c>
      <c r="Y49">
        <v>6.07022758474751E-3</v>
      </c>
      <c r="Z49">
        <v>-4.20176724854793E-3</v>
      </c>
      <c r="AA49">
        <v>-5.4854356184739703E-2</v>
      </c>
      <c r="AB49">
        <v>-9.3089657286989404E-3</v>
      </c>
      <c r="AC49">
        <v>-1.7445771069023199E-2</v>
      </c>
      <c r="AD49">
        <v>-3.3642071119723498E-2</v>
      </c>
      <c r="AE49">
        <v>9.5738130067601498E-2</v>
      </c>
      <c r="AF49">
        <v>-1.69277223291689E-2</v>
      </c>
      <c r="AG49">
        <v>2.27980802437622E-2</v>
      </c>
      <c r="AH49">
        <v>2.2967210585936701E-3</v>
      </c>
      <c r="AI49">
        <v>2.2269777224793601E-2</v>
      </c>
    </row>
    <row r="50" spans="1:35" x14ac:dyDescent="0.25">
      <c r="A50">
        <f t="shared" si="0"/>
        <v>9.5999999999999979</v>
      </c>
      <c r="B50">
        <v>-1.6702014234797499E-2</v>
      </c>
      <c r="C50">
        <v>-6.58192813436617E-3</v>
      </c>
      <c r="D50">
        <v>-1.3659477390000001E-2</v>
      </c>
      <c r="E50">
        <v>-6.1139001471116096E-3</v>
      </c>
      <c r="F50">
        <v>9.9011067236737093E-3</v>
      </c>
      <c r="G50">
        <v>9.5126172987972698E-4</v>
      </c>
      <c r="H50">
        <v>-2.7990680615990501E-3</v>
      </c>
      <c r="I50">
        <v>-5.2029087287612998E-2</v>
      </c>
      <c r="J50">
        <v>-2.0734177113436902E-2</v>
      </c>
      <c r="K50">
        <v>-1.9245039719983301E-2</v>
      </c>
      <c r="L50">
        <v>1.2225555078177901E-2</v>
      </c>
      <c r="M50">
        <v>2.5915700917122399E-2</v>
      </c>
      <c r="N50">
        <v>-2.60261762101613E-2</v>
      </c>
      <c r="O50">
        <v>1.39070921665847E-2</v>
      </c>
      <c r="P50">
        <v>1.4200887314101599E-2</v>
      </c>
      <c r="Q50">
        <v>-2.1552990057213599E-3</v>
      </c>
      <c r="S50">
        <f t="shared" si="1"/>
        <v>9.5999999999999979</v>
      </c>
      <c r="T50">
        <v>4.9983177330107697E-3</v>
      </c>
      <c r="U50">
        <v>1.2555854926699399E-2</v>
      </c>
      <c r="V50">
        <v>-6.4590211082857897E-3</v>
      </c>
      <c r="W50">
        <v>1.4889848215162199E-2</v>
      </c>
      <c r="X50">
        <v>1.12851562733927E-3</v>
      </c>
      <c r="Y50">
        <v>7.9811028790011708E-3</v>
      </c>
      <c r="Z50">
        <v>-5.5505458404952702E-3</v>
      </c>
      <c r="AA50">
        <v>-4.8518942416880297E-2</v>
      </c>
      <c r="AB50">
        <v>-9.4985412117728207E-3</v>
      </c>
      <c r="AC50">
        <v>-1.9245039719983301E-2</v>
      </c>
      <c r="AD50">
        <v>-3.0464612077861102E-2</v>
      </c>
      <c r="AE50">
        <v>9.6487088691379494E-2</v>
      </c>
      <c r="AF50">
        <v>-1.6884746580601202E-2</v>
      </c>
      <c r="AG50">
        <v>2.2283816717562899E-2</v>
      </c>
      <c r="AH50">
        <v>2.5323860107333701E-3</v>
      </c>
      <c r="AI50">
        <v>2.1658996264882598E-2</v>
      </c>
    </row>
    <row r="51" spans="1:35" x14ac:dyDescent="0.25">
      <c r="A51">
        <f t="shared" si="0"/>
        <v>9.7999999999999972</v>
      </c>
      <c r="B51">
        <v>-1.8168072834366802E-2</v>
      </c>
      <c r="C51">
        <v>-7.8185766863687993E-3</v>
      </c>
      <c r="D51">
        <v>-1.27413162868934E-2</v>
      </c>
      <c r="E51">
        <v>-7.3135229624301003E-3</v>
      </c>
      <c r="F51">
        <v>1.37927590125414E-2</v>
      </c>
      <c r="G51">
        <v>8.7321172277929403E-4</v>
      </c>
      <c r="H51">
        <v>-2.7811885121213002E-3</v>
      </c>
      <c r="I51">
        <v>-4.8840953053534503E-2</v>
      </c>
      <c r="J51">
        <v>-2.0496951622320202E-2</v>
      </c>
      <c r="K51">
        <v>-1.9141808713233201E-2</v>
      </c>
      <c r="L51">
        <v>1.55523058921626E-2</v>
      </c>
      <c r="M51">
        <v>2.6384140027401901E-2</v>
      </c>
      <c r="N51">
        <v>-2.46732994404739E-2</v>
      </c>
      <c r="O51">
        <v>1.7894874704270199E-2</v>
      </c>
      <c r="P51">
        <v>1.6145970509596499E-2</v>
      </c>
      <c r="Q51">
        <v>-3.8424453224985798E-3</v>
      </c>
      <c r="S51">
        <f t="shared" si="1"/>
        <v>9.7999999999999972</v>
      </c>
      <c r="T51">
        <v>2.1803398844399101E-3</v>
      </c>
      <c r="U51">
        <v>1.2675229461019601E-2</v>
      </c>
      <c r="V51">
        <v>-6.8382591003450198E-3</v>
      </c>
      <c r="W51">
        <v>1.7280675462109499E-2</v>
      </c>
      <c r="X51">
        <v>-1.11789399647585E-4</v>
      </c>
      <c r="Y51">
        <v>7.5002079159137598E-3</v>
      </c>
      <c r="Z51">
        <v>-5.20031494772729E-3</v>
      </c>
      <c r="AA51">
        <v>-4.1998353211829403E-2</v>
      </c>
      <c r="AB51">
        <v>-8.60809348551979E-3</v>
      </c>
      <c r="AC51">
        <v>-1.9141808713233201E-2</v>
      </c>
      <c r="AD51">
        <v>-2.8601485654594999E-2</v>
      </c>
      <c r="AE51">
        <v>9.6216937594573004E-2</v>
      </c>
      <c r="AF51">
        <v>-1.52446834590716E-2</v>
      </c>
      <c r="AG51">
        <v>2.2294360215926502E-2</v>
      </c>
      <c r="AH51">
        <v>3.4737136047618901E-3</v>
      </c>
      <c r="AI51">
        <v>2.40017361950647E-2</v>
      </c>
    </row>
    <row r="52" spans="1:35" x14ac:dyDescent="0.25">
      <c r="A52">
        <f t="shared" si="0"/>
        <v>9.9999999999999964</v>
      </c>
      <c r="B52">
        <v>-1.6761632486438902E-2</v>
      </c>
      <c r="C52">
        <v>-8.80463238644273E-3</v>
      </c>
      <c r="D52">
        <v>-1.24240810825433E-2</v>
      </c>
      <c r="E52">
        <v>-8.1335187577586399E-3</v>
      </c>
      <c r="F52">
        <v>1.15208104293526E-2</v>
      </c>
      <c r="G52">
        <v>1.23971141190528E-3</v>
      </c>
      <c r="H52">
        <v>-2.7683191436991199E-3</v>
      </c>
      <c r="I52">
        <v>-4.7567194144203503E-2</v>
      </c>
      <c r="J52">
        <v>-2.0367523911014401E-2</v>
      </c>
      <c r="K52">
        <v>-1.8933248538814298E-2</v>
      </c>
      <c r="L52">
        <v>1.55957051700944E-2</v>
      </c>
      <c r="M52">
        <v>2.3441656495869299E-2</v>
      </c>
      <c r="N52">
        <v>-2.3923550352964899E-2</v>
      </c>
      <c r="O52">
        <v>2.1405089810600301E-2</v>
      </c>
      <c r="P52">
        <v>1.70428298352613E-2</v>
      </c>
      <c r="Q52">
        <v>-8.2061422476193604E-3</v>
      </c>
      <c r="S52">
        <f t="shared" si="1"/>
        <v>9.9999999999999964</v>
      </c>
      <c r="T52">
        <v>3.0002640437019898E-3</v>
      </c>
      <c r="U52">
        <v>1.2625532482020699E-2</v>
      </c>
      <c r="V52">
        <v>-5.4457071058922699E-3</v>
      </c>
      <c r="W52">
        <v>1.5153736753402E-2</v>
      </c>
      <c r="X52">
        <v>1.7910910441243E-3</v>
      </c>
      <c r="Y52">
        <v>9.0481943016551998E-3</v>
      </c>
      <c r="Z52">
        <v>-4.5456488177935102E-3</v>
      </c>
      <c r="AA52">
        <v>-3.4751412720890003E-2</v>
      </c>
      <c r="AB52">
        <v>-8.4023072090701496E-3</v>
      </c>
      <c r="AC52">
        <v>-1.8933248538814298E-2</v>
      </c>
      <c r="AD52">
        <v>-2.80360268091784E-2</v>
      </c>
      <c r="AE52">
        <v>9.09160071356412E-2</v>
      </c>
      <c r="AF52">
        <v>-1.51368367314935E-2</v>
      </c>
      <c r="AG52">
        <v>1.9585624846757799E-2</v>
      </c>
      <c r="AH52">
        <v>3.94843884700444E-3</v>
      </c>
      <c r="AI52">
        <v>2.13895976311489E-2</v>
      </c>
    </row>
    <row r="53" spans="1:35" x14ac:dyDescent="0.25">
      <c r="A53">
        <f t="shared" si="0"/>
        <v>10.199999999999996</v>
      </c>
      <c r="B53">
        <v>-1.32296283999115E-2</v>
      </c>
      <c r="C53">
        <v>-9.0178473540137392E-3</v>
      </c>
      <c r="D53">
        <v>-1.27217475717913E-2</v>
      </c>
      <c r="E53">
        <v>-1.00184179552813E-2</v>
      </c>
      <c r="F53">
        <v>1.10672259061979E-2</v>
      </c>
      <c r="G53">
        <v>2.4182915646145898E-3</v>
      </c>
      <c r="H53">
        <v>-2.3963631429817999E-3</v>
      </c>
      <c r="I53">
        <v>-4.5014971230229503E-2</v>
      </c>
      <c r="J53">
        <v>-1.9546787151863101E-2</v>
      </c>
      <c r="K53">
        <v>-2.0134484833499E-2</v>
      </c>
      <c r="L53">
        <v>1.9777424985011099E-2</v>
      </c>
      <c r="M53">
        <v>2.33733251922787E-2</v>
      </c>
      <c r="N53">
        <v>-2.4586264021603198E-2</v>
      </c>
      <c r="O53">
        <v>2.3357003001908402E-2</v>
      </c>
      <c r="P53">
        <v>1.6095715719821799E-2</v>
      </c>
      <c r="Q53">
        <v>-5.9185020512185701E-3</v>
      </c>
      <c r="S53">
        <f t="shared" si="1"/>
        <v>10.199999999999996</v>
      </c>
      <c r="T53">
        <v>4.1814588192937098E-4</v>
      </c>
      <c r="U53">
        <v>1.2057094952797699E-2</v>
      </c>
      <c r="V53">
        <v>-4.7598798527923904E-3</v>
      </c>
      <c r="W53">
        <v>1.4938261026072999E-2</v>
      </c>
      <c r="X53">
        <v>8.8621385181370698E-4</v>
      </c>
      <c r="Y53">
        <v>1.08900994390761E-2</v>
      </c>
      <c r="Z53">
        <v>-4.2886445901974901E-3</v>
      </c>
      <c r="AA53">
        <v>-2.8671881154100898E-2</v>
      </c>
      <c r="AB53">
        <v>-8.0684521411649203E-3</v>
      </c>
      <c r="AC53">
        <v>-2.0134484833499E-2</v>
      </c>
      <c r="AD53">
        <v>-2.9702494950065501E-2</v>
      </c>
      <c r="AE53">
        <v>7.9790065876574098E-2</v>
      </c>
      <c r="AF53">
        <v>-1.6378181148536699E-2</v>
      </c>
      <c r="AG53">
        <v>2.0338140991462798E-2</v>
      </c>
      <c r="AH53">
        <v>1.9732044752763002E-3</v>
      </c>
      <c r="AI53">
        <v>1.7207536351231199E-2</v>
      </c>
    </row>
    <row r="54" spans="1:35" x14ac:dyDescent="0.25">
      <c r="A54">
        <f t="shared" si="0"/>
        <v>10.399999999999995</v>
      </c>
      <c r="B54">
        <v>-1.3443299901685401E-2</v>
      </c>
      <c r="C54">
        <v>-8.68272894876909E-3</v>
      </c>
      <c r="D54">
        <v>-1.26407545230052E-2</v>
      </c>
      <c r="E54">
        <v>-1.1156285005313999E-2</v>
      </c>
      <c r="F54">
        <v>1.05428608745063E-2</v>
      </c>
      <c r="G54">
        <v>2.3992495300356499E-3</v>
      </c>
      <c r="H54">
        <v>-3.1858411836765098E-3</v>
      </c>
      <c r="I54">
        <v>-4.0728318564880302E-2</v>
      </c>
      <c r="J54">
        <v>-1.8010813206699301E-2</v>
      </c>
      <c r="K54">
        <v>-1.8824355977025999E-2</v>
      </c>
      <c r="L54">
        <v>1.7870505413141401E-2</v>
      </c>
      <c r="M54">
        <v>2.4399153487707801E-2</v>
      </c>
      <c r="N54">
        <v>-2.0201888454991102E-2</v>
      </c>
      <c r="O54">
        <v>2.2061903050000699E-2</v>
      </c>
      <c r="P54">
        <v>1.55946358170006E-2</v>
      </c>
      <c r="Q54">
        <v>-7.1546795549477698E-3</v>
      </c>
      <c r="S54">
        <f t="shared" si="1"/>
        <v>10.399999999999995</v>
      </c>
      <c r="T54">
        <v>-9.0468811502158802E-4</v>
      </c>
      <c r="U54">
        <v>1.03153182184839E-2</v>
      </c>
      <c r="V54">
        <v>-4.05613559462194E-3</v>
      </c>
      <c r="W54">
        <v>1.4443942291193199E-2</v>
      </c>
      <c r="X54">
        <v>5.3935158520337196E-4</v>
      </c>
      <c r="Y54">
        <v>9.0671946252651701E-3</v>
      </c>
      <c r="Z54">
        <v>-4.5564457204899196E-3</v>
      </c>
      <c r="AA54">
        <v>-2.38162091869418E-2</v>
      </c>
      <c r="AB54">
        <v>-7.7415028739488898E-3</v>
      </c>
      <c r="AC54">
        <v>-1.8824355977025999E-2</v>
      </c>
      <c r="AD54">
        <v>-2.9143148558353399E-2</v>
      </c>
      <c r="AE54">
        <v>5.8131113320463897E-2</v>
      </c>
      <c r="AF54">
        <v>-1.6358846073736E-2</v>
      </c>
      <c r="AG54">
        <v>1.97079063050811E-2</v>
      </c>
      <c r="AH54">
        <v>2.9416979535275001E-3</v>
      </c>
      <c r="AI54">
        <v>1.34759960287374E-2</v>
      </c>
    </row>
    <row r="55" spans="1:35" x14ac:dyDescent="0.25">
      <c r="A55">
        <f t="shared" si="0"/>
        <v>10.599999999999994</v>
      </c>
      <c r="B55">
        <v>-1.3960433918890401E-2</v>
      </c>
      <c r="C55">
        <v>-9.3680743323107801E-3</v>
      </c>
      <c r="D55">
        <v>-9.7792807394442901E-3</v>
      </c>
      <c r="E55">
        <v>-1.16359506351235E-2</v>
      </c>
      <c r="F55">
        <v>9.9177319809618594E-3</v>
      </c>
      <c r="G55">
        <v>1.1017074957900099E-3</v>
      </c>
      <c r="H55">
        <v>-3.3927645106322799E-3</v>
      </c>
      <c r="I55">
        <v>-3.6381510056681901E-2</v>
      </c>
      <c r="J55">
        <v>-1.7832190630848899E-2</v>
      </c>
      <c r="K55">
        <v>-1.6598230196091801E-2</v>
      </c>
      <c r="L55">
        <v>1.7203724069217E-2</v>
      </c>
      <c r="M55">
        <v>2.2863348711236599E-2</v>
      </c>
      <c r="N55">
        <v>-1.6348463418080501E-2</v>
      </c>
      <c r="O55">
        <v>2.2277088105898301E-2</v>
      </c>
      <c r="P55">
        <v>1.46551032714663E-2</v>
      </c>
      <c r="Q55">
        <v>-9.5624736727967004E-3</v>
      </c>
      <c r="S55">
        <f t="shared" si="1"/>
        <v>10.599999999999994</v>
      </c>
      <c r="T55">
        <v>-5.7613506130656798E-4</v>
      </c>
      <c r="U55">
        <v>1.0698417947358801E-2</v>
      </c>
      <c r="V55">
        <v>-3.5553882397268599E-3</v>
      </c>
      <c r="W55">
        <v>1.4391877327706E-2</v>
      </c>
      <c r="X55">
        <v>2.5173494269992102E-3</v>
      </c>
      <c r="Y55">
        <v>8.6709675681100606E-3</v>
      </c>
      <c r="Z55">
        <v>-5.5195806756017599E-3</v>
      </c>
      <c r="AA55">
        <v>-1.8993740357248198E-2</v>
      </c>
      <c r="AB55">
        <v>-6.87841038150451E-3</v>
      </c>
      <c r="AC55">
        <v>-1.6598230196091801E-2</v>
      </c>
      <c r="AD55">
        <v>-3.0028777867938498E-2</v>
      </c>
      <c r="AE55">
        <v>1.99952838594772E-2</v>
      </c>
      <c r="AF55">
        <v>-1.43273253383239E-2</v>
      </c>
      <c r="AG55">
        <v>1.89562764077713E-2</v>
      </c>
      <c r="AH55">
        <v>1.5170256949091701E-3</v>
      </c>
      <c r="AI55">
        <v>1.41077732014727E-2</v>
      </c>
    </row>
    <row r="56" spans="1:35" x14ac:dyDescent="0.25">
      <c r="A56">
        <f t="shared" si="0"/>
        <v>10.799999999999994</v>
      </c>
      <c r="B56">
        <v>-1.05910526993418E-2</v>
      </c>
      <c r="C56">
        <v>-8.6893848495446391E-3</v>
      </c>
      <c r="D56">
        <v>-1.0396327182275501E-2</v>
      </c>
      <c r="E56">
        <v>-1.4672512977274401E-2</v>
      </c>
      <c r="F56">
        <v>5.2756130433484396E-3</v>
      </c>
      <c r="G56">
        <v>-5.2039498912659604E-4</v>
      </c>
      <c r="H56">
        <v>-3.9928954759212596E-3</v>
      </c>
      <c r="I56">
        <v>-3.1536668064751597E-2</v>
      </c>
      <c r="J56">
        <v>-1.74492667253246E-2</v>
      </c>
      <c r="K56">
        <v>-1.50222196629344E-2</v>
      </c>
      <c r="L56">
        <v>1.7261002372493599E-2</v>
      </c>
      <c r="M56">
        <v>1.4987045919124401E-2</v>
      </c>
      <c r="N56">
        <v>-1.23945629459019E-2</v>
      </c>
      <c r="O56">
        <v>2.3140681762519499E-2</v>
      </c>
      <c r="P56">
        <v>1.2713622933296099E-2</v>
      </c>
      <c r="Q56">
        <v>-1.11840276752481E-2</v>
      </c>
      <c r="S56">
        <f t="shared" si="1"/>
        <v>10.799999999999994</v>
      </c>
      <c r="T56">
        <v>6.9609925138522496E-4</v>
      </c>
      <c r="U56">
        <v>9.9845527775987292E-3</v>
      </c>
      <c r="V56">
        <v>-2.3777117756416401E-3</v>
      </c>
      <c r="W56">
        <v>1.16434740536361E-2</v>
      </c>
      <c r="X56">
        <v>4.1650744267181499E-3</v>
      </c>
      <c r="Y56">
        <v>8.9519264971766998E-3</v>
      </c>
      <c r="Z56">
        <v>-7.2772208967170401E-3</v>
      </c>
      <c r="AA56">
        <v>-1.46215703951758E-2</v>
      </c>
      <c r="AB56">
        <v>-7.1241605058121101E-3</v>
      </c>
      <c r="AC56">
        <v>-1.50222196629344E-2</v>
      </c>
      <c r="AD56">
        <v>-3.01265373948238E-2</v>
      </c>
      <c r="AE56">
        <v>-2.5313158032766198E-2</v>
      </c>
      <c r="AF56">
        <v>-1.20558842940648E-2</v>
      </c>
      <c r="AG56">
        <v>1.7504805902660001E-2</v>
      </c>
      <c r="AH56">
        <v>9.0545369358367299E-4</v>
      </c>
      <c r="AI56">
        <v>1.28812228609051E-2</v>
      </c>
    </row>
    <row r="57" spans="1:35" x14ac:dyDescent="0.25">
      <c r="A57">
        <f t="shared" si="0"/>
        <v>10.999999999999993</v>
      </c>
      <c r="B57">
        <v>-9.0082362705001806E-3</v>
      </c>
      <c r="C57">
        <v>-7.2056995385664704E-3</v>
      </c>
      <c r="D57">
        <v>-1.0091674516218001E-2</v>
      </c>
      <c r="E57">
        <v>-1.6458788131807799E-2</v>
      </c>
      <c r="F57">
        <v>7.8743469659867792E-3</v>
      </c>
      <c r="G57">
        <v>-8.4687938649103702E-4</v>
      </c>
      <c r="H57">
        <v>-3.3403546110252098E-3</v>
      </c>
      <c r="I57">
        <v>-2.7519765447622298E-2</v>
      </c>
      <c r="J57">
        <v>-1.7643850356468101E-2</v>
      </c>
      <c r="K57">
        <v>-1.2106162073212599E-2</v>
      </c>
      <c r="L57">
        <v>1.84343761777532E-2</v>
      </c>
      <c r="M57">
        <v>6.2178160271445602E-3</v>
      </c>
      <c r="N57">
        <v>-7.3406570543176897E-3</v>
      </c>
      <c r="O57">
        <v>2.3440642085876099E-2</v>
      </c>
      <c r="P57">
        <v>8.3447373208420193E-3</v>
      </c>
      <c r="Q57">
        <v>-9.91826468686181E-3</v>
      </c>
      <c r="S57">
        <f t="shared" si="1"/>
        <v>10.999999999999993</v>
      </c>
      <c r="T57">
        <v>-1.70513424308503E-3</v>
      </c>
      <c r="U57">
        <v>9.7284851619236206E-3</v>
      </c>
      <c r="V57">
        <v>-3.6705394570465399E-3</v>
      </c>
      <c r="W57">
        <v>9.6747260869932006E-3</v>
      </c>
      <c r="X57">
        <v>3.7236216977595102E-3</v>
      </c>
      <c r="Y57">
        <v>9.0759066552396905E-3</v>
      </c>
      <c r="Z57">
        <v>-6.5708038709177503E-3</v>
      </c>
      <c r="AA57">
        <v>-1.01877820377643E-2</v>
      </c>
      <c r="AB57">
        <v>-5.9030193330400502E-3</v>
      </c>
      <c r="AC57">
        <v>-1.2106162073212599E-2</v>
      </c>
      <c r="AD57">
        <v>-3.1053026962059301E-2</v>
      </c>
      <c r="AE57">
        <v>-7.0271862552954298E-2</v>
      </c>
      <c r="AF57">
        <v>-8.3010626933500593E-3</v>
      </c>
      <c r="AG57">
        <v>1.6804951054452E-2</v>
      </c>
      <c r="AH57">
        <v>-1.2722809812929299E-3</v>
      </c>
      <c r="AI57">
        <v>1.36971778342273E-2</v>
      </c>
    </row>
    <row r="58" spans="1:35" x14ac:dyDescent="0.25">
      <c r="A58">
        <f t="shared" si="0"/>
        <v>11.199999999999992</v>
      </c>
      <c r="B58">
        <v>-1.2301083952740001E-2</v>
      </c>
      <c r="C58">
        <v>-7.6666534688161802E-3</v>
      </c>
      <c r="D58">
        <v>-8.3087343368004503E-3</v>
      </c>
      <c r="E58">
        <v>-1.5823320679329601E-2</v>
      </c>
      <c r="F58">
        <v>6.7624882393357002E-3</v>
      </c>
      <c r="G58">
        <v>-1.87901187495015E-3</v>
      </c>
      <c r="H58">
        <v>-3.4325394928519598E-3</v>
      </c>
      <c r="I58">
        <v>-2.6134310660746399E-2</v>
      </c>
      <c r="J58">
        <v>-1.7389262029527001E-2</v>
      </c>
      <c r="K58">
        <v>-7.99099333815061E-3</v>
      </c>
      <c r="L58">
        <v>1.52201239778914E-2</v>
      </c>
      <c r="M58">
        <v>-4.4441536734762099E-3</v>
      </c>
      <c r="N58">
        <v>-1.9470128574673E-3</v>
      </c>
      <c r="O58">
        <v>2.2533903301014999E-2</v>
      </c>
      <c r="P58">
        <v>4.8803289238954798E-3</v>
      </c>
      <c r="Q58">
        <v>-1.3794232863043999E-2</v>
      </c>
      <c r="S58">
        <f t="shared" si="1"/>
        <v>11.199999999999992</v>
      </c>
      <c r="T58">
        <v>-2.6987603842936001E-4</v>
      </c>
      <c r="U58">
        <v>9.3690913667903893E-3</v>
      </c>
      <c r="V58">
        <v>-2.54061614523438E-3</v>
      </c>
      <c r="W58">
        <v>8.1220131185495408E-3</v>
      </c>
      <c r="X58">
        <v>4.1479369861524397E-3</v>
      </c>
      <c r="Y58">
        <v>9.5513528108043897E-3</v>
      </c>
      <c r="Z58">
        <v>-4.7453773182578101E-3</v>
      </c>
      <c r="AA58">
        <v>-5.9327320068477398E-3</v>
      </c>
      <c r="AB58">
        <v>-6.9230433725061399E-3</v>
      </c>
      <c r="AC58">
        <v>-7.99099333815061E-3</v>
      </c>
      <c r="AD58">
        <v>-3.11386629834009E-2</v>
      </c>
      <c r="AE58">
        <v>-0.10839056575632899</v>
      </c>
      <c r="AF58">
        <v>-4.2720226512850002E-3</v>
      </c>
      <c r="AG58">
        <v>1.4738576228758999E-2</v>
      </c>
      <c r="AH58">
        <v>-2.8310357469877902E-3</v>
      </c>
      <c r="AI58">
        <v>1.4831930307326701E-2</v>
      </c>
    </row>
    <row r="59" spans="1:35" x14ac:dyDescent="0.25">
      <c r="A59">
        <f t="shared" si="0"/>
        <v>11.399999999999991</v>
      </c>
      <c r="B59">
        <v>-1.2338261902861801E-2</v>
      </c>
      <c r="C59">
        <v>-7.6577198175987104E-3</v>
      </c>
      <c r="D59">
        <v>-6.5083524649050704E-3</v>
      </c>
      <c r="E59">
        <v>-1.4594527917488701E-2</v>
      </c>
      <c r="F59">
        <v>7.0554205564247402E-3</v>
      </c>
      <c r="G59">
        <v>-1.0199315790614899E-3</v>
      </c>
      <c r="H59">
        <v>-1.8730540919845301E-3</v>
      </c>
      <c r="I59">
        <v>-2.53239285591455E-2</v>
      </c>
      <c r="J59">
        <v>-1.7004345968256E-2</v>
      </c>
      <c r="K59">
        <v>-6.04229608079498E-3</v>
      </c>
      <c r="L59">
        <v>1.6487610671339401E-2</v>
      </c>
      <c r="M59">
        <v>-1.7385060682193799E-2</v>
      </c>
      <c r="N59">
        <v>3.4628542763439003E-4</v>
      </c>
      <c r="O59">
        <v>2.127600147652E-2</v>
      </c>
      <c r="P59">
        <v>1.1724173779151901E-3</v>
      </c>
      <c r="Q59">
        <v>-1.4975725959513599E-2</v>
      </c>
      <c r="S59">
        <f t="shared" si="1"/>
        <v>11.399999999999991</v>
      </c>
      <c r="T59">
        <v>-4.8428947483543302E-4</v>
      </c>
      <c r="U59">
        <v>9.2346375078532494E-3</v>
      </c>
      <c r="V59">
        <v>-9.9049655952993698E-5</v>
      </c>
      <c r="W59">
        <v>7.6407594404270798E-3</v>
      </c>
      <c r="X59">
        <v>2.7351077538736398E-3</v>
      </c>
      <c r="Y59">
        <v>1.11086634483922E-2</v>
      </c>
      <c r="Z59">
        <v>-1.2969298101214301E-3</v>
      </c>
      <c r="AA59">
        <v>-9.7396578983670898E-4</v>
      </c>
      <c r="AB59">
        <v>-7.0928795473421697E-3</v>
      </c>
      <c r="AC59">
        <v>-6.04229608079498E-3</v>
      </c>
      <c r="AD59">
        <v>-3.0331665937299499E-2</v>
      </c>
      <c r="AE59">
        <v>-0.13875533749768901</v>
      </c>
      <c r="AF59">
        <v>-1.1064067569331599E-3</v>
      </c>
      <c r="AG59">
        <v>1.33917994031211E-2</v>
      </c>
      <c r="AH59">
        <v>-2.80830008387206E-3</v>
      </c>
      <c r="AI59">
        <v>1.42087604530221E-2</v>
      </c>
    </row>
    <row r="60" spans="1:35" x14ac:dyDescent="0.25">
      <c r="A60">
        <f t="shared" si="0"/>
        <v>11.599999999999991</v>
      </c>
      <c r="B60">
        <v>-8.8385612252840206E-3</v>
      </c>
      <c r="C60">
        <v>-7.2572791776317602E-3</v>
      </c>
      <c r="D60">
        <v>-4.5606219408823997E-3</v>
      </c>
      <c r="E60">
        <v>-1.5497305613223E-2</v>
      </c>
      <c r="F60">
        <v>6.5574439769308501E-3</v>
      </c>
      <c r="G60">
        <v>-8.26718260067895E-4</v>
      </c>
      <c r="H60">
        <v>-5.4718400353390997E-4</v>
      </c>
      <c r="I60">
        <v>-2.53363922956742E-2</v>
      </c>
      <c r="J60">
        <v>-1.7533726238187199E-2</v>
      </c>
      <c r="K60">
        <v>-4.7046301447996198E-3</v>
      </c>
      <c r="L60">
        <v>1.7417538810557801E-2</v>
      </c>
      <c r="M60">
        <v>-2.6240872181264498E-2</v>
      </c>
      <c r="N60">
        <v>2.8493050725728699E-3</v>
      </c>
      <c r="O60">
        <v>1.9798043940226599E-2</v>
      </c>
      <c r="P60">
        <v>-1.5477140227079401E-3</v>
      </c>
      <c r="Q60">
        <v>-1.41206220637535E-2</v>
      </c>
      <c r="S60">
        <f t="shared" si="1"/>
        <v>11.599999999999991</v>
      </c>
      <c r="T60">
        <v>-1.9053802558553199E-3</v>
      </c>
      <c r="U60">
        <v>8.0899805834577093E-3</v>
      </c>
      <c r="V60">
        <v>1.6729830499105499E-3</v>
      </c>
      <c r="W60">
        <v>5.9469238668576202E-3</v>
      </c>
      <c r="X60">
        <v>4.2299488769632097E-5</v>
      </c>
      <c r="Y60">
        <v>1.1097848554411101E-2</v>
      </c>
      <c r="Z60">
        <v>2.7018821297240402E-3</v>
      </c>
      <c r="AA60">
        <v>2.9971614083098902E-3</v>
      </c>
      <c r="AB60">
        <v>-8.05719806348177E-3</v>
      </c>
      <c r="AC60">
        <v>-4.7046301447996198E-3</v>
      </c>
      <c r="AD60">
        <v>-3.1657790810283297E-2</v>
      </c>
      <c r="AE60">
        <v>-0.15231599189834399</v>
      </c>
      <c r="AF60">
        <v>1.63629539351428E-3</v>
      </c>
      <c r="AG60">
        <v>1.27929713729182E-2</v>
      </c>
      <c r="AH60">
        <v>-3.2521933358290898E-3</v>
      </c>
      <c r="AI60">
        <v>1.4180182274455401E-2</v>
      </c>
    </row>
    <row r="61" spans="1:35" x14ac:dyDescent="0.25">
      <c r="A61">
        <f t="shared" si="0"/>
        <v>11.79999999999999</v>
      </c>
      <c r="B61">
        <v>-8.7718507092492091E-3</v>
      </c>
      <c r="C61">
        <v>-6.0224812466895799E-3</v>
      </c>
      <c r="D61">
        <v>-2.17386186220455E-3</v>
      </c>
      <c r="E61">
        <v>-1.35485443279034E-2</v>
      </c>
      <c r="F61">
        <v>9.5450431947736395E-3</v>
      </c>
      <c r="G61">
        <v>1.0496551295863001E-3</v>
      </c>
      <c r="H61">
        <v>2.0997604852284699E-4</v>
      </c>
      <c r="I61">
        <v>-2.2750769548116501E-2</v>
      </c>
      <c r="J61">
        <v>-1.67285058892204E-2</v>
      </c>
      <c r="K61">
        <v>-5.3357367050870103E-3</v>
      </c>
      <c r="L61">
        <v>1.7658111670289502E-2</v>
      </c>
      <c r="M61">
        <v>-2.91622677522674E-2</v>
      </c>
      <c r="N61">
        <v>4.9259831941534903E-3</v>
      </c>
      <c r="O61">
        <v>1.7649136763476798E-2</v>
      </c>
      <c r="P61">
        <v>-3.2151180657568699E-3</v>
      </c>
      <c r="Q61">
        <v>-1.4619149603609501E-2</v>
      </c>
      <c r="S61">
        <f t="shared" si="1"/>
        <v>11.79999999999999</v>
      </c>
      <c r="T61">
        <v>-4.0578524748236004E-3</v>
      </c>
      <c r="U61">
        <v>7.6424439551132598E-3</v>
      </c>
      <c r="V61">
        <v>3.8276120182147498E-3</v>
      </c>
      <c r="W61">
        <v>4.6964412286536698E-3</v>
      </c>
      <c r="X61">
        <v>-1.4674043109721899E-3</v>
      </c>
      <c r="Y61">
        <v>1.2204428774737101E-2</v>
      </c>
      <c r="Z61">
        <v>4.7680590897055701E-3</v>
      </c>
      <c r="AA61">
        <v>6.3740293579294203E-3</v>
      </c>
      <c r="AB61">
        <v>-8.4257904662279302E-3</v>
      </c>
      <c r="AC61">
        <v>-5.3357367050870103E-3</v>
      </c>
      <c r="AD61">
        <v>-3.2620303783424703E-2</v>
      </c>
      <c r="AE61">
        <v>-0.155045189742367</v>
      </c>
      <c r="AF61">
        <v>4.56870897791969E-3</v>
      </c>
      <c r="AG61">
        <v>1.23085593706593E-2</v>
      </c>
      <c r="AH61">
        <v>-3.6247720320691E-3</v>
      </c>
      <c r="AI61">
        <v>1.1989569816325599E-2</v>
      </c>
    </row>
    <row r="62" spans="1:35" x14ac:dyDescent="0.25">
      <c r="A62">
        <f t="shared" si="0"/>
        <v>11.999999999999989</v>
      </c>
      <c r="B62">
        <v>-1.09666206350466E-2</v>
      </c>
      <c r="C62">
        <v>-6.1880615377712302E-3</v>
      </c>
      <c r="D62">
        <v>-1.5410356051550101E-4</v>
      </c>
      <c r="E62">
        <v>-1.21808108384169E-2</v>
      </c>
      <c r="F62">
        <v>6.7066120509854102E-3</v>
      </c>
      <c r="G62">
        <v>-7.9529697294559906E-5</v>
      </c>
      <c r="H62">
        <v>3.0336835153163999E-4</v>
      </c>
      <c r="I62">
        <v>-2.2853731670195099E-2</v>
      </c>
      <c r="J62">
        <v>-1.5911574934373399E-2</v>
      </c>
      <c r="K62">
        <v>-5.1817734791351098E-3</v>
      </c>
      <c r="L62">
        <v>1.97200817797205E-2</v>
      </c>
      <c r="M62">
        <v>-2.86420595252001E-2</v>
      </c>
      <c r="N62">
        <v>6.7600834670145304E-3</v>
      </c>
      <c r="O62">
        <v>1.41696824981981E-2</v>
      </c>
      <c r="P62">
        <v>-3.2190728877804602E-3</v>
      </c>
      <c r="Q62">
        <v>-1.76237295401869E-2</v>
      </c>
      <c r="S62">
        <f t="shared" si="1"/>
        <v>11.999999999999989</v>
      </c>
      <c r="T62">
        <v>-3.8139015002210501E-3</v>
      </c>
      <c r="U62">
        <v>5.2316355297167003E-3</v>
      </c>
      <c r="V62">
        <v>5.6481592667250897E-3</v>
      </c>
      <c r="W62">
        <v>5.6438517652247604E-3</v>
      </c>
      <c r="X62">
        <v>-3.9626120237885197E-3</v>
      </c>
      <c r="Y62">
        <v>1.1445921856298299E-2</v>
      </c>
      <c r="Z62">
        <v>3.8862730390435501E-3</v>
      </c>
      <c r="AA62">
        <v>1.06157160925831E-2</v>
      </c>
      <c r="AB62">
        <v>-9.4721835859418995E-3</v>
      </c>
      <c r="AC62">
        <v>-5.1817734791351098E-3</v>
      </c>
      <c r="AD62">
        <v>-3.4297813761606698E-2</v>
      </c>
      <c r="AE62">
        <v>-0.15329315499600099</v>
      </c>
      <c r="AF62">
        <v>6.9531123770069404E-3</v>
      </c>
      <c r="AG62">
        <v>1.2626561765089099E-2</v>
      </c>
      <c r="AH62">
        <v>-4.7414539747269099E-3</v>
      </c>
      <c r="AI62">
        <v>5.4033144734684201E-3</v>
      </c>
    </row>
    <row r="63" spans="1:35" x14ac:dyDescent="0.25">
      <c r="A63">
        <f t="shared" si="0"/>
        <v>12.199999999999989</v>
      </c>
      <c r="B63">
        <v>-8.3336009948766308E-3</v>
      </c>
      <c r="C63">
        <v>-5.4276767608019E-3</v>
      </c>
      <c r="D63">
        <v>3.4605704514890502E-3</v>
      </c>
      <c r="E63">
        <v>-1.3813881510946801E-2</v>
      </c>
      <c r="F63">
        <v>6.0077564629500597E-3</v>
      </c>
      <c r="G63">
        <v>-6.0483456944597101E-4</v>
      </c>
      <c r="H63">
        <v>1.6857818412952599E-3</v>
      </c>
      <c r="I63">
        <v>-2.1124720926659402E-2</v>
      </c>
      <c r="J63">
        <v>-1.4033964444447E-2</v>
      </c>
      <c r="K63">
        <v>-4.1216470846224202E-3</v>
      </c>
      <c r="L63">
        <v>2.27261835996827E-2</v>
      </c>
      <c r="M63">
        <v>-2.8291475109905598E-2</v>
      </c>
      <c r="N63">
        <v>8.7168124126698297E-3</v>
      </c>
      <c r="O63">
        <v>1.08585689777472E-2</v>
      </c>
      <c r="P63">
        <v>-1.53323422414394E-3</v>
      </c>
      <c r="Q63">
        <v>-1.27347762993269E-2</v>
      </c>
      <c r="S63">
        <f t="shared" si="1"/>
        <v>12.199999999999989</v>
      </c>
      <c r="T63">
        <v>-4.7664882632018598E-3</v>
      </c>
      <c r="U63">
        <v>4.3250887907966898E-3</v>
      </c>
      <c r="V63">
        <v>8.06488073941794E-3</v>
      </c>
      <c r="W63">
        <v>5.1503204166070604E-3</v>
      </c>
      <c r="X63">
        <v>-5.4826409238440104E-3</v>
      </c>
      <c r="Y63">
        <v>1.06695512757214E-2</v>
      </c>
      <c r="Z63">
        <v>2.74861676125782E-3</v>
      </c>
      <c r="AA63">
        <v>1.3895351112395701E-2</v>
      </c>
      <c r="AB63">
        <v>-9.3309121478384709E-3</v>
      </c>
      <c r="AC63">
        <v>-4.1216470846224202E-3</v>
      </c>
      <c r="AD63">
        <v>-3.55583659728263E-2</v>
      </c>
      <c r="AE63">
        <v>-0.15168225541896899</v>
      </c>
      <c r="AF63">
        <v>9.2976432037645499E-3</v>
      </c>
      <c r="AG63">
        <v>1.2072171621830399E-2</v>
      </c>
      <c r="AH63">
        <v>-1.7958465330053901E-3</v>
      </c>
      <c r="AI63">
        <v>1.26001729858972E-3</v>
      </c>
    </row>
    <row r="64" spans="1:35" x14ac:dyDescent="0.25">
      <c r="A64">
        <f t="shared" si="0"/>
        <v>12.399999999999988</v>
      </c>
      <c r="B64">
        <v>-7.4981784702587099E-3</v>
      </c>
      <c r="C64">
        <v>-4.0362146021091496E-3</v>
      </c>
      <c r="D64">
        <v>3.4610566896527899E-3</v>
      </c>
      <c r="E64">
        <v>-1.65937174715882E-2</v>
      </c>
      <c r="F64">
        <v>2.7529831621654001E-3</v>
      </c>
      <c r="G64">
        <v>-2.3680345584735801E-3</v>
      </c>
      <c r="H64">
        <v>4.3280335744092402E-4</v>
      </c>
      <c r="I64">
        <v>-1.7256201981483199E-2</v>
      </c>
      <c r="J64">
        <v>-1.222380203716E-2</v>
      </c>
      <c r="K64">
        <v>-1.6712808971524899E-3</v>
      </c>
      <c r="L64">
        <v>2.17412419673138E-2</v>
      </c>
      <c r="M64">
        <v>-2.6379167854726E-2</v>
      </c>
      <c r="N64">
        <v>9.2552536336251504E-3</v>
      </c>
      <c r="O64">
        <v>1.0835295852805999E-2</v>
      </c>
      <c r="P64">
        <v>-4.2762827440667901E-3</v>
      </c>
      <c r="Q64">
        <v>-2.7317908948557498E-3</v>
      </c>
      <c r="S64">
        <f t="shared" si="1"/>
        <v>12.399999999999988</v>
      </c>
      <c r="T64">
        <v>-5.5333948985735702E-3</v>
      </c>
      <c r="U64">
        <v>4.5185298417350804E-3</v>
      </c>
      <c r="V64">
        <v>7.1232596343878598E-3</v>
      </c>
      <c r="W64">
        <v>7.4044229953708803E-3</v>
      </c>
      <c r="X64">
        <v>-4.6149779125311298E-3</v>
      </c>
      <c r="Y64">
        <v>9.0007974247022504E-3</v>
      </c>
      <c r="Z64">
        <v>9.2185496490313997E-4</v>
      </c>
      <c r="AA64">
        <v>1.6926000415542899E-2</v>
      </c>
      <c r="AB64">
        <v>-9.0545251313731007E-3</v>
      </c>
      <c r="AC64">
        <v>-1.6712808971524899E-3</v>
      </c>
      <c r="AD64">
        <v>-3.9193135265232201E-2</v>
      </c>
      <c r="AE64">
        <v>-0.148859559194851</v>
      </c>
      <c r="AF64">
        <v>1.0780726308543299E-2</v>
      </c>
      <c r="AG64">
        <v>1.2486520437241201E-2</v>
      </c>
      <c r="AH64">
        <v>-3.2336794333104801E-3</v>
      </c>
      <c r="AI64">
        <v>-1.16552503488772E-3</v>
      </c>
    </row>
    <row r="65" spans="1:35" x14ac:dyDescent="0.25">
      <c r="A65">
        <f t="shared" si="0"/>
        <v>12.599999999999987</v>
      </c>
      <c r="B65">
        <v>-8.0403569095280694E-3</v>
      </c>
      <c r="C65">
        <v>-2.9460896644110902E-3</v>
      </c>
      <c r="D65">
        <v>5.0607659042339803E-3</v>
      </c>
      <c r="E65">
        <v>-1.7350386451295802E-2</v>
      </c>
      <c r="F65">
        <v>4.4409185327798301E-3</v>
      </c>
      <c r="G65">
        <v>-3.5232371913886998E-3</v>
      </c>
      <c r="H65">
        <v>-7.1011233645480905E-4</v>
      </c>
      <c r="I65">
        <v>-1.6288062391678099E-2</v>
      </c>
      <c r="J65">
        <v>-1.0525647991583301E-2</v>
      </c>
      <c r="K65">
        <v>9.6294200826231395E-4</v>
      </c>
      <c r="L65">
        <v>1.8116907679812E-2</v>
      </c>
      <c r="M65">
        <v>-2.5692299657187102E-2</v>
      </c>
      <c r="N65">
        <v>1.07081055357708E-2</v>
      </c>
      <c r="O65">
        <v>9.3430418989228804E-3</v>
      </c>
      <c r="P65">
        <v>-5.1423685242904102E-3</v>
      </c>
      <c r="Q65">
        <v>6.6640858370902896E-3</v>
      </c>
      <c r="S65">
        <f t="shared" si="1"/>
        <v>12.599999999999987</v>
      </c>
      <c r="T65">
        <v>-6.2358396087319702E-3</v>
      </c>
      <c r="U65">
        <v>3.3297351736881801E-3</v>
      </c>
      <c r="V65">
        <v>9.3149060504095198E-3</v>
      </c>
      <c r="W65">
        <v>7.4860660767065703E-3</v>
      </c>
      <c r="X65">
        <v>-3.8276969903506702E-3</v>
      </c>
      <c r="Y65">
        <v>7.3488646883080599E-3</v>
      </c>
      <c r="Z65">
        <v>-1.70302935779902E-4</v>
      </c>
      <c r="AA65">
        <v>1.8762147518388402E-2</v>
      </c>
      <c r="AB65">
        <v>-9.5218314862075895E-3</v>
      </c>
      <c r="AC65">
        <v>9.6294200826231395E-4</v>
      </c>
      <c r="AD65">
        <v>-4.1000889514173799E-2</v>
      </c>
      <c r="AE65">
        <v>-0.145765073068583</v>
      </c>
      <c r="AF65">
        <v>1.1225995427607501E-2</v>
      </c>
      <c r="AG65">
        <v>1.15152040632587E-2</v>
      </c>
      <c r="AH65">
        <v>-1.88014233525011E-3</v>
      </c>
      <c r="AI65">
        <v>-6.2538109431384001E-3</v>
      </c>
    </row>
    <row r="66" spans="1:35" x14ac:dyDescent="0.25">
      <c r="A66">
        <f t="shared" si="0"/>
        <v>12.799999999999986</v>
      </c>
      <c r="B66">
        <v>-4.9395939285626599E-3</v>
      </c>
      <c r="C66">
        <v>-1.6821684939231901E-3</v>
      </c>
      <c r="D66">
        <v>6.1719460637245996E-3</v>
      </c>
      <c r="E66">
        <v>-1.78332225393622E-2</v>
      </c>
      <c r="F66">
        <v>3.3052718612205999E-3</v>
      </c>
      <c r="G66">
        <v>-6.3716613218594096E-3</v>
      </c>
      <c r="H66">
        <v>-1.55148211506598E-3</v>
      </c>
      <c r="I66">
        <v>-1.8923408115153299E-2</v>
      </c>
      <c r="J66">
        <v>-9.2913470754061606E-3</v>
      </c>
      <c r="K66">
        <v>3.4492906315223399E-3</v>
      </c>
      <c r="L66">
        <v>1.8524082965671901E-2</v>
      </c>
      <c r="M66">
        <v>-2.6171987293087701E-2</v>
      </c>
      <c r="N66">
        <v>1.121364880849E-2</v>
      </c>
      <c r="O66">
        <v>8.3224245754431603E-3</v>
      </c>
      <c r="P66">
        <v>-7.69434093602301E-3</v>
      </c>
      <c r="Q66">
        <v>1.27187960658113E-2</v>
      </c>
      <c r="S66">
        <f t="shared" si="1"/>
        <v>12.799999999999986</v>
      </c>
      <c r="T66">
        <v>-7.7686847667428E-3</v>
      </c>
      <c r="U66">
        <v>2.5656180918815202E-3</v>
      </c>
      <c r="V66">
        <v>9.0257640554420593E-3</v>
      </c>
      <c r="W66">
        <v>6.5425200860615802E-3</v>
      </c>
      <c r="X66">
        <v>-4.3937389902512503E-3</v>
      </c>
      <c r="Y66">
        <v>4.1631409536319599E-3</v>
      </c>
      <c r="Z66">
        <v>7.2202132409160597E-4</v>
      </c>
      <c r="AA66">
        <v>2.1636405862151101E-2</v>
      </c>
      <c r="AB66">
        <v>-9.9016795993634703E-3</v>
      </c>
      <c r="AC66">
        <v>3.4492906315223399E-3</v>
      </c>
      <c r="AD66">
        <v>-4.27325740577576E-2</v>
      </c>
      <c r="AE66">
        <v>-0.14504112601952199</v>
      </c>
      <c r="AF66">
        <v>1.1148122860500501E-2</v>
      </c>
      <c r="AG66">
        <v>1.0224323722646001E-2</v>
      </c>
      <c r="AH66">
        <v>-2.54381897776289E-4</v>
      </c>
      <c r="AI66">
        <v>-5.5099930761661397E-3</v>
      </c>
    </row>
    <row r="67" spans="1:35" x14ac:dyDescent="0.25">
      <c r="A67">
        <f t="shared" si="0"/>
        <v>12.999999999999986</v>
      </c>
      <c r="B67">
        <v>-2.6162075767192502E-3</v>
      </c>
      <c r="C67">
        <v>-4.7965903440043E-4</v>
      </c>
      <c r="D67">
        <v>6.5180657470168598E-3</v>
      </c>
      <c r="E67">
        <v>-1.7993678297355001E-2</v>
      </c>
      <c r="F67">
        <v>5.5440152200631103E-3</v>
      </c>
      <c r="G67">
        <v>-7.9904599055770804E-3</v>
      </c>
      <c r="H67">
        <v>-2.2787708329732302E-3</v>
      </c>
      <c r="I67">
        <v>-1.73976023981408E-2</v>
      </c>
      <c r="J67">
        <v>-8.8405442073005106E-3</v>
      </c>
      <c r="K67">
        <v>6.1573278661594903E-3</v>
      </c>
      <c r="L67">
        <v>1.6390769286578E-2</v>
      </c>
      <c r="M67">
        <v>-2.6671903739405398E-2</v>
      </c>
      <c r="N67">
        <v>1.06474230478976E-2</v>
      </c>
      <c r="O67">
        <v>8.7955630851479401E-3</v>
      </c>
      <c r="P67">
        <v>-9.9382892053373906E-3</v>
      </c>
      <c r="Q67">
        <v>2.00017340787026E-2</v>
      </c>
      <c r="S67">
        <f t="shared" si="1"/>
        <v>12.999999999999986</v>
      </c>
      <c r="T67">
        <v>-9.4017454259789392E-3</v>
      </c>
      <c r="U67">
        <v>1.64532726991802E-3</v>
      </c>
      <c r="V67">
        <v>9.8671294902967603E-3</v>
      </c>
      <c r="W67">
        <v>6.2746652031025803E-3</v>
      </c>
      <c r="X67">
        <v>-3.6669941811600902E-3</v>
      </c>
      <c r="Y67">
        <v>3.86439095158283E-3</v>
      </c>
      <c r="Z67">
        <v>2.5235763101577099E-3</v>
      </c>
      <c r="AA67">
        <v>2.1244264366610598E-2</v>
      </c>
      <c r="AB67">
        <v>-1.0733502250233101E-2</v>
      </c>
      <c r="AC67">
        <v>6.1573278661594903E-3</v>
      </c>
      <c r="AD67">
        <v>-4.0269232629249398E-2</v>
      </c>
      <c r="AE67">
        <v>-0.144153671667061</v>
      </c>
      <c r="AF67">
        <v>1.09010631651132E-2</v>
      </c>
      <c r="AG67">
        <v>8.7703270353099803E-3</v>
      </c>
      <c r="AH67">
        <v>-5.7662434481391698E-4</v>
      </c>
      <c r="AI67">
        <v>1.81127799391229E-3</v>
      </c>
    </row>
    <row r="68" spans="1:35" x14ac:dyDescent="0.25">
      <c r="A68">
        <f t="shared" ref="A68:A131" si="2">A67+0.2</f>
        <v>13.199999999999985</v>
      </c>
      <c r="B68">
        <v>-2.6981596878047302E-3</v>
      </c>
      <c r="C68">
        <v>2.0411756462747899E-3</v>
      </c>
      <c r="D68">
        <v>4.5916717885935501E-3</v>
      </c>
      <c r="E68">
        <v>-1.6827992752309701E-2</v>
      </c>
      <c r="F68">
        <v>6.1051181721895496E-3</v>
      </c>
      <c r="G68">
        <v>-9.3780290629646192E-3</v>
      </c>
      <c r="H68">
        <v>-2.43304238504212E-3</v>
      </c>
      <c r="I68">
        <v>-1.49444369628422E-2</v>
      </c>
      <c r="J68">
        <v>-8.7204264986312594E-3</v>
      </c>
      <c r="K68">
        <v>7.6089750909089501E-3</v>
      </c>
      <c r="L68">
        <v>8.3173915386365194E-3</v>
      </c>
      <c r="M68">
        <v>-2.77197280554114E-2</v>
      </c>
      <c r="N68">
        <v>1.02910924960362E-2</v>
      </c>
      <c r="O68">
        <v>1.05551349427092E-2</v>
      </c>
      <c r="P68">
        <v>-1.17143809611874E-2</v>
      </c>
      <c r="Q68">
        <v>2.08476986307632E-2</v>
      </c>
      <c r="S68">
        <f t="shared" ref="S68:S131" si="3">S67+0.2</f>
        <v>13.199999999999985</v>
      </c>
      <c r="T68">
        <v>-1.02016549399408E-2</v>
      </c>
      <c r="U68">
        <v>-2.9976033155408799E-4</v>
      </c>
      <c r="V68">
        <v>9.7904447481755898E-3</v>
      </c>
      <c r="W68">
        <v>4.3643827460643101E-3</v>
      </c>
      <c r="X68">
        <v>-1.5265232849409999E-3</v>
      </c>
      <c r="Y68">
        <v>1.6455071125849501E-3</v>
      </c>
      <c r="Z68">
        <v>2.0951592459092002E-3</v>
      </c>
      <c r="AA68">
        <v>2.04953589722097E-2</v>
      </c>
      <c r="AB68">
        <v>-1.1339275177577201E-2</v>
      </c>
      <c r="AC68">
        <v>7.6089750909089501E-3</v>
      </c>
      <c r="AD68">
        <v>-3.6606158662508999E-2</v>
      </c>
      <c r="AE68">
        <v>-0.14326536177045099</v>
      </c>
      <c r="AF68">
        <v>1.11638833210147E-2</v>
      </c>
      <c r="AG68">
        <v>8.4723617850379698E-3</v>
      </c>
      <c r="AH68">
        <v>-3.3563057647985001E-3</v>
      </c>
      <c r="AI68">
        <v>3.13968790993127E-3</v>
      </c>
    </row>
    <row r="69" spans="1:35" x14ac:dyDescent="0.25">
      <c r="A69">
        <f t="shared" si="2"/>
        <v>13.399999999999984</v>
      </c>
      <c r="B69">
        <v>-4.1322109681390896E-3</v>
      </c>
      <c r="C69">
        <v>2.3580741049640699E-3</v>
      </c>
      <c r="D69">
        <v>4.2952294902380197E-3</v>
      </c>
      <c r="E69">
        <v>-1.51136229158807E-2</v>
      </c>
      <c r="F69">
        <v>1.1441167493836101E-2</v>
      </c>
      <c r="G69">
        <v>-9.9741293214833607E-3</v>
      </c>
      <c r="H69">
        <v>-1.6957622674391899E-3</v>
      </c>
      <c r="I69">
        <v>-1.8174274013261198E-2</v>
      </c>
      <c r="J69">
        <v>-9.07788599200097E-3</v>
      </c>
      <c r="K69">
        <v>8.6569292275890004E-3</v>
      </c>
      <c r="L69">
        <v>6.2555754358690199E-3</v>
      </c>
      <c r="M69">
        <v>-2.93636242684302E-2</v>
      </c>
      <c r="N69">
        <v>1.12155768816055E-2</v>
      </c>
      <c r="O69">
        <v>1.1004524350858301E-2</v>
      </c>
      <c r="P69">
        <v>-1.1047809277647E-2</v>
      </c>
      <c r="Q69">
        <v>1.87753403708142E-2</v>
      </c>
      <c r="S69">
        <f t="shared" si="3"/>
        <v>13.399999999999984</v>
      </c>
      <c r="T69">
        <v>-1.06607382952605E-2</v>
      </c>
      <c r="U69">
        <v>-2.0221257877166801E-3</v>
      </c>
      <c r="V69">
        <v>1.01691038344358E-2</v>
      </c>
      <c r="W69">
        <v>2.41144851384227E-3</v>
      </c>
      <c r="X69">
        <v>-8.9675651114800995E-4</v>
      </c>
      <c r="Y69">
        <v>1.56069925739283E-3</v>
      </c>
      <c r="Z69">
        <v>1.5241761227617601E-3</v>
      </c>
      <c r="AA69">
        <v>1.9621865576599701E-2</v>
      </c>
      <c r="AB69">
        <v>-1.1975703965947999E-2</v>
      </c>
      <c r="AC69">
        <v>8.6569292275890004E-3</v>
      </c>
      <c r="AD69">
        <v>-3.2327309498374097E-2</v>
      </c>
      <c r="AE69">
        <v>-0.142748112240701</v>
      </c>
      <c r="AF69">
        <v>1.1346467586217801E-2</v>
      </c>
      <c r="AG69">
        <v>5.8319796740374701E-3</v>
      </c>
      <c r="AH69">
        <v>-4.5512987419682504E-3</v>
      </c>
      <c r="AI69">
        <v>6.2703417691617599E-3</v>
      </c>
    </row>
    <row r="70" spans="1:35" x14ac:dyDescent="0.25">
      <c r="A70">
        <f t="shared" si="2"/>
        <v>13.599999999999984</v>
      </c>
      <c r="B70">
        <v>-5.5654546568602598E-3</v>
      </c>
      <c r="C70">
        <v>3.0841377718399199E-3</v>
      </c>
      <c r="D70">
        <v>2.3266640538145301E-3</v>
      </c>
      <c r="E70">
        <v>-1.28054195034567E-2</v>
      </c>
      <c r="F70">
        <v>1.10801796470893E-2</v>
      </c>
      <c r="G70">
        <v>-1.03538852269058E-2</v>
      </c>
      <c r="H70">
        <v>-1.6007360710643299E-3</v>
      </c>
      <c r="I70">
        <v>-1.55900614708937E-2</v>
      </c>
      <c r="J70">
        <v>-8.4578109796275506E-3</v>
      </c>
      <c r="K70">
        <v>8.4839222431682196E-3</v>
      </c>
      <c r="L70">
        <v>9.7245911621078802E-4</v>
      </c>
      <c r="M70">
        <v>-2.8724989521970602E-2</v>
      </c>
      <c r="N70">
        <v>1.2332562801155701E-2</v>
      </c>
      <c r="O70">
        <v>1.03784583947291E-2</v>
      </c>
      <c r="P70">
        <v>-1.2175113489988299E-2</v>
      </c>
      <c r="Q70">
        <v>1.5110549941498699E-2</v>
      </c>
      <c r="S70">
        <f t="shared" si="3"/>
        <v>13.599999999999984</v>
      </c>
      <c r="T70">
        <v>-1.19110256460222E-2</v>
      </c>
      <c r="U70">
        <v>-1.21251848528466E-3</v>
      </c>
      <c r="V70">
        <v>9.8998437244704595E-3</v>
      </c>
      <c r="W70">
        <v>1.4529247301515199E-3</v>
      </c>
      <c r="X70">
        <v>-2.11425088501923E-3</v>
      </c>
      <c r="Y70">
        <v>2.7344227282818099E-4</v>
      </c>
      <c r="Z70">
        <v>3.3654810663145702E-4</v>
      </c>
      <c r="AA70">
        <v>1.9811438769018599E-2</v>
      </c>
      <c r="AB70">
        <v>-1.14261397070195E-2</v>
      </c>
      <c r="AC70">
        <v>8.4839222431682196E-3</v>
      </c>
      <c r="AD70">
        <v>-2.7910089111695301E-2</v>
      </c>
      <c r="AE70">
        <v>-0.14210229622821099</v>
      </c>
      <c r="AF70">
        <v>1.08884491350703E-2</v>
      </c>
      <c r="AG70">
        <v>5.0582217299726803E-3</v>
      </c>
      <c r="AH70">
        <v>-6.1115352428232897E-3</v>
      </c>
      <c r="AI70">
        <v>8.9668185831388407E-3</v>
      </c>
    </row>
    <row r="71" spans="1:35" x14ac:dyDescent="0.25">
      <c r="A71">
        <f t="shared" si="2"/>
        <v>13.799999999999983</v>
      </c>
      <c r="B71">
        <v>-1.0294184644063901E-2</v>
      </c>
      <c r="C71">
        <v>2.5790589922156698E-3</v>
      </c>
      <c r="D71">
        <v>2.34502008411017E-3</v>
      </c>
      <c r="E71">
        <v>-1.2143673504924599E-2</v>
      </c>
      <c r="F71">
        <v>1.1353332864242199E-2</v>
      </c>
      <c r="G71">
        <v>-1.10887348831435E-2</v>
      </c>
      <c r="H71">
        <v>-2.3192039915567002E-3</v>
      </c>
      <c r="I71">
        <v>-1.27965280744696E-2</v>
      </c>
      <c r="J71">
        <v>-9.2543329717121401E-3</v>
      </c>
      <c r="K71">
        <v>7.9016687765450008E-3</v>
      </c>
      <c r="L71">
        <v>-3.7691296707364802E-3</v>
      </c>
      <c r="M71">
        <v>-2.8280561018951701E-2</v>
      </c>
      <c r="N71">
        <v>1.21227704116709E-2</v>
      </c>
      <c r="O71">
        <v>9.3870644852266805E-3</v>
      </c>
      <c r="P71">
        <v>-1.2733889280474101E-2</v>
      </c>
      <c r="Q71">
        <v>1.3793735494575E-2</v>
      </c>
      <c r="S71">
        <f t="shared" si="3"/>
        <v>13.799999999999983</v>
      </c>
      <c r="T71">
        <v>-1.1088997889583599E-2</v>
      </c>
      <c r="U71">
        <v>-1.76315612978058E-3</v>
      </c>
      <c r="V71">
        <v>1.02264487894978E-2</v>
      </c>
      <c r="W71">
        <v>2.0350991565623601E-3</v>
      </c>
      <c r="X71">
        <v>-9.3484857302979295E-4</v>
      </c>
      <c r="Y71">
        <v>-1.4802680201803601E-3</v>
      </c>
      <c r="Z71">
        <v>-5.8144565685323401E-4</v>
      </c>
      <c r="AA71">
        <v>1.9063664047834199E-2</v>
      </c>
      <c r="AB71">
        <v>-1.1210125075235E-2</v>
      </c>
      <c r="AC71">
        <v>7.9016687765450008E-3</v>
      </c>
      <c r="AD71">
        <v>-2.5705486118389399E-2</v>
      </c>
      <c r="AE71">
        <v>-0.13886441301991101</v>
      </c>
      <c r="AF71">
        <v>1.11520533772917E-2</v>
      </c>
      <c r="AG71">
        <v>3.5385166025645402E-3</v>
      </c>
      <c r="AH71">
        <v>-8.2339674545256394E-3</v>
      </c>
      <c r="AI71">
        <v>8.0459194850049098E-3</v>
      </c>
    </row>
    <row r="72" spans="1:35" x14ac:dyDescent="0.25">
      <c r="A72">
        <f t="shared" si="2"/>
        <v>13.999999999999982</v>
      </c>
      <c r="B72">
        <v>-1.09090224493697E-2</v>
      </c>
      <c r="C72">
        <v>1.8260180263426501E-3</v>
      </c>
      <c r="D72">
        <v>1.51043118026679E-3</v>
      </c>
      <c r="E72">
        <v>-1.1940643021729201E-2</v>
      </c>
      <c r="F72">
        <v>1.0075925396842799E-2</v>
      </c>
      <c r="G72">
        <v>-1.20459592028761E-2</v>
      </c>
      <c r="H72">
        <v>-1.53886331016427E-3</v>
      </c>
      <c r="I72">
        <v>-1.08716937918056E-2</v>
      </c>
      <c r="J72">
        <v>-9.0821525217356595E-3</v>
      </c>
      <c r="K72">
        <v>8.0295137226376202E-3</v>
      </c>
      <c r="L72">
        <v>-5.29255271716874E-3</v>
      </c>
      <c r="M72">
        <v>-2.7643146196114701E-2</v>
      </c>
      <c r="N72">
        <v>1.31213507522539E-2</v>
      </c>
      <c r="O72">
        <v>8.4033770672570906E-3</v>
      </c>
      <c r="P72">
        <v>-1.37610412172889E-2</v>
      </c>
      <c r="Q72">
        <v>8.5454049979741802E-3</v>
      </c>
      <c r="S72">
        <f t="shared" si="3"/>
        <v>13.999999999999982</v>
      </c>
      <c r="T72">
        <v>-1.20059271706052E-2</v>
      </c>
      <c r="U72">
        <v>-3.0835820992571499E-3</v>
      </c>
      <c r="V72">
        <v>1.00092546644894E-2</v>
      </c>
      <c r="W72">
        <v>1.4839395843391299E-3</v>
      </c>
      <c r="X72">
        <v>-3.42593853891033E-4</v>
      </c>
      <c r="Y72">
        <v>-3.0112292445225002E-3</v>
      </c>
      <c r="Z72">
        <v>-1.50691355639727E-3</v>
      </c>
      <c r="AA72">
        <v>1.8974170396263399E-2</v>
      </c>
      <c r="AB72">
        <v>-1.0485379805951101E-2</v>
      </c>
      <c r="AC72">
        <v>8.0295137226376202E-3</v>
      </c>
      <c r="AD72">
        <v>-2.4696305145355299E-2</v>
      </c>
      <c r="AE72">
        <v>-0.13358599905722701</v>
      </c>
      <c r="AF72">
        <v>1.13872711287746E-2</v>
      </c>
      <c r="AG72">
        <v>2.50290724416338E-3</v>
      </c>
      <c r="AH72">
        <v>-8.5455928893455602E-3</v>
      </c>
      <c r="AI72">
        <v>4.1289485675868598E-3</v>
      </c>
    </row>
    <row r="73" spans="1:35" x14ac:dyDescent="0.25">
      <c r="A73">
        <f t="shared" si="2"/>
        <v>14.199999999999982</v>
      </c>
      <c r="B73">
        <v>-1.04093844759118E-2</v>
      </c>
      <c r="C73">
        <v>-2.7014424025407802E-4</v>
      </c>
      <c r="D73">
        <v>9.6365380111414201E-4</v>
      </c>
      <c r="E73">
        <v>-1.27368708229939E-2</v>
      </c>
      <c r="F73">
        <v>8.5466605150503697E-3</v>
      </c>
      <c r="G73">
        <v>-1.18480320524473E-2</v>
      </c>
      <c r="H73">
        <v>-1.3345035169162599E-3</v>
      </c>
      <c r="I73">
        <v>-1.28758405977885E-2</v>
      </c>
      <c r="J73">
        <v>-9.1134547913840399E-3</v>
      </c>
      <c r="K73">
        <v>6.5723637586317697E-3</v>
      </c>
      <c r="L73">
        <v>-3.9109429201791704E-3</v>
      </c>
      <c r="M73">
        <v>-2.6149685712693899E-2</v>
      </c>
      <c r="N73">
        <v>1.29544582818881E-2</v>
      </c>
      <c r="O73">
        <v>6.0810423177811296E-3</v>
      </c>
      <c r="P73">
        <v>-1.35058557408799E-2</v>
      </c>
      <c r="Q73">
        <v>7.8426090444048396E-3</v>
      </c>
      <c r="S73">
        <f t="shared" si="3"/>
        <v>14.199999999999982</v>
      </c>
      <c r="T73">
        <v>-1.29215026684138E-2</v>
      </c>
      <c r="U73">
        <v>-2.7956357014141402E-3</v>
      </c>
      <c r="V73">
        <v>8.3878038806002603E-3</v>
      </c>
      <c r="W73">
        <v>3.3536326540281399E-3</v>
      </c>
      <c r="X73">
        <v>-2.0838729480046302E-3</v>
      </c>
      <c r="Y73">
        <v>-2.42160918370889E-3</v>
      </c>
      <c r="Z73">
        <v>-2.1004421422442399E-3</v>
      </c>
      <c r="AA73">
        <v>1.8508993745514499E-2</v>
      </c>
      <c r="AB73">
        <v>-1.0333736645369501E-2</v>
      </c>
      <c r="AC73">
        <v>6.5723637586317697E-3</v>
      </c>
      <c r="AD73">
        <v>-2.6057077897165899E-2</v>
      </c>
      <c r="AE73">
        <v>-0.126911626815229</v>
      </c>
      <c r="AF73">
        <v>9.93015443971779E-3</v>
      </c>
      <c r="AG73">
        <v>1.97567216999407E-3</v>
      </c>
      <c r="AH73">
        <v>-8.7781471152269998E-3</v>
      </c>
      <c r="AI73">
        <v>4.3770484558884101E-3</v>
      </c>
    </row>
    <row r="74" spans="1:35" x14ac:dyDescent="0.25">
      <c r="A74">
        <f t="shared" si="2"/>
        <v>14.399999999999981</v>
      </c>
      <c r="B74">
        <v>-8.2216323098467502E-3</v>
      </c>
      <c r="C74">
        <v>-9.0167295874199997E-5</v>
      </c>
      <c r="D74">
        <v>1.4742342155247101E-3</v>
      </c>
      <c r="E74">
        <v>-1.16852101856626E-2</v>
      </c>
      <c r="F74">
        <v>6.0187031708982298E-3</v>
      </c>
      <c r="G74">
        <v>-1.22297157433983E-2</v>
      </c>
      <c r="H74">
        <v>-2.8108201747000898E-3</v>
      </c>
      <c r="I74">
        <v>-7.6662025492150601E-3</v>
      </c>
      <c r="J74">
        <v>-8.13224857601858E-3</v>
      </c>
      <c r="K74">
        <v>4.7875573751710596E-3</v>
      </c>
      <c r="L74">
        <v>-7.3722169412298597E-3</v>
      </c>
      <c r="M74">
        <v>-2.60511645335318E-2</v>
      </c>
      <c r="N74">
        <v>1.1932313262817001E-2</v>
      </c>
      <c r="O74">
        <v>3.9435306862528902E-3</v>
      </c>
      <c r="P74">
        <v>-1.2669419042927401E-2</v>
      </c>
      <c r="Q74">
        <v>5.8655672081668296E-3</v>
      </c>
      <c r="S74">
        <f t="shared" si="3"/>
        <v>14.399999999999981</v>
      </c>
      <c r="T74">
        <v>-1.2625909526575101E-2</v>
      </c>
      <c r="U74">
        <v>-3.4179178492999701E-3</v>
      </c>
      <c r="V74">
        <v>9.5898614993585804E-3</v>
      </c>
      <c r="W74">
        <v>4.6477352603593999E-3</v>
      </c>
      <c r="X74">
        <v>-3.29827542909423E-3</v>
      </c>
      <c r="Y74">
        <v>-3.4052096232678299E-3</v>
      </c>
      <c r="Z74">
        <v>-3.1360860703775902E-3</v>
      </c>
      <c r="AA74">
        <v>1.81402183160068E-2</v>
      </c>
      <c r="AB74">
        <v>-1.12313277945145E-2</v>
      </c>
      <c r="AC74">
        <v>4.7875573751710596E-3</v>
      </c>
      <c r="AD74">
        <v>-2.64660110840357E-2</v>
      </c>
      <c r="AE74">
        <v>-0.117358628774186</v>
      </c>
      <c r="AF74">
        <v>1.13808330504068E-2</v>
      </c>
      <c r="AG74">
        <v>3.1652413571227698E-3</v>
      </c>
      <c r="AH74">
        <v>-7.8155638463038805E-3</v>
      </c>
      <c r="AI74">
        <v>1.9886042650638401E-4</v>
      </c>
    </row>
    <row r="75" spans="1:35" x14ac:dyDescent="0.25">
      <c r="A75">
        <f t="shared" si="2"/>
        <v>14.59999999999998</v>
      </c>
      <c r="B75">
        <v>-8.3074517944607806E-3</v>
      </c>
      <c r="C75">
        <v>-8.7493642423618902E-4</v>
      </c>
      <c r="D75">
        <v>1.7810489057976E-3</v>
      </c>
      <c r="E75">
        <v>-1.23851794860952E-2</v>
      </c>
      <c r="F75">
        <v>6.1266705782903504E-3</v>
      </c>
      <c r="G75">
        <v>-1.28000203295847E-2</v>
      </c>
      <c r="H75">
        <v>-2.24998062523911E-3</v>
      </c>
      <c r="I75">
        <v>-6.8159301319381501E-3</v>
      </c>
      <c r="J75">
        <v>-7.4220308082911498E-3</v>
      </c>
      <c r="K75">
        <v>2.3031491384570501E-3</v>
      </c>
      <c r="L75">
        <v>-3.56708215667102E-3</v>
      </c>
      <c r="M75">
        <v>-2.66682643100704E-2</v>
      </c>
      <c r="N75">
        <v>1.13399195721274E-2</v>
      </c>
      <c r="O75">
        <v>4.3004795860401603E-3</v>
      </c>
      <c r="P75">
        <v>-1.05728465783873E-2</v>
      </c>
      <c r="Q75">
        <v>7.8564162346512496E-3</v>
      </c>
      <c r="S75">
        <f t="shared" si="3"/>
        <v>14.59999999999998</v>
      </c>
      <c r="T75">
        <v>-1.3808351167540801E-2</v>
      </c>
      <c r="U75">
        <v>-6.7321245624802403E-3</v>
      </c>
      <c r="V75">
        <v>9.0972974007482409E-3</v>
      </c>
      <c r="W75">
        <v>6.1214749392539203E-3</v>
      </c>
      <c r="X75">
        <v>-1.4734876502860499E-3</v>
      </c>
      <c r="Y75">
        <v>-3.5386394311512602E-3</v>
      </c>
      <c r="Z75">
        <v>-1.3196385253736399E-3</v>
      </c>
      <c r="AA75">
        <v>1.8357150456162801E-2</v>
      </c>
      <c r="AB75">
        <v>-1.21873180304502E-2</v>
      </c>
      <c r="AC75">
        <v>2.3031491384570501E-3</v>
      </c>
      <c r="AD75">
        <v>-2.6911749353990801E-2</v>
      </c>
      <c r="AE75">
        <v>-0.10788484218094301</v>
      </c>
      <c r="AF75">
        <v>1.19481043819403E-2</v>
      </c>
      <c r="AG75">
        <v>3.6529994812601E-3</v>
      </c>
      <c r="AH75">
        <v>-6.9401026527380599E-3</v>
      </c>
      <c r="AI75">
        <v>-3.0322329194096501E-3</v>
      </c>
    </row>
    <row r="76" spans="1:35" x14ac:dyDescent="0.25">
      <c r="A76">
        <f t="shared" si="2"/>
        <v>14.799999999999979</v>
      </c>
      <c r="B76">
        <v>-4.2259671382936801E-3</v>
      </c>
      <c r="C76">
        <v>-1.9108463554791399E-3</v>
      </c>
      <c r="D76">
        <v>2.0728599577414298E-3</v>
      </c>
      <c r="E76">
        <v>-1.3145762695056599E-2</v>
      </c>
      <c r="F76">
        <v>5.8849139703125502E-3</v>
      </c>
      <c r="G76">
        <v>-1.18907096426632E-2</v>
      </c>
      <c r="H76">
        <v>-2.2145187095519701E-3</v>
      </c>
      <c r="I76">
        <v>-1.00011766499265E-2</v>
      </c>
      <c r="J76">
        <v>-6.4242884243865097E-3</v>
      </c>
      <c r="K76">
        <v>6.3557568121713997E-4</v>
      </c>
      <c r="L76">
        <v>-2.9081874208673401E-3</v>
      </c>
      <c r="M76">
        <v>-2.6419624683523098E-2</v>
      </c>
      <c r="N76">
        <v>1.15439293882554E-2</v>
      </c>
      <c r="O76">
        <v>5.7264916445267803E-3</v>
      </c>
      <c r="P76">
        <v>-9.1662582513902906E-3</v>
      </c>
      <c r="Q76">
        <v>7.2771797978751097E-3</v>
      </c>
      <c r="S76">
        <f t="shared" si="3"/>
        <v>14.799999999999979</v>
      </c>
      <c r="T76">
        <v>-1.47964942246643E-2</v>
      </c>
      <c r="U76">
        <v>-8.9543212804041594E-3</v>
      </c>
      <c r="V76">
        <v>9.9369769169663294E-3</v>
      </c>
      <c r="W76">
        <v>6.8033425558983902E-3</v>
      </c>
      <c r="X76">
        <v>-2.88253342675513E-3</v>
      </c>
      <c r="Y76">
        <v>-2.5139633897775901E-3</v>
      </c>
      <c r="Z76">
        <v>6.1599080824741896E-5</v>
      </c>
      <c r="AA76">
        <v>1.7363554678362501E-2</v>
      </c>
      <c r="AB76">
        <v>-1.2803379227065899E-2</v>
      </c>
      <c r="AC76">
        <v>6.3557568121713997E-4</v>
      </c>
      <c r="AD76">
        <v>-2.76588462898111E-2</v>
      </c>
      <c r="AE76">
        <v>-0.10178400228185699</v>
      </c>
      <c r="AF76">
        <v>1.2293438001169501E-2</v>
      </c>
      <c r="AG76">
        <v>2.9473856264854298E-3</v>
      </c>
      <c r="AH76">
        <v>-6.9799583574909297E-3</v>
      </c>
      <c r="AI76">
        <v>-6.2500060108198197E-3</v>
      </c>
    </row>
    <row r="77" spans="1:35" x14ac:dyDescent="0.25">
      <c r="A77">
        <f t="shared" si="2"/>
        <v>14.999999999999979</v>
      </c>
      <c r="B77">
        <v>-5.3884105480393801E-3</v>
      </c>
      <c r="C77">
        <v>-1.2564180280376001E-3</v>
      </c>
      <c r="D77">
        <v>-1.9362889227720701E-4</v>
      </c>
      <c r="E77">
        <v>-1.2719577547733899E-2</v>
      </c>
      <c r="F77">
        <v>4.5547409675093598E-3</v>
      </c>
      <c r="G77">
        <v>-1.2092483770130599E-2</v>
      </c>
      <c r="H77">
        <v>-3.0455830988023601E-3</v>
      </c>
      <c r="I77">
        <v>-1.29097654657049E-2</v>
      </c>
      <c r="J77">
        <v>-5.3771743177971499E-3</v>
      </c>
      <c r="K77">
        <v>-2.40247775374745E-3</v>
      </c>
      <c r="L77">
        <v>-3.6429611560457099E-3</v>
      </c>
      <c r="M77">
        <v>-2.8184799765742299E-2</v>
      </c>
      <c r="N77">
        <v>1.1547016732724499E-2</v>
      </c>
      <c r="O77">
        <v>5.9645282107883904E-3</v>
      </c>
      <c r="P77">
        <v>-7.1080167037385804E-3</v>
      </c>
      <c r="Q77">
        <v>1.23901096755165E-2</v>
      </c>
      <c r="S77">
        <f t="shared" si="3"/>
        <v>14.999999999999979</v>
      </c>
      <c r="T77">
        <v>-1.4047441605297599E-2</v>
      </c>
      <c r="U77">
        <v>-9.8125222615557499E-3</v>
      </c>
      <c r="V77">
        <v>8.6770552112941397E-3</v>
      </c>
      <c r="W77">
        <v>8.2317230770539394E-3</v>
      </c>
      <c r="X77">
        <v>-3.5662597128193999E-3</v>
      </c>
      <c r="Y77">
        <v>5.3147686967491997E-5</v>
      </c>
      <c r="Z77">
        <v>5.4374366178410697E-4</v>
      </c>
      <c r="AA77">
        <v>1.63028997725519E-2</v>
      </c>
      <c r="AB77">
        <v>-1.3013052310992699E-2</v>
      </c>
      <c r="AC77">
        <v>-2.40247775374745E-3</v>
      </c>
      <c r="AD77">
        <v>-2.8611713096602199E-2</v>
      </c>
      <c r="AE77">
        <v>-9.6642371392142198E-2</v>
      </c>
      <c r="AF77">
        <v>1.0096262210259801E-2</v>
      </c>
      <c r="AG77">
        <v>2.6351190775379201E-3</v>
      </c>
      <c r="AH77">
        <v>-3.8610542692630399E-3</v>
      </c>
      <c r="AI77">
        <v>-7.9799417239955102E-3</v>
      </c>
    </row>
    <row r="78" spans="1:35" x14ac:dyDescent="0.25">
      <c r="A78">
        <f t="shared" si="2"/>
        <v>15.199999999999978</v>
      </c>
      <c r="B78">
        <v>-9.0218127236419195E-3</v>
      </c>
      <c r="C78">
        <v>-1.5378194579853399E-3</v>
      </c>
      <c r="D78">
        <v>-1.01962610122467E-3</v>
      </c>
      <c r="E78">
        <v>-1.2012180082180199E-2</v>
      </c>
      <c r="F78">
        <v>4.7824908254737999E-4</v>
      </c>
      <c r="G78">
        <v>-1.19787621150337E-2</v>
      </c>
      <c r="H78">
        <v>-3.0975938625456899E-3</v>
      </c>
      <c r="I78">
        <v>-1.14803678380498E-2</v>
      </c>
      <c r="J78">
        <v>-5.0814524491592603E-3</v>
      </c>
      <c r="K78">
        <v>-2.8527973680436401E-3</v>
      </c>
      <c r="L78">
        <v>-1.15520669646099E-3</v>
      </c>
      <c r="M78">
        <v>-3.0502282755838901E-2</v>
      </c>
      <c r="N78">
        <v>1.3004958261596301E-2</v>
      </c>
      <c r="O78">
        <v>6.3781899057627203E-3</v>
      </c>
      <c r="P78">
        <v>-6.41984212479213E-3</v>
      </c>
      <c r="Q78">
        <v>1.07904118826819E-2</v>
      </c>
      <c r="S78">
        <f t="shared" si="3"/>
        <v>15.199999999999978</v>
      </c>
      <c r="T78">
        <v>-1.3793267370556901E-2</v>
      </c>
      <c r="U78">
        <v>-9.4154580898378592E-3</v>
      </c>
      <c r="V78">
        <v>1.0567957583582401E-2</v>
      </c>
      <c r="W78">
        <v>8.4443792375052604E-3</v>
      </c>
      <c r="X78">
        <v>-1.8477426268809999E-3</v>
      </c>
      <c r="Y78">
        <v>1.0000651772774801E-3</v>
      </c>
      <c r="Z78">
        <v>2.5313044872369802E-3</v>
      </c>
      <c r="AA78">
        <v>1.59855810784643E-2</v>
      </c>
      <c r="AB78">
        <v>-1.3276081710352401E-2</v>
      </c>
      <c r="AC78">
        <v>-2.8527973680436401E-3</v>
      </c>
      <c r="AD78">
        <v>-2.9375470563513199E-2</v>
      </c>
      <c r="AE78">
        <v>-9.2352461843034403E-2</v>
      </c>
      <c r="AF78">
        <v>1.00728433495732E-2</v>
      </c>
      <c r="AG78">
        <v>2.3707850751253198E-3</v>
      </c>
      <c r="AH78">
        <v>-2.4784472289744899E-3</v>
      </c>
      <c r="AI78">
        <v>-7.97729550708943E-3</v>
      </c>
    </row>
    <row r="79" spans="1:35" x14ac:dyDescent="0.25">
      <c r="A79">
        <f t="shared" si="2"/>
        <v>15.399999999999977</v>
      </c>
      <c r="B79">
        <v>-1.07379344967224E-2</v>
      </c>
      <c r="C79">
        <v>-2.0237404301697202E-3</v>
      </c>
      <c r="D79">
        <v>-1.9679244781457199E-3</v>
      </c>
      <c r="E79">
        <v>-1.1039384071912E-2</v>
      </c>
      <c r="F79">
        <v>-6.9810053343605403E-3</v>
      </c>
      <c r="G79">
        <v>-1.1956439239976699E-2</v>
      </c>
      <c r="H79">
        <v>-2.4477111073916901E-3</v>
      </c>
      <c r="I79">
        <v>-1.39108697561588E-2</v>
      </c>
      <c r="J79">
        <v>-6.3475514062169601E-3</v>
      </c>
      <c r="K79">
        <v>-3.55882908573694E-3</v>
      </c>
      <c r="L79">
        <v>2.6293499549559702E-3</v>
      </c>
      <c r="M79">
        <v>-3.1185634427563599E-2</v>
      </c>
      <c r="N79">
        <v>1.5772837740274399E-2</v>
      </c>
      <c r="O79">
        <v>6.5571099224866298E-3</v>
      </c>
      <c r="P79">
        <v>-7.4289245566648097E-3</v>
      </c>
      <c r="Q79">
        <v>7.3275744141331599E-3</v>
      </c>
      <c r="S79">
        <f t="shared" si="3"/>
        <v>15.399999999999977</v>
      </c>
      <c r="T79">
        <v>-1.6103644380386299E-2</v>
      </c>
      <c r="U79">
        <v>-8.5045888831672602E-3</v>
      </c>
      <c r="V79">
        <v>1.0511455544157999E-2</v>
      </c>
      <c r="W79">
        <v>7.0903262622157804E-3</v>
      </c>
      <c r="X79">
        <v>-2.4407155926352698E-3</v>
      </c>
      <c r="Y79">
        <v>1.80433128719583E-3</v>
      </c>
      <c r="Z79">
        <v>2.37842592293198E-3</v>
      </c>
      <c r="AA79">
        <v>1.6768787775117699E-2</v>
      </c>
      <c r="AB79">
        <v>-1.31996120158493E-2</v>
      </c>
      <c r="AC79">
        <v>-3.55882908573694E-3</v>
      </c>
      <c r="AD79">
        <v>-3.0491951572631602E-2</v>
      </c>
      <c r="AE79">
        <v>-9.0207098019326595E-2</v>
      </c>
      <c r="AF79">
        <v>8.1992390396618403E-3</v>
      </c>
      <c r="AG79">
        <v>9.6689012611412802E-4</v>
      </c>
      <c r="AH79">
        <v>-4.3555706906176E-3</v>
      </c>
      <c r="AI79">
        <v>-4.6902651242953404E-3</v>
      </c>
    </row>
    <row r="80" spans="1:35" x14ac:dyDescent="0.25">
      <c r="A80">
        <f t="shared" si="2"/>
        <v>15.599999999999977</v>
      </c>
      <c r="B80">
        <v>-1.24391524816784E-2</v>
      </c>
      <c r="C80">
        <v>-2.8138369694368898E-3</v>
      </c>
      <c r="D80">
        <v>-2.5658290678790699E-3</v>
      </c>
      <c r="E80">
        <v>-1.04875008151111E-2</v>
      </c>
      <c r="F80">
        <v>-1.4091779406134399E-2</v>
      </c>
      <c r="G80">
        <v>-1.2048805860469801E-2</v>
      </c>
      <c r="H80">
        <v>-1.0997937445857799E-3</v>
      </c>
      <c r="I80">
        <v>-1.3082291528582601E-2</v>
      </c>
      <c r="J80">
        <v>-6.3170076062889803E-3</v>
      </c>
      <c r="K80">
        <v>-3.1346072247572798E-3</v>
      </c>
      <c r="L80">
        <v>5.94191129984303E-3</v>
      </c>
      <c r="M80">
        <v>-3.1359132910463799E-2</v>
      </c>
      <c r="N80">
        <v>1.7504808491188299E-2</v>
      </c>
      <c r="O80">
        <v>5.4386762172490902E-3</v>
      </c>
      <c r="P80">
        <v>-8.5136174552198404E-3</v>
      </c>
      <c r="Q80">
        <v>2.8440287896385201E-3</v>
      </c>
      <c r="S80">
        <f t="shared" si="3"/>
        <v>15.599999999999977</v>
      </c>
      <c r="T80">
        <v>-1.4988961490470101E-2</v>
      </c>
      <c r="U80">
        <v>-7.5784956789190496E-3</v>
      </c>
      <c r="V80">
        <v>9.3544796778644197E-3</v>
      </c>
      <c r="W80">
        <v>6.0933002020481302E-3</v>
      </c>
      <c r="X80">
        <v>-5.4691052646562198E-3</v>
      </c>
      <c r="Y80">
        <v>3.3423929227629802E-3</v>
      </c>
      <c r="Z80">
        <v>4.6888117515322799E-5</v>
      </c>
      <c r="AA80">
        <v>1.7055267578941699E-2</v>
      </c>
      <c r="AB80">
        <v>-1.25431565557757E-2</v>
      </c>
      <c r="AC80">
        <v>-3.1346072247572798E-3</v>
      </c>
      <c r="AD80">
        <v>-3.08799645967975E-2</v>
      </c>
      <c r="AE80">
        <v>-8.8870949471183694E-2</v>
      </c>
      <c r="AF80">
        <v>7.39645714231159E-3</v>
      </c>
      <c r="AG80">
        <v>-1.5059665041540001E-3</v>
      </c>
      <c r="AH80">
        <v>-7.0515862251016997E-3</v>
      </c>
      <c r="AI80">
        <v>-3.7296883875464698E-3</v>
      </c>
    </row>
    <row r="81" spans="1:35" x14ac:dyDescent="0.25">
      <c r="A81">
        <f t="shared" si="2"/>
        <v>15.799999999999976</v>
      </c>
      <c r="B81">
        <v>-1.9709589116829799E-2</v>
      </c>
      <c r="C81">
        <v>-2.4149027986093701E-3</v>
      </c>
      <c r="D81">
        <v>-6.8846050915629901E-3</v>
      </c>
      <c r="E81">
        <v>-1.17501573201909E-2</v>
      </c>
      <c r="F81">
        <v>-2.1303535710827E-2</v>
      </c>
      <c r="G81">
        <v>-1.23722091583629E-2</v>
      </c>
      <c r="H81">
        <v>6.0772075422358097E-5</v>
      </c>
      <c r="I81">
        <v>-8.17465140258305E-3</v>
      </c>
      <c r="J81">
        <v>-8.2214500345002793E-3</v>
      </c>
      <c r="K81">
        <v>-3.2715754944059399E-3</v>
      </c>
      <c r="L81">
        <v>6.2509882628511504E-3</v>
      </c>
      <c r="M81">
        <v>-3.3156296087265502E-2</v>
      </c>
      <c r="N81">
        <v>1.8230850648283801E-2</v>
      </c>
      <c r="O81">
        <v>3.1124995240923801E-3</v>
      </c>
      <c r="P81">
        <v>-8.7768015853836694E-3</v>
      </c>
      <c r="Q81">
        <v>-2.3077833222786498E-3</v>
      </c>
      <c r="S81">
        <f t="shared" si="3"/>
        <v>15.799999999999976</v>
      </c>
      <c r="T81">
        <v>-1.15052661805426E-2</v>
      </c>
      <c r="U81">
        <v>-5.4402249085083003E-3</v>
      </c>
      <c r="V81">
        <v>8.0665718765118508E-3</v>
      </c>
      <c r="W81">
        <v>4.8409032692009798E-3</v>
      </c>
      <c r="X81">
        <v>-6.7846001491223403E-3</v>
      </c>
      <c r="Y81">
        <v>5.1292601674089297E-3</v>
      </c>
      <c r="Z81">
        <v>-2.1453426733437399E-3</v>
      </c>
      <c r="AA81">
        <v>1.7382336379682201E-2</v>
      </c>
      <c r="AB81">
        <v>-1.27252592353815E-2</v>
      </c>
      <c r="AC81">
        <v>-3.2715754944059399E-3</v>
      </c>
      <c r="AD81">
        <v>-3.08001666485129E-2</v>
      </c>
      <c r="AE81">
        <v>-8.70003223391142E-2</v>
      </c>
      <c r="AF81">
        <v>7.3821224012068903E-3</v>
      </c>
      <c r="AG81">
        <v>-2.14843744928562E-3</v>
      </c>
      <c r="AH81">
        <v>-8.81334993906247E-3</v>
      </c>
      <c r="AI81">
        <v>-1.1714845437156699E-3</v>
      </c>
    </row>
    <row r="82" spans="1:35" x14ac:dyDescent="0.25">
      <c r="A82">
        <f t="shared" si="2"/>
        <v>15.999999999999975</v>
      </c>
      <c r="B82">
        <v>-2.1310787298596801E-2</v>
      </c>
      <c r="C82">
        <v>-2.9367129614984002E-3</v>
      </c>
      <c r="D82">
        <v>-6.9260144224875201E-3</v>
      </c>
      <c r="E82">
        <v>-1.26450175861029E-2</v>
      </c>
      <c r="F82">
        <v>-2.67072584450402E-2</v>
      </c>
      <c r="G82">
        <v>-1.21352521773841E-2</v>
      </c>
      <c r="H82">
        <v>-8.3354308196645195E-5</v>
      </c>
      <c r="I82">
        <v>-3.56507821804719E-4</v>
      </c>
      <c r="J82">
        <v>-9.1330701405415108E-3</v>
      </c>
      <c r="K82">
        <v>-2.3123096967430602E-3</v>
      </c>
      <c r="L82">
        <v>6.6948482631442102E-3</v>
      </c>
      <c r="M82">
        <v>-3.3379079947109203E-2</v>
      </c>
      <c r="N82">
        <v>1.79112014833686E-2</v>
      </c>
      <c r="O82">
        <v>1.5358309338419399E-3</v>
      </c>
      <c r="P82">
        <v>-1.01931815026423E-2</v>
      </c>
      <c r="Q82">
        <v>-7.48932926557252E-3</v>
      </c>
      <c r="S82">
        <f t="shared" si="3"/>
        <v>15.999999999999975</v>
      </c>
      <c r="T82">
        <v>-1.12881590543758E-2</v>
      </c>
      <c r="U82">
        <v>-6.4238895800118904E-3</v>
      </c>
      <c r="V82">
        <v>8.6127155111151796E-3</v>
      </c>
      <c r="W82">
        <v>3.3343949282713899E-3</v>
      </c>
      <c r="X82">
        <v>-9.1056763055243004E-3</v>
      </c>
      <c r="Y82">
        <v>2.2920251744997502E-3</v>
      </c>
      <c r="Z82">
        <v>-2.7466251325182702E-3</v>
      </c>
      <c r="AA82">
        <v>1.8405969959290999E-2</v>
      </c>
      <c r="AB82">
        <v>-1.3103604550676299E-2</v>
      </c>
      <c r="AC82">
        <v>-2.3123096967430602E-3</v>
      </c>
      <c r="AD82">
        <v>-3.1246446741320499E-2</v>
      </c>
      <c r="AE82">
        <v>-8.6012975615410603E-2</v>
      </c>
      <c r="AF82">
        <v>8.8045216927434104E-3</v>
      </c>
      <c r="AG82">
        <v>-2.6524223233963E-3</v>
      </c>
      <c r="AH82">
        <v>-1.16365781707985E-2</v>
      </c>
      <c r="AI82">
        <v>-1.3043056522880401E-4</v>
      </c>
    </row>
    <row r="83" spans="1:35" x14ac:dyDescent="0.25">
      <c r="A83">
        <f t="shared" si="2"/>
        <v>16.199999999999974</v>
      </c>
      <c r="B83">
        <v>-2.4616143857618299E-2</v>
      </c>
      <c r="C83">
        <v>-3.51521769987918E-3</v>
      </c>
      <c r="D83">
        <v>-1.01264351012046E-2</v>
      </c>
      <c r="E83">
        <v>-1.47261638901027E-2</v>
      </c>
      <c r="F83">
        <v>-2.8725361096214701E-2</v>
      </c>
      <c r="G83">
        <v>-1.34801723722279E-2</v>
      </c>
      <c r="H83">
        <v>4.8964760801052001E-5</v>
      </c>
      <c r="I83">
        <v>3.0415306308901502E-3</v>
      </c>
      <c r="J83">
        <v>-1.11319900256063E-2</v>
      </c>
      <c r="K83">
        <v>-1.56158787045043E-3</v>
      </c>
      <c r="L83">
        <v>6.8195650729668501E-3</v>
      </c>
      <c r="M83">
        <v>-3.3578910823874597E-2</v>
      </c>
      <c r="N83">
        <v>1.92736104384977E-2</v>
      </c>
      <c r="O83">
        <v>1.4258297643731301E-3</v>
      </c>
      <c r="P83">
        <v>-1.2806701689064099E-2</v>
      </c>
      <c r="Q83">
        <v>-1.02901450097207E-2</v>
      </c>
      <c r="S83">
        <f t="shared" si="3"/>
        <v>16.199999999999974</v>
      </c>
      <c r="T83">
        <v>-1.1553972062307301E-2</v>
      </c>
      <c r="U83">
        <v>-9.7062727968761295E-3</v>
      </c>
      <c r="V83">
        <v>5.5311010008907702E-3</v>
      </c>
      <c r="W83">
        <v>3.3320886202688402E-3</v>
      </c>
      <c r="X83">
        <v>-1.2724179773389899E-2</v>
      </c>
      <c r="Y83">
        <v>9.80452127932461E-4</v>
      </c>
      <c r="Z83">
        <v>-3.1473540944383198E-3</v>
      </c>
      <c r="AA83">
        <v>1.9513932835010701E-2</v>
      </c>
      <c r="AB83">
        <v>-1.3919007748815699E-2</v>
      </c>
      <c r="AC83">
        <v>-1.56158787045043E-3</v>
      </c>
      <c r="AD83">
        <v>-3.04626538394074E-2</v>
      </c>
      <c r="AE83">
        <v>-8.6010889102435803E-2</v>
      </c>
      <c r="AF83">
        <v>9.7999474689264808E-3</v>
      </c>
      <c r="AG83">
        <v>-3.7334856948930801E-3</v>
      </c>
      <c r="AH83">
        <v>-1.40978091462363E-2</v>
      </c>
      <c r="AI83">
        <v>-1.4685342471852101E-3</v>
      </c>
    </row>
    <row r="84" spans="1:35" x14ac:dyDescent="0.25">
      <c r="A84">
        <f t="shared" si="2"/>
        <v>16.399999999999974</v>
      </c>
      <c r="B84">
        <v>-2.6761719634843601E-2</v>
      </c>
      <c r="C84">
        <v>-4.6278894285401197E-3</v>
      </c>
      <c r="D84">
        <v>-1.2565027223223601E-2</v>
      </c>
      <c r="E84">
        <v>-1.7808131140970698E-2</v>
      </c>
      <c r="F84">
        <v>-2.8264961816476399E-2</v>
      </c>
      <c r="G84">
        <v>-1.39176959648566E-2</v>
      </c>
      <c r="H84">
        <v>1.4337177516941099E-4</v>
      </c>
      <c r="I84">
        <v>3.7197085415093E-3</v>
      </c>
      <c r="J84">
        <v>-1.19304678699345E-2</v>
      </c>
      <c r="K84">
        <v>-2.0222698073273501E-3</v>
      </c>
      <c r="L84">
        <v>9.2826528805189708E-3</v>
      </c>
      <c r="M84">
        <v>-3.33965825473189E-2</v>
      </c>
      <c r="N84">
        <v>1.8783075674262E-2</v>
      </c>
      <c r="O84">
        <v>5.4620415239606398E-4</v>
      </c>
      <c r="P84">
        <v>-1.2708098709688E-2</v>
      </c>
      <c r="Q84">
        <v>-1.2663299200362899E-2</v>
      </c>
      <c r="S84">
        <f t="shared" si="3"/>
        <v>16.399999999999974</v>
      </c>
      <c r="T84">
        <v>-9.4769514726045292E-3</v>
      </c>
      <c r="U84">
        <v>-1.21720772531939E-2</v>
      </c>
      <c r="V84">
        <v>4.2610699659063802E-3</v>
      </c>
      <c r="W84">
        <v>2.4122609517561499E-3</v>
      </c>
      <c r="X84">
        <v>-1.47730879673868E-2</v>
      </c>
      <c r="Y84">
        <v>7.6018202831233705E-4</v>
      </c>
      <c r="Z84">
        <v>-2.9685572747482E-3</v>
      </c>
      <c r="AA84">
        <v>2.0899636570001299E-2</v>
      </c>
      <c r="AB84">
        <v>-1.47380395324333E-2</v>
      </c>
      <c r="AC84">
        <v>-2.0222698073273501E-3</v>
      </c>
      <c r="AD84">
        <v>-3.02700300221623E-2</v>
      </c>
      <c r="AE84">
        <v>-8.6040757881285193E-2</v>
      </c>
      <c r="AF84">
        <v>1.0271024929181201E-2</v>
      </c>
      <c r="AG84">
        <v>-5.3375999523742898E-3</v>
      </c>
      <c r="AH84">
        <v>-1.42740815025738E-2</v>
      </c>
      <c r="AI84">
        <v>-5.7686318987887099E-3</v>
      </c>
    </row>
    <row r="85" spans="1:35" x14ac:dyDescent="0.25">
      <c r="A85">
        <f t="shared" si="2"/>
        <v>16.599999999999973</v>
      </c>
      <c r="B85">
        <v>-2.5410000564100602E-2</v>
      </c>
      <c r="C85">
        <v>-4.4284825759169297E-3</v>
      </c>
      <c r="D85">
        <v>-1.73185113507098E-2</v>
      </c>
      <c r="E85">
        <v>-1.9886969488931899E-2</v>
      </c>
      <c r="F85">
        <v>-2.9287826268853599E-2</v>
      </c>
      <c r="G85">
        <v>-1.43356327662409E-2</v>
      </c>
      <c r="H85">
        <v>2.5277426061758599E-4</v>
      </c>
      <c r="I85">
        <v>6.3795475301730697E-3</v>
      </c>
      <c r="J85">
        <v>-1.4981666726330301E-2</v>
      </c>
      <c r="K85">
        <v>-7.2377000931107805E-4</v>
      </c>
      <c r="L85">
        <v>8.2988852221322004E-3</v>
      </c>
      <c r="M85">
        <v>-3.4490330351826602E-2</v>
      </c>
      <c r="N85">
        <v>1.8223833132520201E-2</v>
      </c>
      <c r="O85">
        <v>3.3430137943686399E-4</v>
      </c>
      <c r="P85">
        <v>-1.27709297885961E-2</v>
      </c>
      <c r="Q85">
        <v>-1.37885691358985E-2</v>
      </c>
      <c r="S85">
        <f t="shared" si="3"/>
        <v>16.599999999999973</v>
      </c>
      <c r="T85">
        <v>-9.3355454446866094E-3</v>
      </c>
      <c r="U85">
        <v>-1.6345487638798499E-2</v>
      </c>
      <c r="V85">
        <v>2.0588812736768501E-3</v>
      </c>
      <c r="W85">
        <v>-6.4715489217865904E-5</v>
      </c>
      <c r="X85">
        <v>-1.5746707017925798E-2</v>
      </c>
      <c r="Y85">
        <v>2.1317153863028199E-4</v>
      </c>
      <c r="Z85">
        <v>-8.18760905576305E-4</v>
      </c>
      <c r="AA85">
        <v>2.0708904134801399E-2</v>
      </c>
      <c r="AB85">
        <v>-1.6354965490174098E-2</v>
      </c>
      <c r="AC85">
        <v>-7.2377000931107805E-4</v>
      </c>
      <c r="AD85">
        <v>-3.0847103704081402E-2</v>
      </c>
      <c r="AE85">
        <v>-8.6696559142686105E-2</v>
      </c>
      <c r="AF85">
        <v>1.07838880487038E-2</v>
      </c>
      <c r="AG85">
        <v>-5.2520402952621103E-3</v>
      </c>
      <c r="AH85">
        <v>-1.37708679448238E-2</v>
      </c>
      <c r="AI85">
        <v>-4.7723003118559501E-3</v>
      </c>
    </row>
    <row r="86" spans="1:35" x14ac:dyDescent="0.25">
      <c r="A86">
        <f t="shared" si="2"/>
        <v>16.799999999999972</v>
      </c>
      <c r="B86">
        <v>-2.2964046516805999E-2</v>
      </c>
      <c r="C86">
        <v>-4.5445724115425797E-3</v>
      </c>
      <c r="D86">
        <v>-1.5981338173653901E-2</v>
      </c>
      <c r="E86">
        <v>-1.92017697742345E-2</v>
      </c>
      <c r="F86">
        <v>-3.0683943076954101E-2</v>
      </c>
      <c r="G86">
        <v>-1.5643790442973801E-2</v>
      </c>
      <c r="H86">
        <v>1.7873812588956399E-3</v>
      </c>
      <c r="I86">
        <v>6.6948525736402901E-3</v>
      </c>
      <c r="J86">
        <v>-1.6622722850335999E-2</v>
      </c>
      <c r="K86">
        <v>1.7600806236291099E-4</v>
      </c>
      <c r="L86">
        <v>8.6752017874731999E-3</v>
      </c>
      <c r="M86">
        <v>-3.4338732921531397E-2</v>
      </c>
      <c r="N86">
        <v>1.96446339428051E-2</v>
      </c>
      <c r="O86">
        <v>7.6897150662971899E-4</v>
      </c>
      <c r="P86">
        <v>-1.46382297185896E-2</v>
      </c>
      <c r="Q86">
        <v>-9.7822905444133208E-3</v>
      </c>
      <c r="S86">
        <f t="shared" si="3"/>
        <v>16.799999999999972</v>
      </c>
      <c r="T86">
        <v>-1.12927048299915E-2</v>
      </c>
      <c r="U86">
        <v>-2.0066195382534201E-2</v>
      </c>
      <c r="V86">
        <v>5.6463458479183405E-4</v>
      </c>
      <c r="W86">
        <v>-8.2363656218740295E-4</v>
      </c>
      <c r="X86">
        <v>-1.8662569168984299E-2</v>
      </c>
      <c r="Y86">
        <v>2.3750374628574399E-3</v>
      </c>
      <c r="Z86">
        <v>1.0270049160939201E-3</v>
      </c>
      <c r="AA86">
        <v>2.2622219658218898E-2</v>
      </c>
      <c r="AB86">
        <v>-1.7511000896522199E-2</v>
      </c>
      <c r="AC86">
        <v>1.7600806236291099E-4</v>
      </c>
      <c r="AD86">
        <v>-3.02861400751087E-2</v>
      </c>
      <c r="AE86">
        <v>-8.7538701788771697E-2</v>
      </c>
      <c r="AF86">
        <v>9.0939728709806492E-3</v>
      </c>
      <c r="AG86">
        <v>-4.7258975830310702E-3</v>
      </c>
      <c r="AH86">
        <v>-1.3961271496073201E-2</v>
      </c>
      <c r="AI86">
        <v>-6.3761664896503896E-3</v>
      </c>
    </row>
    <row r="87" spans="1:35" x14ac:dyDescent="0.25">
      <c r="A87">
        <f t="shared" si="2"/>
        <v>16.999999999999972</v>
      </c>
      <c r="B87">
        <v>-2.1692218206386001E-2</v>
      </c>
      <c r="C87">
        <v>-6.5009130695732704E-3</v>
      </c>
      <c r="D87">
        <v>-1.9130971508369701E-2</v>
      </c>
      <c r="E87">
        <v>-1.86149624141781E-2</v>
      </c>
      <c r="F87">
        <v>-3.1974955077355399E-2</v>
      </c>
      <c r="G87">
        <v>-1.6191286988625299E-2</v>
      </c>
      <c r="H87">
        <v>3.26212655529049E-3</v>
      </c>
      <c r="I87">
        <v>5.2729180899059799E-3</v>
      </c>
      <c r="J87">
        <v>-1.88775664628828E-2</v>
      </c>
      <c r="K87">
        <v>5.0663861330881701E-6</v>
      </c>
      <c r="L87">
        <v>9.7051934276543208E-3</v>
      </c>
      <c r="M87">
        <v>-3.5053397336430203E-2</v>
      </c>
      <c r="N87">
        <v>2.2040568225335799E-2</v>
      </c>
      <c r="O87">
        <v>-2.5208015490732602E-4</v>
      </c>
      <c r="P87">
        <v>-1.54592133292336E-2</v>
      </c>
      <c r="Q87">
        <v>-7.2143443765543304E-3</v>
      </c>
      <c r="S87">
        <f t="shared" si="3"/>
        <v>16.999999999999972</v>
      </c>
      <c r="T87">
        <v>-1.1610766137207299E-2</v>
      </c>
      <c r="U87">
        <v>-2.03871314088604E-2</v>
      </c>
      <c r="V87">
        <v>-8.2381266319360999E-4</v>
      </c>
      <c r="W87">
        <v>-1.05583033518849E-3</v>
      </c>
      <c r="X87">
        <v>-1.9814515622837401E-2</v>
      </c>
      <c r="Y87">
        <v>3.3335688399677801E-3</v>
      </c>
      <c r="Z87">
        <v>1.1515882828240301E-3</v>
      </c>
      <c r="AA87">
        <v>2.2727580800439701E-2</v>
      </c>
      <c r="AB87">
        <v>-1.76484999083358E-2</v>
      </c>
      <c r="AC87">
        <v>5.0663861330881701E-6</v>
      </c>
      <c r="AD87">
        <v>-3.09532242407876E-2</v>
      </c>
      <c r="AE87">
        <v>-8.9061539254005104E-2</v>
      </c>
      <c r="AF87">
        <v>9.1356612629891892E-3</v>
      </c>
      <c r="AG87">
        <v>-5.66165728837369E-3</v>
      </c>
      <c r="AH87">
        <v>-1.5393098036944001E-2</v>
      </c>
      <c r="AI87">
        <v>-7.9049781565374601E-3</v>
      </c>
    </row>
    <row r="88" spans="1:35" x14ac:dyDescent="0.25">
      <c r="A88">
        <f t="shared" si="2"/>
        <v>17.199999999999971</v>
      </c>
      <c r="B88">
        <v>-1.9690819404060401E-2</v>
      </c>
      <c r="C88">
        <v>-6.0164875611150703E-3</v>
      </c>
      <c r="D88">
        <v>-1.9143999737785699E-2</v>
      </c>
      <c r="E88">
        <v>-1.7256919666717E-2</v>
      </c>
      <c r="F88">
        <v>-3.2645960363444797E-2</v>
      </c>
      <c r="G88">
        <v>-1.6456744119568E-2</v>
      </c>
      <c r="H88">
        <v>4.0002790239060402E-3</v>
      </c>
      <c r="I88">
        <v>3.5199056577283399E-3</v>
      </c>
      <c r="J88">
        <v>-1.9381463918846299E-2</v>
      </c>
      <c r="K88">
        <v>-1.09196814547634E-3</v>
      </c>
      <c r="L88">
        <v>1.03966262631693E-2</v>
      </c>
      <c r="M88">
        <v>-3.3841299298560203E-2</v>
      </c>
      <c r="N88">
        <v>2.2459525830886801E-2</v>
      </c>
      <c r="O88">
        <v>-2.3892697090540501E-3</v>
      </c>
      <c r="P88">
        <v>-1.6700603767415299E-2</v>
      </c>
      <c r="Q88">
        <v>-4.6368202771816802E-3</v>
      </c>
      <c r="S88">
        <f t="shared" si="3"/>
        <v>17.199999999999971</v>
      </c>
      <c r="T88">
        <v>-1.03078144708305E-2</v>
      </c>
      <c r="U88">
        <v>-2.3768453554045599E-2</v>
      </c>
      <c r="V88">
        <v>6.43420192162984E-4</v>
      </c>
      <c r="W88">
        <v>-2.8917776620395802E-3</v>
      </c>
      <c r="X88">
        <v>-2.2248433593958901E-2</v>
      </c>
      <c r="Y88">
        <v>3.43191830454305E-3</v>
      </c>
      <c r="Z88">
        <v>1.0823536760932401E-3</v>
      </c>
      <c r="AA88">
        <v>2.3955529821206401E-2</v>
      </c>
      <c r="AB88">
        <v>-1.67847436646004E-2</v>
      </c>
      <c r="AC88">
        <v>-1.09196814547634E-3</v>
      </c>
      <c r="AD88">
        <v>-3.1531480461484199E-2</v>
      </c>
      <c r="AE88">
        <v>-9.0506165464027302E-2</v>
      </c>
      <c r="AF88">
        <v>8.8385087553486692E-3</v>
      </c>
      <c r="AG88">
        <v>-6.9547411746552698E-3</v>
      </c>
      <c r="AH88">
        <v>-1.59222869890044E-2</v>
      </c>
      <c r="AI88">
        <v>-1.2833907342737901E-2</v>
      </c>
    </row>
    <row r="89" spans="1:35" x14ac:dyDescent="0.25">
      <c r="A89">
        <f t="shared" si="2"/>
        <v>17.39999999999997</v>
      </c>
      <c r="B89">
        <v>-1.90132926089536E-2</v>
      </c>
      <c r="C89">
        <v>-6.3881657846793002E-3</v>
      </c>
      <c r="D89">
        <v>-1.8963996392002701E-2</v>
      </c>
      <c r="E89">
        <v>-1.5972072795047899E-2</v>
      </c>
      <c r="F89">
        <v>-3.5226008055629997E-2</v>
      </c>
      <c r="G89">
        <v>-1.6371768829552501E-2</v>
      </c>
      <c r="H89">
        <v>4.1134177866975104E-3</v>
      </c>
      <c r="I89">
        <v>6.0073639109745197E-3</v>
      </c>
      <c r="J89">
        <v>-2.0831066211241599E-2</v>
      </c>
      <c r="K89">
        <v>-5.9516973477566901E-4</v>
      </c>
      <c r="L89">
        <v>1.0065352435908E-2</v>
      </c>
      <c r="M89">
        <v>-3.47440206013881E-2</v>
      </c>
      <c r="N89">
        <v>2.5027975013178098E-2</v>
      </c>
      <c r="O89">
        <v>-2.8498851797617501E-3</v>
      </c>
      <c r="P89">
        <v>-1.7451339961730698E-2</v>
      </c>
      <c r="Q89">
        <v>-1.02858497345503E-3</v>
      </c>
      <c r="S89">
        <f t="shared" si="3"/>
        <v>17.39999999999997</v>
      </c>
      <c r="T89">
        <v>-7.0599181619662001E-3</v>
      </c>
      <c r="U89">
        <v>-2.78409104058501E-2</v>
      </c>
      <c r="V89">
        <v>6.9118837214759705E-4</v>
      </c>
      <c r="W89">
        <v>-1.4880204458578401E-3</v>
      </c>
      <c r="X89">
        <v>-2.3546396069881102E-2</v>
      </c>
      <c r="Y89">
        <v>4.5474970512872801E-3</v>
      </c>
      <c r="Z89">
        <v>1.25465978376479E-3</v>
      </c>
      <c r="AA89">
        <v>2.3275768064415E-2</v>
      </c>
      <c r="AB89">
        <v>-1.6539126924199499E-2</v>
      </c>
      <c r="AC89">
        <v>-5.9516973477566901E-4</v>
      </c>
      <c r="AD89">
        <v>-3.2378512052049002E-2</v>
      </c>
      <c r="AE89">
        <v>-9.1461920071084599E-2</v>
      </c>
      <c r="AF89">
        <v>9.4425954125919396E-3</v>
      </c>
      <c r="AG89">
        <v>-6.7504450612838199E-3</v>
      </c>
      <c r="AH89">
        <v>-1.52539470035634E-2</v>
      </c>
      <c r="AI89">
        <v>-1.78219019461935E-2</v>
      </c>
    </row>
    <row r="90" spans="1:35" x14ac:dyDescent="0.25">
      <c r="A90">
        <f t="shared" si="2"/>
        <v>17.599999999999969</v>
      </c>
      <c r="B90">
        <v>-2.1830435457376299E-2</v>
      </c>
      <c r="C90">
        <v>-7.4576552122850703E-3</v>
      </c>
      <c r="D90">
        <v>-1.8781087031337101E-2</v>
      </c>
      <c r="E90">
        <v>-1.62968242727199E-2</v>
      </c>
      <c r="F90">
        <v>-3.6253235557272598E-2</v>
      </c>
      <c r="G90">
        <v>-1.7252673309408599E-2</v>
      </c>
      <c r="H90">
        <v>2.7192183314367598E-3</v>
      </c>
      <c r="I90">
        <v>3.2584292284034899E-3</v>
      </c>
      <c r="J90">
        <v>-2.1178970394160598E-2</v>
      </c>
      <c r="K90">
        <v>-1.62714007760763E-3</v>
      </c>
      <c r="L90">
        <v>9.2737580995585905E-3</v>
      </c>
      <c r="M90">
        <v>-3.4571313660548601E-2</v>
      </c>
      <c r="N90">
        <v>2.5489439420909001E-2</v>
      </c>
      <c r="O90">
        <v>-2.77054194099855E-3</v>
      </c>
      <c r="P90">
        <v>-1.8790213134037601E-2</v>
      </c>
      <c r="Q90">
        <v>-1.6224216589827199E-3</v>
      </c>
      <c r="S90">
        <f t="shared" si="3"/>
        <v>17.599999999999969</v>
      </c>
      <c r="T90">
        <v>-6.23648787715291E-3</v>
      </c>
      <c r="U90">
        <v>-2.93536242009764E-2</v>
      </c>
      <c r="V90">
        <v>3.3055218779723498E-3</v>
      </c>
      <c r="W90">
        <v>-9.36191998368998E-4</v>
      </c>
      <c r="X90">
        <v>-2.59602555534615E-2</v>
      </c>
      <c r="Y90">
        <v>4.97817186809824E-3</v>
      </c>
      <c r="Z90">
        <v>-1.4423723553567401E-3</v>
      </c>
      <c r="AA90">
        <v>2.63767501964185E-2</v>
      </c>
      <c r="AB90">
        <v>-1.65318516941152E-2</v>
      </c>
      <c r="AC90">
        <v>-1.62714007760763E-3</v>
      </c>
      <c r="AD90">
        <v>-3.2395459076984497E-2</v>
      </c>
      <c r="AE90">
        <v>-9.22223510405865E-2</v>
      </c>
      <c r="AF90">
        <v>7.9652151117188003E-3</v>
      </c>
      <c r="AG90">
        <v>-6.7340509421302498E-3</v>
      </c>
      <c r="AH90">
        <v>-1.50604853954982E-2</v>
      </c>
      <c r="AI90">
        <v>-2.41814240110628E-2</v>
      </c>
    </row>
    <row r="91" spans="1:35" x14ac:dyDescent="0.25">
      <c r="A91">
        <f t="shared" si="2"/>
        <v>17.799999999999969</v>
      </c>
      <c r="B91">
        <v>-2.7987209718398999E-2</v>
      </c>
      <c r="C91">
        <v>-9.7528766588632597E-3</v>
      </c>
      <c r="D91">
        <v>-2.03792795503649E-2</v>
      </c>
      <c r="E91">
        <v>-1.6334398515926302E-2</v>
      </c>
      <c r="F91">
        <v>-3.47253965037869E-2</v>
      </c>
      <c r="G91">
        <v>-1.6758081715156501E-2</v>
      </c>
      <c r="H91">
        <v>2.8105746218289799E-3</v>
      </c>
      <c r="I91">
        <v>4.4261552866155501E-3</v>
      </c>
      <c r="J91">
        <v>-2.00655595683128E-2</v>
      </c>
      <c r="K91">
        <v>-1.37693290762837E-3</v>
      </c>
      <c r="L91">
        <v>1.02732545675334E-2</v>
      </c>
      <c r="M91">
        <v>-3.5648555955034501E-2</v>
      </c>
      <c r="N91">
        <v>2.57354010186422E-2</v>
      </c>
      <c r="O91">
        <v>-3.71270804518985E-3</v>
      </c>
      <c r="P91">
        <v>-1.91252955840891E-2</v>
      </c>
      <c r="Q91">
        <v>-5.0948046870583604E-3</v>
      </c>
      <c r="S91">
        <f t="shared" si="3"/>
        <v>17.799999999999969</v>
      </c>
      <c r="T91">
        <v>-3.9004316892831698E-3</v>
      </c>
      <c r="U91">
        <v>-3.0708556228673401E-2</v>
      </c>
      <c r="V91">
        <v>3.4232324814194E-3</v>
      </c>
      <c r="W91">
        <v>-1.8835021854099201E-3</v>
      </c>
      <c r="X91">
        <v>-2.58116663839719E-2</v>
      </c>
      <c r="Y91">
        <v>1.7226497900786899E-3</v>
      </c>
      <c r="Z91">
        <v>-3.2998225567330902E-3</v>
      </c>
      <c r="AA91">
        <v>2.6216823316387E-2</v>
      </c>
      <c r="AB91">
        <v>-1.53136554235311E-2</v>
      </c>
      <c r="AC91">
        <v>-1.37693290762837E-3</v>
      </c>
      <c r="AD91">
        <v>-3.52489735513851E-2</v>
      </c>
      <c r="AE91">
        <v>-9.3063517824967495E-2</v>
      </c>
      <c r="AF91">
        <v>7.4738969249237503E-3</v>
      </c>
      <c r="AG91">
        <v>-7.9817074004041207E-3</v>
      </c>
      <c r="AH91">
        <v>-1.43485122650709E-2</v>
      </c>
      <c r="AI91">
        <v>-2.65443202816582E-2</v>
      </c>
    </row>
    <row r="92" spans="1:35" x14ac:dyDescent="0.25">
      <c r="A92">
        <f t="shared" si="2"/>
        <v>17.999999999999968</v>
      </c>
      <c r="B92">
        <v>-3.1677652531844798E-2</v>
      </c>
      <c r="C92">
        <v>-9.2107989343035192E-3</v>
      </c>
      <c r="D92">
        <v>-1.8924253990496701E-2</v>
      </c>
      <c r="E92">
        <v>-1.8324307221102901E-2</v>
      </c>
      <c r="F92">
        <v>-3.6493720637464297E-2</v>
      </c>
      <c r="G92">
        <v>-1.7216393753230998E-2</v>
      </c>
      <c r="H92">
        <v>2.3407387045032901E-3</v>
      </c>
      <c r="I92">
        <v>3.0396227377666599E-3</v>
      </c>
      <c r="J92">
        <v>-1.9954652700162501E-2</v>
      </c>
      <c r="K92">
        <v>-2.7323583451035601E-3</v>
      </c>
      <c r="L92">
        <v>9.4716630421845301E-3</v>
      </c>
      <c r="M92">
        <v>-3.6457062860796897E-2</v>
      </c>
      <c r="N92">
        <v>2.5313943187382702E-2</v>
      </c>
      <c r="O92">
        <v>-2.2882605757862202E-3</v>
      </c>
      <c r="P92">
        <v>-2.01045157251501E-2</v>
      </c>
      <c r="Q92">
        <v>-8.4428148242618097E-3</v>
      </c>
      <c r="S92">
        <f t="shared" si="3"/>
        <v>17.999999999999968</v>
      </c>
      <c r="T92">
        <v>-3.9111828226482499E-3</v>
      </c>
      <c r="U92">
        <v>-3.38362275628575E-2</v>
      </c>
      <c r="V92">
        <v>4.1873589463091703E-3</v>
      </c>
      <c r="W92">
        <v>-3.1805226273841701E-3</v>
      </c>
      <c r="X92">
        <v>-2.6280508730523001E-2</v>
      </c>
      <c r="Y92">
        <v>1.59545740282281E-3</v>
      </c>
      <c r="Z92">
        <v>-3.1647135185473899E-3</v>
      </c>
      <c r="AA92">
        <v>2.7774772042932199E-2</v>
      </c>
      <c r="AB92">
        <v>-1.4326952728747599E-2</v>
      </c>
      <c r="AC92">
        <v>-2.7323583451035601E-3</v>
      </c>
      <c r="AD92">
        <v>-3.66613688634174E-2</v>
      </c>
      <c r="AE92">
        <v>-9.2564267310664097E-2</v>
      </c>
      <c r="AF92">
        <v>7.3889599458633803E-3</v>
      </c>
      <c r="AG92">
        <v>-8.9172908397384797E-3</v>
      </c>
      <c r="AH92">
        <v>-1.36481569170444E-2</v>
      </c>
      <c r="AI92">
        <v>-2.8811359753869999E-2</v>
      </c>
    </row>
    <row r="93" spans="1:35" x14ac:dyDescent="0.25">
      <c r="A93">
        <f t="shared" si="2"/>
        <v>18.199999999999967</v>
      </c>
      <c r="B93">
        <v>-3.5138094456794201E-2</v>
      </c>
      <c r="C93">
        <v>-1.02685327279233E-2</v>
      </c>
      <c r="D93">
        <v>-1.8811773154890601E-2</v>
      </c>
      <c r="E93">
        <v>-1.7380380076929498E-2</v>
      </c>
      <c r="F93">
        <v>-3.7107532530033703E-2</v>
      </c>
      <c r="G93">
        <v>-1.8755446346509799E-2</v>
      </c>
      <c r="H93">
        <v>2.04175900735383E-3</v>
      </c>
      <c r="I93">
        <v>3.7701613925373799E-3</v>
      </c>
      <c r="J93">
        <v>-1.97649159811231E-2</v>
      </c>
      <c r="K93">
        <v>-1.37383678195521E-3</v>
      </c>
      <c r="L93">
        <v>8.6742569636377807E-3</v>
      </c>
      <c r="M93">
        <v>-3.78345093051589E-2</v>
      </c>
      <c r="N93">
        <v>2.5081432527203198E-2</v>
      </c>
      <c r="O93">
        <v>-3.1341830747092598E-4</v>
      </c>
      <c r="P93">
        <v>-1.8714183916426898E-2</v>
      </c>
      <c r="Q93">
        <v>-1.19443078237057E-2</v>
      </c>
      <c r="S93">
        <f t="shared" si="3"/>
        <v>18.199999999999967</v>
      </c>
      <c r="T93">
        <v>-3.63706787522638E-3</v>
      </c>
      <c r="U93">
        <v>-3.3624112420364401E-2</v>
      </c>
      <c r="V93">
        <v>2.4327118123934699E-3</v>
      </c>
      <c r="W93">
        <v>-1.2286476146988099E-3</v>
      </c>
      <c r="X93">
        <v>-2.5250081289003301E-2</v>
      </c>
      <c r="Y93">
        <v>1.85325146761999E-3</v>
      </c>
      <c r="Z93">
        <v>-3.56990853150614E-3</v>
      </c>
      <c r="AA93">
        <v>2.72140469071416E-2</v>
      </c>
      <c r="AB93">
        <v>-1.4611510281966699E-2</v>
      </c>
      <c r="AC93">
        <v>-1.37383678195521E-3</v>
      </c>
      <c r="AD93">
        <v>-3.87833618505002E-2</v>
      </c>
      <c r="AE93">
        <v>-9.2138731522417694E-2</v>
      </c>
      <c r="AF93">
        <v>6.7292318992977296E-3</v>
      </c>
      <c r="AG93">
        <v>-9.26884229512215E-3</v>
      </c>
      <c r="AH93">
        <v>-1.2524039061103699E-2</v>
      </c>
      <c r="AI93">
        <v>-2.6015869441821899E-2</v>
      </c>
    </row>
    <row r="94" spans="1:35" x14ac:dyDescent="0.25">
      <c r="A94">
        <f t="shared" si="2"/>
        <v>18.399999999999967</v>
      </c>
      <c r="B94">
        <v>-4.03912765696278E-2</v>
      </c>
      <c r="C94">
        <v>-1.1490947819991E-2</v>
      </c>
      <c r="D94">
        <v>-1.84898162153504E-2</v>
      </c>
      <c r="E94">
        <v>-1.694968961325E-2</v>
      </c>
      <c r="F94">
        <v>-3.6103834676712798E-2</v>
      </c>
      <c r="G94">
        <v>-2.0072343370224399E-2</v>
      </c>
      <c r="H94">
        <v>2.9867597468206599E-3</v>
      </c>
      <c r="I94">
        <v>3.2591110932870702E-3</v>
      </c>
      <c r="J94">
        <v>-1.9460427112265401E-2</v>
      </c>
      <c r="K94">
        <v>2.04046656341464E-4</v>
      </c>
      <c r="L94">
        <v>7.4944654505841903E-3</v>
      </c>
      <c r="M94">
        <v>-3.7871447721162702E-2</v>
      </c>
      <c r="N94">
        <v>2.2559514459867001E-2</v>
      </c>
      <c r="O94">
        <v>-1.60363310665546E-3</v>
      </c>
      <c r="P94">
        <v>-1.9094348630095601E-2</v>
      </c>
      <c r="Q94">
        <v>-1.66147192015485E-2</v>
      </c>
      <c r="S94">
        <f t="shared" si="3"/>
        <v>18.399999999999967</v>
      </c>
      <c r="T94">
        <v>-6.0562832305795598E-3</v>
      </c>
      <c r="U94">
        <v>-3.3281567631782999E-2</v>
      </c>
      <c r="V94">
        <v>-2.6260651168614698E-4</v>
      </c>
      <c r="W94">
        <v>-3.8492863870208801E-3</v>
      </c>
      <c r="X94">
        <v>-2.4857808911416299E-2</v>
      </c>
      <c r="Y94">
        <v>1.0142600924355899E-3</v>
      </c>
      <c r="Z94">
        <v>-3.03846002366886E-3</v>
      </c>
      <c r="AA94">
        <v>2.7234111617322799E-2</v>
      </c>
      <c r="AB94">
        <v>-1.52903500283544E-2</v>
      </c>
      <c r="AC94">
        <v>2.04046656341464E-4</v>
      </c>
      <c r="AD94">
        <v>-3.9067368024231899E-2</v>
      </c>
      <c r="AE94">
        <v>-9.3139119228799097E-2</v>
      </c>
      <c r="AF94">
        <v>5.1076896581181402E-3</v>
      </c>
      <c r="AG94">
        <v>-1.0664925926791601E-2</v>
      </c>
      <c r="AH94">
        <v>-1.41032827582865E-2</v>
      </c>
      <c r="AI94">
        <v>-2.34729911358246E-2</v>
      </c>
    </row>
    <row r="95" spans="1:35" x14ac:dyDescent="0.25">
      <c r="A95">
        <f t="shared" si="2"/>
        <v>18.599999999999966</v>
      </c>
      <c r="B95">
        <v>-4.2543684208256598E-2</v>
      </c>
      <c r="C95">
        <v>-1.23772618485614E-2</v>
      </c>
      <c r="D95">
        <v>-1.8010137154030499E-2</v>
      </c>
      <c r="E95">
        <v>-1.6383548550591199E-2</v>
      </c>
      <c r="F95">
        <v>-3.5506807411716003E-2</v>
      </c>
      <c r="G95">
        <v>-2.0240732978017699E-2</v>
      </c>
      <c r="H95">
        <v>2.2470202641340698E-3</v>
      </c>
      <c r="I95">
        <v>3.7516947896964201E-3</v>
      </c>
      <c r="J95">
        <v>-1.87395202129312E-2</v>
      </c>
      <c r="K95">
        <v>-1.05029236455973E-3</v>
      </c>
      <c r="L95">
        <v>9.7828638517169393E-3</v>
      </c>
      <c r="M95">
        <v>-3.9091651002180899E-2</v>
      </c>
      <c r="N95">
        <v>2.3214949345997399E-2</v>
      </c>
      <c r="O95">
        <v>-2.8997757241248398E-3</v>
      </c>
      <c r="P95">
        <v>-1.9064294288601898E-2</v>
      </c>
      <c r="Q95">
        <v>-2.1191072013186801E-2</v>
      </c>
      <c r="S95">
        <f t="shared" si="3"/>
        <v>18.599999999999966</v>
      </c>
      <c r="T95">
        <v>-5.54790264527021E-3</v>
      </c>
      <c r="U95">
        <v>-3.3780353189425801E-2</v>
      </c>
      <c r="V95">
        <v>-3.5686661151519698E-3</v>
      </c>
      <c r="W95">
        <v>-1.0806487703337701E-3</v>
      </c>
      <c r="X95">
        <v>-2.3523042641256001E-2</v>
      </c>
      <c r="Y95">
        <v>1.0214931405511101E-3</v>
      </c>
      <c r="Z95">
        <v>-2.8147845245039799E-4</v>
      </c>
      <c r="AA95">
        <v>2.62022160955039E-2</v>
      </c>
      <c r="AB95">
        <v>-1.71396457196351E-2</v>
      </c>
      <c r="AC95">
        <v>-1.05029236455973E-3</v>
      </c>
      <c r="AD95">
        <v>-3.8358878658844103E-2</v>
      </c>
      <c r="AE95">
        <v>-9.3952926875125603E-2</v>
      </c>
      <c r="AF95">
        <v>5.9861825403105303E-3</v>
      </c>
      <c r="AG95">
        <v>-1.2482455322908001E-2</v>
      </c>
      <c r="AH95">
        <v>-1.42561939329004E-2</v>
      </c>
      <c r="AI95">
        <v>-2.0428696904983501E-2</v>
      </c>
    </row>
    <row r="96" spans="1:35" x14ac:dyDescent="0.25">
      <c r="A96">
        <f t="shared" si="2"/>
        <v>18.799999999999965</v>
      </c>
      <c r="B96">
        <v>-4.1251278942183299E-2</v>
      </c>
      <c r="C96">
        <v>-1.19276328178502E-2</v>
      </c>
      <c r="D96">
        <v>-1.6563692599800499E-2</v>
      </c>
      <c r="E96">
        <v>-1.7171691567696899E-2</v>
      </c>
      <c r="F96">
        <v>-3.9145955353032301E-2</v>
      </c>
      <c r="G96">
        <v>-2.22115088317686E-2</v>
      </c>
      <c r="H96">
        <v>-2.2890267471170899E-5</v>
      </c>
      <c r="I96">
        <v>1.61074013649021E-3</v>
      </c>
      <c r="J96">
        <v>-2.0063255454178901E-2</v>
      </c>
      <c r="K96">
        <v>-1.81599537746309E-4</v>
      </c>
      <c r="L96">
        <v>8.0829378553687898E-3</v>
      </c>
      <c r="M96">
        <v>-3.8598333134658699E-2</v>
      </c>
      <c r="N96">
        <v>2.2046613782392799E-2</v>
      </c>
      <c r="O96">
        <v>-2.7144123286650399E-3</v>
      </c>
      <c r="P96">
        <v>-1.8989228989045301E-2</v>
      </c>
      <c r="Q96">
        <v>-2.14526990038768E-2</v>
      </c>
      <c r="S96">
        <f t="shared" si="3"/>
        <v>18.799999999999965</v>
      </c>
      <c r="T96">
        <v>-6.37860539515437E-3</v>
      </c>
      <c r="U96">
        <v>-3.4487525056417702E-2</v>
      </c>
      <c r="V96">
        <v>-5.0330648691705301E-3</v>
      </c>
      <c r="W96">
        <v>5.5724923847873795E-4</v>
      </c>
      <c r="X96">
        <v>-2.3152037972569501E-2</v>
      </c>
      <c r="Y96">
        <v>1.82368790156579E-3</v>
      </c>
      <c r="Z96">
        <v>2.7732597645274402E-3</v>
      </c>
      <c r="AA96">
        <v>2.5983672428566799E-2</v>
      </c>
      <c r="AB96">
        <v>-1.8255503250809199E-2</v>
      </c>
      <c r="AC96">
        <v>-1.81599537746309E-4</v>
      </c>
      <c r="AD96">
        <v>-3.5013897299460202E-2</v>
      </c>
      <c r="AE96">
        <v>-9.38350532858752E-2</v>
      </c>
      <c r="AF96">
        <v>6.9897269668216097E-3</v>
      </c>
      <c r="AG96">
        <v>-1.3867496361903001E-2</v>
      </c>
      <c r="AH96">
        <v>-1.5354394392543901E-2</v>
      </c>
      <c r="AI96">
        <v>-2.0379979740992399E-2</v>
      </c>
    </row>
    <row r="97" spans="1:35" x14ac:dyDescent="0.25">
      <c r="A97">
        <f t="shared" si="2"/>
        <v>18.999999999999964</v>
      </c>
      <c r="B97">
        <v>-4.4832953313182801E-2</v>
      </c>
      <c r="C97">
        <v>-1.2622056414754E-2</v>
      </c>
      <c r="D97">
        <v>-1.6233913949999599E-2</v>
      </c>
      <c r="E97">
        <v>-1.5044120147152E-2</v>
      </c>
      <c r="F97">
        <v>-3.8537440126475399E-2</v>
      </c>
      <c r="G97">
        <v>-2.2052370767725999E-2</v>
      </c>
      <c r="H97">
        <v>-1.17775159323519E-3</v>
      </c>
      <c r="I97">
        <v>5.0571519471114598E-3</v>
      </c>
      <c r="J97">
        <v>-2.0878995953975701E-2</v>
      </c>
      <c r="K97">
        <v>4.1305150375284197E-5</v>
      </c>
      <c r="L97">
        <v>8.8158787533387205E-3</v>
      </c>
      <c r="M97">
        <v>-3.8216831979189202E-2</v>
      </c>
      <c r="N97">
        <v>2.1925592187262099E-2</v>
      </c>
      <c r="O97">
        <v>-4.6863038062226903E-3</v>
      </c>
      <c r="P97">
        <v>-1.8750030049784001E-2</v>
      </c>
      <c r="Q97">
        <v>-2.4369503082632301E-2</v>
      </c>
      <c r="S97">
        <f t="shared" si="3"/>
        <v>18.999999999999964</v>
      </c>
      <c r="T97">
        <v>-5.6184431346359099E-3</v>
      </c>
      <c r="U97">
        <v>-3.4806371777864199E-2</v>
      </c>
      <c r="V97">
        <v>-7.8213230428669598E-3</v>
      </c>
      <c r="W97">
        <v>2.5911312558916499E-3</v>
      </c>
      <c r="X97">
        <v>-2.28471330336011E-2</v>
      </c>
      <c r="Y97">
        <v>8.55578960992614E-4</v>
      </c>
      <c r="Z97">
        <v>2.13706562562644E-3</v>
      </c>
      <c r="AA97">
        <v>2.5397521107879701E-2</v>
      </c>
      <c r="AB97">
        <v>-2.0317788844220998E-2</v>
      </c>
      <c r="AC97">
        <v>4.1305150375284197E-5</v>
      </c>
      <c r="AD97">
        <v>-3.18816359716831E-2</v>
      </c>
      <c r="AE97">
        <v>-9.6180957610073101E-2</v>
      </c>
      <c r="AF97">
        <v>5.1313467526718001E-3</v>
      </c>
      <c r="AG97">
        <v>-1.42374908375686E-2</v>
      </c>
      <c r="AH97">
        <v>-1.6111776280201301E-2</v>
      </c>
      <c r="AI97">
        <v>-1.9318552737728398E-2</v>
      </c>
    </row>
    <row r="98" spans="1:35" x14ac:dyDescent="0.25">
      <c r="A98">
        <f t="shared" si="2"/>
        <v>19.199999999999964</v>
      </c>
      <c r="B98">
        <v>-4.4178253327990101E-2</v>
      </c>
      <c r="C98">
        <v>-1.3317188796064999E-2</v>
      </c>
      <c r="D98">
        <v>-1.35589854047147E-2</v>
      </c>
      <c r="E98">
        <v>-1.7490723247018499E-2</v>
      </c>
      <c r="F98">
        <v>-4.0022908705002198E-2</v>
      </c>
      <c r="G98">
        <v>-2.1230115129901101E-2</v>
      </c>
      <c r="H98">
        <v>-3.66689286570123E-3</v>
      </c>
      <c r="I98">
        <v>3.1716271121901801E-3</v>
      </c>
      <c r="J98">
        <v>-2.1431524943462898E-2</v>
      </c>
      <c r="K98">
        <v>-9.53217363127636E-5</v>
      </c>
      <c r="L98">
        <v>9.0099573101547897E-3</v>
      </c>
      <c r="M98">
        <v>-3.8267458736672803E-2</v>
      </c>
      <c r="N98">
        <v>2.21478011750346E-2</v>
      </c>
      <c r="O98">
        <v>-7.1647713269534898E-3</v>
      </c>
      <c r="P98">
        <v>-1.9860862034448999E-2</v>
      </c>
      <c r="Q98">
        <v>-2.3004799320451502E-2</v>
      </c>
      <c r="S98">
        <f t="shared" si="3"/>
        <v>19.199999999999964</v>
      </c>
      <c r="T98">
        <v>-6.5040638502224897E-3</v>
      </c>
      <c r="U98">
        <v>-3.5904999576104102E-2</v>
      </c>
      <c r="V98">
        <v>-1.0861799054915499E-2</v>
      </c>
      <c r="W98">
        <v>7.2968561991551702E-4</v>
      </c>
      <c r="X98">
        <v>-2.30750062584433E-2</v>
      </c>
      <c r="Y98">
        <v>1.0662787367046601E-3</v>
      </c>
      <c r="Z98">
        <v>3.2455052829698798E-3</v>
      </c>
      <c r="AA98">
        <v>2.52619470175405E-2</v>
      </c>
      <c r="AB98">
        <v>-2.1907738552591701E-2</v>
      </c>
      <c r="AC98">
        <v>-9.53217363127636E-5</v>
      </c>
      <c r="AD98">
        <v>-2.87950909753329E-2</v>
      </c>
      <c r="AE98">
        <v>-9.7219889078282704E-2</v>
      </c>
      <c r="AF98">
        <v>5.2154951250968102E-3</v>
      </c>
      <c r="AG98">
        <v>-1.6112207083174401E-2</v>
      </c>
      <c r="AH98">
        <v>-1.70068460715753E-2</v>
      </c>
      <c r="AI98">
        <v>-2.0511602949264698E-2</v>
      </c>
    </row>
    <row r="99" spans="1:35" x14ac:dyDescent="0.25">
      <c r="A99">
        <f t="shared" si="2"/>
        <v>19.399999999999963</v>
      </c>
      <c r="B99">
        <v>-4.3944030115337901E-2</v>
      </c>
      <c r="C99">
        <v>-1.2826840394934E-2</v>
      </c>
      <c r="D99">
        <v>-1.27846228029041E-2</v>
      </c>
      <c r="E99">
        <v>-1.8475368942004099E-2</v>
      </c>
      <c r="F99">
        <v>-4.0346566225624603E-2</v>
      </c>
      <c r="G99">
        <v>-2.0547551054166401E-2</v>
      </c>
      <c r="H99">
        <v>-5.3393099038172298E-3</v>
      </c>
      <c r="I99">
        <v>3.1892084848700601E-3</v>
      </c>
      <c r="J99">
        <v>-2.1638983006637299E-2</v>
      </c>
      <c r="K99">
        <v>-6.5779497128458202E-4</v>
      </c>
      <c r="L99">
        <v>9.8286906701613302E-3</v>
      </c>
      <c r="M99">
        <v>-3.8251181334287898E-2</v>
      </c>
      <c r="N99">
        <v>2.2589399910902301E-2</v>
      </c>
      <c r="O99">
        <v>-8.0319151626190698E-3</v>
      </c>
      <c r="P99">
        <v>-2.0104128229372398E-2</v>
      </c>
      <c r="Q99">
        <v>-2.0817145380281999E-2</v>
      </c>
      <c r="S99">
        <f t="shared" si="3"/>
        <v>19.399999999999963</v>
      </c>
      <c r="T99">
        <v>-7.2698045596245996E-3</v>
      </c>
      <c r="U99">
        <v>-3.4781859574360301E-2</v>
      </c>
      <c r="V99">
        <v>-1.1883903258923601E-2</v>
      </c>
      <c r="W99">
        <v>1.2682738392056801E-3</v>
      </c>
      <c r="X99">
        <v>-2.2952685500411799E-2</v>
      </c>
      <c r="Y99">
        <v>1.6662491734353101E-4</v>
      </c>
      <c r="Z99">
        <v>4.2722802867083496E-3</v>
      </c>
      <c r="AA99">
        <v>2.45330702475367E-2</v>
      </c>
      <c r="AB99">
        <v>-2.2367246805890299E-2</v>
      </c>
      <c r="AC99">
        <v>-6.5779497128458202E-4</v>
      </c>
      <c r="AD99">
        <v>-2.4704254287158001E-2</v>
      </c>
      <c r="AE99">
        <v>-9.7260205987891493E-2</v>
      </c>
      <c r="AF99">
        <v>3.7161583952220298E-3</v>
      </c>
      <c r="AG99">
        <v>-1.67669698750069E-2</v>
      </c>
      <c r="AH99">
        <v>-1.6842369876690699E-2</v>
      </c>
      <c r="AI99">
        <v>-2.1386704843308801E-2</v>
      </c>
    </row>
    <row r="100" spans="1:35" x14ac:dyDescent="0.25">
      <c r="A100">
        <f t="shared" si="2"/>
        <v>19.599999999999962</v>
      </c>
      <c r="B100">
        <v>-4.5219713361115597E-2</v>
      </c>
      <c r="C100">
        <v>-1.30191834553482E-2</v>
      </c>
      <c r="D100">
        <v>-1.01042919070931E-2</v>
      </c>
      <c r="E100">
        <v>-1.6942604467359498E-2</v>
      </c>
      <c r="F100">
        <v>-4.2664805592562402E-2</v>
      </c>
      <c r="G100">
        <v>-1.9821114855633402E-2</v>
      </c>
      <c r="H100">
        <v>-6.5670531717035296E-3</v>
      </c>
      <c r="I100">
        <v>2.8217663960152799E-3</v>
      </c>
      <c r="J100">
        <v>-2.2330249035182301E-2</v>
      </c>
      <c r="K100">
        <v>4.7039376223594299E-5</v>
      </c>
      <c r="L100">
        <v>8.07497616406265E-3</v>
      </c>
      <c r="M100">
        <v>-3.8207752490958397E-2</v>
      </c>
      <c r="N100">
        <v>2.19228848397186E-2</v>
      </c>
      <c r="O100">
        <v>-1.0258652297025401E-2</v>
      </c>
      <c r="P100">
        <v>-2.0866629433298201E-2</v>
      </c>
      <c r="Q100">
        <v>-1.47111503202365E-2</v>
      </c>
      <c r="S100">
        <f t="shared" si="3"/>
        <v>19.599999999999962</v>
      </c>
      <c r="T100">
        <v>-8.4264387133780195E-3</v>
      </c>
      <c r="U100">
        <v>-3.3548873287640099E-2</v>
      </c>
      <c r="V100">
        <v>-1.2021030163461E-2</v>
      </c>
      <c r="W100">
        <v>-1.63376558555296E-4</v>
      </c>
      <c r="X100">
        <v>-2.4991401370927299E-2</v>
      </c>
      <c r="Y100">
        <v>-1.1348144506497699E-3</v>
      </c>
      <c r="Z100">
        <v>4.8447610864752197E-3</v>
      </c>
      <c r="AA100">
        <v>2.3615423360894401E-2</v>
      </c>
      <c r="AB100">
        <v>-2.1683314775388301E-2</v>
      </c>
      <c r="AC100">
        <v>4.7039376223594299E-5</v>
      </c>
      <c r="AD100">
        <v>-2.3117051120128001E-2</v>
      </c>
      <c r="AE100">
        <v>-9.7534088239323899E-2</v>
      </c>
      <c r="AF100">
        <v>2.4730977769183899E-3</v>
      </c>
      <c r="AG100">
        <v>-1.7458345358115499E-2</v>
      </c>
      <c r="AH100">
        <v>-1.89801838824625E-2</v>
      </c>
      <c r="AI100">
        <v>-2.5191139589211799E-2</v>
      </c>
    </row>
    <row r="101" spans="1:35" x14ac:dyDescent="0.25">
      <c r="A101">
        <f t="shared" si="2"/>
        <v>19.799999999999962</v>
      </c>
      <c r="B101">
        <v>-4.5856095082665298E-2</v>
      </c>
      <c r="C101">
        <v>-1.30865353812362E-2</v>
      </c>
      <c r="D101">
        <v>-8.4588125285777801E-3</v>
      </c>
      <c r="E101">
        <v>-1.7928017319097499E-2</v>
      </c>
      <c r="F101">
        <v>-4.3223119315183203E-2</v>
      </c>
      <c r="G101">
        <v>-1.7906302160969501E-2</v>
      </c>
      <c r="H101">
        <v>-6.56117263383218E-3</v>
      </c>
      <c r="I101">
        <v>5.2151588312060399E-3</v>
      </c>
      <c r="J101">
        <v>-2.2268875484655899E-2</v>
      </c>
      <c r="K101">
        <v>-4.6985960209327301E-4</v>
      </c>
      <c r="L101">
        <v>9.0837792553031208E-3</v>
      </c>
      <c r="M101">
        <v>-3.87232160757362E-2</v>
      </c>
      <c r="N101">
        <v>2.0816167693600601E-2</v>
      </c>
      <c r="O101">
        <v>-1.29113444320249E-2</v>
      </c>
      <c r="P101">
        <v>-2.1000535829671499E-2</v>
      </c>
      <c r="Q101">
        <v>-9.9407999009694208E-3</v>
      </c>
      <c r="S101">
        <f t="shared" si="3"/>
        <v>19.799999999999962</v>
      </c>
      <c r="T101">
        <v>-1.0018398503466801E-2</v>
      </c>
      <c r="U101">
        <v>-3.5105525899056099E-2</v>
      </c>
      <c r="V101">
        <v>-1.30692256710688E-2</v>
      </c>
      <c r="W101">
        <v>-1.17230961174147E-3</v>
      </c>
      <c r="X101">
        <v>-2.5503565186464398E-2</v>
      </c>
      <c r="Y101">
        <v>-3.3701987258464802E-3</v>
      </c>
      <c r="Z101">
        <v>5.9358679158321099E-3</v>
      </c>
      <c r="AA101">
        <v>2.2703671181617001E-2</v>
      </c>
      <c r="AB101">
        <v>-2.2788105034187399E-2</v>
      </c>
      <c r="AC101">
        <v>-4.6985960209327301E-4</v>
      </c>
      <c r="AD101">
        <v>-2.0057272682513502E-2</v>
      </c>
      <c r="AE101">
        <v>-9.6961602237758807E-2</v>
      </c>
      <c r="AF101">
        <v>2.2557142514358702E-3</v>
      </c>
      <c r="AG101">
        <v>-1.9793706980522002E-2</v>
      </c>
      <c r="AH101">
        <v>-2.1063540160321598E-2</v>
      </c>
      <c r="AI101">
        <v>-2.6877644499723401E-2</v>
      </c>
    </row>
    <row r="102" spans="1:35" x14ac:dyDescent="0.25">
      <c r="A102">
        <f t="shared" si="2"/>
        <v>19.999999999999961</v>
      </c>
      <c r="B102">
        <v>-4.4836330459612002E-2</v>
      </c>
      <c r="C102">
        <v>-1.27684071286942E-2</v>
      </c>
      <c r="D102">
        <v>-3.3381441526367699E-3</v>
      </c>
      <c r="E102">
        <v>-1.80690978289012E-2</v>
      </c>
      <c r="F102">
        <v>-4.3401679217129001E-2</v>
      </c>
      <c r="G102">
        <v>-1.7721860701188499E-2</v>
      </c>
      <c r="H102">
        <v>-6.0703439996411101E-3</v>
      </c>
      <c r="I102">
        <v>1.40971736576922E-3</v>
      </c>
      <c r="J102">
        <v>-2.0828211939718198E-2</v>
      </c>
      <c r="K102">
        <v>7.1829195002635503E-4</v>
      </c>
      <c r="L102">
        <v>8.5303122500195398E-3</v>
      </c>
      <c r="M102">
        <v>-3.8799965359931299E-2</v>
      </c>
      <c r="N102">
        <v>1.9693366416823E-2</v>
      </c>
      <c r="O102">
        <v>-1.8233570835538601E-2</v>
      </c>
      <c r="P102">
        <v>-2.0534124570644099E-2</v>
      </c>
      <c r="Q102">
        <v>-5.2779920152686297E-3</v>
      </c>
      <c r="S102">
        <f t="shared" si="3"/>
        <v>19.999999999999961</v>
      </c>
      <c r="T102">
        <v>-1.16948331862226E-2</v>
      </c>
      <c r="U102">
        <v>-3.4435063358547499E-2</v>
      </c>
      <c r="V102">
        <v>-1.2302391001468099E-2</v>
      </c>
      <c r="W102">
        <v>-3.9274991628760903E-3</v>
      </c>
      <c r="X102">
        <v>-2.78137656644823E-2</v>
      </c>
      <c r="Y102">
        <v>-2.93871132151056E-3</v>
      </c>
      <c r="Z102">
        <v>1.06407511345989E-2</v>
      </c>
      <c r="AA102">
        <v>2.1385533037384202E-2</v>
      </c>
      <c r="AB102">
        <v>-2.1371637738257201E-2</v>
      </c>
      <c r="AC102">
        <v>7.1829195002635503E-4</v>
      </c>
      <c r="AD102">
        <v>-1.8017566012757998E-2</v>
      </c>
      <c r="AE102">
        <v>-9.6346080893801395E-2</v>
      </c>
      <c r="AF102">
        <v>2.2252738997759198E-3</v>
      </c>
      <c r="AG102">
        <v>-2.26443646108999E-2</v>
      </c>
      <c r="AH102">
        <v>-2.2986173763554E-2</v>
      </c>
      <c r="AI102">
        <v>-3.2133249421243897E-2</v>
      </c>
    </row>
    <row r="103" spans="1:35" x14ac:dyDescent="0.25">
      <c r="A103">
        <f t="shared" si="2"/>
        <v>20.19999999999996</v>
      </c>
      <c r="B103">
        <v>-4.3711959421379898E-2</v>
      </c>
      <c r="C103">
        <v>-1.9438473350839199E-2</v>
      </c>
      <c r="D103">
        <v>-2.7566779198218899E-2</v>
      </c>
      <c r="E103">
        <v>-1.9424697940654399E-2</v>
      </c>
      <c r="F103">
        <v>-4.0883280843976098E-2</v>
      </c>
      <c r="G103">
        <v>-2.2350908537474099E-2</v>
      </c>
      <c r="H103">
        <v>3.2200569665420298E-3</v>
      </c>
      <c r="I103">
        <v>-8.2901604531422403E-3</v>
      </c>
      <c r="J103">
        <v>-1.6091884744701399E-2</v>
      </c>
      <c r="K103">
        <v>-2.4194092280000702E-3</v>
      </c>
      <c r="L103">
        <v>1.2220669475313599E-2</v>
      </c>
      <c r="M103">
        <v>-4.08358651037566E-2</v>
      </c>
      <c r="N103">
        <v>1.6504024353506602E-2</v>
      </c>
      <c r="O103">
        <v>-2.2043014012289999E-2</v>
      </c>
      <c r="P103">
        <v>-2.2537962405241699E-2</v>
      </c>
      <c r="Q103">
        <v>-7.5460713857097503E-3</v>
      </c>
      <c r="S103">
        <f t="shared" si="3"/>
        <v>20.19999999999996</v>
      </c>
      <c r="T103">
        <v>-5.1316728020350998E-2</v>
      </c>
      <c r="U103">
        <v>-3.9874850565510399E-2</v>
      </c>
      <c r="V103">
        <v>-4.0529865532731697E-2</v>
      </c>
      <c r="W103">
        <v>-2.5193446997299099E-2</v>
      </c>
      <c r="X103">
        <v>-3.2138456527982702E-2</v>
      </c>
      <c r="Y103">
        <v>-2.5247127074468901E-2</v>
      </c>
      <c r="Z103">
        <v>1.45507853910908E-2</v>
      </c>
      <c r="AA103">
        <v>6.4557496873612801E-3</v>
      </c>
      <c r="AB103">
        <v>-1.8700555085340999E-2</v>
      </c>
      <c r="AC103">
        <v>-2.4194092280000702E-3</v>
      </c>
      <c r="AD103">
        <v>-2.1581621591002E-2</v>
      </c>
      <c r="AE103">
        <v>-9.9416703457908498E-2</v>
      </c>
      <c r="AF103">
        <v>-1.2975024237999899E-2</v>
      </c>
      <c r="AG103">
        <v>-2.4242582021728399E-2</v>
      </c>
      <c r="AH103">
        <v>-4.9053123790406501E-2</v>
      </c>
      <c r="AI103">
        <v>-3.5124809014653098E-2</v>
      </c>
    </row>
    <row r="104" spans="1:35" x14ac:dyDescent="0.25">
      <c r="A104">
        <f t="shared" si="2"/>
        <v>20.399999999999959</v>
      </c>
      <c r="B104">
        <v>-3.9081178564234001E-2</v>
      </c>
      <c r="C104">
        <v>-3.1657987257683901E-2</v>
      </c>
      <c r="D104">
        <v>-3.4379298760897001E-2</v>
      </c>
      <c r="E104">
        <v>-1.87233412063945E-2</v>
      </c>
      <c r="F104">
        <v>-4.0917213737510498E-2</v>
      </c>
      <c r="G104">
        <v>-2.1337649594603401E-2</v>
      </c>
      <c r="H104">
        <v>1.17074860540324E-2</v>
      </c>
      <c r="I104">
        <v>-2.5608132151546299E-2</v>
      </c>
      <c r="J104">
        <v>-1.06540755980868E-2</v>
      </c>
      <c r="K104">
        <v>-1.0425785826789599E-3</v>
      </c>
      <c r="L104">
        <v>3.5421186606990701E-2</v>
      </c>
      <c r="M104">
        <v>-3.5560645604776099E-2</v>
      </c>
      <c r="N104">
        <v>2.33052035206236E-2</v>
      </c>
      <c r="O104">
        <v>-2.37338531071602E-2</v>
      </c>
      <c r="P104">
        <v>-7.9470167734871106E-3</v>
      </c>
      <c r="Q104">
        <v>-3.1953243617339103E-2</v>
      </c>
      <c r="S104">
        <f t="shared" si="3"/>
        <v>20.399999999999959</v>
      </c>
      <c r="T104">
        <v>-5.5404224501700003E-2</v>
      </c>
      <c r="U104">
        <v>-4.6042784366923398E-2</v>
      </c>
      <c r="V104">
        <v>-5.99601052891513E-2</v>
      </c>
      <c r="W104">
        <v>-5.06635894423028E-2</v>
      </c>
      <c r="X104">
        <v>-3.5864945980391499E-2</v>
      </c>
      <c r="Y104">
        <v>-3.6272035720924301E-2</v>
      </c>
      <c r="Z104">
        <v>1.03479816047759E-2</v>
      </c>
      <c r="AA104">
        <v>-1.8424154076835699E-2</v>
      </c>
      <c r="AB104">
        <v>-1.37048030799733E-2</v>
      </c>
      <c r="AC104">
        <v>-1.0425785826789599E-3</v>
      </c>
      <c r="AD104">
        <v>-2.3216908802688001E-2</v>
      </c>
      <c r="AE104">
        <v>-0.106144287287221</v>
      </c>
      <c r="AF104">
        <v>-4.3523704918576201E-3</v>
      </c>
      <c r="AG104">
        <v>-2.5292951131184901E-2</v>
      </c>
      <c r="AH104">
        <v>-4.8051718660587599E-2</v>
      </c>
      <c r="AI104">
        <v>-6.3638022913224596E-2</v>
      </c>
    </row>
    <row r="105" spans="1:35" x14ac:dyDescent="0.25">
      <c r="A105">
        <f t="shared" si="2"/>
        <v>20.599999999999959</v>
      </c>
      <c r="B105">
        <v>-3.2290517332691698E-2</v>
      </c>
      <c r="C105">
        <v>-4.7344788572807002E-2</v>
      </c>
      <c r="D105">
        <v>-5.0018487972331001E-2</v>
      </c>
      <c r="E105">
        <v>-1.6124277441748699E-2</v>
      </c>
      <c r="F105">
        <v>-4.1247702892855398E-2</v>
      </c>
      <c r="G105">
        <v>-1.97462578916794E-2</v>
      </c>
      <c r="H105">
        <v>2.1316856520227901E-2</v>
      </c>
      <c r="I105">
        <v>-4.1405078183143297E-2</v>
      </c>
      <c r="J105">
        <v>-4.1163644607546297E-3</v>
      </c>
      <c r="K105">
        <v>2.12574012921017E-3</v>
      </c>
      <c r="L105">
        <v>6.4614281747001304E-2</v>
      </c>
      <c r="M105">
        <v>-3.0766220648120599E-2</v>
      </c>
      <c r="N105">
        <v>2.8918754844708201E-2</v>
      </c>
      <c r="O105">
        <v>-2.2234055171303699E-2</v>
      </c>
      <c r="P105">
        <v>8.5704731789809901E-3</v>
      </c>
      <c r="Q105">
        <v>-5.3059713664889499E-2</v>
      </c>
      <c r="S105">
        <f t="shared" si="3"/>
        <v>20.599999999999959</v>
      </c>
      <c r="T105">
        <v>-5.9076265599262198E-2</v>
      </c>
      <c r="U105">
        <v>-5.4503169466865203E-2</v>
      </c>
      <c r="V105">
        <v>-8.3530454031274598E-2</v>
      </c>
      <c r="W105">
        <v>-7.3812495006359793E-2</v>
      </c>
      <c r="X105">
        <v>-3.6658771974863398E-2</v>
      </c>
      <c r="Y105">
        <v>-5.0083690099515001E-2</v>
      </c>
      <c r="Z105">
        <v>5.2921169605865898E-3</v>
      </c>
      <c r="AA105">
        <v>-4.1862638128738597E-2</v>
      </c>
      <c r="AB105">
        <v>-8.0417886836136095E-3</v>
      </c>
      <c r="AC105">
        <v>2.12574012921017E-3</v>
      </c>
      <c r="AD105">
        <v>-2.4413587397288598E-2</v>
      </c>
      <c r="AE105">
        <v>-0.10485234509586799</v>
      </c>
      <c r="AF105">
        <v>2.2191518016504599E-3</v>
      </c>
      <c r="AG105">
        <v>-2.51677507784921E-2</v>
      </c>
      <c r="AH105">
        <v>-4.3124729573846901E-2</v>
      </c>
      <c r="AI105">
        <v>-8.7072680396540605E-2</v>
      </c>
    </row>
    <row r="106" spans="1:35" x14ac:dyDescent="0.25">
      <c r="A106">
        <f t="shared" si="2"/>
        <v>20.799999999999958</v>
      </c>
      <c r="B106">
        <v>-2.7413607148795899E-2</v>
      </c>
      <c r="C106">
        <v>-6.4101453742893305E-2</v>
      </c>
      <c r="D106">
        <v>-7.09273861304624E-2</v>
      </c>
      <c r="E106">
        <v>-1.10957729710838E-2</v>
      </c>
      <c r="F106">
        <v>-3.6024174765504E-2</v>
      </c>
      <c r="G106">
        <v>-1.3252267787536E-2</v>
      </c>
      <c r="H106">
        <v>3.0097691345632199E-2</v>
      </c>
      <c r="I106">
        <v>-5.8515209852662002E-2</v>
      </c>
      <c r="J106">
        <v>1.8759211608638899E-3</v>
      </c>
      <c r="K106">
        <v>7.7021956174798498E-4</v>
      </c>
      <c r="L106">
        <v>9.1349421690724394E-2</v>
      </c>
      <c r="M106">
        <v>-2.7952029701630101E-2</v>
      </c>
      <c r="N106">
        <v>3.5166455302927398E-2</v>
      </c>
      <c r="O106">
        <v>-1.9520663614712198E-2</v>
      </c>
      <c r="P106">
        <v>2.56092734955604E-2</v>
      </c>
      <c r="Q106">
        <v>-7.5677688091544598E-2</v>
      </c>
      <c r="S106">
        <f t="shared" si="3"/>
        <v>20.799999999999958</v>
      </c>
      <c r="T106">
        <v>-6.1906800100154202E-2</v>
      </c>
      <c r="U106">
        <v>-6.0736087781969698E-2</v>
      </c>
      <c r="V106">
        <v>-0.10730047180032699</v>
      </c>
      <c r="W106">
        <v>-0.10331298321483801</v>
      </c>
      <c r="X106">
        <v>-4.0278538130828601E-2</v>
      </c>
      <c r="Y106">
        <v>-6.6549161025417303E-2</v>
      </c>
      <c r="Z106">
        <v>-1.4999189920247599E-3</v>
      </c>
      <c r="AA106">
        <v>-6.1293586508445602E-2</v>
      </c>
      <c r="AB106">
        <v>-1.5249500792814199E-3</v>
      </c>
      <c r="AC106">
        <v>7.7021956174798498E-4</v>
      </c>
      <c r="AD106">
        <v>-2.6203302039863301E-2</v>
      </c>
      <c r="AE106">
        <v>-9.4110467424867797E-2</v>
      </c>
      <c r="AF106">
        <v>9.1464140730970703E-3</v>
      </c>
      <c r="AG106">
        <v>-2.2510541411612999E-2</v>
      </c>
      <c r="AH106">
        <v>-3.78544523808515E-2</v>
      </c>
      <c r="AI106">
        <v>-0.11081309917858401</v>
      </c>
    </row>
    <row r="107" spans="1:35" x14ac:dyDescent="0.25">
      <c r="A107">
        <f t="shared" si="2"/>
        <v>20.999999999999957</v>
      </c>
      <c r="B107">
        <v>-2.3848871114670499E-2</v>
      </c>
      <c r="C107">
        <v>-8.0771877600426603E-2</v>
      </c>
      <c r="D107">
        <v>-9.3935381963331899E-2</v>
      </c>
      <c r="E107">
        <v>-7.2254343736444402E-3</v>
      </c>
      <c r="F107">
        <v>-3.0821301446674301E-2</v>
      </c>
      <c r="G107">
        <v>-1.57487138366704E-3</v>
      </c>
      <c r="H107">
        <v>3.8378167651859703E-2</v>
      </c>
      <c r="I107">
        <v>-7.3739099177402095E-2</v>
      </c>
      <c r="J107">
        <v>7.8834404054257696E-3</v>
      </c>
      <c r="K107">
        <v>4.71996583828742E-4</v>
      </c>
      <c r="L107">
        <v>0.113065997843972</v>
      </c>
      <c r="M107">
        <v>-2.5588290016443999E-2</v>
      </c>
      <c r="N107">
        <v>3.9091851952756301E-2</v>
      </c>
      <c r="O107">
        <v>-1.39249733774491E-2</v>
      </c>
      <c r="P107">
        <v>4.1904204112898899E-2</v>
      </c>
      <c r="Q107">
        <v>-9.6842486136406294E-2</v>
      </c>
      <c r="S107">
        <f t="shared" si="3"/>
        <v>20.999999999999957</v>
      </c>
      <c r="T107">
        <v>-9.6459760992660404E-2</v>
      </c>
      <c r="U107">
        <v>-6.92173674220629E-2</v>
      </c>
      <c r="V107">
        <v>-0.13232104339195</v>
      </c>
      <c r="W107">
        <v>-0.13451151490291799</v>
      </c>
      <c r="X107">
        <v>-4.1669541690855197E-2</v>
      </c>
      <c r="Y107">
        <v>-8.4176583201485106E-2</v>
      </c>
      <c r="Z107">
        <v>-7.7866359768498997E-3</v>
      </c>
      <c r="AA107">
        <v>-8.0986859142660295E-2</v>
      </c>
      <c r="AB107">
        <v>5.4659860635478301E-3</v>
      </c>
      <c r="AC107">
        <v>4.71996583828742E-4</v>
      </c>
      <c r="AD107">
        <v>-2.8408107314848E-2</v>
      </c>
      <c r="AE107">
        <v>-8.1239045206096802E-2</v>
      </c>
      <c r="AF107">
        <v>1.5411854845107599E-2</v>
      </c>
      <c r="AG107">
        <v>-1.9472658358802301E-2</v>
      </c>
      <c r="AH107">
        <v>-3.5031625998856702E-2</v>
      </c>
      <c r="AI107">
        <v>-0.137166921041766</v>
      </c>
    </row>
    <row r="108" spans="1:35" x14ac:dyDescent="0.25">
      <c r="A108">
        <f t="shared" si="2"/>
        <v>21.199999999999957</v>
      </c>
      <c r="B108">
        <v>-2.3896933440429102E-2</v>
      </c>
      <c r="C108">
        <v>-8.9533295611481795E-2</v>
      </c>
      <c r="D108">
        <v>-9.1293553322540105E-2</v>
      </c>
      <c r="E108">
        <v>2.7857172556917799E-3</v>
      </c>
      <c r="F108">
        <v>-2.74761928806447E-2</v>
      </c>
      <c r="G108">
        <v>1.5394715156975301E-2</v>
      </c>
      <c r="H108">
        <v>4.0998958656434201E-2</v>
      </c>
      <c r="I108">
        <v>-7.4072988057698796E-2</v>
      </c>
      <c r="J108">
        <v>7.5984797859699402E-3</v>
      </c>
      <c r="K108">
        <v>2.7601021804605601E-3</v>
      </c>
      <c r="L108">
        <v>0.13561540245415099</v>
      </c>
      <c r="M108">
        <v>-2.45286262393128E-2</v>
      </c>
      <c r="N108">
        <v>4.63173217822875E-2</v>
      </c>
      <c r="O108">
        <v>-9.2032223003190895E-3</v>
      </c>
      <c r="P108">
        <v>6.1595658356176197E-2</v>
      </c>
      <c r="Q108">
        <v>-0.114415574198811</v>
      </c>
      <c r="S108">
        <f t="shared" si="3"/>
        <v>21.199999999999957</v>
      </c>
      <c r="T108">
        <v>-9.4122494706942506E-2</v>
      </c>
      <c r="U108">
        <v>-6.90636922073464E-2</v>
      </c>
      <c r="V108">
        <v>-0.128112888575586</v>
      </c>
      <c r="W108">
        <v>-0.143367929347647</v>
      </c>
      <c r="X108">
        <v>-4.0672248292238901E-2</v>
      </c>
      <c r="Y108">
        <v>-8.3741769771418006E-2</v>
      </c>
      <c r="Z108">
        <v>-1.44432371534431E-2</v>
      </c>
      <c r="AA108">
        <v>-8.5534935839365001E-2</v>
      </c>
      <c r="AB108">
        <v>8.4655281573502994E-3</v>
      </c>
      <c r="AC108">
        <v>2.7601021804605601E-3</v>
      </c>
      <c r="AD108">
        <v>-2.44516570068311E-2</v>
      </c>
      <c r="AE108">
        <v>-6.5050324138619803E-2</v>
      </c>
      <c r="AF108">
        <v>3.58101706512007E-2</v>
      </c>
      <c r="AG108">
        <v>-1.59032435949189E-2</v>
      </c>
      <c r="AH108">
        <v>-7.2491483675579099E-3</v>
      </c>
      <c r="AI108">
        <v>-0.16464551461270099</v>
      </c>
    </row>
    <row r="109" spans="1:35" x14ac:dyDescent="0.25">
      <c r="A109">
        <f t="shared" si="2"/>
        <v>21.399999999999956</v>
      </c>
      <c r="B109">
        <v>-2.6134564937580099E-2</v>
      </c>
      <c r="C109">
        <v>-9.2665855776624007E-2</v>
      </c>
      <c r="D109">
        <v>-0.106096567253898</v>
      </c>
      <c r="E109">
        <v>1.2067054521439901E-2</v>
      </c>
      <c r="F109">
        <v>-2.1096342536068801E-2</v>
      </c>
      <c r="G109">
        <v>2.7426335581611699E-2</v>
      </c>
      <c r="H109">
        <v>4.3089684945637002E-2</v>
      </c>
      <c r="I109">
        <v>-6.6252963197811904E-2</v>
      </c>
      <c r="J109">
        <v>8.0616103837318799E-3</v>
      </c>
      <c r="K109">
        <v>4.8771218191597902E-3</v>
      </c>
      <c r="L109">
        <v>0.14111052255387199</v>
      </c>
      <c r="M109">
        <v>-3.03867831232233E-2</v>
      </c>
      <c r="N109">
        <v>4.3081857765135297E-2</v>
      </c>
      <c r="O109">
        <v>-5.7069159204942103E-3</v>
      </c>
      <c r="P109">
        <v>6.3103955159777805E-2</v>
      </c>
      <c r="Q109">
        <v>-0.10797826249762101</v>
      </c>
      <c r="S109">
        <f t="shared" si="3"/>
        <v>21.399999999999956</v>
      </c>
      <c r="T109">
        <v>-0.12748572929581001</v>
      </c>
      <c r="U109">
        <v>-7.0828729872342996E-2</v>
      </c>
      <c r="V109">
        <v>-0.13547372994515799</v>
      </c>
      <c r="W109">
        <v>-0.145492626255536</v>
      </c>
      <c r="X109">
        <v>-4.0215601164792399E-2</v>
      </c>
      <c r="Y109">
        <v>-9.4472206280312498E-2</v>
      </c>
      <c r="Z109">
        <v>-1.4750878472124499E-2</v>
      </c>
      <c r="AA109">
        <v>-7.8807405084201504E-2</v>
      </c>
      <c r="AB109">
        <v>8.9349839305333401E-3</v>
      </c>
      <c r="AC109">
        <v>4.8771218191597902E-3</v>
      </c>
      <c r="AD109">
        <v>-2.37737297581141E-2</v>
      </c>
      <c r="AE109">
        <v>-4.2184004588833798E-2</v>
      </c>
      <c r="AF109">
        <v>3.3211281596173599E-2</v>
      </c>
      <c r="AG109">
        <v>-1.3810956509960099E-2</v>
      </c>
      <c r="AH109">
        <v>-9.0167909856207692E-3</v>
      </c>
      <c r="AI109">
        <v>-0.163380608749466</v>
      </c>
    </row>
    <row r="110" spans="1:35" x14ac:dyDescent="0.25">
      <c r="A110">
        <f t="shared" si="2"/>
        <v>21.599999999999955</v>
      </c>
      <c r="B110">
        <v>-3.0215139563005099E-2</v>
      </c>
      <c r="C110">
        <v>-9.4251874794398699E-2</v>
      </c>
      <c r="D110">
        <v>-0.111470220912674</v>
      </c>
      <c r="E110">
        <v>1.6707408778968799E-2</v>
      </c>
      <c r="F110">
        <v>-1.33917918249117E-2</v>
      </c>
      <c r="G110">
        <v>4.0015882398217302E-2</v>
      </c>
      <c r="H110">
        <v>4.3730766767084102E-2</v>
      </c>
      <c r="I110">
        <v>-6.1298005290224902E-2</v>
      </c>
      <c r="J110">
        <v>6.0924701437270702E-3</v>
      </c>
      <c r="K110">
        <v>3.55367607437503E-3</v>
      </c>
      <c r="L110">
        <v>0.13948381917768801</v>
      </c>
      <c r="M110">
        <v>-3.58218410752289E-2</v>
      </c>
      <c r="N110">
        <v>4.1538901475060799E-2</v>
      </c>
      <c r="O110">
        <v>-3.9951859331397201E-3</v>
      </c>
      <c r="P110">
        <v>6.4713840283048205E-2</v>
      </c>
      <c r="Q110">
        <v>-0.105696239418517</v>
      </c>
      <c r="S110">
        <f t="shared" si="3"/>
        <v>21.599999999999955</v>
      </c>
      <c r="T110">
        <v>-0.161021845792994</v>
      </c>
      <c r="U110">
        <v>-6.9805367217848704E-2</v>
      </c>
      <c r="V110">
        <v>-0.13636628448395499</v>
      </c>
      <c r="W110">
        <v>-0.15232177829581101</v>
      </c>
      <c r="X110">
        <v>-4.1300857171190898E-2</v>
      </c>
      <c r="Y110">
        <v>-0.102578065061515</v>
      </c>
      <c r="Z110">
        <v>-1.5255191412418601E-2</v>
      </c>
      <c r="AA110">
        <v>-7.7556689041478E-2</v>
      </c>
      <c r="AB110">
        <v>8.2825442933687401E-3</v>
      </c>
      <c r="AC110">
        <v>3.55367607437503E-3</v>
      </c>
      <c r="AD110">
        <v>-2.2274812465812002E-2</v>
      </c>
      <c r="AE110">
        <v>-2.45044082994815E-2</v>
      </c>
      <c r="AF110">
        <v>3.3215658370657798E-2</v>
      </c>
      <c r="AG110">
        <v>-1.41901496210798E-2</v>
      </c>
      <c r="AH110">
        <v>-1.20805835257577E-2</v>
      </c>
      <c r="AI110">
        <v>-0.16795290849449199</v>
      </c>
    </row>
    <row r="111" spans="1:35" x14ac:dyDescent="0.25">
      <c r="A111">
        <f t="shared" si="2"/>
        <v>21.799999999999955</v>
      </c>
      <c r="B111">
        <v>-3.2189876445953301E-2</v>
      </c>
      <c r="C111">
        <v>-9.08041598891354E-2</v>
      </c>
      <c r="D111">
        <v>-0.113005072497414</v>
      </c>
      <c r="E111">
        <v>2.2950885937705199E-2</v>
      </c>
      <c r="F111">
        <v>-1.01430562785085E-2</v>
      </c>
      <c r="G111">
        <v>4.88827530133377E-2</v>
      </c>
      <c r="H111">
        <v>4.5218370987574898E-2</v>
      </c>
      <c r="I111">
        <v>-6.2138983594650303E-2</v>
      </c>
      <c r="J111">
        <v>5.3942657347736999E-3</v>
      </c>
      <c r="K111">
        <v>5.5909744562236399E-3</v>
      </c>
      <c r="L111">
        <v>0.140483899261692</v>
      </c>
      <c r="M111">
        <v>-4.01190557349878E-2</v>
      </c>
      <c r="N111">
        <v>4.03147814554497E-2</v>
      </c>
      <c r="O111">
        <v>5.1344332168212997E-4</v>
      </c>
      <c r="P111">
        <v>6.4273815485483499E-2</v>
      </c>
      <c r="Q111">
        <v>-0.28326593588556298</v>
      </c>
      <c r="S111">
        <f t="shared" si="3"/>
        <v>21.799999999999955</v>
      </c>
      <c r="T111">
        <v>-0.195015146049519</v>
      </c>
      <c r="U111">
        <v>-7.0126791462246804E-2</v>
      </c>
      <c r="V111">
        <v>-0.13681814612002</v>
      </c>
      <c r="W111">
        <v>-0.149270299824143</v>
      </c>
      <c r="X111">
        <v>-3.9691861771541402E-2</v>
      </c>
      <c r="Y111">
        <v>-0.107033416952971</v>
      </c>
      <c r="Z111">
        <v>-1.2284320429442301E-2</v>
      </c>
      <c r="AA111">
        <v>-7.7517181940082794E-2</v>
      </c>
      <c r="AB111">
        <v>5.9335695034089904E-3</v>
      </c>
      <c r="AC111">
        <v>5.5909744562236399E-3</v>
      </c>
      <c r="AD111">
        <v>-2.22084073466805E-2</v>
      </c>
      <c r="AE111">
        <v>-2.17299985371903E-2</v>
      </c>
      <c r="AF111">
        <v>3.1799133563330702E-2</v>
      </c>
      <c r="AG111">
        <v>-1.03335017003613E-2</v>
      </c>
      <c r="AH111">
        <v>-1.50852843588728E-2</v>
      </c>
      <c r="AI111">
        <v>-0.338595865468444</v>
      </c>
    </row>
    <row r="112" spans="1:35" x14ac:dyDescent="0.25">
      <c r="A112">
        <f t="shared" si="2"/>
        <v>21.999999999999954</v>
      </c>
      <c r="B112">
        <v>-3.3904811029345498E-2</v>
      </c>
      <c r="C112">
        <v>-8.5771123996038104E-2</v>
      </c>
      <c r="D112">
        <v>-0.11558732453829899</v>
      </c>
      <c r="E112">
        <v>2.85874385697652E-2</v>
      </c>
      <c r="F112">
        <v>-7.1976210942143997E-3</v>
      </c>
      <c r="G112">
        <v>5.2402355524784401E-2</v>
      </c>
      <c r="H112">
        <v>4.4875186009669103E-2</v>
      </c>
      <c r="I112">
        <v>-6.4422580133670707E-2</v>
      </c>
      <c r="J112">
        <v>2.4177232729363E-3</v>
      </c>
      <c r="K112">
        <v>7.9334032847712295E-3</v>
      </c>
      <c r="L112">
        <v>0.145688514223767</v>
      </c>
      <c r="M112">
        <v>-4.22652117830703E-2</v>
      </c>
      <c r="N112">
        <v>4.12418028438594E-2</v>
      </c>
      <c r="O112">
        <v>5.7171615390298703E-3</v>
      </c>
      <c r="P112">
        <v>6.4583324420821098E-2</v>
      </c>
      <c r="Q112">
        <v>-0.26603520548604398</v>
      </c>
      <c r="S112">
        <f t="shared" si="3"/>
        <v>21.999999999999954</v>
      </c>
      <c r="T112">
        <v>-0.19845742262982899</v>
      </c>
      <c r="U112">
        <v>-6.9916649205225098E-2</v>
      </c>
      <c r="V112">
        <v>-0.138730207055524</v>
      </c>
      <c r="W112">
        <v>-0.147341768460091</v>
      </c>
      <c r="X112">
        <v>-4.0152657190423102E-2</v>
      </c>
      <c r="Y112">
        <v>-0.11247245294908199</v>
      </c>
      <c r="Z112">
        <v>-1.4760047024735099E-2</v>
      </c>
      <c r="AA112">
        <v>-7.7636757675072401E-2</v>
      </c>
      <c r="AB112">
        <v>1.59988076912284E-3</v>
      </c>
      <c r="AC112">
        <v>7.9334032847712295E-3</v>
      </c>
      <c r="AD112">
        <v>-2.2420009559810199E-2</v>
      </c>
      <c r="AE112">
        <v>-2.7599281975088201E-2</v>
      </c>
      <c r="AF112">
        <v>3.1816335914944802E-2</v>
      </c>
      <c r="AG112">
        <v>-9.0736945628125294E-3</v>
      </c>
      <c r="AH112">
        <v>-1.98808850181399E-2</v>
      </c>
      <c r="AI112">
        <v>-0.34633804559757703</v>
      </c>
    </row>
    <row r="113" spans="1:35" x14ac:dyDescent="0.25">
      <c r="A113">
        <f t="shared" si="2"/>
        <v>22.199999999999953</v>
      </c>
      <c r="B113">
        <v>-3.3673840476887498E-2</v>
      </c>
      <c r="C113">
        <v>-8.2554552589167801E-2</v>
      </c>
      <c r="D113">
        <v>-0.115903123106305</v>
      </c>
      <c r="E113">
        <v>3.1269369835267E-2</v>
      </c>
      <c r="F113">
        <v>-4.8533746470873903E-3</v>
      </c>
      <c r="G113">
        <v>5.5596424355504402E-2</v>
      </c>
      <c r="H113">
        <v>4.0459574243176998E-2</v>
      </c>
      <c r="I113">
        <v>-7.1775299717778795E-2</v>
      </c>
      <c r="J113">
        <v>2.1870287377933999E-3</v>
      </c>
      <c r="K113">
        <v>7.7275141947858502E-3</v>
      </c>
      <c r="L113">
        <v>0.14683348351489001</v>
      </c>
      <c r="M113">
        <v>-4.1463289067365003E-2</v>
      </c>
      <c r="N113">
        <v>4.0242336557854197E-2</v>
      </c>
      <c r="O113">
        <v>1.1809467914121101E-2</v>
      </c>
      <c r="P113">
        <v>6.4149874991565797E-2</v>
      </c>
      <c r="Q113">
        <v>-0.23824943082935501</v>
      </c>
      <c r="S113">
        <f t="shared" si="3"/>
        <v>22.199999999999953</v>
      </c>
      <c r="T113">
        <v>-0.19994285339759699</v>
      </c>
      <c r="U113">
        <v>-7.3156436221624294E-2</v>
      </c>
      <c r="V113">
        <v>-0.139150241867289</v>
      </c>
      <c r="W113">
        <v>-0.147899529036771</v>
      </c>
      <c r="X113">
        <v>-4.0999897320104603E-2</v>
      </c>
      <c r="Y113">
        <v>-0.114883659492789</v>
      </c>
      <c r="Z113">
        <v>-1.93944356545563E-2</v>
      </c>
      <c r="AA113">
        <v>-7.9553852605767597E-2</v>
      </c>
      <c r="AB113">
        <v>-5.4708430022578703E-4</v>
      </c>
      <c r="AC113">
        <v>7.7275141947858502E-3</v>
      </c>
      <c r="AD113">
        <v>-2.1786861399190099E-2</v>
      </c>
      <c r="AE113">
        <v>-3.8341204898904399E-2</v>
      </c>
      <c r="AF113">
        <v>3.1409025924575798E-2</v>
      </c>
      <c r="AG113">
        <v>-8.3435801831958107E-3</v>
      </c>
      <c r="AH113">
        <v>-2.2477488245151601E-2</v>
      </c>
      <c r="AI113">
        <v>-0.35542286526391798</v>
      </c>
    </row>
    <row r="114" spans="1:35" x14ac:dyDescent="0.25">
      <c r="A114">
        <f t="shared" si="2"/>
        <v>22.399999999999952</v>
      </c>
      <c r="B114">
        <v>-3.5138606965435297E-2</v>
      </c>
      <c r="C114">
        <v>-7.8452802067315794E-2</v>
      </c>
      <c r="D114">
        <v>-9.5356867442208199E-2</v>
      </c>
      <c r="E114">
        <v>3.1768220871339702E-2</v>
      </c>
      <c r="F114">
        <v>-2.9695075135688499E-3</v>
      </c>
      <c r="G114">
        <v>5.6413951258626402E-2</v>
      </c>
      <c r="H114">
        <v>3.7481347171605797E-2</v>
      </c>
      <c r="I114">
        <v>-8.2429162795016206E-2</v>
      </c>
      <c r="J114">
        <v>6.2609369504367895E-4</v>
      </c>
      <c r="K114">
        <v>5.8664642444582896E-3</v>
      </c>
      <c r="L114">
        <v>0.14344190611357099</v>
      </c>
      <c r="M114">
        <v>-4.1736342355854897E-2</v>
      </c>
      <c r="N114">
        <v>4.1088907510113903E-2</v>
      </c>
      <c r="O114">
        <v>1.71806539514207E-2</v>
      </c>
      <c r="P114">
        <v>6.5424608046529595E-2</v>
      </c>
      <c r="Q114">
        <v>-0.21429218383434401</v>
      </c>
      <c r="S114">
        <f t="shared" si="3"/>
        <v>22.399999999999952</v>
      </c>
      <c r="T114">
        <v>-0.19996367192195799</v>
      </c>
      <c r="U114">
        <v>-7.4792795098021198E-2</v>
      </c>
      <c r="V114">
        <v>-0.123369579821002</v>
      </c>
      <c r="W114">
        <v>-0.14942107423569401</v>
      </c>
      <c r="X114">
        <v>-4.07733072187366E-2</v>
      </c>
      <c r="Y114">
        <v>-0.11935697326781</v>
      </c>
      <c r="Z114">
        <v>-2.2845492965185701E-2</v>
      </c>
      <c r="AA114">
        <v>-8.2925989633354596E-2</v>
      </c>
      <c r="AB114">
        <v>-1.46770049884166E-3</v>
      </c>
      <c r="AC114">
        <v>5.8664642444582896E-3</v>
      </c>
      <c r="AD114">
        <v>-2.4235178581588201E-2</v>
      </c>
      <c r="AE114">
        <v>-5.0256637647064901E-2</v>
      </c>
      <c r="AF114">
        <v>3.2182904136748701E-2</v>
      </c>
      <c r="AG114">
        <v>-6.52196208674695E-3</v>
      </c>
      <c r="AH114">
        <v>-2.14658939886683E-2</v>
      </c>
      <c r="AI114">
        <v>-0.37214667754698</v>
      </c>
    </row>
    <row r="115" spans="1:35" x14ac:dyDescent="0.25">
      <c r="A115">
        <f t="shared" si="2"/>
        <v>22.599999999999952</v>
      </c>
      <c r="B115">
        <v>-3.6212165169840202E-2</v>
      </c>
      <c r="C115">
        <v>-7.3078855428085607E-2</v>
      </c>
      <c r="D115">
        <v>-9.6809914481710196E-2</v>
      </c>
      <c r="E115">
        <v>3.3413791220553699E-2</v>
      </c>
      <c r="F115">
        <v>-7.1740646094857398E-4</v>
      </c>
      <c r="G115">
        <v>5.6795478149225198E-2</v>
      </c>
      <c r="H115">
        <v>3.5404056839860101E-2</v>
      </c>
      <c r="I115">
        <v>-9.1111149424011204E-2</v>
      </c>
      <c r="J115">
        <v>5.1210589577754904E-4</v>
      </c>
      <c r="K115">
        <v>5.9059658380902196E-3</v>
      </c>
      <c r="L115">
        <v>0.14289877420670799</v>
      </c>
      <c r="M115">
        <v>-3.8665510249569497E-2</v>
      </c>
      <c r="N115">
        <v>4.4871761973811E-2</v>
      </c>
      <c r="O115">
        <v>2.2183248738474E-2</v>
      </c>
      <c r="P115">
        <v>6.4027141700962006E-2</v>
      </c>
      <c r="Q115">
        <v>-0.18781782438144001</v>
      </c>
      <c r="S115">
        <f t="shared" si="3"/>
        <v>22.599999999999952</v>
      </c>
      <c r="T115">
        <v>-0.20034991580619699</v>
      </c>
      <c r="U115">
        <v>-7.7812568688415698E-2</v>
      </c>
      <c r="V115">
        <v>-0.122321482866924</v>
      </c>
      <c r="W115">
        <v>-0.14853976845404701</v>
      </c>
      <c r="X115">
        <v>-4.1057161869180799E-2</v>
      </c>
      <c r="Y115">
        <v>-0.12387972947885501</v>
      </c>
      <c r="Z115">
        <v>-2.5873612022476199E-2</v>
      </c>
      <c r="AA115">
        <v>-8.4248123034026901E-2</v>
      </c>
      <c r="AB115">
        <v>-3.0627633674927299E-3</v>
      </c>
      <c r="AC115">
        <v>5.9059658380902196E-3</v>
      </c>
      <c r="AD115">
        <v>-2.7211531491366799E-2</v>
      </c>
      <c r="AE115">
        <v>-6.1644120146514797E-2</v>
      </c>
      <c r="AF115">
        <v>3.2294401991457701E-2</v>
      </c>
      <c r="AG115">
        <v>-2.7426857156500999E-3</v>
      </c>
      <c r="AH115">
        <v>-2.2772387924596401E-2</v>
      </c>
      <c r="AI115">
        <v>-0.382494077304744</v>
      </c>
    </row>
    <row r="116" spans="1:35" x14ac:dyDescent="0.25">
      <c r="A116">
        <f t="shared" si="2"/>
        <v>22.799999999999951</v>
      </c>
      <c r="B116">
        <v>-3.8985707434849297E-2</v>
      </c>
      <c r="C116">
        <v>-7.1446555670361206E-2</v>
      </c>
      <c r="D116">
        <v>-9.8541596536769402E-2</v>
      </c>
      <c r="E116">
        <v>3.3601857040046298E-2</v>
      </c>
      <c r="F116">
        <v>-3.7411188994128301E-3</v>
      </c>
      <c r="G116">
        <v>5.5300606207749001E-2</v>
      </c>
      <c r="H116">
        <v>3.1582607190301003E-2</v>
      </c>
      <c r="I116">
        <v>-9.8438525665346499E-2</v>
      </c>
      <c r="J116">
        <v>-6.5419784733138501E-5</v>
      </c>
      <c r="K116">
        <v>6.8356477874711198E-3</v>
      </c>
      <c r="L116">
        <v>0.140756958907365</v>
      </c>
      <c r="M116">
        <v>-3.56413803150262E-2</v>
      </c>
      <c r="N116">
        <v>4.5986966792154603E-2</v>
      </c>
      <c r="O116">
        <v>2.2777687649544801E-2</v>
      </c>
      <c r="P116">
        <v>6.3859463984108703E-2</v>
      </c>
      <c r="Q116">
        <v>1.8423645754583901E-2</v>
      </c>
      <c r="S116">
        <f t="shared" si="3"/>
        <v>22.799999999999951</v>
      </c>
      <c r="T116">
        <v>-0.20238632702432299</v>
      </c>
      <c r="U116">
        <v>-7.9883016550518507E-2</v>
      </c>
      <c r="V116">
        <v>-0.123969232092594</v>
      </c>
      <c r="W116">
        <v>-0.15175147458277899</v>
      </c>
      <c r="X116">
        <v>-4.1067753731744101E-2</v>
      </c>
      <c r="Y116">
        <v>-0.12916111939660799</v>
      </c>
      <c r="Z116">
        <v>-3.1518423243212697E-2</v>
      </c>
      <c r="AA116">
        <v>-8.6848162543984003E-2</v>
      </c>
      <c r="AB116">
        <v>-3.84313486170385E-3</v>
      </c>
      <c r="AC116">
        <v>6.8356477874711198E-3</v>
      </c>
      <c r="AD116">
        <v>-2.8900889970175401E-2</v>
      </c>
      <c r="AE116">
        <v>-6.6444793727580595E-2</v>
      </c>
      <c r="AF116">
        <v>3.1714299889219498E-2</v>
      </c>
      <c r="AG116">
        <v>-4.6370254847966702E-3</v>
      </c>
      <c r="AH116">
        <v>-2.4952370943627199E-2</v>
      </c>
      <c r="AI116">
        <v>-0.23010197399788901</v>
      </c>
    </row>
    <row r="117" spans="1:35" x14ac:dyDescent="0.25">
      <c r="A117">
        <f t="shared" si="2"/>
        <v>22.99999999999995</v>
      </c>
      <c r="B117">
        <v>-4.0051871946822797E-2</v>
      </c>
      <c r="C117">
        <v>-7.1459626728023598E-2</v>
      </c>
      <c r="D117">
        <v>-9.7875429780379497E-2</v>
      </c>
      <c r="E117">
        <v>3.588783712864E-2</v>
      </c>
      <c r="F117">
        <v>-6.5251278272591903E-3</v>
      </c>
      <c r="G117">
        <v>5.1291312215367001E-2</v>
      </c>
      <c r="H117">
        <v>2.9477994075107601E-2</v>
      </c>
      <c r="I117">
        <v>-0.10299763363933399</v>
      </c>
      <c r="J117">
        <v>1.2830033408777501E-3</v>
      </c>
      <c r="K117">
        <v>7.03416764661321E-3</v>
      </c>
      <c r="L117">
        <v>0.140760161608039</v>
      </c>
      <c r="M117">
        <v>-3.46473047936992E-2</v>
      </c>
      <c r="N117">
        <v>4.6673702428183798E-2</v>
      </c>
      <c r="O117">
        <v>2.3935345620269902E-2</v>
      </c>
      <c r="P117">
        <v>6.3048345970221006E-2</v>
      </c>
      <c r="Q117">
        <v>2.6571269211150599E-2</v>
      </c>
      <c r="S117">
        <f t="shared" si="3"/>
        <v>22.99999999999995</v>
      </c>
      <c r="T117">
        <v>-0.200885642082933</v>
      </c>
      <c r="U117">
        <v>-8.1205385313268694E-2</v>
      </c>
      <c r="V117">
        <v>-0.122076112653025</v>
      </c>
      <c r="W117">
        <v>-0.14826712111495799</v>
      </c>
      <c r="X117">
        <v>-3.8089109895434098E-2</v>
      </c>
      <c r="Y117">
        <v>-0.13581028254387001</v>
      </c>
      <c r="Z117">
        <v>-3.7251997008033902E-2</v>
      </c>
      <c r="AA117">
        <v>-8.9447079735020696E-2</v>
      </c>
      <c r="AB117">
        <v>-3.4101938997480102E-3</v>
      </c>
      <c r="AC117">
        <v>7.03416764661321E-3</v>
      </c>
      <c r="AD117">
        <v>-3.0770529612503199E-2</v>
      </c>
      <c r="AE117">
        <v>-6.12380002094862E-2</v>
      </c>
      <c r="AF117">
        <v>3.1315276219820297E-2</v>
      </c>
      <c r="AG117">
        <v>-3.0046066830538001E-3</v>
      </c>
      <c r="AH117">
        <v>-2.33062090915227E-2</v>
      </c>
      <c r="AI117">
        <v>-0.23542630141443099</v>
      </c>
    </row>
    <row r="118" spans="1:35" x14ac:dyDescent="0.25">
      <c r="A118">
        <f t="shared" si="2"/>
        <v>23.19999999999995</v>
      </c>
      <c r="B118">
        <v>-4.25135914818442E-2</v>
      </c>
      <c r="C118">
        <v>-6.8531988683928804E-2</v>
      </c>
      <c r="D118">
        <v>-9.7968840242983996E-2</v>
      </c>
      <c r="E118">
        <v>3.68429307509055E-2</v>
      </c>
      <c r="F118">
        <v>-7.6584920945339998E-3</v>
      </c>
      <c r="G118">
        <v>4.9027843878602199E-2</v>
      </c>
      <c r="H118">
        <v>2.8995107945977799E-2</v>
      </c>
      <c r="I118">
        <v>-0.105203572642572</v>
      </c>
      <c r="J118">
        <v>1.41020353570252E-3</v>
      </c>
      <c r="K118">
        <v>9.6126874230906996E-3</v>
      </c>
      <c r="L118">
        <v>0.13727630699676299</v>
      </c>
      <c r="M118">
        <v>-3.51973047660031E-2</v>
      </c>
      <c r="N118">
        <v>4.7611139127194599E-2</v>
      </c>
      <c r="O118">
        <v>2.5048757236423799E-2</v>
      </c>
      <c r="P118">
        <v>6.19164567147239E-2</v>
      </c>
      <c r="Q118">
        <v>2.32191944212011E-2</v>
      </c>
      <c r="S118">
        <f t="shared" si="3"/>
        <v>23.19999999999995</v>
      </c>
      <c r="T118">
        <v>-0.200618487410819</v>
      </c>
      <c r="U118">
        <v>-8.0008236858227402E-2</v>
      </c>
      <c r="V118">
        <v>-0.12215622436753699</v>
      </c>
      <c r="W118">
        <v>-0.146414784084617</v>
      </c>
      <c r="X118">
        <v>-3.5251990528060599E-2</v>
      </c>
      <c r="Y118">
        <v>-0.14165704344475399</v>
      </c>
      <c r="Z118">
        <v>-3.9179081153966802E-2</v>
      </c>
      <c r="AA118">
        <v>-9.1024154407137195E-2</v>
      </c>
      <c r="AB118">
        <v>-4.1443497640560002E-3</v>
      </c>
      <c r="AC118">
        <v>9.6126874230906996E-3</v>
      </c>
      <c r="AD118">
        <v>-3.3548109549747997E-2</v>
      </c>
      <c r="AE118">
        <v>-5.3079890391718197E-2</v>
      </c>
      <c r="AF118">
        <v>3.1660290383090303E-2</v>
      </c>
      <c r="AG118">
        <v>-1.1248085863561101E-3</v>
      </c>
      <c r="AH118">
        <v>-2.5154547963422601E-2</v>
      </c>
      <c r="AI118">
        <v>-0.23564817920685899</v>
      </c>
    </row>
    <row r="119" spans="1:35" x14ac:dyDescent="0.25">
      <c r="A119">
        <f t="shared" si="2"/>
        <v>23.399999999999949</v>
      </c>
      <c r="B119">
        <v>-4.3405704408259999E-2</v>
      </c>
      <c r="C119">
        <v>-6.6679589619614094E-2</v>
      </c>
      <c r="D119">
        <v>-0.11840770589281401</v>
      </c>
      <c r="E119">
        <v>3.8705512312871899E-2</v>
      </c>
      <c r="F119">
        <v>-8.9698507741259002E-3</v>
      </c>
      <c r="G119">
        <v>4.7639289084024997E-2</v>
      </c>
      <c r="H119">
        <v>2.84098958823252E-2</v>
      </c>
      <c r="I119">
        <v>-0.10819849748419801</v>
      </c>
      <c r="J119">
        <v>1.11334635865348E-3</v>
      </c>
      <c r="K119">
        <v>1.4980117951971199E-2</v>
      </c>
      <c r="L119">
        <v>0.13278053815424801</v>
      </c>
      <c r="M119">
        <v>-3.3899379313157001E-2</v>
      </c>
      <c r="N119">
        <v>4.8565036283937102E-2</v>
      </c>
      <c r="O119">
        <v>2.75784311157804E-2</v>
      </c>
      <c r="P119">
        <v>6.0989957434699101E-2</v>
      </c>
      <c r="Q119">
        <v>2.3183289865302398E-2</v>
      </c>
      <c r="S119">
        <f t="shared" si="3"/>
        <v>23.399999999999949</v>
      </c>
      <c r="T119">
        <v>-0.201671728564599</v>
      </c>
      <c r="U119">
        <v>-7.9736615437660696E-2</v>
      </c>
      <c r="V119">
        <v>-0.136097593129622</v>
      </c>
      <c r="W119">
        <v>-0.14539125324216701</v>
      </c>
      <c r="X119">
        <v>-3.2847469605679899E-2</v>
      </c>
      <c r="Y119">
        <v>-0.14574281588197399</v>
      </c>
      <c r="Z119">
        <v>-4.1815641933501499E-2</v>
      </c>
      <c r="AA119">
        <v>-9.3309637801418599E-2</v>
      </c>
      <c r="AB119">
        <v>-6.1374451428481396E-3</v>
      </c>
      <c r="AC119">
        <v>1.4980117951971199E-2</v>
      </c>
      <c r="AD119">
        <v>-3.5737067207882597E-2</v>
      </c>
      <c r="AE119">
        <v>-4.4703865208260002E-2</v>
      </c>
      <c r="AF119">
        <v>2.9979966487373898E-2</v>
      </c>
      <c r="AG119">
        <v>4.6809135810799401E-4</v>
      </c>
      <c r="AH119">
        <v>-2.6894700901310201E-2</v>
      </c>
      <c r="AI119">
        <v>-0.231362574301303</v>
      </c>
    </row>
    <row r="120" spans="1:35" x14ac:dyDescent="0.25">
      <c r="A120">
        <f t="shared" si="2"/>
        <v>23.599999999999948</v>
      </c>
      <c r="B120">
        <v>-4.4254484305205899E-2</v>
      </c>
      <c r="C120">
        <v>-6.6546575275005904E-2</v>
      </c>
      <c r="D120">
        <v>-0.119186715563281</v>
      </c>
      <c r="E120">
        <v>4.0940817425457798E-2</v>
      </c>
      <c r="F120">
        <v>-1.04552726790697E-2</v>
      </c>
      <c r="G120">
        <v>4.4030837929970902E-2</v>
      </c>
      <c r="H120">
        <v>2.6374088746140199E-2</v>
      </c>
      <c r="I120">
        <v>-0.11204803046765199</v>
      </c>
      <c r="J120">
        <v>-5.1873336797487503E-4</v>
      </c>
      <c r="K120">
        <v>1.6908483490984099E-2</v>
      </c>
      <c r="L120">
        <v>0.12787413161919201</v>
      </c>
      <c r="M120">
        <v>-3.5094812470259501E-2</v>
      </c>
      <c r="N120">
        <v>4.6791409433851898E-2</v>
      </c>
      <c r="O120">
        <v>3.0239532615619801E-2</v>
      </c>
      <c r="P120">
        <v>6.1149774063528298E-2</v>
      </c>
      <c r="Q120">
        <v>1.9989705507101101E-2</v>
      </c>
      <c r="S120">
        <f t="shared" si="3"/>
        <v>23.599999999999948</v>
      </c>
      <c r="T120">
        <v>-0.20265895173809301</v>
      </c>
      <c r="U120">
        <v>-7.5853762465278293E-2</v>
      </c>
      <c r="V120">
        <v>-0.13954132280856901</v>
      </c>
      <c r="W120">
        <v>-0.144771499247875</v>
      </c>
      <c r="X120">
        <v>-3.3065077559541002E-2</v>
      </c>
      <c r="Y120">
        <v>-0.15094804291387401</v>
      </c>
      <c r="Z120">
        <v>-4.4844645192118199E-2</v>
      </c>
      <c r="AA120">
        <v>-9.48965995887672E-2</v>
      </c>
      <c r="AB120">
        <v>-5.6542088134364501E-3</v>
      </c>
      <c r="AC120">
        <v>1.6908483490984099E-2</v>
      </c>
      <c r="AD120">
        <v>-3.8040698957528402E-2</v>
      </c>
      <c r="AE120">
        <v>-3.8509069082334001E-2</v>
      </c>
      <c r="AF120">
        <v>2.85865010488036E-2</v>
      </c>
      <c r="AG120">
        <v>1.6465148586296101E-4</v>
      </c>
      <c r="AH120">
        <v>-2.77186924377581E-2</v>
      </c>
      <c r="AI120">
        <v>-0.23023115260935001</v>
      </c>
    </row>
    <row r="121" spans="1:35" x14ac:dyDescent="0.25">
      <c r="A121">
        <f t="shared" si="2"/>
        <v>23.799999999999947</v>
      </c>
      <c r="B121">
        <v>-4.3647244863175998E-2</v>
      </c>
      <c r="C121">
        <v>-6.3588114561234602E-2</v>
      </c>
      <c r="D121">
        <v>-0.117888577619392</v>
      </c>
      <c r="E121">
        <v>4.2074976811971303E-2</v>
      </c>
      <c r="F121">
        <v>-8.4575811202701606E-3</v>
      </c>
      <c r="G121">
        <v>4.0440482250047399E-2</v>
      </c>
      <c r="H121">
        <v>2.6767451980622199E-2</v>
      </c>
      <c r="I121">
        <v>-0.116641995714754</v>
      </c>
      <c r="J121">
        <v>-1.58072662232487E-3</v>
      </c>
      <c r="K121">
        <v>1.6594597297508899E-2</v>
      </c>
      <c r="L121">
        <v>0.120332395012093</v>
      </c>
      <c r="M121">
        <v>-3.6579786289833098E-2</v>
      </c>
      <c r="N121">
        <v>4.7208657919590599E-2</v>
      </c>
      <c r="O121">
        <v>3.6381475308691603E-2</v>
      </c>
      <c r="P121">
        <v>6.08324432580283E-2</v>
      </c>
      <c r="Q121">
        <v>1.9777917146974699E-2</v>
      </c>
      <c r="S121">
        <f t="shared" si="3"/>
        <v>23.799999999999947</v>
      </c>
      <c r="T121">
        <v>-0.20046635731050599</v>
      </c>
      <c r="U121">
        <v>-7.2902991836572395E-2</v>
      </c>
      <c r="V121">
        <v>-0.14036407923626701</v>
      </c>
      <c r="W121">
        <v>-0.14173641527126801</v>
      </c>
      <c r="X121">
        <v>-2.9025792515985499E-2</v>
      </c>
      <c r="Y121">
        <v>-0.157155360317939</v>
      </c>
      <c r="Z121">
        <v>-4.8379096597486397E-2</v>
      </c>
      <c r="AA121">
        <v>-9.6323061827841103E-2</v>
      </c>
      <c r="AB121">
        <v>-5.7280107765250903E-3</v>
      </c>
      <c r="AC121">
        <v>1.6594597297508899E-2</v>
      </c>
      <c r="AD121">
        <v>-4.2344113033205698E-2</v>
      </c>
      <c r="AE121">
        <v>-3.4415840721051499E-2</v>
      </c>
      <c r="AF121">
        <v>2.67322856277591E-2</v>
      </c>
      <c r="AG121">
        <v>2.32044167404903E-3</v>
      </c>
      <c r="AH121">
        <v>-2.8426659818635999E-2</v>
      </c>
      <c r="AI121">
        <v>-0.226841642777317</v>
      </c>
    </row>
    <row r="122" spans="1:35" x14ac:dyDescent="0.25">
      <c r="A122">
        <f t="shared" si="2"/>
        <v>23.999999999999947</v>
      </c>
      <c r="B122">
        <v>-4.43270630564618E-2</v>
      </c>
      <c r="C122">
        <v>-6.0886655946522802E-2</v>
      </c>
      <c r="D122">
        <v>-0.116566177719702</v>
      </c>
      <c r="E122">
        <v>4.1360673345063402E-2</v>
      </c>
      <c r="F122">
        <v>-8.7165146464335506E-3</v>
      </c>
      <c r="G122">
        <v>3.9211644572947298E-2</v>
      </c>
      <c r="H122">
        <v>3.0596385102184102E-2</v>
      </c>
      <c r="I122">
        <v>-0.120664245439567</v>
      </c>
      <c r="J122">
        <v>1.7996005583242501E-4</v>
      </c>
      <c r="K122">
        <v>1.60097569220982E-2</v>
      </c>
      <c r="L122">
        <v>0.112627534335301</v>
      </c>
      <c r="M122">
        <v>-3.8438446294615701E-2</v>
      </c>
      <c r="N122">
        <v>4.8409554363672502E-2</v>
      </c>
      <c r="O122">
        <v>3.29535924076114E-2</v>
      </c>
      <c r="P122">
        <v>5.5963785142902199E-2</v>
      </c>
      <c r="Q122">
        <v>2.2771416876295698E-2</v>
      </c>
      <c r="S122">
        <f t="shared" si="3"/>
        <v>23.999999999999947</v>
      </c>
      <c r="T122">
        <v>-0.202409117447824</v>
      </c>
      <c r="U122">
        <v>-7.1083962862097505E-2</v>
      </c>
      <c r="V122">
        <v>-0.14279328830207999</v>
      </c>
      <c r="W122">
        <v>-0.142537476539737</v>
      </c>
      <c r="X122">
        <v>-2.6509040638532402E-2</v>
      </c>
      <c r="Y122">
        <v>-0.16236712805185999</v>
      </c>
      <c r="Z122">
        <v>-4.1692020701138803E-2</v>
      </c>
      <c r="AA122">
        <v>-9.6665891086465103E-2</v>
      </c>
      <c r="AB122">
        <v>-7.1791106696689998E-3</v>
      </c>
      <c r="AC122">
        <v>1.60097569220982E-2</v>
      </c>
      <c r="AD122">
        <v>-4.6763671236619897E-2</v>
      </c>
      <c r="AE122">
        <v>-3.3892844620119801E-2</v>
      </c>
      <c r="AF122">
        <v>2.4377286611626501E-2</v>
      </c>
      <c r="AG122">
        <v>4.5882404604423001E-3</v>
      </c>
      <c r="AH122">
        <v>-4.4775751024003399E-2</v>
      </c>
      <c r="AI122">
        <v>-0.223725617740722</v>
      </c>
    </row>
    <row r="123" spans="1:35" x14ac:dyDescent="0.25">
      <c r="A123">
        <f t="shared" si="2"/>
        <v>24.199999999999946</v>
      </c>
      <c r="B123">
        <v>-5.3167616142770498E-2</v>
      </c>
      <c r="C123">
        <v>-5.7836122318379299E-2</v>
      </c>
      <c r="D123">
        <v>-0.143364790156708</v>
      </c>
      <c r="E123">
        <v>4.2849959989270901E-2</v>
      </c>
      <c r="F123">
        <v>3.5606336126046498E-3</v>
      </c>
      <c r="G123">
        <v>2.30440426761803E-2</v>
      </c>
      <c r="H123">
        <v>2.85934207673448E-2</v>
      </c>
      <c r="I123">
        <v>-0.120326322946819</v>
      </c>
      <c r="J123">
        <v>2.2076962968520298E-3</v>
      </c>
      <c r="K123">
        <v>8.9672994686190496E-3</v>
      </c>
      <c r="L123">
        <v>0.104526157338106</v>
      </c>
      <c r="M123">
        <v>-4.2985758362219802E-2</v>
      </c>
      <c r="N123">
        <v>4.6694780428051398E-2</v>
      </c>
      <c r="O123">
        <v>3.1674718537195098E-2</v>
      </c>
      <c r="P123">
        <v>5.1252819861426699E-2</v>
      </c>
      <c r="Q123">
        <v>2.5797458057375201E-2</v>
      </c>
      <c r="S123">
        <f t="shared" si="3"/>
        <v>24.199999999999946</v>
      </c>
      <c r="T123">
        <v>-0.16181925174322201</v>
      </c>
      <c r="U123">
        <v>-7.3369405530197801E-2</v>
      </c>
      <c r="V123">
        <v>-0.16227667850470701</v>
      </c>
      <c r="W123">
        <v>-0.14550425090495001</v>
      </c>
      <c r="X123">
        <v>-2.9013447132458001E-2</v>
      </c>
      <c r="Y123">
        <v>-0.194890032335158</v>
      </c>
      <c r="Z123">
        <v>-3.8652433022662198E-2</v>
      </c>
      <c r="AA123">
        <v>-9.1407439165899607E-2</v>
      </c>
      <c r="AB123">
        <v>-7.1250367062517103E-3</v>
      </c>
      <c r="AC123">
        <v>8.9672994686190496E-3</v>
      </c>
      <c r="AD123">
        <v>-5.8442954721421803E-2</v>
      </c>
      <c r="AE123">
        <v>-2.6875439260817199E-2</v>
      </c>
      <c r="AF123">
        <v>6.9292959689729802E-3</v>
      </c>
      <c r="AG123">
        <v>3.9850674937623098E-3</v>
      </c>
      <c r="AH123">
        <v>-6.17593804096414E-2</v>
      </c>
      <c r="AI123">
        <v>-0.224526362646949</v>
      </c>
    </row>
    <row r="124" spans="1:35" x14ac:dyDescent="0.25">
      <c r="A124">
        <f t="shared" si="2"/>
        <v>24.399999999999945</v>
      </c>
      <c r="B124">
        <v>-6.23117669607018E-2</v>
      </c>
      <c r="C124">
        <v>-4.4032326964871298E-2</v>
      </c>
      <c r="D124">
        <v>-0.100788604100004</v>
      </c>
      <c r="E124">
        <v>4.93779115696188E-2</v>
      </c>
      <c r="F124">
        <v>4.1549414252346498E-2</v>
      </c>
      <c r="G124">
        <v>2.4556944585827099E-2</v>
      </c>
      <c r="H124">
        <v>2.7988870039334101E-2</v>
      </c>
      <c r="I124">
        <v>-0.104183425171156</v>
      </c>
      <c r="J124">
        <v>5.3533389915162103E-3</v>
      </c>
      <c r="K124">
        <v>-8.1091021987597195E-5</v>
      </c>
      <c r="L124">
        <v>8.2248773713085394E-2</v>
      </c>
      <c r="M124">
        <v>-7.0203843063902593E-2</v>
      </c>
      <c r="N124">
        <v>4.5338426505891698E-2</v>
      </c>
      <c r="O124">
        <v>2.8529644063275302E-2</v>
      </c>
      <c r="P124">
        <v>4.0690662541171797E-2</v>
      </c>
      <c r="Q124">
        <v>3.1362945124826201E-2</v>
      </c>
      <c r="S124">
        <f t="shared" si="3"/>
        <v>24.399999999999945</v>
      </c>
      <c r="T124">
        <v>-0.12172280929290601</v>
      </c>
      <c r="U124">
        <v>-6.1088381110445497E-2</v>
      </c>
      <c r="V124">
        <v>-0.1152369210548</v>
      </c>
      <c r="W124">
        <v>-0.12473135384447</v>
      </c>
      <c r="X124">
        <v>-4.6587498772605797E-2</v>
      </c>
      <c r="Y124">
        <v>-0.182572515053606</v>
      </c>
      <c r="Z124">
        <v>-2.8876191570207099E-2</v>
      </c>
      <c r="AA124">
        <v>-5.3682740335671199E-2</v>
      </c>
      <c r="AB124">
        <v>-6.2969377710986501E-3</v>
      </c>
      <c r="AC124">
        <v>-8.1091021987597195E-5</v>
      </c>
      <c r="AD124">
        <v>-4.6986137269111897E-2</v>
      </c>
      <c r="AE124">
        <v>-3.6867256505785803E-2</v>
      </c>
      <c r="AF124">
        <v>2.01742573863439E-3</v>
      </c>
      <c r="AG124">
        <v>3.1082916859644901E-3</v>
      </c>
      <c r="AH124">
        <v>-6.3036404413497601E-2</v>
      </c>
      <c r="AI124">
        <v>-0.22130964200971401</v>
      </c>
    </row>
    <row r="125" spans="1:35" x14ac:dyDescent="0.25">
      <c r="A125">
        <f t="shared" si="2"/>
        <v>24.599999999999945</v>
      </c>
      <c r="B125">
        <v>-6.9831529291818406E-2</v>
      </c>
      <c r="C125">
        <v>-2.7212405103537101E-2</v>
      </c>
      <c r="D125">
        <v>-5.7623273720709002E-2</v>
      </c>
      <c r="E125">
        <v>5.5803842068487798E-2</v>
      </c>
      <c r="F125">
        <v>8.6685755964466496E-2</v>
      </c>
      <c r="G125">
        <v>2.85643014789046E-2</v>
      </c>
      <c r="H125">
        <v>2.9277032213526299E-2</v>
      </c>
      <c r="I125">
        <v>-8.6432155350615797E-2</v>
      </c>
      <c r="J125">
        <v>9.7681254422802601E-3</v>
      </c>
      <c r="K125">
        <v>-4.6756197342634398E-3</v>
      </c>
      <c r="L125">
        <v>5.8506806857764E-2</v>
      </c>
      <c r="M125">
        <v>-9.5927476467376094E-2</v>
      </c>
      <c r="N125">
        <v>4.3716584531124099E-2</v>
      </c>
      <c r="O125">
        <v>2.5336400048527202E-2</v>
      </c>
      <c r="P125">
        <v>2.9937428022085402E-2</v>
      </c>
      <c r="Q125">
        <v>3.4102575230174202E-2</v>
      </c>
      <c r="S125">
        <f t="shared" si="3"/>
        <v>24.599999999999945</v>
      </c>
      <c r="T125">
        <v>-8.2738490899198797E-2</v>
      </c>
      <c r="U125">
        <v>-5.3537490320945902E-2</v>
      </c>
      <c r="V125">
        <v>-6.9945337906528904E-2</v>
      </c>
      <c r="W125">
        <v>-9.6961256027321502E-2</v>
      </c>
      <c r="X125">
        <v>-6.3888516260154099E-2</v>
      </c>
      <c r="Y125">
        <v>-0.165974073829361</v>
      </c>
      <c r="Z125">
        <v>-1.9957261502734101E-2</v>
      </c>
      <c r="AA125">
        <v>-1.21522832076718E-2</v>
      </c>
      <c r="AB125">
        <v>-6.7893977087265201E-3</v>
      </c>
      <c r="AC125">
        <v>-4.6756197342634398E-3</v>
      </c>
      <c r="AD125">
        <v>-3.4959270249022498E-2</v>
      </c>
      <c r="AE125">
        <v>-5.4803758920644499E-2</v>
      </c>
      <c r="AF125">
        <v>-2.2844504495509702E-3</v>
      </c>
      <c r="AG125">
        <v>3.4537100050144902E-3</v>
      </c>
      <c r="AH125">
        <v>-6.1917972273257002E-2</v>
      </c>
      <c r="AI125">
        <v>-0.21969199460889499</v>
      </c>
    </row>
    <row r="126" spans="1:35" x14ac:dyDescent="0.25">
      <c r="A126">
        <f t="shared" si="2"/>
        <v>24.799999999999944</v>
      </c>
      <c r="B126">
        <v>-7.7611595549246903E-2</v>
      </c>
      <c r="C126">
        <v>-1.35739241015938E-2</v>
      </c>
      <c r="D126">
        <v>-1.6018380692429501E-2</v>
      </c>
      <c r="E126">
        <v>6.14044605055254E-2</v>
      </c>
      <c r="F126">
        <v>0.13492650146028901</v>
      </c>
      <c r="G126">
        <v>3.2957213182266E-2</v>
      </c>
      <c r="H126">
        <v>3.0726151368638401E-2</v>
      </c>
      <c r="I126">
        <v>-5.9687954296407997E-2</v>
      </c>
      <c r="J126">
        <v>1.32669524743432E-2</v>
      </c>
      <c r="K126">
        <v>-8.4802299525481607E-3</v>
      </c>
      <c r="L126">
        <v>3.9970913160691998E-2</v>
      </c>
      <c r="M126">
        <v>-0.12035588857786</v>
      </c>
      <c r="N126">
        <v>4.2895168837657802E-2</v>
      </c>
      <c r="O126">
        <v>1.9627935080327098E-2</v>
      </c>
      <c r="P126">
        <v>1.8811548423112098E-2</v>
      </c>
      <c r="Q126">
        <v>3.6509270001823101E-2</v>
      </c>
      <c r="S126">
        <f t="shared" si="3"/>
        <v>24.799999999999944</v>
      </c>
      <c r="T126">
        <v>-4.5826258012373701E-2</v>
      </c>
      <c r="U126">
        <v>-4.4609719274704099E-2</v>
      </c>
      <c r="V126">
        <v>-2.3453567154207201E-2</v>
      </c>
      <c r="W126">
        <v>-7.2007309931362604E-2</v>
      </c>
      <c r="X126">
        <v>-8.5284973299388903E-2</v>
      </c>
      <c r="Y126">
        <v>-0.14330036295790499</v>
      </c>
      <c r="Z126">
        <v>-9.6033121042928306E-3</v>
      </c>
      <c r="AA126">
        <v>2.8878246125294299E-2</v>
      </c>
      <c r="AB126">
        <v>-7.04615618331804E-3</v>
      </c>
      <c r="AC126">
        <v>-8.4802299525481607E-3</v>
      </c>
      <c r="AD126">
        <v>-2.1138341908991099E-2</v>
      </c>
      <c r="AE126">
        <v>-7.5641591082300993E-2</v>
      </c>
      <c r="AF126">
        <v>-5.1307623944723104E-3</v>
      </c>
      <c r="AG126">
        <v>3.5911940617128599E-3</v>
      </c>
      <c r="AH126">
        <v>-6.1357850992831101E-2</v>
      </c>
      <c r="AI126">
        <v>-0.217935846410583</v>
      </c>
    </row>
    <row r="127" spans="1:35" x14ac:dyDescent="0.25">
      <c r="A127">
        <f t="shared" si="2"/>
        <v>24.999999999999943</v>
      </c>
      <c r="B127">
        <v>-8.2637463282108803E-2</v>
      </c>
      <c r="C127">
        <v>6.4845368461279696E-5</v>
      </c>
      <c r="D127">
        <v>2.06614895554195E-2</v>
      </c>
      <c r="E127">
        <v>6.4213323264097899E-2</v>
      </c>
      <c r="F127">
        <v>0.18485013257586799</v>
      </c>
      <c r="G127">
        <v>3.7470874350993999E-2</v>
      </c>
      <c r="H127">
        <v>2.9395377941274701E-2</v>
      </c>
      <c r="I127">
        <v>-3.3331514460411799E-2</v>
      </c>
      <c r="J127">
        <v>1.3337294138113499E-2</v>
      </c>
      <c r="K127">
        <v>-1.1283529474006E-2</v>
      </c>
      <c r="L127">
        <v>2.0456041671190601E-2</v>
      </c>
      <c r="M127">
        <v>-0.142540166999372</v>
      </c>
      <c r="N127">
        <v>3.9695124039036897E-2</v>
      </c>
      <c r="O127">
        <v>2.23409737092303E-2</v>
      </c>
      <c r="P127">
        <v>1.2965250371812899E-2</v>
      </c>
      <c r="Q127">
        <v>3.9658101693588702E-2</v>
      </c>
      <c r="S127">
        <f t="shared" si="3"/>
        <v>24.999999999999943</v>
      </c>
      <c r="T127">
        <v>-6.3540614787626001E-3</v>
      </c>
      <c r="U127">
        <v>-3.3199387218265999E-2</v>
      </c>
      <c r="V127">
        <v>2.00322296970579E-2</v>
      </c>
      <c r="W127">
        <v>-4.3771887267109399E-2</v>
      </c>
      <c r="X127">
        <v>-0.104985090414611</v>
      </c>
      <c r="Y127">
        <v>-0.11763132777266901</v>
      </c>
      <c r="Z127">
        <v>-3.9018069159161002E-3</v>
      </c>
      <c r="AA127">
        <v>6.8415233459877003E-2</v>
      </c>
      <c r="AB127">
        <v>-7.7419571998437403E-3</v>
      </c>
      <c r="AC127">
        <v>-1.1283529474006E-2</v>
      </c>
      <c r="AD127">
        <v>-6.7224046725993802E-3</v>
      </c>
      <c r="AE127">
        <v>-9.8095368181415205E-2</v>
      </c>
      <c r="AF127">
        <v>-6.6880386835325104E-3</v>
      </c>
      <c r="AG127">
        <v>1.1843915204524001E-3</v>
      </c>
      <c r="AH127">
        <v>-4.2695772923582398E-2</v>
      </c>
      <c r="AI127">
        <v>-0.217333974057696</v>
      </c>
    </row>
    <row r="128" spans="1:35" x14ac:dyDescent="0.25">
      <c r="A128">
        <f t="shared" si="2"/>
        <v>25.199999999999942</v>
      </c>
      <c r="B128">
        <v>-8.2148008561824401E-2</v>
      </c>
      <c r="C128">
        <v>1.1215813487087599E-2</v>
      </c>
      <c r="D128">
        <v>8.3821673411062197E-2</v>
      </c>
      <c r="E128">
        <v>6.7833608398583406E-2</v>
      </c>
      <c r="F128">
        <v>0.22393742322110699</v>
      </c>
      <c r="G128">
        <v>5.4169823818906303E-2</v>
      </c>
      <c r="H128">
        <v>3.4299896828976897E-2</v>
      </c>
      <c r="I128">
        <v>-1.5111156625415101E-2</v>
      </c>
      <c r="J128">
        <v>1.3485312967256699E-2</v>
      </c>
      <c r="K128">
        <v>-7.1726444835308201E-3</v>
      </c>
      <c r="L128">
        <v>4.9299207896524797E-3</v>
      </c>
      <c r="M128">
        <v>-0.15980402187642401</v>
      </c>
      <c r="N128">
        <v>3.9889847112226297E-2</v>
      </c>
      <c r="O128">
        <v>2.1591153332260499E-2</v>
      </c>
      <c r="P128">
        <v>9.5963786003819707E-3</v>
      </c>
      <c r="Q128">
        <v>4.01428206164662E-2</v>
      </c>
      <c r="S128">
        <f t="shared" si="3"/>
        <v>25.199999999999942</v>
      </c>
      <c r="T128">
        <v>-8.9768036415743008E-3</v>
      </c>
      <c r="U128">
        <v>-1.8425055290678699E-2</v>
      </c>
      <c r="V128">
        <v>7.8592387957158297E-2</v>
      </c>
      <c r="W128">
        <v>-1.1927855993277401E-2</v>
      </c>
      <c r="X128">
        <v>-0.117140443033695</v>
      </c>
      <c r="Y128">
        <v>-6.3523096230785198E-2</v>
      </c>
      <c r="Z128">
        <v>3.098133710636E-3</v>
      </c>
      <c r="AA128">
        <v>0.10131432586993599</v>
      </c>
      <c r="AB128">
        <v>-9.1508635360678693E-3</v>
      </c>
      <c r="AC128">
        <v>-7.1726444835308201E-3</v>
      </c>
      <c r="AD128">
        <v>1.46245637231745E-2</v>
      </c>
      <c r="AE128">
        <v>-0.12801273580908101</v>
      </c>
      <c r="AF128">
        <v>7.1886970242462803E-3</v>
      </c>
      <c r="AG128">
        <v>1.32903073986686E-3</v>
      </c>
      <c r="AH128">
        <v>-2.3549185785423501E-2</v>
      </c>
      <c r="AI128">
        <v>-0.21659024896978199</v>
      </c>
    </row>
    <row r="129" spans="1:35" x14ac:dyDescent="0.25">
      <c r="A129">
        <f t="shared" si="2"/>
        <v>25.399999999999942</v>
      </c>
      <c r="B129">
        <v>-8.1339395140890294E-2</v>
      </c>
      <c r="C129">
        <v>1.3628120809624699E-2</v>
      </c>
      <c r="D129">
        <v>7.6610666334031699E-2</v>
      </c>
      <c r="E129">
        <v>6.4563393059354698E-2</v>
      </c>
      <c r="F129">
        <v>0.235766692092438</v>
      </c>
      <c r="G129">
        <v>5.40300647599593E-2</v>
      </c>
      <c r="H129">
        <v>3.6172896308185098E-2</v>
      </c>
      <c r="I129">
        <v>-1.21349585962819E-2</v>
      </c>
      <c r="J129">
        <v>1.2327034773074799E-2</v>
      </c>
      <c r="K129">
        <v>-9.9732718049527595E-3</v>
      </c>
      <c r="L129">
        <v>8.6599391813556494E-3</v>
      </c>
      <c r="M129">
        <v>-0.15592666219724699</v>
      </c>
      <c r="N129">
        <v>3.91499062517702E-2</v>
      </c>
      <c r="O129">
        <v>2.1693251360413002E-2</v>
      </c>
      <c r="P129">
        <v>1.0451182061277899E-2</v>
      </c>
      <c r="Q129">
        <v>3.68687962701554E-2</v>
      </c>
      <c r="S129">
        <f t="shared" si="3"/>
        <v>25.399999999999942</v>
      </c>
      <c r="T129">
        <v>-1.062508721512E-2</v>
      </c>
      <c r="U129">
        <v>-1.8201010229836698E-2</v>
      </c>
      <c r="V129">
        <v>7.1168492239442604E-2</v>
      </c>
      <c r="W129">
        <v>-3.4113286987181202E-3</v>
      </c>
      <c r="X129">
        <v>-0.115902273740269</v>
      </c>
      <c r="Y129">
        <v>-5.2109021233474502E-2</v>
      </c>
      <c r="Z129">
        <v>3.6331383820113099E-3</v>
      </c>
      <c r="AA129">
        <v>0.103002494199442</v>
      </c>
      <c r="AB129">
        <v>-1.15827038775789E-2</v>
      </c>
      <c r="AC129">
        <v>-9.9732718049527595E-3</v>
      </c>
      <c r="AD129">
        <v>1.5018973734816501E-2</v>
      </c>
      <c r="AE129">
        <v>-0.144632025915714</v>
      </c>
      <c r="AF129">
        <v>1.1037087514091199E-2</v>
      </c>
      <c r="AG129">
        <v>1.5374294846160501E-3</v>
      </c>
      <c r="AH129">
        <v>-2.1934952823806302E-2</v>
      </c>
      <c r="AI129">
        <v>-0.218104452454739</v>
      </c>
    </row>
    <row r="130" spans="1:35" x14ac:dyDescent="0.25">
      <c r="A130">
        <f t="shared" si="2"/>
        <v>25.599999999999941</v>
      </c>
      <c r="B130">
        <v>-8.2999748608822796E-2</v>
      </c>
      <c r="C130">
        <v>1.5303985491975401E-2</v>
      </c>
      <c r="D130">
        <v>7.0003142900159701E-2</v>
      </c>
      <c r="E130">
        <v>6.2340637614500899E-2</v>
      </c>
      <c r="F130">
        <v>0.23861510729903401</v>
      </c>
      <c r="G130">
        <v>5.1550704907625297E-2</v>
      </c>
      <c r="H130">
        <v>3.8622385728169902E-2</v>
      </c>
      <c r="I130">
        <v>-8.6811363022371302E-3</v>
      </c>
      <c r="J130">
        <v>1.1554097991219099E-2</v>
      </c>
      <c r="K130">
        <v>-1.1625627640319E-2</v>
      </c>
      <c r="L130">
        <v>1.2967004681461799E-2</v>
      </c>
      <c r="M130">
        <v>-0.151646312916181</v>
      </c>
      <c r="N130">
        <v>3.9364125025783202E-2</v>
      </c>
      <c r="O130">
        <v>2.1685637011814501E-2</v>
      </c>
      <c r="P130">
        <v>1.19166031523231E-2</v>
      </c>
      <c r="Q130">
        <v>3.7301757975823899E-2</v>
      </c>
      <c r="S130">
        <f t="shared" si="3"/>
        <v>25.599999999999941</v>
      </c>
      <c r="T130">
        <v>-1.1904058091978E-2</v>
      </c>
      <c r="U130">
        <v>-1.64714656490993E-2</v>
      </c>
      <c r="V130">
        <v>6.5672372975492194E-2</v>
      </c>
      <c r="W130">
        <v>-1.0112833422939399E-3</v>
      </c>
      <c r="X130">
        <v>-0.108835971064928</v>
      </c>
      <c r="Y130">
        <v>-4.41937309680921E-2</v>
      </c>
      <c r="Z130">
        <v>6.0920338377962197E-3</v>
      </c>
      <c r="AA130">
        <v>0.10062471745743599</v>
      </c>
      <c r="AB130">
        <v>-1.35266744022006E-2</v>
      </c>
      <c r="AC130">
        <v>-1.1625627640319E-2</v>
      </c>
      <c r="AD130">
        <v>1.4571478452743701E-2</v>
      </c>
      <c r="AE130">
        <v>-0.15509074588387101</v>
      </c>
      <c r="AF130">
        <v>1.16499473023367E-2</v>
      </c>
      <c r="AG130">
        <v>1.9890696797820102E-3</v>
      </c>
      <c r="AH130">
        <v>-2.3835605575676599E-2</v>
      </c>
      <c r="AI130">
        <v>-0.22093643742287999</v>
      </c>
    </row>
    <row r="131" spans="1:35" x14ac:dyDescent="0.25">
      <c r="A131">
        <f t="shared" si="2"/>
        <v>25.79999999999994</v>
      </c>
      <c r="B131">
        <v>-8.2916809514522502E-2</v>
      </c>
      <c r="C131">
        <v>1.5439415217205399E-2</v>
      </c>
      <c r="D131">
        <v>6.1311577568732401E-2</v>
      </c>
      <c r="E131">
        <v>6.0993456858808699E-2</v>
      </c>
      <c r="F131">
        <v>0.24027047082851799</v>
      </c>
      <c r="G131">
        <v>4.9619032767150302E-2</v>
      </c>
      <c r="H131">
        <v>4.0262617020602798E-2</v>
      </c>
      <c r="I131">
        <v>-1.5116792561458E-2</v>
      </c>
      <c r="J131">
        <v>1.1083276988188701E-2</v>
      </c>
      <c r="K131">
        <v>-1.26823029081564E-2</v>
      </c>
      <c r="L131">
        <v>1.59200627279759E-2</v>
      </c>
      <c r="M131">
        <v>-0.148929515756691</v>
      </c>
      <c r="N131">
        <v>3.93245658577814E-2</v>
      </c>
      <c r="O131">
        <v>2.2946977214269301E-2</v>
      </c>
      <c r="P131">
        <v>1.38289472776283E-2</v>
      </c>
      <c r="Q131">
        <v>3.5131960493589597E-2</v>
      </c>
      <c r="S131">
        <f t="shared" si="3"/>
        <v>25.79999999999994</v>
      </c>
      <c r="T131">
        <v>-1.1848418297959301E-2</v>
      </c>
      <c r="U131">
        <v>-1.6364276447252898E-2</v>
      </c>
      <c r="V131">
        <v>5.6656395864880298E-2</v>
      </c>
      <c r="W131">
        <v>1.7259144768966E-3</v>
      </c>
      <c r="X131">
        <v>-0.103410020394858</v>
      </c>
      <c r="Y131">
        <v>-4.0767891977222803E-2</v>
      </c>
      <c r="Z131">
        <v>7.6120918698581704E-3</v>
      </c>
      <c r="AA131">
        <v>9.6726833347045196E-2</v>
      </c>
      <c r="AB131">
        <v>-1.4548798942727899E-2</v>
      </c>
      <c r="AC131">
        <v>-1.26823029081564E-2</v>
      </c>
      <c r="AD131">
        <v>1.43616529910357E-2</v>
      </c>
      <c r="AE131">
        <v>-0.16590282910505399</v>
      </c>
      <c r="AF131">
        <v>1.3648872009224201E-2</v>
      </c>
      <c r="AG131">
        <v>1.86698682856116E-3</v>
      </c>
      <c r="AH131">
        <v>-2.5397076483312301E-2</v>
      </c>
      <c r="AI131">
        <v>-0.22495074951882699</v>
      </c>
    </row>
    <row r="132" spans="1:35" x14ac:dyDescent="0.25">
      <c r="A132">
        <f t="shared" ref="A132:A195" si="4">A131+0.2</f>
        <v>25.99999999999994</v>
      </c>
      <c r="B132">
        <v>-8.5728654770024906E-2</v>
      </c>
      <c r="C132">
        <v>1.7119696553225702E-2</v>
      </c>
      <c r="D132">
        <v>5.3752823112113199E-2</v>
      </c>
      <c r="E132">
        <v>6.1247420906288798E-2</v>
      </c>
      <c r="F132">
        <v>0.242646431514496</v>
      </c>
      <c r="G132">
        <v>4.6091319524471701E-2</v>
      </c>
      <c r="H132">
        <v>4.1460754316925502E-2</v>
      </c>
      <c r="I132">
        <v>-1.9292582531483402E-2</v>
      </c>
      <c r="J132">
        <v>9.2720552376797192E-3</v>
      </c>
      <c r="K132">
        <v>-1.55121868622167E-2</v>
      </c>
      <c r="L132">
        <v>1.9622220531112799E-2</v>
      </c>
      <c r="M132">
        <v>-0.146146273590993</v>
      </c>
      <c r="N132">
        <v>3.8606046865893799E-2</v>
      </c>
      <c r="O132">
        <v>2.3925929672686402E-2</v>
      </c>
      <c r="P132">
        <v>1.60764306280064E-2</v>
      </c>
      <c r="Q132">
        <v>3.0191572765782E-2</v>
      </c>
      <c r="S132">
        <f t="shared" ref="S132:S195" si="5">S131+0.2</f>
        <v>25.99999999999994</v>
      </c>
      <c r="T132">
        <v>-1.0215479869063101E-2</v>
      </c>
      <c r="U132">
        <v>-1.76368607173151E-2</v>
      </c>
      <c r="V132">
        <v>5.1000200803223698E-2</v>
      </c>
      <c r="W132">
        <v>7.8566207750289095E-4</v>
      </c>
      <c r="X132">
        <v>-0.100224976660231</v>
      </c>
      <c r="Y132">
        <v>-3.8357389324617699E-2</v>
      </c>
      <c r="Z132">
        <v>8.6099911925615093E-3</v>
      </c>
      <c r="AA132">
        <v>9.43898058650601E-2</v>
      </c>
      <c r="AB132">
        <v>-1.6150754738777799E-2</v>
      </c>
      <c r="AC132">
        <v>-1.55121868622167E-2</v>
      </c>
      <c r="AD132">
        <v>1.50785584256256E-2</v>
      </c>
      <c r="AE132">
        <v>-0.17417306423214399</v>
      </c>
      <c r="AF132">
        <v>1.4243340983377E-2</v>
      </c>
      <c r="AG132">
        <v>1.9092328333955E-3</v>
      </c>
      <c r="AH132">
        <v>-2.8520852470633101E-2</v>
      </c>
      <c r="AI132">
        <v>-0.22915069809685601</v>
      </c>
    </row>
    <row r="133" spans="1:35" x14ac:dyDescent="0.25">
      <c r="A133">
        <f t="shared" si="4"/>
        <v>26.199999999999939</v>
      </c>
      <c r="B133">
        <v>-8.5246901165561398E-2</v>
      </c>
      <c r="C133">
        <v>1.82992621136761E-2</v>
      </c>
      <c r="D133">
        <v>4.60628686287263E-2</v>
      </c>
      <c r="E133">
        <v>6.0297284204365698E-2</v>
      </c>
      <c r="F133">
        <v>0.24180167326940399</v>
      </c>
      <c r="G133">
        <v>4.5384914673040698E-2</v>
      </c>
      <c r="H133">
        <v>4.1863232543466099E-2</v>
      </c>
      <c r="I133">
        <v>-2.1087777832206601E-2</v>
      </c>
      <c r="J133">
        <v>8.67947060144862E-3</v>
      </c>
      <c r="K133">
        <v>-1.9923633744292599E-2</v>
      </c>
      <c r="L133">
        <v>1.9834874005133601E-2</v>
      </c>
      <c r="M133">
        <v>-0.14277745015594701</v>
      </c>
      <c r="N133">
        <v>4.0162020436970203E-2</v>
      </c>
      <c r="O133">
        <v>2.4951414499892001E-2</v>
      </c>
      <c r="P133">
        <v>1.7892842259278501E-2</v>
      </c>
      <c r="Q133">
        <v>3.05147992447861E-2</v>
      </c>
      <c r="S133">
        <f t="shared" si="5"/>
        <v>26.199999999999939</v>
      </c>
      <c r="T133">
        <v>-1.21964079761112E-2</v>
      </c>
      <c r="U133">
        <v>-1.9391964190669998E-2</v>
      </c>
      <c r="V133">
        <v>4.7561299932675799E-2</v>
      </c>
      <c r="W133">
        <v>6.2439976758407105E-4</v>
      </c>
      <c r="X133">
        <v>-9.8248426796385596E-2</v>
      </c>
      <c r="Y133">
        <v>-3.7997256234969003E-2</v>
      </c>
      <c r="Z133">
        <v>8.8855200595923892E-3</v>
      </c>
      <c r="AA133">
        <v>9.2728605253442398E-2</v>
      </c>
      <c r="AB133">
        <v>-1.5276677158481199E-2</v>
      </c>
      <c r="AC133">
        <v>-1.9923633744292599E-2</v>
      </c>
      <c r="AD133">
        <v>1.6279434306052901E-2</v>
      </c>
      <c r="AE133">
        <v>-0.179562964769867</v>
      </c>
      <c r="AF133">
        <v>1.3925800719532901E-2</v>
      </c>
      <c r="AG133">
        <v>3.7306353444230898E-3</v>
      </c>
      <c r="AH133">
        <v>-2.9419220237340699E-2</v>
      </c>
      <c r="AI133">
        <v>-0.23249634542970801</v>
      </c>
    </row>
    <row r="134" spans="1:35" x14ac:dyDescent="0.25">
      <c r="A134">
        <f t="shared" si="4"/>
        <v>26.399999999999938</v>
      </c>
      <c r="B134">
        <v>-8.5907554634624406E-2</v>
      </c>
      <c r="C134">
        <v>1.8850891333301801E-2</v>
      </c>
      <c r="D134">
        <v>3.9131203872160403E-2</v>
      </c>
      <c r="E134">
        <v>6.0108197593387099E-2</v>
      </c>
      <c r="F134">
        <v>0.24231631765174499</v>
      </c>
      <c r="G134">
        <v>4.1862560620679001E-2</v>
      </c>
      <c r="H134">
        <v>4.4319625446929703E-2</v>
      </c>
      <c r="I134">
        <v>-2.24805543011895E-2</v>
      </c>
      <c r="J134">
        <v>8.2087290334228596E-3</v>
      </c>
      <c r="K134">
        <v>-2.26110668830601E-2</v>
      </c>
      <c r="L134">
        <v>1.82386682725495E-2</v>
      </c>
      <c r="M134">
        <v>-0.13598274493918999</v>
      </c>
      <c r="N134">
        <v>4.0515580932137203E-2</v>
      </c>
      <c r="O134">
        <v>2.47882848971555E-2</v>
      </c>
      <c r="P134">
        <v>1.9378962176159999E-2</v>
      </c>
      <c r="Q134">
        <v>3.2105811213761701E-2</v>
      </c>
      <c r="S134">
        <f t="shared" si="5"/>
        <v>26.399999999999938</v>
      </c>
      <c r="T134">
        <v>-1.1748963328608499E-2</v>
      </c>
      <c r="U134">
        <v>-1.9533442040804701E-2</v>
      </c>
      <c r="V134">
        <v>4.2399631042846102E-2</v>
      </c>
      <c r="W134">
        <v>7.3642934737193399E-4</v>
      </c>
      <c r="X134">
        <v>-9.4586358037228799E-2</v>
      </c>
      <c r="Y134">
        <v>-3.9743802572240999E-2</v>
      </c>
      <c r="Z134">
        <v>8.22110314899566E-3</v>
      </c>
      <c r="AA134">
        <v>9.0563637479346898E-2</v>
      </c>
      <c r="AB134">
        <v>-1.51959699988376E-2</v>
      </c>
      <c r="AC134">
        <v>-2.26110668830601E-2</v>
      </c>
      <c r="AD134">
        <v>1.7093904667252399E-2</v>
      </c>
      <c r="AE134">
        <v>-0.18188499796091001</v>
      </c>
      <c r="AF134">
        <v>1.2814437501225099E-2</v>
      </c>
      <c r="AG134">
        <v>4.4643869126963602E-3</v>
      </c>
      <c r="AH134">
        <v>-3.0387492826763899E-2</v>
      </c>
      <c r="AI134">
        <v>-0.23736665584029901</v>
      </c>
    </row>
    <row r="135" spans="1:35" x14ac:dyDescent="0.25">
      <c r="A135">
        <f t="shared" si="4"/>
        <v>26.599999999999937</v>
      </c>
      <c r="B135">
        <v>-8.7014194526791003E-2</v>
      </c>
      <c r="C135">
        <v>1.9354158539155199E-2</v>
      </c>
      <c r="D135">
        <v>3.11149617707729E-2</v>
      </c>
      <c r="E135">
        <v>5.7015778885090102E-2</v>
      </c>
      <c r="F135">
        <v>0.24383279874581601</v>
      </c>
      <c r="G135">
        <v>3.9441209589476403E-2</v>
      </c>
      <c r="H135">
        <v>4.4599947192819199E-2</v>
      </c>
      <c r="I135">
        <v>-2.8632582038458799E-2</v>
      </c>
      <c r="J135">
        <v>6.6580040642679498E-3</v>
      </c>
      <c r="K135">
        <v>-2.5461310579515999E-2</v>
      </c>
      <c r="L135">
        <v>1.7587895604936399E-2</v>
      </c>
      <c r="M135">
        <v>-0.127345203415133</v>
      </c>
      <c r="N135">
        <v>3.9796143621020699E-2</v>
      </c>
      <c r="O135">
        <v>2.5260598044203698E-2</v>
      </c>
      <c r="P135">
        <v>1.8857698874661901E-2</v>
      </c>
      <c r="Q135">
        <v>2.82189850150887E-2</v>
      </c>
      <c r="S135">
        <f t="shared" si="5"/>
        <v>26.599999999999937</v>
      </c>
      <c r="T135">
        <v>-1.15358681376937E-2</v>
      </c>
      <c r="U135">
        <v>-2.0042271762508401E-2</v>
      </c>
      <c r="V135">
        <v>3.6981015714379298E-2</v>
      </c>
      <c r="W135">
        <v>3.61626615530367E-4</v>
      </c>
      <c r="X135">
        <v>-9.4027540822133202E-2</v>
      </c>
      <c r="Y135">
        <v>-3.9195106602436601E-2</v>
      </c>
      <c r="Z135">
        <v>6.2050944619591398E-3</v>
      </c>
      <c r="AA135">
        <v>8.6406906697426594E-2</v>
      </c>
      <c r="AB135">
        <v>-1.48497562793265E-2</v>
      </c>
      <c r="AC135">
        <v>-2.5461310579515999E-2</v>
      </c>
      <c r="AD135">
        <v>1.8066153484133401E-2</v>
      </c>
      <c r="AE135">
        <v>-0.18249371727993599</v>
      </c>
      <c r="AF135">
        <v>1.34737915312044E-2</v>
      </c>
      <c r="AG135">
        <v>3.0654417952395798E-3</v>
      </c>
      <c r="AH135">
        <v>-3.02633384951272E-2</v>
      </c>
      <c r="AI135">
        <v>-0.24195901557052801</v>
      </c>
    </row>
    <row r="136" spans="1:35" x14ac:dyDescent="0.25">
      <c r="A136">
        <f t="shared" si="4"/>
        <v>26.799999999999937</v>
      </c>
      <c r="B136">
        <v>-8.6896188226890894E-2</v>
      </c>
      <c r="C136">
        <v>2.1469262628836701E-2</v>
      </c>
      <c r="D136">
        <v>2.4855609978322198E-2</v>
      </c>
      <c r="E136">
        <v>5.9134241746900497E-2</v>
      </c>
      <c r="F136">
        <v>0.24523348021084901</v>
      </c>
      <c r="G136">
        <v>3.69190790901762E-2</v>
      </c>
      <c r="H136">
        <v>4.44007764126002E-2</v>
      </c>
      <c r="I136">
        <v>-2.8127954315015601E-2</v>
      </c>
      <c r="J136">
        <v>4.1331196839909301E-3</v>
      </c>
      <c r="K136">
        <v>-2.73747154837971E-2</v>
      </c>
      <c r="L136">
        <v>1.7147860241052901E-2</v>
      </c>
      <c r="M136">
        <v>-0.117298193409685</v>
      </c>
      <c r="N136">
        <v>3.9871401815050798E-2</v>
      </c>
      <c r="O136">
        <v>2.33930167843521E-2</v>
      </c>
      <c r="P136">
        <v>2.17161777532116E-2</v>
      </c>
      <c r="Q136">
        <v>2.6560360308167899E-2</v>
      </c>
      <c r="S136">
        <f t="shared" si="5"/>
        <v>26.799999999999937</v>
      </c>
      <c r="T136">
        <v>-1.32712927351361E-2</v>
      </c>
      <c r="U136">
        <v>-1.8449095397342699E-2</v>
      </c>
      <c r="V136">
        <v>3.4011164111158301E-2</v>
      </c>
      <c r="W136">
        <v>1.9857837101519E-3</v>
      </c>
      <c r="X136">
        <v>-9.3522178800609604E-2</v>
      </c>
      <c r="Y136">
        <v>-3.7015830172882201E-2</v>
      </c>
      <c r="Z136">
        <v>5.1179675133459701E-3</v>
      </c>
      <c r="AA136">
        <v>8.2622511568774606E-2</v>
      </c>
      <c r="AB136">
        <v>-1.55893624375525E-2</v>
      </c>
      <c r="AC136">
        <v>-2.73747154837971E-2</v>
      </c>
      <c r="AD136">
        <v>1.7517413547662598E-2</v>
      </c>
      <c r="AE136">
        <v>-0.17949158836142501</v>
      </c>
      <c r="AF136">
        <v>1.39035936189413E-2</v>
      </c>
      <c r="AG136">
        <v>2.3989266196408998E-3</v>
      </c>
      <c r="AH136">
        <v>-2.6322045131561E-2</v>
      </c>
      <c r="AI136">
        <v>-0.24617734776185801</v>
      </c>
    </row>
    <row r="137" spans="1:35" x14ac:dyDescent="0.25">
      <c r="A137">
        <f t="shared" si="4"/>
        <v>26.999999999999936</v>
      </c>
      <c r="B137">
        <v>-8.8790838407559899E-2</v>
      </c>
      <c r="C137">
        <v>1.9991764463295199E-2</v>
      </c>
      <c r="D137">
        <v>1.9414079809151202E-2</v>
      </c>
      <c r="E137">
        <v>5.9578623769571799E-2</v>
      </c>
      <c r="F137">
        <v>0.24329205861896699</v>
      </c>
      <c r="G137">
        <v>3.5759913138731898E-2</v>
      </c>
      <c r="H137">
        <v>4.59546694112496E-2</v>
      </c>
      <c r="I137">
        <v>-3.1056143950382701E-2</v>
      </c>
      <c r="J137">
        <v>4.0054520123889202E-3</v>
      </c>
      <c r="K137">
        <v>-2.88284586448911E-2</v>
      </c>
      <c r="L137">
        <v>1.63735498757662E-2</v>
      </c>
      <c r="M137">
        <v>-0.107719304633974</v>
      </c>
      <c r="N137">
        <v>4.1723293085708497E-2</v>
      </c>
      <c r="O137">
        <v>2.32337566562726E-2</v>
      </c>
      <c r="P137">
        <v>2.31075259898194E-2</v>
      </c>
      <c r="Q137">
        <v>2.6898380676749899E-2</v>
      </c>
      <c r="S137">
        <f t="shared" si="5"/>
        <v>26.999999999999936</v>
      </c>
      <c r="T137">
        <v>-1.47998611142461E-2</v>
      </c>
      <c r="U137">
        <v>-1.75723300908587E-2</v>
      </c>
      <c r="V137">
        <v>2.86283374527459E-2</v>
      </c>
      <c r="W137">
        <v>3.5091609879726402E-3</v>
      </c>
      <c r="X137">
        <v>-9.2454966049125994E-2</v>
      </c>
      <c r="Y137">
        <v>-3.75023509014916E-2</v>
      </c>
      <c r="Z137">
        <v>2.8491881688453399E-3</v>
      </c>
      <c r="AA137">
        <v>7.8051265103775497E-2</v>
      </c>
      <c r="AB137">
        <v>-1.4997438945083E-2</v>
      </c>
      <c r="AC137">
        <v>-2.88284586448911E-2</v>
      </c>
      <c r="AD137">
        <v>1.7657424549811299E-2</v>
      </c>
      <c r="AE137">
        <v>-0.176826473961541</v>
      </c>
      <c r="AF137">
        <v>1.4196806880012699E-2</v>
      </c>
      <c r="AG137">
        <v>1.9658086424105999E-3</v>
      </c>
      <c r="AH137">
        <v>-2.1995958698295601E-2</v>
      </c>
      <c r="AI137">
        <v>-0.248385751891888</v>
      </c>
    </row>
    <row r="138" spans="1:35" x14ac:dyDescent="0.25">
      <c r="A138">
        <f t="shared" si="4"/>
        <v>27.199999999999935</v>
      </c>
      <c r="B138">
        <v>-8.9479149182650999E-2</v>
      </c>
      <c r="C138">
        <v>1.9790324229813201E-2</v>
      </c>
      <c r="D138">
        <v>1.3226770537567E-2</v>
      </c>
      <c r="E138">
        <v>6.02309295440734E-2</v>
      </c>
      <c r="F138">
        <v>0.242305213545465</v>
      </c>
      <c r="G138">
        <v>3.2946624483499803E-2</v>
      </c>
      <c r="H138">
        <v>4.7295746652567298E-2</v>
      </c>
      <c r="I138">
        <v>-3.3692400594976399E-2</v>
      </c>
      <c r="J138">
        <v>3.7275307988000601E-3</v>
      </c>
      <c r="K138">
        <v>-2.99712953720685E-2</v>
      </c>
      <c r="L138">
        <v>1.6193816918223601E-2</v>
      </c>
      <c r="M138">
        <v>-9.8211736596171606E-2</v>
      </c>
      <c r="N138">
        <v>4.1340809721279799E-2</v>
      </c>
      <c r="O138">
        <v>2.1719736709936301E-2</v>
      </c>
      <c r="P138">
        <v>2.3519223156855298E-2</v>
      </c>
      <c r="Q138">
        <v>2.38859623109824E-2</v>
      </c>
      <c r="S138">
        <f t="shared" si="5"/>
        <v>27.199999999999935</v>
      </c>
      <c r="T138">
        <v>-1.31964701150824E-2</v>
      </c>
      <c r="U138">
        <v>-1.6520091843429899E-2</v>
      </c>
      <c r="V138">
        <v>2.3724365341467601E-2</v>
      </c>
      <c r="W138">
        <v>5.4787481026895403E-3</v>
      </c>
      <c r="X138">
        <v>-9.2112821418696894E-2</v>
      </c>
      <c r="Y138">
        <v>-3.5922567467870502E-2</v>
      </c>
      <c r="Z138">
        <v>1.5051264087448299E-3</v>
      </c>
      <c r="AA138">
        <v>7.4507947619356807E-2</v>
      </c>
      <c r="AB138">
        <v>-1.5753052407125E-2</v>
      </c>
      <c r="AC138">
        <v>-2.99712953720685E-2</v>
      </c>
      <c r="AD138">
        <v>1.7828691385655401E-2</v>
      </c>
      <c r="AE138">
        <v>-0.17435655739233299</v>
      </c>
      <c r="AF138">
        <v>1.4957648481523599E-2</v>
      </c>
      <c r="AG138">
        <v>-7.1782783921512901E-4</v>
      </c>
      <c r="AH138">
        <v>-2.24996234905579E-2</v>
      </c>
      <c r="AI138">
        <v>-0.25167621120321498</v>
      </c>
    </row>
    <row r="139" spans="1:35" x14ac:dyDescent="0.25">
      <c r="A139">
        <f t="shared" si="4"/>
        <v>27.399999999999935</v>
      </c>
      <c r="B139">
        <v>-8.6848040494521703E-2</v>
      </c>
      <c r="C139">
        <v>1.88489346452415E-2</v>
      </c>
      <c r="D139">
        <v>7.6334761029370202E-3</v>
      </c>
      <c r="E139">
        <v>6.0017330212524998E-2</v>
      </c>
      <c r="F139">
        <v>0.24154331249767899</v>
      </c>
      <c r="G139">
        <v>3.26080243651053E-2</v>
      </c>
      <c r="H139">
        <v>4.7509673369220698E-2</v>
      </c>
      <c r="I139">
        <v>-3.8411264006514401E-2</v>
      </c>
      <c r="J139">
        <v>3.12422635195304E-3</v>
      </c>
      <c r="K139">
        <v>-2.98160236203566E-2</v>
      </c>
      <c r="L139">
        <v>1.53250482709968E-2</v>
      </c>
      <c r="M139">
        <v>-9.1744399184529396E-2</v>
      </c>
      <c r="N139">
        <v>4.1970799404908998E-2</v>
      </c>
      <c r="O139">
        <v>2.08525218917327E-2</v>
      </c>
      <c r="P139">
        <v>2.3774756856765999E-2</v>
      </c>
      <c r="Q139">
        <v>2.12943881016225E-2</v>
      </c>
      <c r="S139">
        <f t="shared" si="5"/>
        <v>27.399999999999935</v>
      </c>
      <c r="T139">
        <v>-1.40328090019018E-2</v>
      </c>
      <c r="U139">
        <v>-1.8382766121733399E-2</v>
      </c>
      <c r="V139">
        <v>1.7828323047396399E-2</v>
      </c>
      <c r="W139">
        <v>6.4008642198422902E-3</v>
      </c>
      <c r="X139">
        <v>-9.3551160739519107E-2</v>
      </c>
      <c r="Y139">
        <v>-3.4388933417068897E-2</v>
      </c>
      <c r="Z139">
        <v>3.3856931118057499E-3</v>
      </c>
      <c r="AA139">
        <v>7.1137779967071504E-2</v>
      </c>
      <c r="AB139">
        <v>-1.7126810861259199E-2</v>
      </c>
      <c r="AC139">
        <v>-2.98160236203566E-2</v>
      </c>
      <c r="AD139">
        <v>1.8071055003419701E-2</v>
      </c>
      <c r="AE139">
        <v>-0.174005497355053</v>
      </c>
      <c r="AF139">
        <v>1.5681306068664101E-2</v>
      </c>
      <c r="AG139">
        <v>-2.75836917651679E-3</v>
      </c>
      <c r="AH139">
        <v>-2.1240073742181498E-2</v>
      </c>
      <c r="AI139">
        <v>-0.25281873845412101</v>
      </c>
    </row>
    <row r="140" spans="1:35" x14ac:dyDescent="0.25">
      <c r="A140">
        <f t="shared" si="4"/>
        <v>27.599999999999934</v>
      </c>
      <c r="B140">
        <v>-8.1358254212081899E-2</v>
      </c>
      <c r="C140">
        <v>1.8130520594394E-2</v>
      </c>
      <c r="D140">
        <v>2.96368287070873E-3</v>
      </c>
      <c r="E140">
        <v>6.1536783908869103E-2</v>
      </c>
      <c r="F140">
        <v>0.24151772416072601</v>
      </c>
      <c r="G140">
        <v>3.2611552311008402E-2</v>
      </c>
      <c r="H140">
        <v>4.9306669812284099E-2</v>
      </c>
      <c r="I140">
        <v>-3.8112272093106997E-2</v>
      </c>
      <c r="J140">
        <v>2.8850331147021501E-3</v>
      </c>
      <c r="K140">
        <v>-3.05860063227354E-2</v>
      </c>
      <c r="L140">
        <v>1.1113959416887999E-2</v>
      </c>
      <c r="M140">
        <v>-9.1122439018297099E-2</v>
      </c>
      <c r="N140">
        <v>4.1659533638124101E-2</v>
      </c>
      <c r="O140">
        <v>1.84876375650622E-2</v>
      </c>
      <c r="P140">
        <v>2.49502967654316E-2</v>
      </c>
      <c r="Q140">
        <v>2.3131266027086601E-2</v>
      </c>
      <c r="S140">
        <f t="shared" si="5"/>
        <v>27.599999999999934</v>
      </c>
      <c r="T140">
        <v>-1.5958252973803599E-2</v>
      </c>
      <c r="U140">
        <v>-1.9327928417647602E-2</v>
      </c>
      <c r="V140">
        <v>1.3634568470165901E-2</v>
      </c>
      <c r="W140">
        <v>7.7673285906101801E-3</v>
      </c>
      <c r="X140">
        <v>-9.3725173487247501E-2</v>
      </c>
      <c r="Y140">
        <v>-3.4214486010637701E-2</v>
      </c>
      <c r="Z140">
        <v>6.8208227036423196E-3</v>
      </c>
      <c r="AA140">
        <v>7.1702592991160302E-2</v>
      </c>
      <c r="AB140">
        <v>-1.75461359075989E-2</v>
      </c>
      <c r="AC140">
        <v>-3.05860063227354E-2</v>
      </c>
      <c r="AD140">
        <v>1.90360134544026E-2</v>
      </c>
      <c r="AE140">
        <v>-0.17481972592175199</v>
      </c>
      <c r="AF140">
        <v>1.4815746319993999E-2</v>
      </c>
      <c r="AG140">
        <v>-2.41054682711404E-3</v>
      </c>
      <c r="AH140">
        <v>-2.1158031507003499E-2</v>
      </c>
      <c r="AI140">
        <v>-0.25267143399818798</v>
      </c>
    </row>
    <row r="141" spans="1:35" x14ac:dyDescent="0.25">
      <c r="A141">
        <f t="shared" si="4"/>
        <v>27.799999999999933</v>
      </c>
      <c r="B141">
        <v>-8.3827020434625005E-2</v>
      </c>
      <c r="C141">
        <v>1.6213188345624401E-2</v>
      </c>
      <c r="D141">
        <v>-2.6952887104568701E-3</v>
      </c>
      <c r="E141">
        <v>5.87168465734587E-2</v>
      </c>
      <c r="F141">
        <v>0.240611811974384</v>
      </c>
      <c r="G141">
        <v>3.2452583587267401E-2</v>
      </c>
      <c r="H141">
        <v>5.1345222330602298E-2</v>
      </c>
      <c r="I141">
        <v>-3.92008337752889E-2</v>
      </c>
      <c r="J141">
        <v>3.7133765589408801E-3</v>
      </c>
      <c r="K141">
        <v>-3.1018075080433499E-2</v>
      </c>
      <c r="L141">
        <v>8.5043848309263106E-3</v>
      </c>
      <c r="M141">
        <v>-8.8234609694118296E-2</v>
      </c>
      <c r="N141">
        <v>4.2298549889779199E-2</v>
      </c>
      <c r="O141">
        <v>1.7296153137195801E-2</v>
      </c>
      <c r="P141">
        <v>2.3936331326573801E-2</v>
      </c>
      <c r="Q141">
        <v>2.62612901638128E-2</v>
      </c>
      <c r="S141">
        <f t="shared" si="5"/>
        <v>27.799999999999933</v>
      </c>
      <c r="T141">
        <v>-1.46975613087485E-2</v>
      </c>
      <c r="U141">
        <v>-2.1072170169601501E-2</v>
      </c>
      <c r="V141">
        <v>8.1991386195752105E-3</v>
      </c>
      <c r="W141">
        <v>7.2144585602354197E-3</v>
      </c>
      <c r="X141">
        <v>-9.2328638660364198E-2</v>
      </c>
      <c r="Y141">
        <v>-3.6391973281781502E-2</v>
      </c>
      <c r="Z141">
        <v>7.8145869971383997E-3</v>
      </c>
      <c r="AA141">
        <v>7.2008641056788905E-2</v>
      </c>
      <c r="AB141">
        <v>-1.69671178409482E-2</v>
      </c>
      <c r="AC141">
        <v>-3.1018075080433499E-2</v>
      </c>
      <c r="AD141">
        <v>1.9605214259323399E-2</v>
      </c>
      <c r="AE141">
        <v>-0.17505959077306399</v>
      </c>
      <c r="AF141">
        <v>1.34483675963353E-2</v>
      </c>
      <c r="AG141">
        <v>-4.39262607442166E-3</v>
      </c>
      <c r="AH141">
        <v>-2.28423209904394E-2</v>
      </c>
      <c r="AI141">
        <v>-0.25120223912647999</v>
      </c>
    </row>
    <row r="142" spans="1:35" x14ac:dyDescent="0.25">
      <c r="A142">
        <f t="shared" si="4"/>
        <v>27.999999999999932</v>
      </c>
      <c r="B142">
        <v>-7.8589012036378095E-2</v>
      </c>
      <c r="C142">
        <v>1.5850068536719698E-2</v>
      </c>
      <c r="D142">
        <v>-8.3119007683109692E-3</v>
      </c>
      <c r="E142">
        <v>5.59664165238518E-2</v>
      </c>
      <c r="F142">
        <v>0.2425884276119</v>
      </c>
      <c r="G142">
        <v>3.1732414369304199E-2</v>
      </c>
      <c r="H142">
        <v>5.17866647598825E-2</v>
      </c>
      <c r="I142">
        <v>-3.9498363601524401E-2</v>
      </c>
      <c r="J142">
        <v>3.7610436330956102E-3</v>
      </c>
      <c r="K142">
        <v>-3.1004114241582399E-2</v>
      </c>
      <c r="L142">
        <v>6.0356038309210798E-3</v>
      </c>
      <c r="M142">
        <v>-8.5271922636879299E-2</v>
      </c>
      <c r="N142">
        <v>4.1930260204838199E-2</v>
      </c>
      <c r="O142">
        <v>1.5455020875370699E-2</v>
      </c>
      <c r="P142">
        <v>2.2531120774522701E-2</v>
      </c>
      <c r="Q142">
        <v>2.6191764375483501E-2</v>
      </c>
      <c r="S142">
        <f t="shared" si="5"/>
        <v>27.999999999999932</v>
      </c>
      <c r="T142">
        <v>-1.6669172611773999E-2</v>
      </c>
      <c r="U142">
        <v>-2.18063280075694E-2</v>
      </c>
      <c r="V142">
        <v>2.4815060632474798E-3</v>
      </c>
      <c r="W142">
        <v>8.1111275690634501E-3</v>
      </c>
      <c r="X142">
        <v>-9.0800106782722198E-2</v>
      </c>
      <c r="Y142">
        <v>-3.5238265447317903E-2</v>
      </c>
      <c r="Z142">
        <v>8.6758518840513409E-3</v>
      </c>
      <c r="AA142">
        <v>7.3599023313252201E-2</v>
      </c>
      <c r="AB142">
        <v>-1.6673293364407201E-2</v>
      </c>
      <c r="AC142">
        <v>-3.1004114241582399E-2</v>
      </c>
      <c r="AD142">
        <v>2.0462435324732301E-2</v>
      </c>
      <c r="AE142">
        <v>-0.17258305021915299</v>
      </c>
      <c r="AF142">
        <v>1.2648683999323101E-2</v>
      </c>
      <c r="AG142">
        <v>-5.2221478621421302E-3</v>
      </c>
      <c r="AH142">
        <v>-2.5043440987456301E-2</v>
      </c>
      <c r="AI142">
        <v>-0.24877366087370101</v>
      </c>
    </row>
    <row r="143" spans="1:35" x14ac:dyDescent="0.25">
      <c r="A143">
        <f t="shared" si="4"/>
        <v>28.199999999999932</v>
      </c>
      <c r="B143">
        <v>-7.3565424328198195E-2</v>
      </c>
      <c r="C143">
        <v>1.53606256718472E-2</v>
      </c>
      <c r="D143">
        <v>-1.17118482456926E-2</v>
      </c>
      <c r="E143">
        <v>5.3998865039505302E-2</v>
      </c>
      <c r="F143">
        <v>0.24247702805362101</v>
      </c>
      <c r="G143">
        <v>3.1881902619355702E-2</v>
      </c>
      <c r="H143">
        <v>5.1299898386794301E-2</v>
      </c>
      <c r="I143">
        <v>-4.0296520522738501E-2</v>
      </c>
      <c r="J143">
        <v>2.37632771747831E-3</v>
      </c>
      <c r="K143">
        <v>-3.1934243743305397E-2</v>
      </c>
      <c r="L143">
        <v>4.8532880295163996E-3</v>
      </c>
      <c r="M143">
        <v>-8.3972783074736504E-2</v>
      </c>
      <c r="N143">
        <v>4.19350069146174E-2</v>
      </c>
      <c r="O143">
        <v>1.55330682331257E-2</v>
      </c>
      <c r="P143">
        <v>2.0684137812935401E-2</v>
      </c>
      <c r="Q143">
        <v>2.7191269580197502E-2</v>
      </c>
      <c r="S143">
        <f t="shared" si="5"/>
        <v>28.199999999999932</v>
      </c>
      <c r="T143">
        <v>-1.7106550699010101E-2</v>
      </c>
      <c r="U143">
        <v>-2.1987970574146198E-2</v>
      </c>
      <c r="V143">
        <v>-7.9931248023758E-4</v>
      </c>
      <c r="W143">
        <v>6.2179155749318704E-3</v>
      </c>
      <c r="X143">
        <v>-8.9245614023328604E-2</v>
      </c>
      <c r="Y143">
        <v>-3.6104234749241203E-2</v>
      </c>
      <c r="Z143">
        <v>1.0022954322779999E-2</v>
      </c>
      <c r="AA143">
        <v>7.2058236934994593E-2</v>
      </c>
      <c r="AB143">
        <v>-1.68714106414849E-2</v>
      </c>
      <c r="AC143">
        <v>-3.1934243743305397E-2</v>
      </c>
      <c r="AD143">
        <v>2.1681889781579401E-2</v>
      </c>
      <c r="AE143">
        <v>-0.17039131734965701</v>
      </c>
      <c r="AF143">
        <v>1.27193811174865E-2</v>
      </c>
      <c r="AG143">
        <v>-5.2717300604162402E-3</v>
      </c>
      <c r="AH143">
        <v>-2.4099132031289199E-2</v>
      </c>
      <c r="AI143">
        <v>-0.24741637157469301</v>
      </c>
    </row>
    <row r="144" spans="1:35" x14ac:dyDescent="0.25">
      <c r="A144">
        <f t="shared" si="4"/>
        <v>28.399999999999931</v>
      </c>
      <c r="B144">
        <v>-7.76626501741082E-2</v>
      </c>
      <c r="C144">
        <v>1.4834677846090801E-2</v>
      </c>
      <c r="D144">
        <v>-1.42954211360943E-2</v>
      </c>
      <c r="E144">
        <v>5.3327077874114802E-2</v>
      </c>
      <c r="F144">
        <v>0.24323215136928</v>
      </c>
      <c r="G144">
        <v>3.1464878239152998E-2</v>
      </c>
      <c r="H144">
        <v>5.2426462488739202E-2</v>
      </c>
      <c r="I144">
        <v>-3.8742059695051102E-2</v>
      </c>
      <c r="J144">
        <v>5.9410162364843496E-4</v>
      </c>
      <c r="K144">
        <v>-3.34492757556593E-2</v>
      </c>
      <c r="L144">
        <v>3.57346722827378E-3</v>
      </c>
      <c r="M144">
        <v>-8.3753142976935493E-2</v>
      </c>
      <c r="N144">
        <v>4.1450152824798102E-2</v>
      </c>
      <c r="O144">
        <v>1.5559287820759E-2</v>
      </c>
      <c r="P144">
        <v>1.97030049494549E-2</v>
      </c>
      <c r="Q144">
        <v>2.8729650958252501E-2</v>
      </c>
      <c r="S144">
        <f t="shared" si="5"/>
        <v>28.399999999999931</v>
      </c>
      <c r="T144">
        <v>-1.7967666777380101E-2</v>
      </c>
      <c r="U144">
        <v>-2.1887079947831501E-2</v>
      </c>
      <c r="V144">
        <v>-4.2101173506759598E-3</v>
      </c>
      <c r="W144">
        <v>5.4020784494672397E-3</v>
      </c>
      <c r="X144">
        <v>-8.8330185905839603E-2</v>
      </c>
      <c r="Y144">
        <v>-3.6599028004357097E-2</v>
      </c>
      <c r="Z144">
        <v>1.0794290824546301E-2</v>
      </c>
      <c r="AA144">
        <v>7.1983621497676495E-2</v>
      </c>
      <c r="AB144">
        <v>-1.54460519469435E-2</v>
      </c>
      <c r="AC144">
        <v>-3.34492757556593E-2</v>
      </c>
      <c r="AD144">
        <v>2.2001400994161702E-2</v>
      </c>
      <c r="AE144">
        <v>-0.16649068867422301</v>
      </c>
      <c r="AF144">
        <v>1.10846674399339E-2</v>
      </c>
      <c r="AG144">
        <v>-4.6186691021351204E-3</v>
      </c>
      <c r="AH144">
        <v>-2.56815607211709E-2</v>
      </c>
      <c r="AI144">
        <v>-0.24554998861416499</v>
      </c>
    </row>
    <row r="145" spans="1:35" x14ac:dyDescent="0.25">
      <c r="A145">
        <f t="shared" si="4"/>
        <v>28.59999999999993</v>
      </c>
      <c r="B145">
        <v>-8.2723460108988706E-2</v>
      </c>
      <c r="C145">
        <v>1.3835973163548799E-2</v>
      </c>
      <c r="D145">
        <v>-1.87685436635893E-2</v>
      </c>
      <c r="E145">
        <v>5.3464506170220701E-2</v>
      </c>
      <c r="F145">
        <v>0.24225857539772999</v>
      </c>
      <c r="G145">
        <v>3.11627954441022E-2</v>
      </c>
      <c r="H145">
        <v>5.3645186780449203E-2</v>
      </c>
      <c r="I145">
        <v>-3.66222509719683E-2</v>
      </c>
      <c r="J145">
        <v>2.7981328802855702E-4</v>
      </c>
      <c r="K145">
        <v>-3.4589118857510801E-2</v>
      </c>
      <c r="L145">
        <v>5.1975855788290804E-3</v>
      </c>
      <c r="M145">
        <v>-8.2035737036642395E-2</v>
      </c>
      <c r="N145">
        <v>4.1610682313896197E-2</v>
      </c>
      <c r="O145">
        <v>1.7263084865951999E-2</v>
      </c>
      <c r="P145">
        <v>1.957716671408E-2</v>
      </c>
      <c r="Q145">
        <v>2.52247869599986E-2</v>
      </c>
      <c r="S145">
        <f t="shared" si="5"/>
        <v>28.59999999999993</v>
      </c>
      <c r="T145">
        <v>-1.51434923792027E-2</v>
      </c>
      <c r="U145">
        <v>-2.21940783522417E-2</v>
      </c>
      <c r="V145">
        <v>-1.00831507441023E-2</v>
      </c>
      <c r="W145">
        <v>5.3334059989179903E-3</v>
      </c>
      <c r="X145">
        <v>-8.6735520420398005E-2</v>
      </c>
      <c r="Y145">
        <v>-3.6686067822416603E-2</v>
      </c>
      <c r="Z145">
        <v>1.1145179351360199E-2</v>
      </c>
      <c r="AA145">
        <v>7.1396688619453405E-2</v>
      </c>
      <c r="AB145">
        <v>-1.55372429866942E-2</v>
      </c>
      <c r="AC145">
        <v>-3.4589118857510801E-2</v>
      </c>
      <c r="AD145">
        <v>2.1700172449543201E-2</v>
      </c>
      <c r="AE145">
        <v>-0.15988183412340401</v>
      </c>
      <c r="AF145">
        <v>1.11289850336378E-2</v>
      </c>
      <c r="AG145">
        <v>-5.1123874795605002E-3</v>
      </c>
      <c r="AH145">
        <v>-2.42512724128656E-2</v>
      </c>
      <c r="AI145">
        <v>-0.246791364840938</v>
      </c>
    </row>
    <row r="146" spans="1:35" x14ac:dyDescent="0.25">
      <c r="A146">
        <f t="shared" si="4"/>
        <v>28.79999999999993</v>
      </c>
      <c r="B146">
        <v>-7.7547082799271597E-2</v>
      </c>
      <c r="C146">
        <v>1.39665569355895E-2</v>
      </c>
      <c r="D146">
        <v>-1.9900915229160501E-2</v>
      </c>
      <c r="E146">
        <v>5.3619337077692099E-2</v>
      </c>
      <c r="F146">
        <v>0.24397958362015101</v>
      </c>
      <c r="G146">
        <v>3.1691091553718798E-2</v>
      </c>
      <c r="H146">
        <v>5.3276264303505301E-2</v>
      </c>
      <c r="I146">
        <v>-3.2353594016620101E-2</v>
      </c>
      <c r="J146">
        <v>-1.40676333202193E-4</v>
      </c>
      <c r="K146">
        <v>-3.6860528423471602E-2</v>
      </c>
      <c r="L146">
        <v>5.8306504560212396E-3</v>
      </c>
      <c r="M146">
        <v>-8.3160997023690397E-2</v>
      </c>
      <c r="N146">
        <v>4.2736646794045603E-2</v>
      </c>
      <c r="O146">
        <v>1.8128427035995199E-2</v>
      </c>
      <c r="P146">
        <v>1.7861626348083501E-2</v>
      </c>
      <c r="Q146">
        <v>2.1842904920789701E-2</v>
      </c>
      <c r="S146">
        <f t="shared" si="5"/>
        <v>28.79999999999993</v>
      </c>
      <c r="T146">
        <v>-1.6919068932239201E-2</v>
      </c>
      <c r="U146">
        <v>-2.45200253361136E-2</v>
      </c>
      <c r="V146">
        <v>-1.1237399919237501E-2</v>
      </c>
      <c r="W146">
        <v>5.1238634859124398E-3</v>
      </c>
      <c r="X146">
        <v>-8.6491206994168096E-2</v>
      </c>
      <c r="Y146">
        <v>-3.6765642723833598E-2</v>
      </c>
      <c r="Z146">
        <v>1.3291740449250401E-2</v>
      </c>
      <c r="AA146">
        <v>7.6087797803507398E-2</v>
      </c>
      <c r="AB146">
        <v>-1.52969381993631E-2</v>
      </c>
      <c r="AC146">
        <v>-3.6860528423471602E-2</v>
      </c>
      <c r="AD146">
        <v>2.24230803476188E-2</v>
      </c>
      <c r="AE146">
        <v>-0.14855942421621399</v>
      </c>
      <c r="AF146">
        <v>1.03250097111724E-2</v>
      </c>
      <c r="AG146">
        <v>-4.2256826995210502E-3</v>
      </c>
      <c r="AH146">
        <v>-2.3512922163847001E-2</v>
      </c>
      <c r="AI146">
        <v>-0.24933948998500499</v>
      </c>
    </row>
    <row r="147" spans="1:35" x14ac:dyDescent="0.25">
      <c r="A147">
        <f t="shared" si="4"/>
        <v>28.999999999999929</v>
      </c>
      <c r="B147">
        <v>-7.91566035419103E-2</v>
      </c>
      <c r="C147">
        <v>1.32199388362835E-2</v>
      </c>
      <c r="D147">
        <v>-2.0145577095607201E-2</v>
      </c>
      <c r="E147">
        <v>5.3374199314357697E-2</v>
      </c>
      <c r="F147">
        <v>0.242826605762653</v>
      </c>
      <c r="G147">
        <v>3.1441587926624798E-2</v>
      </c>
      <c r="H147">
        <v>5.4987381763940399E-2</v>
      </c>
      <c r="I147">
        <v>-2.87703781439431E-2</v>
      </c>
      <c r="J147">
        <v>1.4728583660280699E-6</v>
      </c>
      <c r="K147">
        <v>-3.9279385164379302E-2</v>
      </c>
      <c r="L147">
        <v>6.6961983072651504E-3</v>
      </c>
      <c r="M147">
        <v>-8.8188579203683504E-2</v>
      </c>
      <c r="N147">
        <v>4.38435040301468E-2</v>
      </c>
      <c r="O147">
        <v>1.84580266049236E-2</v>
      </c>
      <c r="P147">
        <v>1.79143380324773E-2</v>
      </c>
      <c r="Q147">
        <v>2.0724479973282198E-2</v>
      </c>
      <c r="S147">
        <f t="shared" si="5"/>
        <v>28.999999999999929</v>
      </c>
      <c r="T147">
        <v>-1.6850280737376901E-2</v>
      </c>
      <c r="U147">
        <v>-2.5969769977969698E-2</v>
      </c>
      <c r="V147">
        <v>-1.19900910733479E-2</v>
      </c>
      <c r="W147">
        <v>1.0888297767170201E-3</v>
      </c>
      <c r="X147">
        <v>-8.7754783416510496E-2</v>
      </c>
      <c r="Y147">
        <v>-3.8736336885714297E-2</v>
      </c>
      <c r="Z147">
        <v>1.54339791270171E-2</v>
      </c>
      <c r="AA147">
        <v>8.07591250899138E-2</v>
      </c>
      <c r="AB147">
        <v>-1.3998779960508899E-2</v>
      </c>
      <c r="AC147">
        <v>-3.9279385164379302E-2</v>
      </c>
      <c r="AD147">
        <v>2.3860963276242202E-2</v>
      </c>
      <c r="AE147">
        <v>-0.13414270241684101</v>
      </c>
      <c r="AF147">
        <v>9.2817727174513299E-3</v>
      </c>
      <c r="AG147">
        <v>-4.0909827831814701E-3</v>
      </c>
      <c r="AH147">
        <v>-2.1358711512663001E-2</v>
      </c>
      <c r="AI147">
        <v>-0.25237196752041402</v>
      </c>
    </row>
    <row r="148" spans="1:35" x14ac:dyDescent="0.25">
      <c r="A148">
        <f t="shared" si="4"/>
        <v>29.199999999999928</v>
      </c>
      <c r="B148">
        <v>-8.5297843312731797E-2</v>
      </c>
      <c r="C148">
        <v>1.2274055752929201E-2</v>
      </c>
      <c r="D148">
        <v>-2.0920679116279001E-2</v>
      </c>
      <c r="E148">
        <v>5.1258273631050302E-2</v>
      </c>
      <c r="F148">
        <v>0.24311690816252299</v>
      </c>
      <c r="G148">
        <v>3.1879512422171699E-2</v>
      </c>
      <c r="H148">
        <v>5.5710969086663502E-2</v>
      </c>
      <c r="I148">
        <v>-1.97104544635778E-2</v>
      </c>
      <c r="J148">
        <v>-1.10709986420343E-3</v>
      </c>
      <c r="K148">
        <v>-4.0879097367342E-2</v>
      </c>
      <c r="L148">
        <v>7.4932645423528201E-3</v>
      </c>
      <c r="M148">
        <v>-9.0147232672330796E-2</v>
      </c>
      <c r="N148">
        <v>4.4981584206896297E-2</v>
      </c>
      <c r="O148">
        <v>1.83051362231621E-2</v>
      </c>
      <c r="P148">
        <v>1.8956255508154898E-2</v>
      </c>
      <c r="Q148">
        <v>1.81056608024723E-2</v>
      </c>
      <c r="S148">
        <f t="shared" si="5"/>
        <v>29.199999999999928</v>
      </c>
      <c r="T148">
        <v>-1.70014016789936E-2</v>
      </c>
      <c r="U148">
        <v>-2.81054458439206E-2</v>
      </c>
      <c r="V148">
        <v>-1.38697276677193E-2</v>
      </c>
      <c r="W148">
        <v>-7.7219289477080595E-4</v>
      </c>
      <c r="X148">
        <v>-8.7664914556525905E-2</v>
      </c>
      <c r="Y148">
        <v>-4.2231014728521699E-2</v>
      </c>
      <c r="Z148">
        <v>1.5653367695507601E-2</v>
      </c>
      <c r="AA148">
        <v>8.64584465638569E-2</v>
      </c>
      <c r="AB148">
        <v>-1.12975497436029E-2</v>
      </c>
      <c r="AC148">
        <v>-4.0879097367342E-2</v>
      </c>
      <c r="AD148">
        <v>2.4250572512466002E-2</v>
      </c>
      <c r="AE148">
        <v>-0.113709003195669</v>
      </c>
      <c r="AF148">
        <v>8.0963238837791201E-3</v>
      </c>
      <c r="AG148">
        <v>-4.0863905493082201E-3</v>
      </c>
      <c r="AH148">
        <v>-2.0368917872343101E-2</v>
      </c>
      <c r="AI148">
        <v>-0.25458946934049898</v>
      </c>
    </row>
    <row r="149" spans="1:35" x14ac:dyDescent="0.25">
      <c r="A149">
        <f t="shared" si="4"/>
        <v>29.399999999999928</v>
      </c>
      <c r="B149">
        <v>-8.2471833648972301E-2</v>
      </c>
      <c r="C149">
        <v>1.0767129316072E-2</v>
      </c>
      <c r="D149">
        <v>-2.4215710352043701E-2</v>
      </c>
      <c r="E149">
        <v>4.8297257765542403E-2</v>
      </c>
      <c r="F149">
        <v>0.240189625654951</v>
      </c>
      <c r="G149">
        <v>3.0764028185537699E-2</v>
      </c>
      <c r="H149">
        <v>5.5951759975904701E-2</v>
      </c>
      <c r="I149">
        <v>-1.10957467442301E-2</v>
      </c>
      <c r="J149">
        <v>-7.0508453101232496E-4</v>
      </c>
      <c r="K149">
        <v>-4.2498114197002002E-2</v>
      </c>
      <c r="L149">
        <v>7.0555967489886497E-3</v>
      </c>
      <c r="M149">
        <v>-9.2359859172262401E-2</v>
      </c>
      <c r="N149">
        <v>4.5910859362555401E-2</v>
      </c>
      <c r="O149">
        <v>1.8113150009514301E-2</v>
      </c>
      <c r="P149">
        <v>2.0403029515488301E-2</v>
      </c>
      <c r="Q149">
        <v>1.17589242595494E-2</v>
      </c>
      <c r="S149">
        <f t="shared" si="5"/>
        <v>29.399999999999928</v>
      </c>
      <c r="T149">
        <v>-1.5720267172757599E-2</v>
      </c>
      <c r="U149">
        <v>-2.9461635443556299E-2</v>
      </c>
      <c r="V149">
        <v>-1.52474727117629E-2</v>
      </c>
      <c r="W149">
        <v>-2.5145569575710401E-3</v>
      </c>
      <c r="X149">
        <v>-8.5182425458648098E-2</v>
      </c>
      <c r="Y149">
        <v>-4.2170607678991001E-2</v>
      </c>
      <c r="Z149">
        <v>1.67668100754307E-2</v>
      </c>
      <c r="AA149">
        <v>9.0838208744413701E-2</v>
      </c>
      <c r="AB149">
        <v>-9.5792558613809198E-3</v>
      </c>
      <c r="AC149">
        <v>-4.2498114197002002E-2</v>
      </c>
      <c r="AD149">
        <v>2.5639897918966099E-2</v>
      </c>
      <c r="AE149">
        <v>-9.1353987525576094E-2</v>
      </c>
      <c r="AF149">
        <v>9.4291305115950207E-3</v>
      </c>
      <c r="AG149">
        <v>-5.53208406292615E-3</v>
      </c>
      <c r="AH149">
        <v>-1.8179543291405701E-2</v>
      </c>
      <c r="AI149">
        <v>-0.26007365130764398</v>
      </c>
    </row>
    <row r="150" spans="1:35" x14ac:dyDescent="0.25">
      <c r="A150">
        <f t="shared" si="4"/>
        <v>29.599999999999927</v>
      </c>
      <c r="B150">
        <v>-7.5133037786432502E-2</v>
      </c>
      <c r="C150">
        <v>1.0309713086505501E-2</v>
      </c>
      <c r="D150">
        <v>-2.2151617033613898E-2</v>
      </c>
      <c r="E150">
        <v>4.6065643103746702E-2</v>
      </c>
      <c r="F150">
        <v>0.23938461326657401</v>
      </c>
      <c r="G150">
        <v>2.87110721533816E-2</v>
      </c>
      <c r="H150">
        <v>5.5131757797951902E-2</v>
      </c>
      <c r="I150">
        <v>-3.18173271692699E-3</v>
      </c>
      <c r="J150">
        <v>-8.7151846005130895E-4</v>
      </c>
      <c r="K150">
        <v>-4.5099880056493999E-2</v>
      </c>
      <c r="L150">
        <v>6.72288057494557E-3</v>
      </c>
      <c r="M150">
        <v>-9.6352742857920101E-2</v>
      </c>
      <c r="N150">
        <v>4.6989211172660902E-2</v>
      </c>
      <c r="O150">
        <v>1.67937950367683E-2</v>
      </c>
      <c r="P150">
        <v>2.0423128261639899E-2</v>
      </c>
      <c r="Q150">
        <v>9.7140577486891106E-3</v>
      </c>
      <c r="S150">
        <f t="shared" si="5"/>
        <v>29.599999999999927</v>
      </c>
      <c r="T150">
        <v>-1.92627119145054E-2</v>
      </c>
      <c r="U150">
        <v>-2.9920968813939599E-2</v>
      </c>
      <c r="V150">
        <v>-1.4996014377348901E-2</v>
      </c>
      <c r="W150">
        <v>-7.43665048204885E-3</v>
      </c>
      <c r="X150">
        <v>-8.5492958606267905E-2</v>
      </c>
      <c r="Y150">
        <v>-4.4505373376513301E-2</v>
      </c>
      <c r="Z150">
        <v>1.63577056063271E-2</v>
      </c>
      <c r="AA150">
        <v>9.4257317266745202E-2</v>
      </c>
      <c r="AB150">
        <v>-7.9930700008107505E-3</v>
      </c>
      <c r="AC150">
        <v>-4.5099880056493999E-2</v>
      </c>
      <c r="AD150">
        <v>2.68836205924304E-2</v>
      </c>
      <c r="AE150">
        <v>-6.5254954388499806E-2</v>
      </c>
      <c r="AF150">
        <v>1.04102128133548E-2</v>
      </c>
      <c r="AG150">
        <v>-6.1209214890477204E-3</v>
      </c>
      <c r="AH150">
        <v>-1.8462773051785598E-2</v>
      </c>
      <c r="AI150">
        <v>-0.26092031663388399</v>
      </c>
    </row>
    <row r="151" spans="1:35" x14ac:dyDescent="0.25">
      <c r="A151">
        <f t="shared" si="4"/>
        <v>29.799999999999926</v>
      </c>
      <c r="B151">
        <v>-6.9523733031218504E-2</v>
      </c>
      <c r="C151">
        <v>8.7042498207055407E-3</v>
      </c>
      <c r="D151">
        <v>-2.7142592527769099E-2</v>
      </c>
      <c r="E151">
        <v>4.4474909706126803E-2</v>
      </c>
      <c r="F151">
        <v>0.236925234399325</v>
      </c>
      <c r="G151">
        <v>2.7273282077249598E-2</v>
      </c>
      <c r="H151">
        <v>5.58529713933145E-2</v>
      </c>
      <c r="I151">
        <v>3.64708960394725E-4</v>
      </c>
      <c r="J151">
        <v>-7.2726956937902603E-4</v>
      </c>
      <c r="K151">
        <v>-4.6798872553548497E-2</v>
      </c>
      <c r="L151">
        <v>6.78451881444445E-3</v>
      </c>
      <c r="M151">
        <v>-0.10017640721495499</v>
      </c>
      <c r="N151">
        <v>4.50609102762385E-2</v>
      </c>
      <c r="O151">
        <v>1.6564935500046198E-2</v>
      </c>
      <c r="P151">
        <v>2.0011449876361002E-2</v>
      </c>
      <c r="Q151">
        <v>5.54046342841155E-3</v>
      </c>
      <c r="S151">
        <f t="shared" si="5"/>
        <v>29.799999999999926</v>
      </c>
      <c r="T151">
        <v>-2.0560017178331402E-2</v>
      </c>
      <c r="U151">
        <v>-2.8002364572518701E-2</v>
      </c>
      <c r="V151">
        <v>-1.82587879480577E-2</v>
      </c>
      <c r="W151">
        <v>-1.04396225547288E-2</v>
      </c>
      <c r="X151">
        <v>-8.4090101401967196E-2</v>
      </c>
      <c r="Y151">
        <v>-4.7168689848064597E-2</v>
      </c>
      <c r="Z151">
        <v>1.5686564705872201E-2</v>
      </c>
      <c r="AA151">
        <v>9.4869898809567504E-2</v>
      </c>
      <c r="AB151">
        <v>-6.74451383439836E-3</v>
      </c>
      <c r="AC151">
        <v>-4.6798872553548497E-2</v>
      </c>
      <c r="AD151">
        <v>2.8301455392643799E-2</v>
      </c>
      <c r="AE151">
        <v>-3.9807417026702402E-2</v>
      </c>
      <c r="AF151">
        <v>1.1206269542165999E-2</v>
      </c>
      <c r="AG151">
        <v>-7.2896491390548497E-3</v>
      </c>
      <c r="AH151">
        <v>-2.01448834011691E-2</v>
      </c>
      <c r="AI151">
        <v>-0.263453159752988</v>
      </c>
    </row>
    <row r="152" spans="1:35" x14ac:dyDescent="0.25">
      <c r="A152">
        <f t="shared" si="4"/>
        <v>29.999999999999925</v>
      </c>
      <c r="B152">
        <v>-6.1945216050325602E-2</v>
      </c>
      <c r="C152">
        <v>9.1325780219793408E-3</v>
      </c>
      <c r="D152">
        <v>-3.0225794513736502E-2</v>
      </c>
      <c r="E152">
        <v>4.4382645860356201E-2</v>
      </c>
      <c r="F152">
        <v>0.23605822471207999</v>
      </c>
      <c r="G152">
        <v>2.7167131613632899E-2</v>
      </c>
      <c r="H152">
        <v>5.4058410088174601E-2</v>
      </c>
      <c r="I152">
        <v>2.8004927176605598E-3</v>
      </c>
      <c r="J152">
        <v>-1.0110067611855001E-3</v>
      </c>
      <c r="K152">
        <v>-4.8591111443645002E-2</v>
      </c>
      <c r="L152">
        <v>7.0191784541139999E-3</v>
      </c>
      <c r="M152">
        <v>-0.10285231889830899</v>
      </c>
      <c r="N152">
        <v>4.48789381034225E-2</v>
      </c>
      <c r="O152">
        <v>1.6922242353195598E-2</v>
      </c>
      <c r="P152">
        <v>1.9227517104667701E-2</v>
      </c>
      <c r="Q152">
        <v>6.1427934171537904E-3</v>
      </c>
      <c r="S152">
        <f t="shared" si="5"/>
        <v>29.999999999999925</v>
      </c>
      <c r="T152">
        <v>-1.9855379376888999E-2</v>
      </c>
      <c r="U152">
        <v>-2.5917627609823898E-2</v>
      </c>
      <c r="V152">
        <v>-1.7972913235155201E-2</v>
      </c>
      <c r="W152">
        <v>-1.07622947252069E-2</v>
      </c>
      <c r="X152">
        <v>-8.1216045464644199E-2</v>
      </c>
      <c r="Y152">
        <v>-4.8035983489283798E-2</v>
      </c>
      <c r="Z152">
        <v>1.4898863144182499E-2</v>
      </c>
      <c r="AA152">
        <v>9.14727454741395E-2</v>
      </c>
      <c r="AB152">
        <v>-7.5868049444873598E-3</v>
      </c>
      <c r="AC152">
        <v>-4.8591111443645002E-2</v>
      </c>
      <c r="AD152">
        <v>2.7558762846921301E-2</v>
      </c>
      <c r="AE152">
        <v>-1.3802229788561901E-2</v>
      </c>
      <c r="AF152">
        <v>1.23063005427754E-2</v>
      </c>
      <c r="AG152">
        <v>-8.2928706521634907E-3</v>
      </c>
      <c r="AH152">
        <v>-2.5335187828115498E-2</v>
      </c>
      <c r="AI152">
        <v>-0.26627374581073199</v>
      </c>
    </row>
    <row r="153" spans="1:35" x14ac:dyDescent="0.25">
      <c r="A153">
        <f t="shared" si="4"/>
        <v>30.199999999999925</v>
      </c>
      <c r="B153">
        <v>-4.5969452733462798E-2</v>
      </c>
      <c r="C153">
        <v>1.02089671492149E-2</v>
      </c>
      <c r="D153">
        <v>-3.3195352500872501E-2</v>
      </c>
      <c r="E153">
        <v>4.6578139981258503E-2</v>
      </c>
      <c r="F153">
        <v>0.236334141166339</v>
      </c>
      <c r="G153">
        <v>2.5891933118005001E-2</v>
      </c>
      <c r="H153">
        <v>5.5759462329323002E-2</v>
      </c>
      <c r="I153">
        <v>-2.7788788320098701E-3</v>
      </c>
      <c r="J153">
        <v>-3.27624475358301E-5</v>
      </c>
      <c r="K153">
        <v>-4.9316428546015097E-2</v>
      </c>
      <c r="L153">
        <v>5.8949908234723304E-3</v>
      </c>
      <c r="M153">
        <v>-0.111664242020294</v>
      </c>
      <c r="N153">
        <v>4.5246047182502303E-2</v>
      </c>
      <c r="O153">
        <v>1.7166334141769001E-2</v>
      </c>
      <c r="P153">
        <v>1.75325911926613E-2</v>
      </c>
      <c r="Q153">
        <v>4.9036923166165701E-3</v>
      </c>
      <c r="S153">
        <f t="shared" si="5"/>
        <v>30.199999999999925</v>
      </c>
      <c r="T153">
        <v>-2.0938561015035901E-2</v>
      </c>
      <c r="U153">
        <v>-2.4557568920004099E-2</v>
      </c>
      <c r="V153">
        <v>-1.9260020053636299E-2</v>
      </c>
      <c r="W153">
        <v>-1.1008190670362E-2</v>
      </c>
      <c r="X153">
        <v>-8.0098564831502794E-2</v>
      </c>
      <c r="Y153">
        <v>-4.95162254022046E-2</v>
      </c>
      <c r="Z153">
        <v>1.5254646580529401E-2</v>
      </c>
      <c r="AA153">
        <v>8.7787875819336295E-2</v>
      </c>
      <c r="AB153">
        <v>-8.68088756611274E-3</v>
      </c>
      <c r="AC153">
        <v>-4.9316428546015097E-2</v>
      </c>
      <c r="AD153">
        <v>2.79061910693435E-2</v>
      </c>
      <c r="AE153">
        <v>9.2895029537345807E-3</v>
      </c>
      <c r="AF153">
        <v>1.12439350120135E-2</v>
      </c>
      <c r="AG153">
        <v>-9.0060325798749195E-3</v>
      </c>
      <c r="AH153">
        <v>-2.7827048569015599E-2</v>
      </c>
      <c r="AI153">
        <v>-0.27010201981869197</v>
      </c>
    </row>
    <row r="154" spans="1:35" x14ac:dyDescent="0.25">
      <c r="A154">
        <f t="shared" si="4"/>
        <v>30.399999999999924</v>
      </c>
      <c r="B154">
        <v>-2.9909751817725299E-2</v>
      </c>
      <c r="C154">
        <v>1.12275920643634E-2</v>
      </c>
      <c r="D154">
        <v>-3.3800319115715897E-2</v>
      </c>
      <c r="E154">
        <v>4.5382404963886097E-2</v>
      </c>
      <c r="F154">
        <v>0.23716632525921499</v>
      </c>
      <c r="G154">
        <v>2.6329575896925E-2</v>
      </c>
      <c r="H154">
        <v>5.6635884304493497E-2</v>
      </c>
      <c r="I154">
        <v>-5.6485893005422004E-3</v>
      </c>
      <c r="J154">
        <v>7.4756668072921905E-4</v>
      </c>
      <c r="K154">
        <v>-5.06972669104164E-2</v>
      </c>
      <c r="L154">
        <v>6.83162195628293E-3</v>
      </c>
      <c r="M154">
        <v>-0.118512247484701</v>
      </c>
      <c r="N154">
        <v>4.3991011364881497E-2</v>
      </c>
      <c r="O154">
        <v>1.6433486159944999E-2</v>
      </c>
      <c r="P154">
        <v>1.45964858385617E-2</v>
      </c>
      <c r="Q154">
        <v>5.4315468759801103E-3</v>
      </c>
      <c r="S154">
        <f t="shared" si="5"/>
        <v>30.399999999999924</v>
      </c>
      <c r="T154">
        <v>-2.34609690022567E-2</v>
      </c>
      <c r="U154">
        <v>-2.3806991694012299E-2</v>
      </c>
      <c r="V154">
        <v>-1.8179173901476799E-2</v>
      </c>
      <c r="W154">
        <v>-1.0899558481058299E-2</v>
      </c>
      <c r="X154">
        <v>-7.9551200141099496E-2</v>
      </c>
      <c r="Y154">
        <v>-5.3363579651833797E-2</v>
      </c>
      <c r="Z154">
        <v>1.4151200647279E-2</v>
      </c>
      <c r="AA154">
        <v>8.4284845027255501E-2</v>
      </c>
      <c r="AB154">
        <v>-9.1733061114430796E-3</v>
      </c>
      <c r="AC154">
        <v>-5.06972669104164E-2</v>
      </c>
      <c r="AD154">
        <v>2.75424375932268E-2</v>
      </c>
      <c r="AE154">
        <v>3.2603330989446899E-2</v>
      </c>
      <c r="AF154">
        <v>9.3044162334251501E-3</v>
      </c>
      <c r="AG154">
        <v>-8.8291062528113601E-3</v>
      </c>
      <c r="AH154">
        <v>-3.1337311484706497E-2</v>
      </c>
      <c r="AI154">
        <v>-0.27479038037304598</v>
      </c>
    </row>
    <row r="155" spans="1:35" x14ac:dyDescent="0.25">
      <c r="A155">
        <f t="shared" si="4"/>
        <v>30.599999999999923</v>
      </c>
      <c r="B155">
        <v>-1.8070043720691601E-2</v>
      </c>
      <c r="C155">
        <v>1.29305973930069E-2</v>
      </c>
      <c r="D155">
        <v>-3.7737718839995403E-2</v>
      </c>
      <c r="E155">
        <v>4.2995986451544801E-2</v>
      </c>
      <c r="F155">
        <v>0.237906579790199</v>
      </c>
      <c r="G155">
        <v>2.7944347624580101E-2</v>
      </c>
      <c r="H155">
        <v>5.7124844271618097E-2</v>
      </c>
      <c r="I155">
        <v>-9.4363296364921093E-3</v>
      </c>
      <c r="J155">
        <v>1.65854613335751E-3</v>
      </c>
      <c r="K155">
        <v>-5.1371551846919002E-2</v>
      </c>
      <c r="L155">
        <v>7.0987499151615096E-3</v>
      </c>
      <c r="M155">
        <v>-0.121742362945699</v>
      </c>
      <c r="N155">
        <v>4.2004259957920398E-2</v>
      </c>
      <c r="O155">
        <v>1.63269677705048E-2</v>
      </c>
      <c r="P155">
        <v>1.3047877447611799E-2</v>
      </c>
      <c r="Q155">
        <v>4.4150649389892204E-3</v>
      </c>
      <c r="S155">
        <f t="shared" si="5"/>
        <v>30.599999999999923</v>
      </c>
      <c r="T155">
        <v>-2.23113406093998E-2</v>
      </c>
      <c r="U155">
        <v>-2.3241716416165101E-2</v>
      </c>
      <c r="V155">
        <v>-1.8896674288735298E-2</v>
      </c>
      <c r="W155">
        <v>-9.4439876494650105E-3</v>
      </c>
      <c r="X155">
        <v>-7.74186909259999E-2</v>
      </c>
      <c r="Y155">
        <v>-5.51691785320347E-2</v>
      </c>
      <c r="Z155">
        <v>1.49890430886699E-2</v>
      </c>
      <c r="AA155">
        <v>7.9308809160846302E-2</v>
      </c>
      <c r="AB155">
        <v>-8.5871410014304508E-3</v>
      </c>
      <c r="AC155">
        <v>-5.1371551846919002E-2</v>
      </c>
      <c r="AD155">
        <v>2.6569953093178899E-2</v>
      </c>
      <c r="AE155">
        <v>4.9348553478310297E-2</v>
      </c>
      <c r="AF155">
        <v>8.3091408027736301E-3</v>
      </c>
      <c r="AG155">
        <v>-9.4235550554796505E-3</v>
      </c>
      <c r="AH155">
        <v>-3.2225192715220702E-2</v>
      </c>
      <c r="AI155">
        <v>-0.280009810450353</v>
      </c>
    </row>
    <row r="156" spans="1:35" x14ac:dyDescent="0.25">
      <c r="A156">
        <f t="shared" si="4"/>
        <v>30.799999999999923</v>
      </c>
      <c r="B156">
        <v>-1.0051668786706E-2</v>
      </c>
      <c r="C156">
        <v>1.2688391188426301E-2</v>
      </c>
      <c r="D156">
        <v>-3.6846637715539102E-2</v>
      </c>
      <c r="E156">
        <v>4.3708118613282797E-2</v>
      </c>
      <c r="F156">
        <v>0.23823939324341201</v>
      </c>
      <c r="G156">
        <v>2.8494351988794998E-2</v>
      </c>
      <c r="H156">
        <v>5.7372551270312599E-2</v>
      </c>
      <c r="I156">
        <v>-1.1196251610237601E-2</v>
      </c>
      <c r="J156">
        <v>2.9596499979138002E-3</v>
      </c>
      <c r="K156">
        <v>-5.3631082043316597E-2</v>
      </c>
      <c r="L156">
        <v>7.8000706900781397E-3</v>
      </c>
      <c r="M156">
        <v>-0.124286897336159</v>
      </c>
      <c r="N156">
        <v>4.2942407241439801E-2</v>
      </c>
      <c r="O156">
        <v>1.6056529518391999E-2</v>
      </c>
      <c r="P156">
        <v>1.3073447515292101E-2</v>
      </c>
      <c r="Q156">
        <v>4.6985611069288802E-3</v>
      </c>
      <c r="S156">
        <f t="shared" si="5"/>
        <v>30.799999999999923</v>
      </c>
      <c r="T156">
        <v>-2.2044997361045E-2</v>
      </c>
      <c r="U156">
        <v>-2.5651380994584701E-2</v>
      </c>
      <c r="V156">
        <v>-1.9518125155727199E-2</v>
      </c>
      <c r="W156">
        <v>-8.4151671253746702E-3</v>
      </c>
      <c r="X156">
        <v>-7.7300719841853993E-2</v>
      </c>
      <c r="Y156">
        <v>-5.58784002916091E-2</v>
      </c>
      <c r="Z156">
        <v>1.4846921204229801E-2</v>
      </c>
      <c r="AA156">
        <v>7.2585314144174296E-2</v>
      </c>
      <c r="AB156">
        <v>-8.86413258442772E-3</v>
      </c>
      <c r="AC156">
        <v>-5.3631082043316597E-2</v>
      </c>
      <c r="AD156">
        <v>2.5693374929740598E-2</v>
      </c>
      <c r="AE156">
        <v>6.0080080300512297E-2</v>
      </c>
      <c r="AF156">
        <v>8.2737470755687801E-3</v>
      </c>
      <c r="AG156">
        <v>-1.09653029911181E-2</v>
      </c>
      <c r="AH156">
        <v>-3.1875740051026502E-2</v>
      </c>
      <c r="AI156">
        <v>-0.28475573873224302</v>
      </c>
    </row>
    <row r="157" spans="1:35" x14ac:dyDescent="0.25">
      <c r="A157">
        <f t="shared" si="4"/>
        <v>30.999999999999922</v>
      </c>
      <c r="B157">
        <v>-2.4228488149481702E-3</v>
      </c>
      <c r="C157">
        <v>1.32673493473818E-2</v>
      </c>
      <c r="D157">
        <v>-3.5873553130968301E-2</v>
      </c>
      <c r="E157">
        <v>4.3751532274678102E-2</v>
      </c>
      <c r="F157">
        <v>0.23657753098050699</v>
      </c>
      <c r="G157">
        <v>2.8210152153531301E-2</v>
      </c>
      <c r="H157">
        <v>5.7662013402740603E-2</v>
      </c>
      <c r="I157">
        <v>-1.2113107992063801E-2</v>
      </c>
      <c r="J157">
        <v>3.7762981234334202E-3</v>
      </c>
      <c r="K157">
        <v>-5.7148625867194401E-2</v>
      </c>
      <c r="L157">
        <v>5.5450014039364701E-3</v>
      </c>
      <c r="M157">
        <v>-0.12527069214735301</v>
      </c>
      <c r="N157">
        <v>4.0550345917545597E-2</v>
      </c>
      <c r="O157">
        <v>1.57130816481417E-2</v>
      </c>
      <c r="P157">
        <v>1.28944444606312E-2</v>
      </c>
      <c r="Q157">
        <v>-2.2886937542637999E-3</v>
      </c>
      <c r="S157">
        <f t="shared" si="5"/>
        <v>30.999999999999922</v>
      </c>
      <c r="T157">
        <v>-2.4534277356035899E-2</v>
      </c>
      <c r="U157">
        <v>-2.7519278031263299E-2</v>
      </c>
      <c r="V157">
        <v>-2.1849133819382398E-2</v>
      </c>
      <c r="W157">
        <v>-7.0768406654776097E-3</v>
      </c>
      <c r="X157">
        <v>-7.5025821306759499E-2</v>
      </c>
      <c r="Y157">
        <v>-5.74658462585E-2</v>
      </c>
      <c r="Z157">
        <v>1.54992262420099E-2</v>
      </c>
      <c r="AA157">
        <v>6.8114296844816097E-2</v>
      </c>
      <c r="AB157">
        <v>-7.5863202073994801E-3</v>
      </c>
      <c r="AC157">
        <v>-5.7148625867194401E-2</v>
      </c>
      <c r="AD157">
        <v>2.67810899971468E-2</v>
      </c>
      <c r="AE157">
        <v>6.7213392305778705E-2</v>
      </c>
      <c r="AF157">
        <v>7.8594632821143602E-3</v>
      </c>
      <c r="AG157">
        <v>-1.18927747449044E-2</v>
      </c>
      <c r="AH157">
        <v>-2.99323950684054E-2</v>
      </c>
      <c r="AI157">
        <v>-0.28838563916776699</v>
      </c>
    </row>
    <row r="158" spans="1:35" x14ac:dyDescent="0.25">
      <c r="A158">
        <f t="shared" si="4"/>
        <v>31.199999999999921</v>
      </c>
      <c r="B158">
        <v>3.52066944702297E-3</v>
      </c>
      <c r="C158">
        <v>1.3086898583478499E-2</v>
      </c>
      <c r="D158">
        <v>-3.3859639195918501E-2</v>
      </c>
      <c r="E158">
        <v>4.3329485333793098E-2</v>
      </c>
      <c r="F158">
        <v>0.234266340521292</v>
      </c>
      <c r="G158">
        <v>2.82045410423854E-2</v>
      </c>
      <c r="H158">
        <v>5.5307378770256002E-2</v>
      </c>
      <c r="I158">
        <v>-9.7748276313740397E-3</v>
      </c>
      <c r="J158">
        <v>5.2266868412138004E-3</v>
      </c>
      <c r="K158">
        <v>-6.0721237074396701E-2</v>
      </c>
      <c r="L158">
        <v>5.6943066783940602E-3</v>
      </c>
      <c r="M158">
        <v>-0.121299373363187</v>
      </c>
      <c r="N158">
        <v>3.8216855549892299E-2</v>
      </c>
      <c r="O158">
        <v>1.5119043483305899E-2</v>
      </c>
      <c r="P158">
        <v>1.14295092963755E-2</v>
      </c>
      <c r="Q158">
        <v>-5.8249054431305297E-3</v>
      </c>
      <c r="S158">
        <f t="shared" si="5"/>
        <v>31.199999999999921</v>
      </c>
      <c r="T158">
        <v>-2.4753317408861199E-2</v>
      </c>
      <c r="U158">
        <v>-2.9520227444519001E-2</v>
      </c>
      <c r="V158">
        <v>-2.3207543195488501E-2</v>
      </c>
      <c r="W158">
        <v>-6.5685777135274896E-3</v>
      </c>
      <c r="X158">
        <v>-7.3517168048955403E-2</v>
      </c>
      <c r="Y158">
        <v>-5.74518898249829E-2</v>
      </c>
      <c r="Z158">
        <v>1.4531501151120599E-2</v>
      </c>
      <c r="AA158">
        <v>6.3822074079641397E-2</v>
      </c>
      <c r="AB158">
        <v>-5.73861335019424E-3</v>
      </c>
      <c r="AC158">
        <v>-6.0721237074396701E-2</v>
      </c>
      <c r="AD158">
        <v>2.63503221246595E-2</v>
      </c>
      <c r="AE158">
        <v>7.16288461223797E-2</v>
      </c>
      <c r="AF158">
        <v>9.0069607053116507E-3</v>
      </c>
      <c r="AG158">
        <v>-1.37608813595988E-2</v>
      </c>
      <c r="AH158">
        <v>-2.9915911712644599E-2</v>
      </c>
      <c r="AI158">
        <v>-0.29121932378437498</v>
      </c>
    </row>
    <row r="159" spans="1:35" x14ac:dyDescent="0.25">
      <c r="A159">
        <f t="shared" si="4"/>
        <v>31.39999999999992</v>
      </c>
      <c r="B159">
        <v>5.4972983876522396E-3</v>
      </c>
      <c r="C159">
        <v>1.4228236711035401E-2</v>
      </c>
      <c r="D159">
        <v>-3.2152757591690097E-2</v>
      </c>
      <c r="E159">
        <v>4.3643256508029998E-2</v>
      </c>
      <c r="F159">
        <v>0.232801726652862</v>
      </c>
      <c r="G159">
        <v>2.8260003090501699E-2</v>
      </c>
      <c r="H159">
        <v>5.5350845781456798E-2</v>
      </c>
      <c r="I159">
        <v>-1.1668049519960399E-2</v>
      </c>
      <c r="J159">
        <v>6.6951678751731103E-3</v>
      </c>
      <c r="K159">
        <v>-6.3544341478336305E-2</v>
      </c>
      <c r="L159">
        <v>6.5972882143501997E-3</v>
      </c>
      <c r="M159">
        <v>-0.12005003325523</v>
      </c>
      <c r="N159">
        <v>3.7736527756195098E-2</v>
      </c>
      <c r="O159">
        <v>1.5765278249830299E-2</v>
      </c>
      <c r="P159">
        <v>1.1546352161113599E-2</v>
      </c>
      <c r="Q159">
        <v>-9.3491738741595509E-3</v>
      </c>
      <c r="S159">
        <f t="shared" si="5"/>
        <v>31.39999999999992</v>
      </c>
      <c r="T159">
        <v>-2.4616450315420601E-2</v>
      </c>
      <c r="U159">
        <v>-3.1013947513234202E-2</v>
      </c>
      <c r="V159">
        <v>-2.49157517931918E-2</v>
      </c>
      <c r="W159">
        <v>-6.4381222546384996E-3</v>
      </c>
      <c r="X159">
        <v>-7.11162077833285E-2</v>
      </c>
      <c r="Y159">
        <v>-5.5705927095843898E-2</v>
      </c>
      <c r="Z159">
        <v>1.4845756841492801E-2</v>
      </c>
      <c r="AA159">
        <v>5.67298618544455E-2</v>
      </c>
      <c r="AB159">
        <v>-3.4972487212062502E-3</v>
      </c>
      <c r="AC159">
        <v>-6.3544341478336305E-2</v>
      </c>
      <c r="AD159">
        <v>2.60619009426474E-2</v>
      </c>
      <c r="AE159">
        <v>7.4494957098527506E-2</v>
      </c>
      <c r="AF159">
        <v>9.2508780908478506E-3</v>
      </c>
      <c r="AG159">
        <v>-1.4968517801364999E-2</v>
      </c>
      <c r="AH159">
        <v>-2.7414744535297401E-2</v>
      </c>
      <c r="AI159">
        <v>-0.29152707957752</v>
      </c>
    </row>
    <row r="160" spans="1:35" x14ac:dyDescent="0.25">
      <c r="A160">
        <f t="shared" si="4"/>
        <v>31.59999999999992</v>
      </c>
      <c r="B160">
        <v>6.7443680296194004E-3</v>
      </c>
      <c r="C160">
        <v>1.4047973238676801E-2</v>
      </c>
      <c r="D160">
        <v>-3.1480116427957498E-2</v>
      </c>
      <c r="E160">
        <v>4.5883087243818003E-2</v>
      </c>
      <c r="F160">
        <v>0.23175862865833199</v>
      </c>
      <c r="G160">
        <v>2.75598115054198E-2</v>
      </c>
      <c r="H160">
        <v>5.4350442252894697E-2</v>
      </c>
      <c r="I160">
        <v>-6.9081355435140499E-3</v>
      </c>
      <c r="J160">
        <v>7.1845229157659297E-3</v>
      </c>
      <c r="K160">
        <v>-6.6953937551154599E-2</v>
      </c>
      <c r="L160">
        <v>6.6173336340405496E-3</v>
      </c>
      <c r="M160">
        <v>-0.11860553283667</v>
      </c>
      <c r="N160">
        <v>3.8845680587619703E-2</v>
      </c>
      <c r="O160">
        <v>1.54191068597835E-2</v>
      </c>
      <c r="P160">
        <v>1.0731548459960801E-2</v>
      </c>
      <c r="Q160">
        <v>-1.45923933550514E-2</v>
      </c>
      <c r="S160">
        <f t="shared" si="5"/>
        <v>31.59999999999992</v>
      </c>
      <c r="T160">
        <v>-2.5602010012205599E-2</v>
      </c>
      <c r="U160">
        <v>-3.0663735396158898E-2</v>
      </c>
      <c r="V160">
        <v>-2.4851192046170902E-2</v>
      </c>
      <c r="W160">
        <v>-4.1129976708189101E-3</v>
      </c>
      <c r="X160">
        <v>-7.0470665572239105E-2</v>
      </c>
      <c r="Y160">
        <v>-5.5306002782466501E-2</v>
      </c>
      <c r="Z160">
        <v>1.17762167807061E-2</v>
      </c>
      <c r="AA160">
        <v>4.8378943133021199E-2</v>
      </c>
      <c r="AB160">
        <v>-2.1197676989450102E-3</v>
      </c>
      <c r="AC160">
        <v>-6.6953937551154599E-2</v>
      </c>
      <c r="AD160">
        <v>2.69632063098234E-2</v>
      </c>
      <c r="AE160">
        <v>7.6568377079940603E-2</v>
      </c>
      <c r="AF160">
        <v>8.6054579610191102E-3</v>
      </c>
      <c r="AG160">
        <v>-1.55397926453354E-2</v>
      </c>
      <c r="AH160">
        <v>-2.71643677262445E-2</v>
      </c>
      <c r="AI160">
        <v>-0.29258156132671098</v>
      </c>
    </row>
    <row r="161" spans="1:35" x14ac:dyDescent="0.25">
      <c r="A161">
        <f t="shared" si="4"/>
        <v>31.799999999999919</v>
      </c>
      <c r="B161">
        <v>1.12697730147653E-2</v>
      </c>
      <c r="C161">
        <v>1.6011890320744699E-2</v>
      </c>
      <c r="D161">
        <v>-2.9668991678047301E-2</v>
      </c>
      <c r="E161">
        <v>4.3374122163972399E-2</v>
      </c>
      <c r="F161">
        <v>0.22826760468194801</v>
      </c>
      <c r="G161">
        <v>2.5834189477659399E-2</v>
      </c>
      <c r="H161">
        <v>5.50610128071755E-2</v>
      </c>
      <c r="I161">
        <v>-9.3733112523844992E-3</v>
      </c>
      <c r="J161">
        <v>7.3737743493225497E-3</v>
      </c>
      <c r="K161">
        <v>-6.9095951339512005E-2</v>
      </c>
      <c r="L161">
        <v>5.2064029583512401E-3</v>
      </c>
      <c r="M161">
        <v>-0.117969995298653</v>
      </c>
      <c r="N161">
        <v>3.8469501745132702E-2</v>
      </c>
      <c r="O161">
        <v>1.57088623121629E-2</v>
      </c>
      <c r="P161">
        <v>1.0348767622086801E-2</v>
      </c>
      <c r="Q161">
        <v>-2.0518774265779499E-2</v>
      </c>
      <c r="S161">
        <f t="shared" si="5"/>
        <v>31.799999999999919</v>
      </c>
      <c r="T161">
        <v>-2.4595380521180599E-2</v>
      </c>
      <c r="U161">
        <v>-2.8580659293249499E-2</v>
      </c>
      <c r="V161">
        <v>-2.3996541993287199E-2</v>
      </c>
      <c r="W161">
        <v>-6.3288307810087097E-3</v>
      </c>
      <c r="X161">
        <v>-6.8966852311207805E-2</v>
      </c>
      <c r="Y161">
        <v>-5.46221113084552E-2</v>
      </c>
      <c r="Z161">
        <v>1.1537256234740801E-2</v>
      </c>
      <c r="AA161">
        <v>4.0135084553824703E-2</v>
      </c>
      <c r="AB161">
        <v>5.9096574137392399E-4</v>
      </c>
      <c r="AC161">
        <v>-6.9095951339512005E-2</v>
      </c>
      <c r="AD161">
        <v>2.6980498424652E-2</v>
      </c>
      <c r="AE161">
        <v>8.0534480697229904E-2</v>
      </c>
      <c r="AF161">
        <v>8.3393905561303799E-3</v>
      </c>
      <c r="AG161">
        <v>-1.4669461898408599E-2</v>
      </c>
      <c r="AH161">
        <v>-2.6605187551715499E-2</v>
      </c>
      <c r="AI161">
        <v>-0.29031757654284801</v>
      </c>
    </row>
    <row r="162" spans="1:35" x14ac:dyDescent="0.25">
      <c r="A162">
        <f t="shared" si="4"/>
        <v>31.999999999999918</v>
      </c>
      <c r="B162">
        <v>1.16603778679224E-2</v>
      </c>
      <c r="C162">
        <v>1.5744056356750899E-2</v>
      </c>
      <c r="D162">
        <v>-2.9291412877342299E-2</v>
      </c>
      <c r="E162">
        <v>4.14305351763294E-2</v>
      </c>
      <c r="F162">
        <v>0.22784907972325799</v>
      </c>
      <c r="G162">
        <v>2.58879599044608E-2</v>
      </c>
      <c r="H162">
        <v>5.37029575736271E-2</v>
      </c>
      <c r="I162">
        <v>-7.2995397093516198E-3</v>
      </c>
      <c r="J162">
        <v>9.0568676573807797E-3</v>
      </c>
      <c r="K162">
        <v>-6.9701553684856005E-2</v>
      </c>
      <c r="L162">
        <v>7.07920135264682E-3</v>
      </c>
      <c r="M162">
        <v>-0.118701380449087</v>
      </c>
      <c r="N162">
        <v>4.0057560066069899E-2</v>
      </c>
      <c r="O162">
        <v>1.49943955585293E-2</v>
      </c>
      <c r="P162">
        <v>1.03495203251949E-2</v>
      </c>
      <c r="Q162">
        <v>-2.0844070077788601E-2</v>
      </c>
      <c r="S162">
        <f t="shared" si="5"/>
        <v>31.999999999999918</v>
      </c>
      <c r="T162">
        <v>-2.1751905056951199E-2</v>
      </c>
      <c r="U162">
        <v>-2.6984585048328499E-2</v>
      </c>
      <c r="V162">
        <v>-2.3592354864803902E-2</v>
      </c>
      <c r="W162">
        <v>-8.2287053759883804E-3</v>
      </c>
      <c r="X162">
        <v>-6.9195470246651403E-2</v>
      </c>
      <c r="Y162">
        <v>-5.5053396110889698E-2</v>
      </c>
      <c r="Z162">
        <v>8.8626083344216806E-3</v>
      </c>
      <c r="AA162">
        <v>3.2724446999414701E-2</v>
      </c>
      <c r="AB162">
        <v>2.19407900967012E-3</v>
      </c>
      <c r="AC162">
        <v>-6.9701553684856005E-2</v>
      </c>
      <c r="AD162">
        <v>2.3763811315005701E-2</v>
      </c>
      <c r="AE162">
        <v>8.2175061193513796E-2</v>
      </c>
      <c r="AF162">
        <v>8.5848178438691705E-3</v>
      </c>
      <c r="AG162">
        <v>-1.42529324436303E-2</v>
      </c>
      <c r="AH162">
        <v>-2.6741716874457901E-2</v>
      </c>
      <c r="AI162">
        <v>-0.29074734604167402</v>
      </c>
    </row>
    <row r="163" spans="1:35" x14ac:dyDescent="0.25">
      <c r="A163">
        <f t="shared" si="4"/>
        <v>32.199999999999918</v>
      </c>
      <c r="B163">
        <v>9.2202476204957893E-3</v>
      </c>
      <c r="C163">
        <v>1.40548365549773E-2</v>
      </c>
      <c r="D163">
        <v>-2.9059061124993801E-2</v>
      </c>
      <c r="E163">
        <v>3.7961684427109801E-2</v>
      </c>
      <c r="F163">
        <v>0.22805777637938601</v>
      </c>
      <c r="G163">
        <v>2.5063506639262701E-2</v>
      </c>
      <c r="H163">
        <v>5.6419780904391099E-2</v>
      </c>
      <c r="I163">
        <v>-5.9628917051171302E-3</v>
      </c>
      <c r="J163">
        <v>9.5259548808611302E-3</v>
      </c>
      <c r="K163">
        <v>-7.0730821806582495E-2</v>
      </c>
      <c r="L163">
        <v>8.0069784539892608E-3</v>
      </c>
      <c r="M163">
        <v>-0.119541476090106</v>
      </c>
      <c r="N163">
        <v>3.9967655801808902E-2</v>
      </c>
      <c r="O163">
        <v>1.5487834115404E-2</v>
      </c>
      <c r="P163">
        <v>1.0884354255536501E-2</v>
      </c>
      <c r="Q163">
        <v>-2.1219284364920401E-2</v>
      </c>
      <c r="S163">
        <f t="shared" si="5"/>
        <v>32.199999999999918</v>
      </c>
      <c r="T163">
        <v>-2.2056649717782401E-2</v>
      </c>
      <c r="U163">
        <v>-2.6052791432563401E-2</v>
      </c>
      <c r="V163">
        <v>-2.2175771202091198E-2</v>
      </c>
      <c r="W163">
        <v>-7.9003880149271198E-3</v>
      </c>
      <c r="X163">
        <v>-6.9190892885359401E-2</v>
      </c>
      <c r="Y163">
        <v>-5.4217728692599498E-2</v>
      </c>
      <c r="Z163">
        <v>1.01643698773159E-2</v>
      </c>
      <c r="AA163">
        <v>2.50928038462408E-2</v>
      </c>
      <c r="AB163">
        <v>2.9377248583656698E-3</v>
      </c>
      <c r="AC163">
        <v>-7.0730821806582495E-2</v>
      </c>
      <c r="AD163">
        <v>2.2922863606226401E-2</v>
      </c>
      <c r="AE163">
        <v>8.1309808514399007E-2</v>
      </c>
      <c r="AF163">
        <v>7.23290727464161E-3</v>
      </c>
      <c r="AG163">
        <v>-1.34174890697952E-2</v>
      </c>
      <c r="AH163">
        <v>-2.8588890867379101E-2</v>
      </c>
      <c r="AI163">
        <v>-0.29046183865948799</v>
      </c>
    </row>
    <row r="164" spans="1:35" x14ac:dyDescent="0.25">
      <c r="A164">
        <f t="shared" si="4"/>
        <v>32.39999999999992</v>
      </c>
      <c r="B164">
        <v>9.3752404971388804E-3</v>
      </c>
      <c r="C164">
        <v>1.29475210679142E-2</v>
      </c>
      <c r="D164">
        <v>-2.8101981766345301E-2</v>
      </c>
      <c r="E164">
        <v>3.9771727869875997E-2</v>
      </c>
      <c r="F164">
        <v>0.22642833710266</v>
      </c>
      <c r="G164">
        <v>2.4463521452992298E-2</v>
      </c>
      <c r="H164">
        <v>5.4185596623616897E-2</v>
      </c>
      <c r="I164">
        <v>-2.6682317287612602E-3</v>
      </c>
      <c r="J164">
        <v>1.08785474200196E-2</v>
      </c>
      <c r="K164">
        <v>-7.024397004421E-2</v>
      </c>
      <c r="L164">
        <v>5.9840663842096204E-3</v>
      </c>
      <c r="M164">
        <v>-0.118494159768017</v>
      </c>
      <c r="N164">
        <v>4.1329834872270502E-2</v>
      </c>
      <c r="O164">
        <v>1.6607388223392E-2</v>
      </c>
      <c r="P164">
        <v>9.6565656694908401E-3</v>
      </c>
      <c r="Q164">
        <v>-2.1999355076437702E-2</v>
      </c>
      <c r="S164">
        <f t="shared" si="5"/>
        <v>32.39999999999992</v>
      </c>
      <c r="T164">
        <v>-2.2311021185505299E-2</v>
      </c>
      <c r="U164">
        <v>-2.4773786555549598E-2</v>
      </c>
      <c r="V164">
        <v>-2.0975956785877999E-2</v>
      </c>
      <c r="W164">
        <v>-9.5278258262329104E-3</v>
      </c>
      <c r="X164">
        <v>-6.9657783736895296E-2</v>
      </c>
      <c r="Y164">
        <v>-5.6465492045517103E-2</v>
      </c>
      <c r="Z164">
        <v>1.09637641326325E-2</v>
      </c>
      <c r="AA164">
        <v>1.96477404444814E-2</v>
      </c>
      <c r="AB164">
        <v>4.1346678816871103E-3</v>
      </c>
      <c r="AC164">
        <v>-7.024397004421E-2</v>
      </c>
      <c r="AD164">
        <v>2.1907942722323302E-2</v>
      </c>
      <c r="AE164">
        <v>7.9960471548520901E-2</v>
      </c>
      <c r="AF164">
        <v>7.6180066834606397E-3</v>
      </c>
      <c r="AG164">
        <v>-1.27655173135289E-2</v>
      </c>
      <c r="AH164">
        <v>-3.1487776843695803E-2</v>
      </c>
      <c r="AI164">
        <v>-0.29067510680373898</v>
      </c>
    </row>
    <row r="165" spans="1:35" x14ac:dyDescent="0.25">
      <c r="A165">
        <f t="shared" si="4"/>
        <v>32.599999999999923</v>
      </c>
      <c r="B165">
        <v>1.1933107877018401E-2</v>
      </c>
      <c r="C165">
        <v>1.0913558166644801E-2</v>
      </c>
      <c r="D165">
        <v>-2.6748592205695899E-2</v>
      </c>
      <c r="E165">
        <v>3.7816591759389798E-2</v>
      </c>
      <c r="F165">
        <v>0.22426941621525101</v>
      </c>
      <c r="G165">
        <v>2.2936093211725999E-2</v>
      </c>
      <c r="H165">
        <v>5.5033429590498097E-2</v>
      </c>
      <c r="I165">
        <v>-1.9253840519439099E-3</v>
      </c>
      <c r="J165">
        <v>1.27189533776057E-2</v>
      </c>
      <c r="K165">
        <v>-6.9405302861838103E-2</v>
      </c>
      <c r="L165">
        <v>4.3474324069863197E-3</v>
      </c>
      <c r="M165">
        <v>-0.11798398128217499</v>
      </c>
      <c r="N165">
        <v>4.0443007566089199E-2</v>
      </c>
      <c r="O165">
        <v>1.7249342151535899E-2</v>
      </c>
      <c r="P165">
        <v>1.01866545772496E-2</v>
      </c>
      <c r="Q165">
        <v>-1.7093259565493499E-2</v>
      </c>
      <c r="S165">
        <f t="shared" si="5"/>
        <v>32.599999999999923</v>
      </c>
      <c r="T165">
        <v>-2.28202970405092E-2</v>
      </c>
      <c r="U165">
        <v>-2.5321258036023201E-2</v>
      </c>
      <c r="V165">
        <v>-2.0695231629020601E-2</v>
      </c>
      <c r="W165">
        <v>-1.33233628285165E-2</v>
      </c>
      <c r="X165">
        <v>-6.7578186783916902E-2</v>
      </c>
      <c r="Y165">
        <v>-5.7898601307105897E-2</v>
      </c>
      <c r="Z165">
        <v>1.42023945923852E-2</v>
      </c>
      <c r="AA165">
        <v>2.04505525331217E-2</v>
      </c>
      <c r="AB165">
        <v>5.3244588421147597E-3</v>
      </c>
      <c r="AC165">
        <v>-6.9405302861838103E-2</v>
      </c>
      <c r="AD165">
        <v>2.04977590939193E-2</v>
      </c>
      <c r="AE165">
        <v>7.8105566500467002E-2</v>
      </c>
      <c r="AF165">
        <v>7.5645655233123601E-3</v>
      </c>
      <c r="AG165">
        <v>-1.3747524453366E-2</v>
      </c>
      <c r="AH165">
        <v>-3.2530797716644702E-2</v>
      </c>
      <c r="AI165">
        <v>-0.29022781441746798</v>
      </c>
    </row>
    <row r="166" spans="1:35" x14ac:dyDescent="0.25">
      <c r="A166">
        <f t="shared" si="4"/>
        <v>32.799999999999926</v>
      </c>
      <c r="B166">
        <v>5.9326303857922696E-4</v>
      </c>
      <c r="C166">
        <v>9.4454569205700799E-3</v>
      </c>
      <c r="D166">
        <v>-2.87600182925251E-2</v>
      </c>
      <c r="E166">
        <v>3.8865968788985197E-2</v>
      </c>
      <c r="F166">
        <v>0.221409087745083</v>
      </c>
      <c r="G166">
        <v>2.0804290725119301E-2</v>
      </c>
      <c r="H166">
        <v>5.5631811666831302E-2</v>
      </c>
      <c r="I166">
        <v>2.5424894911249599E-3</v>
      </c>
      <c r="J166">
        <v>1.35184745273818E-2</v>
      </c>
      <c r="K166">
        <v>-6.8920812134849505E-2</v>
      </c>
      <c r="L166">
        <v>3.3162606143664901E-3</v>
      </c>
      <c r="M166">
        <v>-0.118502864740724</v>
      </c>
      <c r="N166">
        <v>4.0242320363815899E-2</v>
      </c>
      <c r="O166">
        <v>1.5740740682908299E-2</v>
      </c>
      <c r="P166">
        <v>9.6397502519300106E-3</v>
      </c>
      <c r="Q166">
        <v>-1.47878687665159E-2</v>
      </c>
      <c r="S166">
        <f t="shared" si="5"/>
        <v>32.799999999999926</v>
      </c>
      <c r="T166">
        <v>-2.3597021508329E-2</v>
      </c>
      <c r="U166">
        <v>-2.4539362376186199E-2</v>
      </c>
      <c r="V166">
        <v>-2.17242161662437E-2</v>
      </c>
      <c r="W166">
        <v>-1.31042991141087E-2</v>
      </c>
      <c r="X166">
        <v>-6.6195648584154901E-2</v>
      </c>
      <c r="Y166">
        <v>-6.0398917117344998E-2</v>
      </c>
      <c r="Z166">
        <v>1.49104854393161E-2</v>
      </c>
      <c r="AA166">
        <v>2.1324602377112201E-2</v>
      </c>
      <c r="AB166">
        <v>4.7569249857464099E-3</v>
      </c>
      <c r="AC166">
        <v>-6.8920812134849505E-2</v>
      </c>
      <c r="AD166">
        <v>2.0126597062270001E-2</v>
      </c>
      <c r="AE166">
        <v>7.3830224095922797E-2</v>
      </c>
      <c r="AF166">
        <v>7.9787868743653508E-3</v>
      </c>
      <c r="AG166">
        <v>-1.52221649905478E-2</v>
      </c>
      <c r="AH166">
        <v>-3.2012375620491099E-2</v>
      </c>
      <c r="AI166">
        <v>-0.292486600330012</v>
      </c>
    </row>
    <row r="167" spans="1:35" x14ac:dyDescent="0.25">
      <c r="A167">
        <f t="shared" si="4"/>
        <v>32.999999999999929</v>
      </c>
      <c r="B167">
        <v>-4.6899193471458501E-3</v>
      </c>
      <c r="C167">
        <v>8.9044657150108997E-3</v>
      </c>
      <c r="D167">
        <v>-2.5614456658056398E-2</v>
      </c>
      <c r="E167">
        <v>3.7541493951377403E-2</v>
      </c>
      <c r="F167">
        <v>0.21829421777956501</v>
      </c>
      <c r="G167">
        <v>1.9629537236629999E-2</v>
      </c>
      <c r="H167">
        <v>5.7654799571971199E-2</v>
      </c>
      <c r="I167">
        <v>8.5700992971051698E-3</v>
      </c>
      <c r="J167">
        <v>1.41298729088788E-2</v>
      </c>
      <c r="K167">
        <v>-7.0310598828481494E-2</v>
      </c>
      <c r="L167">
        <v>2.8015674737010198E-3</v>
      </c>
      <c r="M167">
        <v>-0.11790884045026399</v>
      </c>
      <c r="N167">
        <v>4.0677301214705197E-2</v>
      </c>
      <c r="O167">
        <v>1.56983339241029E-2</v>
      </c>
      <c r="P167">
        <v>9.6366926393140605E-3</v>
      </c>
      <c r="Q167">
        <v>-1.42713935169572E-2</v>
      </c>
      <c r="S167">
        <f t="shared" si="5"/>
        <v>32.999999999999929</v>
      </c>
      <c r="T167">
        <v>-2.65277400837413E-2</v>
      </c>
      <c r="U167">
        <v>-2.4924748693914801E-2</v>
      </c>
      <c r="V167">
        <v>-2.0467328054257401E-2</v>
      </c>
      <c r="W167">
        <v>-1.3629578709436801E-2</v>
      </c>
      <c r="X167">
        <v>-6.60738357454657E-2</v>
      </c>
      <c r="Y167">
        <v>-6.2788018975437995E-2</v>
      </c>
      <c r="Z167">
        <v>1.7242407394568299E-2</v>
      </c>
      <c r="AA167">
        <v>2.3978671677955001E-2</v>
      </c>
      <c r="AB167">
        <v>4.5687828154033199E-3</v>
      </c>
      <c r="AC167">
        <v>-7.0310598828481494E-2</v>
      </c>
      <c r="AD167">
        <v>2.0905904478267599E-2</v>
      </c>
      <c r="AE167">
        <v>7.1208589038051995E-2</v>
      </c>
      <c r="AF167">
        <v>8.3720548207716593E-3</v>
      </c>
      <c r="AG167">
        <v>-1.5803849577630001E-2</v>
      </c>
      <c r="AH167">
        <v>-3.08660008556529E-2</v>
      </c>
      <c r="AI167">
        <v>-0.29265007349619399</v>
      </c>
    </row>
    <row r="168" spans="1:35" x14ac:dyDescent="0.25">
      <c r="A168">
        <f t="shared" si="4"/>
        <v>33.199999999999932</v>
      </c>
      <c r="B168">
        <v>-1.1409607275224999E-2</v>
      </c>
      <c r="C168">
        <v>1.0248991236456201E-2</v>
      </c>
      <c r="D168">
        <v>-2.4929602472908399E-2</v>
      </c>
      <c r="E168">
        <v>3.9220107488109099E-2</v>
      </c>
      <c r="F168">
        <v>0.21516894223483199</v>
      </c>
      <c r="G168">
        <v>1.7866694996732501E-2</v>
      </c>
      <c r="H168">
        <v>5.5767514840798102E-2</v>
      </c>
      <c r="I168">
        <v>1.8933096181707201E-2</v>
      </c>
      <c r="J168">
        <v>1.53013834786241E-2</v>
      </c>
      <c r="K168">
        <v>-7.0650447290919002E-2</v>
      </c>
      <c r="L168">
        <v>3.6920385389653701E-3</v>
      </c>
      <c r="M168">
        <v>-0.117557029771027</v>
      </c>
      <c r="N168">
        <v>4.0930632357555299E-2</v>
      </c>
      <c r="O168">
        <v>1.2845820611500299E-2</v>
      </c>
      <c r="P168">
        <v>9.0303510220946705E-3</v>
      </c>
      <c r="Q168">
        <v>-1.5059261142663901E-2</v>
      </c>
      <c r="S168">
        <f t="shared" si="5"/>
        <v>33.199999999999932</v>
      </c>
      <c r="T168">
        <v>-2.7097182725190499E-2</v>
      </c>
      <c r="U168">
        <v>-2.53209817954516E-2</v>
      </c>
      <c r="V168">
        <v>-2.09124664402272E-2</v>
      </c>
      <c r="W168">
        <v>-1.4053578152001801E-2</v>
      </c>
      <c r="X168">
        <v>-6.4053895386652696E-2</v>
      </c>
      <c r="Y168">
        <v>-6.2882561994438604E-2</v>
      </c>
      <c r="Z168">
        <v>1.5796028039211599E-2</v>
      </c>
      <c r="AA168">
        <v>2.5998872760345099E-2</v>
      </c>
      <c r="AB168">
        <v>3.8608916800668899E-3</v>
      </c>
      <c r="AC168">
        <v>-7.0650447290919002E-2</v>
      </c>
      <c r="AD168">
        <v>1.9672746031039901E-2</v>
      </c>
      <c r="AE168">
        <v>6.8948178823691295E-2</v>
      </c>
      <c r="AF168">
        <v>9.1001128609367894E-3</v>
      </c>
      <c r="AG168">
        <v>-1.6359785642669399E-2</v>
      </c>
      <c r="AH168">
        <v>-2.7383336347300599E-2</v>
      </c>
      <c r="AI168">
        <v>-0.29307229217424602</v>
      </c>
    </row>
    <row r="169" spans="1:35" x14ac:dyDescent="0.25">
      <c r="A169">
        <f t="shared" si="4"/>
        <v>33.399999999999935</v>
      </c>
      <c r="B169">
        <v>-1.8225317467472701E-2</v>
      </c>
      <c r="C169">
        <v>1.06305796518508E-2</v>
      </c>
      <c r="D169">
        <v>-2.4369628980661098E-2</v>
      </c>
      <c r="E169">
        <v>3.6436724243075702E-2</v>
      </c>
      <c r="F169">
        <v>0.213482210067761</v>
      </c>
      <c r="G169">
        <v>1.7207542637013198E-2</v>
      </c>
      <c r="H169">
        <v>5.6516112645532197E-2</v>
      </c>
      <c r="I169">
        <v>2.49953728014893E-2</v>
      </c>
      <c r="J169">
        <v>1.5043136148943601E-2</v>
      </c>
      <c r="K169">
        <v>-7.0873741501457296E-2</v>
      </c>
      <c r="L169">
        <v>3.8036428153129902E-3</v>
      </c>
      <c r="M169">
        <v>-0.116992478192568</v>
      </c>
      <c r="N169">
        <v>4.1229982431440403E-2</v>
      </c>
      <c r="O169">
        <v>9.8071906498314407E-3</v>
      </c>
      <c r="P169">
        <v>1.02138293455987E-2</v>
      </c>
      <c r="Q169">
        <v>-1.32080158723828E-2</v>
      </c>
      <c r="S169">
        <f t="shared" si="5"/>
        <v>33.399999999999935</v>
      </c>
      <c r="T169">
        <v>-2.8822265296509102E-2</v>
      </c>
      <c r="U169">
        <v>-2.66143708448634E-2</v>
      </c>
      <c r="V169">
        <v>-2.1086851701471499E-2</v>
      </c>
      <c r="W169">
        <v>-1.2228502241232999E-2</v>
      </c>
      <c r="X169">
        <v>-6.27564635901042E-2</v>
      </c>
      <c r="Y169">
        <v>-6.1300687172235899E-2</v>
      </c>
      <c r="Z169">
        <v>1.62542834475271E-2</v>
      </c>
      <c r="AA169">
        <v>2.7774156084597001E-2</v>
      </c>
      <c r="AB169">
        <v>4.2462579042316902E-3</v>
      </c>
      <c r="AC169">
        <v>-7.0873741501457296E-2</v>
      </c>
      <c r="AD169">
        <v>1.9248479675237799E-2</v>
      </c>
      <c r="AE169">
        <v>6.3869008917489201E-2</v>
      </c>
      <c r="AF169">
        <v>9.1250256629366207E-3</v>
      </c>
      <c r="AG169">
        <v>-1.6702509020207999E-2</v>
      </c>
      <c r="AH169">
        <v>-2.40047495686481E-2</v>
      </c>
      <c r="AI169">
        <v>-0.29304096472305602</v>
      </c>
    </row>
    <row r="170" spans="1:35" x14ac:dyDescent="0.25">
      <c r="A170">
        <f t="shared" si="4"/>
        <v>33.599999999999937</v>
      </c>
      <c r="B170">
        <v>-2.98895755364042E-2</v>
      </c>
      <c r="C170">
        <v>1.1497859825527699E-2</v>
      </c>
      <c r="D170">
        <v>-2.2223926951931299E-2</v>
      </c>
      <c r="E170">
        <v>3.4009572254364302E-2</v>
      </c>
      <c r="F170">
        <v>0.21228009978353099</v>
      </c>
      <c r="G170">
        <v>1.5947785333741499E-2</v>
      </c>
      <c r="H170">
        <v>5.6356808217951297E-2</v>
      </c>
      <c r="I170">
        <v>3.2468871465360198E-2</v>
      </c>
      <c r="J170">
        <v>1.4407803934724499E-2</v>
      </c>
      <c r="K170">
        <v>-7.0485314871675905E-2</v>
      </c>
      <c r="L170">
        <v>3.3497192034952399E-3</v>
      </c>
      <c r="M170">
        <v>-0.11787821099372001</v>
      </c>
      <c r="N170">
        <v>4.0852803633798798E-2</v>
      </c>
      <c r="O170">
        <v>8.7318674628223993E-3</v>
      </c>
      <c r="P170">
        <v>9.5431909935704794E-3</v>
      </c>
      <c r="Q170">
        <v>-1.3950210464933799E-2</v>
      </c>
      <c r="S170">
        <f t="shared" si="5"/>
        <v>33.599999999999937</v>
      </c>
      <c r="T170">
        <v>-2.9765953029277401E-2</v>
      </c>
      <c r="U170">
        <v>-2.8204753691056801E-2</v>
      </c>
      <c r="V170">
        <v>-2.08102939668336E-2</v>
      </c>
      <c r="W170">
        <v>-1.17232991674775E-2</v>
      </c>
      <c r="X170">
        <v>-6.2259406343522603E-2</v>
      </c>
      <c r="Y170">
        <v>-5.9966292822907802E-2</v>
      </c>
      <c r="Z170">
        <v>1.5402809184348901E-2</v>
      </c>
      <c r="AA170">
        <v>3.0670224339069099E-2</v>
      </c>
      <c r="AB170">
        <v>3.4291261014112099E-3</v>
      </c>
      <c r="AC170">
        <v>-7.0485314871675905E-2</v>
      </c>
      <c r="AD170">
        <v>1.8430850135363198E-2</v>
      </c>
      <c r="AE170">
        <v>5.7661289127385801E-2</v>
      </c>
      <c r="AF170">
        <v>9.0836205687695598E-3</v>
      </c>
      <c r="AG170">
        <v>-1.71749349095002E-2</v>
      </c>
      <c r="AH170">
        <v>-2.2936631530697402E-2</v>
      </c>
      <c r="AI170">
        <v>-0.294398536619627</v>
      </c>
    </row>
    <row r="171" spans="1:35" x14ac:dyDescent="0.25">
      <c r="A171">
        <f t="shared" si="4"/>
        <v>33.79999999999994</v>
      </c>
      <c r="B171">
        <v>-2.91336704728383E-2</v>
      </c>
      <c r="C171">
        <v>1.2653490832802599E-2</v>
      </c>
      <c r="D171">
        <v>-1.86748403137845E-2</v>
      </c>
      <c r="E171">
        <v>2.9433993794138E-2</v>
      </c>
      <c r="F171">
        <v>0.212732086953237</v>
      </c>
      <c r="G171">
        <v>1.5905147755341801E-2</v>
      </c>
      <c r="H171">
        <v>5.3709957167518502E-2</v>
      </c>
      <c r="I171">
        <v>3.5393763432703E-2</v>
      </c>
      <c r="J171">
        <v>1.5464555677574701E-2</v>
      </c>
      <c r="K171">
        <v>-7.0133393213909198E-2</v>
      </c>
      <c r="L171">
        <v>6.7711491717462296E-4</v>
      </c>
      <c r="M171">
        <v>-0.117082712653889</v>
      </c>
      <c r="N171">
        <v>3.9089055113978297E-2</v>
      </c>
      <c r="O171">
        <v>8.61434160475507E-3</v>
      </c>
      <c r="P171">
        <v>9.2076820195563999E-3</v>
      </c>
      <c r="Q171">
        <v>-1.63143668431108E-2</v>
      </c>
      <c r="S171">
        <f t="shared" si="5"/>
        <v>33.79999999999994</v>
      </c>
      <c r="T171">
        <v>-3.1926795735389403E-2</v>
      </c>
      <c r="U171">
        <v>-2.8664411431044701E-2</v>
      </c>
      <c r="V171">
        <v>-1.90919749474672E-2</v>
      </c>
      <c r="W171">
        <v>-1.0328183960821901E-2</v>
      </c>
      <c r="X171">
        <v>-6.18006137640724E-2</v>
      </c>
      <c r="Y171">
        <v>-5.8181057610543201E-2</v>
      </c>
      <c r="Z171">
        <v>1.42616563011851E-2</v>
      </c>
      <c r="AA171">
        <v>3.4908135538545201E-2</v>
      </c>
      <c r="AB171">
        <v>3.0496673457634902E-3</v>
      </c>
      <c r="AC171">
        <v>-7.0133393213909198E-2</v>
      </c>
      <c r="AD171">
        <v>1.6888607424137701E-2</v>
      </c>
      <c r="AE171">
        <v>5.0912301398807501E-2</v>
      </c>
      <c r="AF171">
        <v>9.5228937439340196E-3</v>
      </c>
      <c r="AG171">
        <v>-1.6076396585147E-2</v>
      </c>
      <c r="AH171">
        <v>-2.3306658301204899E-2</v>
      </c>
      <c r="AI171">
        <v>-0.29526363712446702</v>
      </c>
    </row>
    <row r="172" spans="1:35" x14ac:dyDescent="0.25">
      <c r="A172">
        <f t="shared" si="4"/>
        <v>33.999999999999943</v>
      </c>
      <c r="B172">
        <v>-3.0740438435459701E-2</v>
      </c>
      <c r="C172">
        <v>1.3297073708795199E-2</v>
      </c>
      <c r="D172">
        <v>-1.9312192776913099E-2</v>
      </c>
      <c r="E172">
        <v>3.0457501154713001E-2</v>
      </c>
      <c r="F172">
        <v>0.21174818617314201</v>
      </c>
      <c r="G172">
        <v>1.4189151256930901E-2</v>
      </c>
      <c r="H172">
        <v>5.2981970535685999E-2</v>
      </c>
      <c r="I172">
        <v>3.9236329018176003E-2</v>
      </c>
      <c r="J172">
        <v>1.58733679758046E-2</v>
      </c>
      <c r="K172">
        <v>-6.8945204790379203E-2</v>
      </c>
      <c r="L172">
        <v>-3.6437553030877301E-3</v>
      </c>
      <c r="M172">
        <v>-0.116321407222196</v>
      </c>
      <c r="N172">
        <v>3.8764181057805797E-2</v>
      </c>
      <c r="O172">
        <v>6.0209702432453098E-3</v>
      </c>
      <c r="P172">
        <v>7.3628336906852001E-3</v>
      </c>
      <c r="Q172">
        <v>-1.68993918212373E-2</v>
      </c>
      <c r="S172">
        <f t="shared" si="5"/>
        <v>33.999999999999943</v>
      </c>
      <c r="T172">
        <v>-3.1298129031549098E-2</v>
      </c>
      <c r="U172">
        <v>-2.97629988908732E-2</v>
      </c>
      <c r="V172">
        <v>-1.88059449221585E-2</v>
      </c>
      <c r="W172">
        <v>-8.3771533732933303E-3</v>
      </c>
      <c r="X172">
        <v>-5.97365740031362E-2</v>
      </c>
      <c r="Y172">
        <v>-5.5230204943970101E-2</v>
      </c>
      <c r="Z172">
        <v>1.35722075232005E-2</v>
      </c>
      <c r="AA172">
        <v>3.7129164341332503E-2</v>
      </c>
      <c r="AB172">
        <v>2.5439858599972998E-3</v>
      </c>
      <c r="AC172">
        <v>-6.8945204790379203E-2</v>
      </c>
      <c r="AD172">
        <v>1.6501694542361299E-2</v>
      </c>
      <c r="AE172">
        <v>4.1957187257792697E-2</v>
      </c>
      <c r="AF172">
        <v>8.8288662831765893E-3</v>
      </c>
      <c r="AG172">
        <v>-1.66849568563807E-2</v>
      </c>
      <c r="AH172">
        <v>-2.3299446239962801E-2</v>
      </c>
      <c r="AI172">
        <v>-0.29482515855803099</v>
      </c>
    </row>
    <row r="173" spans="1:35" x14ac:dyDescent="0.25">
      <c r="A173">
        <f t="shared" si="4"/>
        <v>34.199999999999946</v>
      </c>
      <c r="B173">
        <v>-3.4713519404297399E-2</v>
      </c>
      <c r="C173">
        <v>1.2867467418008E-2</v>
      </c>
      <c r="D173">
        <v>-1.8088200416324099E-2</v>
      </c>
      <c r="E173">
        <v>2.4883580313503E-2</v>
      </c>
      <c r="F173">
        <v>0.20597643430233001</v>
      </c>
      <c r="G173">
        <v>1.43756015221008E-2</v>
      </c>
      <c r="H173">
        <v>5.2390453577386399E-2</v>
      </c>
      <c r="I173">
        <v>3.9612830083856E-2</v>
      </c>
      <c r="J173">
        <v>1.7988340188818602E-2</v>
      </c>
      <c r="K173">
        <v>-6.7604140455171394E-2</v>
      </c>
      <c r="L173">
        <v>-9.5671850228039902E-3</v>
      </c>
      <c r="M173">
        <v>-0.117852400777005</v>
      </c>
      <c r="N173">
        <v>3.9245859256460298E-2</v>
      </c>
      <c r="O173">
        <v>6.9849664380428004E-3</v>
      </c>
      <c r="P173">
        <v>6.42822878319775E-3</v>
      </c>
      <c r="Q173">
        <v>-1.5075073260536901E-2</v>
      </c>
      <c r="S173">
        <f t="shared" si="5"/>
        <v>34.199999999999946</v>
      </c>
      <c r="T173">
        <v>-3.2565456240029697E-2</v>
      </c>
      <c r="U173">
        <v>-2.9922362381931002E-2</v>
      </c>
      <c r="V173">
        <v>-1.7802568432360999E-2</v>
      </c>
      <c r="W173">
        <v>-6.0062498091738902E-3</v>
      </c>
      <c r="X173">
        <v>-5.9820058616834801E-2</v>
      </c>
      <c r="Y173">
        <v>-5.5312183723707498E-2</v>
      </c>
      <c r="Z173">
        <v>1.4093193484401301E-2</v>
      </c>
      <c r="AA173">
        <v>4.31438116737538E-2</v>
      </c>
      <c r="AB173">
        <v>2.47988880697271E-3</v>
      </c>
      <c r="AC173">
        <v>-6.7604140455171394E-2</v>
      </c>
      <c r="AD173">
        <v>1.72835660514114E-2</v>
      </c>
      <c r="AE173">
        <v>3.1942478010840297E-2</v>
      </c>
      <c r="AF173">
        <v>8.2947386636108896E-3</v>
      </c>
      <c r="AG173">
        <v>-1.75589635629585E-2</v>
      </c>
      <c r="AH173">
        <v>-2.4135775332035099E-2</v>
      </c>
      <c r="AI173">
        <v>-0.29365702953355599</v>
      </c>
    </row>
    <row r="174" spans="1:35" x14ac:dyDescent="0.25">
      <c r="A174">
        <f t="shared" si="4"/>
        <v>34.399999999999949</v>
      </c>
      <c r="B174">
        <v>-3.87496726732144E-2</v>
      </c>
      <c r="C174">
        <v>1.1767419373803699E-2</v>
      </c>
      <c r="D174">
        <v>-1.80539114099415E-2</v>
      </c>
      <c r="E174">
        <v>2.1742780906045301E-2</v>
      </c>
      <c r="F174">
        <v>0.19797250098848199</v>
      </c>
      <c r="G174">
        <v>1.24011218558942E-2</v>
      </c>
      <c r="H174">
        <v>5.2335020343045498E-2</v>
      </c>
      <c r="I174">
        <v>4.36339725260846E-2</v>
      </c>
      <c r="J174">
        <v>1.93531896240881E-2</v>
      </c>
      <c r="K174">
        <v>-6.6333699595753498E-2</v>
      </c>
      <c r="L174">
        <v>-1.20293958935904E-2</v>
      </c>
      <c r="M174">
        <v>-0.119596352884622</v>
      </c>
      <c r="N174">
        <v>3.9036362315941299E-2</v>
      </c>
      <c r="O174">
        <v>6.2217818321379003E-3</v>
      </c>
      <c r="P174">
        <v>3.6521332652140401E-3</v>
      </c>
      <c r="Q174">
        <v>-1.49591886739254E-2</v>
      </c>
      <c r="S174">
        <f t="shared" si="5"/>
        <v>34.399999999999949</v>
      </c>
      <c r="T174">
        <v>-3.4953141630905002E-2</v>
      </c>
      <c r="U174">
        <v>-2.9203275823826699E-2</v>
      </c>
      <c r="V174">
        <v>-1.9688665506700599E-2</v>
      </c>
      <c r="W174">
        <v>-7.9722191168731197E-3</v>
      </c>
      <c r="X174">
        <v>-5.8593307581843099E-2</v>
      </c>
      <c r="Y174">
        <v>-5.7466965994839199E-2</v>
      </c>
      <c r="Z174">
        <v>1.2649656369283301E-2</v>
      </c>
      <c r="AA174">
        <v>5.0297792270555003E-2</v>
      </c>
      <c r="AB174">
        <v>9.5995885368994503E-4</v>
      </c>
      <c r="AC174">
        <v>-6.6333699595753498E-2</v>
      </c>
      <c r="AD174">
        <v>1.6815398752233101E-2</v>
      </c>
      <c r="AE174">
        <v>2.2398569066527999E-2</v>
      </c>
      <c r="AF174">
        <v>7.3460060932816901E-3</v>
      </c>
      <c r="AG174">
        <v>-1.8648738962540701E-2</v>
      </c>
      <c r="AH174">
        <v>-2.5785775893556101E-2</v>
      </c>
      <c r="AI174">
        <v>-0.29230095187334199</v>
      </c>
    </row>
    <row r="175" spans="1:35" x14ac:dyDescent="0.25">
      <c r="A175">
        <f t="shared" si="4"/>
        <v>34.599999999999952</v>
      </c>
      <c r="B175">
        <v>-4.1631025971739601E-2</v>
      </c>
      <c r="C175">
        <v>1.0391663362209201E-2</v>
      </c>
      <c r="D175">
        <v>-1.8212770452130898E-2</v>
      </c>
      <c r="E175">
        <v>2.0224733669037102E-2</v>
      </c>
      <c r="F175">
        <v>0.187547120956084</v>
      </c>
      <c r="G175">
        <v>1.30523621424369E-2</v>
      </c>
      <c r="H175">
        <v>5.1480478848692703E-2</v>
      </c>
      <c r="I175">
        <v>4.3604946203157698E-2</v>
      </c>
      <c r="J175">
        <v>2.14442772701872E-2</v>
      </c>
      <c r="K175">
        <v>-6.4925928128552801E-2</v>
      </c>
      <c r="L175">
        <v>-1.4473182629562001E-2</v>
      </c>
      <c r="M175">
        <v>-0.119406535482874</v>
      </c>
      <c r="N175">
        <v>4.0585837310313899E-2</v>
      </c>
      <c r="O175">
        <v>2.9443468427999002E-3</v>
      </c>
      <c r="P175">
        <v>3.8564288965066001E-3</v>
      </c>
      <c r="Q175">
        <v>-1.57236933884118E-2</v>
      </c>
      <c r="S175">
        <f t="shared" si="5"/>
        <v>34.599999999999952</v>
      </c>
      <c r="T175">
        <v>-3.6228997088853097E-2</v>
      </c>
      <c r="U175">
        <v>-3.0299872928902301E-2</v>
      </c>
      <c r="V175">
        <v>-1.8176171046362901E-2</v>
      </c>
      <c r="W175">
        <v>-7.8017293931897502E-3</v>
      </c>
      <c r="X175">
        <v>-5.8379675577081402E-2</v>
      </c>
      <c r="Y175">
        <v>-5.8885078587986799E-2</v>
      </c>
      <c r="Z175">
        <v>1.3373316032489599E-2</v>
      </c>
      <c r="AA175">
        <v>5.4051000304755202E-2</v>
      </c>
      <c r="AB175">
        <v>1.5560006641256101E-3</v>
      </c>
      <c r="AC175">
        <v>-6.4925928128552801E-2</v>
      </c>
      <c r="AD175">
        <v>1.7601936986327699E-2</v>
      </c>
      <c r="AE175">
        <v>1.6774076727730999E-2</v>
      </c>
      <c r="AF175">
        <v>6.5899814841839698E-3</v>
      </c>
      <c r="AG175">
        <v>-1.8214423364823901E-2</v>
      </c>
      <c r="AH175">
        <v>-2.7203151803127702E-2</v>
      </c>
      <c r="AI175">
        <v>-0.29065934760245199</v>
      </c>
    </row>
    <row r="176" spans="1:35" x14ac:dyDescent="0.25">
      <c r="A176">
        <f t="shared" si="4"/>
        <v>34.799999999999955</v>
      </c>
      <c r="B176">
        <v>-4.2564232896851101E-2</v>
      </c>
      <c r="C176">
        <v>8.8560661674329001E-3</v>
      </c>
      <c r="D176">
        <v>-1.8640179650687799E-2</v>
      </c>
      <c r="E176">
        <v>2.0041434634896198E-2</v>
      </c>
      <c r="F176">
        <v>0.17275933066150001</v>
      </c>
      <c r="G176">
        <v>1.44182166071718E-2</v>
      </c>
      <c r="H176">
        <v>5.1776577129363302E-2</v>
      </c>
      <c r="I176">
        <v>4.5235294664409502E-2</v>
      </c>
      <c r="J176">
        <v>2.1871744091695199E-2</v>
      </c>
      <c r="K176">
        <v>-6.4282795489071107E-2</v>
      </c>
      <c r="L176">
        <v>-1.48210445361306E-2</v>
      </c>
      <c r="M176">
        <v>-0.11783145022457001</v>
      </c>
      <c r="N176">
        <v>4.4863332971688701E-2</v>
      </c>
      <c r="O176">
        <v>2.0189681176585299E-4</v>
      </c>
      <c r="P176">
        <v>2.9540985584494799E-3</v>
      </c>
      <c r="Q176">
        <v>-1.14947770764082E-2</v>
      </c>
      <c r="S176">
        <f t="shared" si="5"/>
        <v>34.799999999999955</v>
      </c>
      <c r="T176">
        <v>-6.3518278081350396E-2</v>
      </c>
      <c r="U176">
        <v>-3.3168976513444602E-2</v>
      </c>
      <c r="V176">
        <v>-1.9380753562041698E-2</v>
      </c>
      <c r="W176">
        <v>-6.4042819692763202E-3</v>
      </c>
      <c r="X176">
        <v>-5.69484895872511E-2</v>
      </c>
      <c r="Y176">
        <v>-5.8762148483817403E-2</v>
      </c>
      <c r="Z176">
        <v>1.5321516585653099E-2</v>
      </c>
      <c r="AA176">
        <v>5.8412328158011603E-2</v>
      </c>
      <c r="AB176">
        <v>2.5902313218666901E-3</v>
      </c>
      <c r="AC176">
        <v>-6.4282795489071107E-2</v>
      </c>
      <c r="AD176">
        <v>1.78407519336664E-2</v>
      </c>
      <c r="AE176">
        <v>1.39263177274392E-2</v>
      </c>
      <c r="AF176">
        <v>4.6006199921804197E-3</v>
      </c>
      <c r="AG176">
        <v>-1.82675948468119E-2</v>
      </c>
      <c r="AH176">
        <v>-2.9726700164475699E-2</v>
      </c>
      <c r="AI176">
        <v>-0.28825569465324602</v>
      </c>
    </row>
    <row r="177" spans="1:35" x14ac:dyDescent="0.25">
      <c r="A177">
        <f t="shared" si="4"/>
        <v>34.999999999999957</v>
      </c>
      <c r="B177">
        <v>-5.12312238737231E-2</v>
      </c>
      <c r="C177">
        <v>7.2996682732535097E-3</v>
      </c>
      <c r="D177">
        <v>-1.83212929997578E-2</v>
      </c>
      <c r="E177">
        <v>1.8309823332547898E-2</v>
      </c>
      <c r="F177">
        <v>0.15882906810393099</v>
      </c>
      <c r="G177">
        <v>1.68681079649796E-2</v>
      </c>
      <c r="H177">
        <v>5.1567069932846502E-2</v>
      </c>
      <c r="I177">
        <v>4.0871157155296003E-2</v>
      </c>
      <c r="J177">
        <v>2.2065693737061999E-2</v>
      </c>
      <c r="K177">
        <v>-6.1582751117486498E-2</v>
      </c>
      <c r="L177">
        <v>-1.4966240941665101E-2</v>
      </c>
      <c r="M177">
        <v>-0.116068477151827</v>
      </c>
      <c r="N177">
        <v>4.65005092994892E-2</v>
      </c>
      <c r="O177">
        <v>-1.7217672039551899E-3</v>
      </c>
      <c r="P177">
        <v>3.2814890252736198E-3</v>
      </c>
      <c r="Q177">
        <v>-1.05530493228607E-2</v>
      </c>
      <c r="S177">
        <f t="shared" si="5"/>
        <v>34.999999999999957</v>
      </c>
      <c r="T177">
        <v>-6.7961069446137196E-2</v>
      </c>
      <c r="U177">
        <v>-3.5644672694558802E-2</v>
      </c>
      <c r="V177">
        <v>-2.0171101193249E-2</v>
      </c>
      <c r="W177">
        <v>-3.8787868222670699E-3</v>
      </c>
      <c r="X177">
        <v>-5.72221203100413E-2</v>
      </c>
      <c r="Y177">
        <v>-5.8006725612427902E-2</v>
      </c>
      <c r="Z177">
        <v>1.6358841763013401E-2</v>
      </c>
      <c r="AA177">
        <v>6.4750702205733604E-2</v>
      </c>
      <c r="AB177">
        <v>3.6886076366860602E-3</v>
      </c>
      <c r="AC177">
        <v>-6.1582751117486498E-2</v>
      </c>
      <c r="AD177">
        <v>1.79451640971122E-2</v>
      </c>
      <c r="AE177">
        <v>1.1016038798225099E-2</v>
      </c>
      <c r="AF177">
        <v>3.061299483596E-3</v>
      </c>
      <c r="AG177">
        <v>-1.7506161665058001E-2</v>
      </c>
      <c r="AH177">
        <v>-3.08293863702414E-2</v>
      </c>
      <c r="AI177">
        <v>-0.28643303884108201</v>
      </c>
    </row>
    <row r="178" spans="1:35" x14ac:dyDescent="0.25">
      <c r="A178">
        <f t="shared" si="4"/>
        <v>35.19999999999996</v>
      </c>
      <c r="B178">
        <v>-5.4956342598354198E-2</v>
      </c>
      <c r="C178">
        <v>6.68539742253041E-3</v>
      </c>
      <c r="D178">
        <v>-1.59413121964458E-2</v>
      </c>
      <c r="E178">
        <v>2.1015959573874601E-2</v>
      </c>
      <c r="F178">
        <v>0.14879303213213499</v>
      </c>
      <c r="G178">
        <v>1.85668879806874E-2</v>
      </c>
      <c r="H178">
        <v>5.2598478760159599E-2</v>
      </c>
      <c r="I178">
        <v>3.6196518429274502E-2</v>
      </c>
      <c r="J178">
        <v>2.1308575373720499E-2</v>
      </c>
      <c r="K178">
        <v>-6.1960734289352101E-2</v>
      </c>
      <c r="L178">
        <v>-1.4309191162994801E-2</v>
      </c>
      <c r="M178">
        <v>-0.11338174185573301</v>
      </c>
      <c r="N178">
        <v>4.6981157268998999E-2</v>
      </c>
      <c r="O178">
        <v>-5.9066477211444698E-3</v>
      </c>
      <c r="P178">
        <v>3.22782587555095E-3</v>
      </c>
      <c r="Q178">
        <v>-9.4205956286078502E-3</v>
      </c>
      <c r="S178">
        <f t="shared" si="5"/>
        <v>35.19999999999996</v>
      </c>
      <c r="T178">
        <v>-6.8853987896673297E-2</v>
      </c>
      <c r="U178">
        <v>-3.6634527249145503E-2</v>
      </c>
      <c r="V178">
        <v>-1.84096366804361E-2</v>
      </c>
      <c r="W178">
        <v>-6.3605694145740304E-3</v>
      </c>
      <c r="X178">
        <v>-5.76065698331754E-2</v>
      </c>
      <c r="Y178">
        <v>-5.9000212103885598E-2</v>
      </c>
      <c r="Z178">
        <v>1.8269696641534099E-2</v>
      </c>
      <c r="AA178">
        <v>6.7995686019256193E-2</v>
      </c>
      <c r="AB178">
        <v>5.7597819031131297E-3</v>
      </c>
      <c r="AC178">
        <v>-6.1960734289352101E-2</v>
      </c>
      <c r="AD178">
        <v>1.7043032787490999E-2</v>
      </c>
      <c r="AE178">
        <v>6.7828542697530901E-3</v>
      </c>
      <c r="AF178">
        <v>2.9895853487160299E-3</v>
      </c>
      <c r="AG178">
        <v>-1.5605283092244401E-2</v>
      </c>
      <c r="AH178">
        <v>-3.2307369772677702E-2</v>
      </c>
      <c r="AI178">
        <v>-0.28613819452455802</v>
      </c>
    </row>
    <row r="179" spans="1:35" x14ac:dyDescent="0.25">
      <c r="A179">
        <f t="shared" si="4"/>
        <v>35.399999999999963</v>
      </c>
      <c r="B179">
        <v>-6.3758537656452605E-2</v>
      </c>
      <c r="C179">
        <v>5.4094303980454601E-3</v>
      </c>
      <c r="D179">
        <v>-1.5499428024925E-2</v>
      </c>
      <c r="E179">
        <v>2.5198189787876898E-2</v>
      </c>
      <c r="F179">
        <v>0.14173022357375401</v>
      </c>
      <c r="G179">
        <v>2.2060848000505999E-2</v>
      </c>
      <c r="H179">
        <v>5.2935889888838503E-2</v>
      </c>
      <c r="I179">
        <v>3.7459110622382399E-2</v>
      </c>
      <c r="J179">
        <v>2.1957127280218799E-2</v>
      </c>
      <c r="K179">
        <v>-6.0757207361116602E-2</v>
      </c>
      <c r="L179">
        <v>-1.5900380179896E-2</v>
      </c>
      <c r="M179">
        <v>-0.110933527370949</v>
      </c>
      <c r="N179">
        <v>4.6108586891192099E-2</v>
      </c>
      <c r="O179">
        <v>-8.9314441840993106E-3</v>
      </c>
      <c r="P179">
        <v>4.5847784720643801E-3</v>
      </c>
      <c r="Q179">
        <v>-7.4429777482118596E-3</v>
      </c>
      <c r="S179">
        <f t="shared" si="5"/>
        <v>35.399999999999963</v>
      </c>
      <c r="T179">
        <v>-6.8099028335089906E-2</v>
      </c>
      <c r="U179">
        <v>-4.0080407373418003E-2</v>
      </c>
      <c r="V179">
        <v>-1.82735030579315E-2</v>
      </c>
      <c r="W179">
        <v>-4.0898953160150697E-3</v>
      </c>
      <c r="X179">
        <v>-5.8503366457021699E-2</v>
      </c>
      <c r="Y179">
        <v>-5.3662901703784703E-2</v>
      </c>
      <c r="Z179">
        <v>1.7626011766509402E-2</v>
      </c>
      <c r="AA179">
        <v>7.1794175252675105E-2</v>
      </c>
      <c r="AB179">
        <v>8.5507515818748596E-3</v>
      </c>
      <c r="AC179">
        <v>-6.0757207361116602E-2</v>
      </c>
      <c r="AD179">
        <v>1.73479029085803E-2</v>
      </c>
      <c r="AE179">
        <v>-1.2859011270211499E-4</v>
      </c>
      <c r="AF179">
        <v>2.5230529460942299E-3</v>
      </c>
      <c r="AG179">
        <v>-1.6469365938355501E-2</v>
      </c>
      <c r="AH179">
        <v>-3.2630089383923401E-2</v>
      </c>
      <c r="AI179">
        <v>-0.28723653719202902</v>
      </c>
    </row>
    <row r="180" spans="1:35" x14ac:dyDescent="0.25">
      <c r="A180">
        <f t="shared" si="4"/>
        <v>35.599999999999966</v>
      </c>
      <c r="B180">
        <v>-6.29102172575636E-2</v>
      </c>
      <c r="C180">
        <v>4.8961995113333103E-3</v>
      </c>
      <c r="D180">
        <v>-1.6586910619728099E-2</v>
      </c>
      <c r="E180">
        <v>2.9094793620182999E-2</v>
      </c>
      <c r="F180">
        <v>0.13527095350878801</v>
      </c>
      <c r="G180">
        <v>2.7223481152122399E-2</v>
      </c>
      <c r="H180">
        <v>5.4311485243202E-2</v>
      </c>
      <c r="I180">
        <v>3.5205265988276002E-2</v>
      </c>
      <c r="J180">
        <v>2.25631213114528E-2</v>
      </c>
      <c r="K180">
        <v>-6.1127644062737997E-2</v>
      </c>
      <c r="L180">
        <v>-1.6318693735119998E-2</v>
      </c>
      <c r="M180">
        <v>-0.10891930320189699</v>
      </c>
      <c r="N180">
        <v>4.5170386769594298E-2</v>
      </c>
      <c r="O180">
        <v>-1.0079501233138799E-2</v>
      </c>
      <c r="P180">
        <v>2.9095617603991999E-3</v>
      </c>
      <c r="Q180">
        <v>-6.2762977474780397E-3</v>
      </c>
      <c r="S180">
        <f t="shared" si="5"/>
        <v>35.599999999999966</v>
      </c>
      <c r="T180">
        <v>-6.75787578028475E-2</v>
      </c>
      <c r="U180">
        <v>-4.0177621789324103E-2</v>
      </c>
      <c r="V180">
        <v>-1.9798923353251199E-2</v>
      </c>
      <c r="W180">
        <v>-4.7421056800774101E-3</v>
      </c>
      <c r="X180">
        <v>-5.8098894762679099E-2</v>
      </c>
      <c r="Y180">
        <v>-4.8571457760851401E-2</v>
      </c>
      <c r="Z180">
        <v>1.51341090709377E-2</v>
      </c>
      <c r="AA180">
        <v>7.54870164509647E-2</v>
      </c>
      <c r="AB180">
        <v>1.08720579576519E-2</v>
      </c>
      <c r="AC180">
        <v>-6.1127644062737997E-2</v>
      </c>
      <c r="AD180">
        <v>1.63653356204366E-2</v>
      </c>
      <c r="AE180">
        <v>-1.00601485835966E-2</v>
      </c>
      <c r="AF180">
        <v>2.8998549243594899E-3</v>
      </c>
      <c r="AG180">
        <v>-1.69246805012166E-2</v>
      </c>
      <c r="AH180">
        <v>-3.3069645537547099E-2</v>
      </c>
      <c r="AI180">
        <v>-0.28755334829810603</v>
      </c>
    </row>
    <row r="181" spans="1:35" x14ac:dyDescent="0.25">
      <c r="A181">
        <f t="shared" si="4"/>
        <v>35.799999999999969</v>
      </c>
      <c r="B181">
        <v>-6.9486602451414095E-2</v>
      </c>
      <c r="C181">
        <v>4.8405018850870103E-3</v>
      </c>
      <c r="D181">
        <v>-1.6004850981242501E-2</v>
      </c>
      <c r="E181">
        <v>3.3670009395699599E-2</v>
      </c>
      <c r="F181">
        <v>0.13439984724465401</v>
      </c>
      <c r="G181">
        <v>3.2430000244910502E-2</v>
      </c>
      <c r="H181">
        <v>5.5657149385886701E-2</v>
      </c>
      <c r="I181">
        <v>3.9067361291471502E-2</v>
      </c>
      <c r="J181">
        <v>2.4173148456654799E-2</v>
      </c>
      <c r="K181">
        <v>-6.0965174536388701E-2</v>
      </c>
      <c r="L181">
        <v>-1.68457492249698E-2</v>
      </c>
      <c r="M181">
        <v>-0.110292206008466</v>
      </c>
      <c r="N181">
        <v>4.2437593637267498E-2</v>
      </c>
      <c r="O181">
        <v>-1.18447184367786E-2</v>
      </c>
      <c r="P181">
        <v>1.8202463316740699E-3</v>
      </c>
      <c r="Q181">
        <v>-7.5535858107760798E-3</v>
      </c>
      <c r="S181">
        <f t="shared" si="5"/>
        <v>35.799999999999969</v>
      </c>
      <c r="T181">
        <v>-4.1209978609871398E-2</v>
      </c>
      <c r="U181">
        <v>-4.1416861506616998E-2</v>
      </c>
      <c r="V181">
        <v>-1.8572011313409201E-2</v>
      </c>
      <c r="W181">
        <v>-8.7180849022610394E-3</v>
      </c>
      <c r="X181">
        <v>-5.8564320858599299E-2</v>
      </c>
      <c r="Y181">
        <v>-4.3434699100978899E-2</v>
      </c>
      <c r="Z181">
        <v>1.27272156710825E-2</v>
      </c>
      <c r="AA181">
        <v>7.6834044979032498E-2</v>
      </c>
      <c r="AB181">
        <v>1.3153601971456701E-2</v>
      </c>
      <c r="AC181">
        <v>-6.0965174536388701E-2</v>
      </c>
      <c r="AD181">
        <v>1.60554162877381E-2</v>
      </c>
      <c r="AE181">
        <v>-2.09358574395179E-2</v>
      </c>
      <c r="AF181">
        <v>2.5413495039552001E-3</v>
      </c>
      <c r="AG181">
        <v>-1.82633788274119E-2</v>
      </c>
      <c r="AH181">
        <v>-3.2968064261494498E-2</v>
      </c>
      <c r="AI181">
        <v>-0.288931275292798</v>
      </c>
    </row>
    <row r="182" spans="1:35" x14ac:dyDescent="0.25">
      <c r="A182">
        <f t="shared" si="4"/>
        <v>35.999999999999972</v>
      </c>
      <c r="B182">
        <v>-6.2095205714062601E-2</v>
      </c>
      <c r="C182">
        <v>6.1078580153164598E-3</v>
      </c>
      <c r="D182">
        <v>-1.41529053194891E-2</v>
      </c>
      <c r="E182">
        <v>3.6645714837351198E-2</v>
      </c>
      <c r="F182">
        <v>0.132528431063377</v>
      </c>
      <c r="G182">
        <v>3.7362357214006998E-2</v>
      </c>
      <c r="H182">
        <v>5.6155552573780097E-2</v>
      </c>
      <c r="I182">
        <v>4.2395964630315197E-2</v>
      </c>
      <c r="J182">
        <v>2.4120690552418798E-2</v>
      </c>
      <c r="K182">
        <v>-6.1483406029721598E-2</v>
      </c>
      <c r="L182">
        <v>-1.7887340648678099E-2</v>
      </c>
      <c r="M182">
        <v>-0.111429701887752</v>
      </c>
      <c r="N182">
        <v>4.0798480244897899E-2</v>
      </c>
      <c r="O182">
        <v>-1.2973416545509899E-2</v>
      </c>
      <c r="P182">
        <v>1.52001311905207E-3</v>
      </c>
      <c r="Q182">
        <v>-7.79558557637299E-3</v>
      </c>
      <c r="S182">
        <f t="shared" si="5"/>
        <v>35.999999999999972</v>
      </c>
      <c r="T182">
        <v>-3.9774843142798999E-2</v>
      </c>
      <c r="U182">
        <v>-3.9864524573266301E-2</v>
      </c>
      <c r="V182">
        <v>-1.6557141202261299E-2</v>
      </c>
      <c r="W182">
        <v>-1.51970626308826E-2</v>
      </c>
      <c r="X182">
        <v>-5.73374543888686E-2</v>
      </c>
      <c r="Y182">
        <v>-3.5379384166120902E-2</v>
      </c>
      <c r="Z182">
        <v>1.1055466497048499E-2</v>
      </c>
      <c r="AA182">
        <v>7.6449696604162995E-2</v>
      </c>
      <c r="AB182">
        <v>1.49555681159409E-2</v>
      </c>
      <c r="AC182">
        <v>-6.1483406029721598E-2</v>
      </c>
      <c r="AD182">
        <v>1.44934438468664E-2</v>
      </c>
      <c r="AE182">
        <v>-3.0987903589062001E-2</v>
      </c>
      <c r="AF182">
        <v>3.6843301530957401E-3</v>
      </c>
      <c r="AG182">
        <v>-1.8760552097124399E-2</v>
      </c>
      <c r="AH182">
        <v>-3.3332467120010499E-2</v>
      </c>
      <c r="AI182">
        <v>-0.289813960926115</v>
      </c>
    </row>
    <row r="183" spans="1:35" x14ac:dyDescent="0.25">
      <c r="A183">
        <f t="shared" si="4"/>
        <v>36.199999999999974</v>
      </c>
      <c r="B183">
        <v>-6.0435963073979901E-2</v>
      </c>
      <c r="C183">
        <v>6.8605733085742998E-3</v>
      </c>
      <c r="D183">
        <v>-1.52424378577259E-2</v>
      </c>
      <c r="E183">
        <v>4.0424093479195303E-2</v>
      </c>
      <c r="F183">
        <v>0.131014129588266</v>
      </c>
      <c r="G183">
        <v>4.2517852396232299E-2</v>
      </c>
      <c r="H183">
        <v>5.7426871655942902E-2</v>
      </c>
      <c r="I183">
        <v>3.9219018171881302E-2</v>
      </c>
      <c r="J183">
        <v>2.49046364687651E-2</v>
      </c>
      <c r="K183">
        <v>-5.9661212847156399E-2</v>
      </c>
      <c r="L183">
        <v>-1.7452324475177802E-2</v>
      </c>
      <c r="M183">
        <v>-0.113637192873872</v>
      </c>
      <c r="N183">
        <v>4.0276074450466402E-2</v>
      </c>
      <c r="O183">
        <v>-1.4382186625559E-2</v>
      </c>
      <c r="P183">
        <v>7.0439216637084503E-4</v>
      </c>
      <c r="Q183">
        <v>-8.7369063056908693E-3</v>
      </c>
      <c r="S183">
        <f t="shared" si="5"/>
        <v>36.199999999999974</v>
      </c>
      <c r="T183">
        <v>-3.9187583158002401E-2</v>
      </c>
      <c r="U183">
        <v>-4.1062834335064601E-2</v>
      </c>
      <c r="V183">
        <v>-1.8053159769272398E-2</v>
      </c>
      <c r="W183">
        <v>-2.02730479383296E-2</v>
      </c>
      <c r="X183">
        <v>-5.6250518791626902E-2</v>
      </c>
      <c r="Y183">
        <v>-2.4827029761601799E-2</v>
      </c>
      <c r="Z183">
        <v>8.7065244909408698E-3</v>
      </c>
      <c r="AA183">
        <v>7.7676846727683796E-2</v>
      </c>
      <c r="AB183">
        <v>1.5451266487937499E-2</v>
      </c>
      <c r="AC183">
        <v>-5.9661212847156399E-2</v>
      </c>
      <c r="AD183">
        <v>1.45014169195717E-2</v>
      </c>
      <c r="AE183">
        <v>-4.0015297424405599E-2</v>
      </c>
      <c r="AF183">
        <v>3.4945485640166E-3</v>
      </c>
      <c r="AG183">
        <v>-2.0047847768156501E-2</v>
      </c>
      <c r="AH183">
        <v>-3.2986027838668601E-2</v>
      </c>
      <c r="AI183">
        <v>-0.29085984575218699</v>
      </c>
    </row>
    <row r="184" spans="1:35" x14ac:dyDescent="0.25">
      <c r="A184">
        <f t="shared" si="4"/>
        <v>36.399999999999977</v>
      </c>
      <c r="B184">
        <v>-4.9510516017658997E-2</v>
      </c>
      <c r="C184">
        <v>7.0090785573200297E-3</v>
      </c>
      <c r="D184">
        <v>-1.4489185133817001E-2</v>
      </c>
      <c r="E184">
        <v>4.3592559985529598E-2</v>
      </c>
      <c r="F184">
        <v>0.125571911568401</v>
      </c>
      <c r="G184">
        <v>4.6943659003773598E-2</v>
      </c>
      <c r="H184">
        <v>5.7413386496539799E-2</v>
      </c>
      <c r="I184">
        <v>3.3959456386910503E-2</v>
      </c>
      <c r="J184">
        <v>2.5753188522949801E-2</v>
      </c>
      <c r="K184">
        <v>-6.0901874930606198E-2</v>
      </c>
      <c r="L184">
        <v>-1.7201826958850999E-2</v>
      </c>
      <c r="M184">
        <v>-0.112281141290728</v>
      </c>
      <c r="N184">
        <v>4.0018756318350897E-2</v>
      </c>
      <c r="O184">
        <v>-1.48572700361167E-2</v>
      </c>
      <c r="P184">
        <v>2.43338851250753E-4</v>
      </c>
      <c r="Q184">
        <v>-1.17288691835266E-2</v>
      </c>
      <c r="S184">
        <f t="shared" si="5"/>
        <v>36.399999999999977</v>
      </c>
      <c r="T184">
        <v>-3.8179726595723003E-2</v>
      </c>
      <c r="U184">
        <v>-3.9501657874274898E-2</v>
      </c>
      <c r="V184">
        <v>-1.6286883987936599E-2</v>
      </c>
      <c r="W184">
        <v>-2.6418544632416701E-2</v>
      </c>
      <c r="X184">
        <v>-5.5574729377139601E-2</v>
      </c>
      <c r="Y184">
        <v>-1.6309819457946899E-2</v>
      </c>
      <c r="Z184">
        <v>8.8244920926215196E-3</v>
      </c>
      <c r="AA184">
        <v>7.8354273591227194E-2</v>
      </c>
      <c r="AB184">
        <v>1.6392067108171999E-2</v>
      </c>
      <c r="AC184">
        <v>-6.0901874930606198E-2</v>
      </c>
      <c r="AD184">
        <v>1.3901510154073799E-2</v>
      </c>
      <c r="AE184">
        <v>-4.5227156495288398E-2</v>
      </c>
      <c r="AF184">
        <v>3.4210420207637701E-3</v>
      </c>
      <c r="AG184">
        <v>-1.9508304380791999E-2</v>
      </c>
      <c r="AH184">
        <v>-3.3470548663592198E-2</v>
      </c>
      <c r="AI184">
        <v>-0.29000448585263799</v>
      </c>
    </row>
    <row r="185" spans="1:35" x14ac:dyDescent="0.25">
      <c r="A185">
        <f t="shared" si="4"/>
        <v>36.59999999999998</v>
      </c>
      <c r="B185">
        <v>-4.71411958954586E-2</v>
      </c>
      <c r="C185">
        <v>8.9397625570309201E-3</v>
      </c>
      <c r="D185">
        <v>-1.38366459371939E-2</v>
      </c>
      <c r="E185">
        <v>4.7282084823435697E-2</v>
      </c>
      <c r="F185">
        <v>0.120608297257373</v>
      </c>
      <c r="G185">
        <v>4.93908577561714E-2</v>
      </c>
      <c r="H185">
        <v>5.67757656602699E-2</v>
      </c>
      <c r="I185">
        <v>3.1553112862877403E-2</v>
      </c>
      <c r="J185">
        <v>2.6343550628053099E-2</v>
      </c>
      <c r="K185">
        <v>-6.2654896496055795E-2</v>
      </c>
      <c r="L185">
        <v>-1.6027373462601299E-2</v>
      </c>
      <c r="M185">
        <v>-0.112143062166789</v>
      </c>
      <c r="N185">
        <v>3.9760336644156499E-2</v>
      </c>
      <c r="O185">
        <v>-1.59643616216768E-2</v>
      </c>
      <c r="P185">
        <v>-1.7939913798009699E-5</v>
      </c>
      <c r="Q185">
        <v>-1.1781065129669E-2</v>
      </c>
      <c r="S185">
        <f t="shared" si="5"/>
        <v>36.59999999999998</v>
      </c>
      <c r="T185">
        <v>-4.0050345167018997E-2</v>
      </c>
      <c r="U185">
        <v>-3.8919406956869199E-2</v>
      </c>
      <c r="V185">
        <v>-1.51869171725512E-2</v>
      </c>
      <c r="W185">
        <v>-3.1186910730600301E-2</v>
      </c>
      <c r="X185">
        <v>-5.5328552063384301E-2</v>
      </c>
      <c r="Y185">
        <v>-7.7020998093288101E-3</v>
      </c>
      <c r="Z185">
        <v>1.0014036196942201E-2</v>
      </c>
      <c r="AA185">
        <v>7.7182204523660702E-2</v>
      </c>
      <c r="AB185">
        <v>1.7733612774957198E-2</v>
      </c>
      <c r="AC185">
        <v>-6.2654896496055795E-2</v>
      </c>
      <c r="AD185">
        <v>1.24042391518112E-2</v>
      </c>
      <c r="AE185">
        <v>-4.7821353138199803E-2</v>
      </c>
      <c r="AF185">
        <v>2.6728651129067E-3</v>
      </c>
      <c r="AG185">
        <v>-1.7811460259622401E-2</v>
      </c>
      <c r="AH185">
        <v>-3.2444717024891601E-2</v>
      </c>
      <c r="AI185">
        <v>-0.28912061303132203</v>
      </c>
    </row>
    <row r="186" spans="1:35" x14ac:dyDescent="0.25">
      <c r="A186">
        <f t="shared" si="4"/>
        <v>36.799999999999983</v>
      </c>
      <c r="B186">
        <v>-5.0891812346389703E-2</v>
      </c>
      <c r="C186">
        <v>9.9901422378160104E-3</v>
      </c>
      <c r="D186">
        <v>-1.24558893512575E-2</v>
      </c>
      <c r="E186">
        <v>5.0004605288949601E-2</v>
      </c>
      <c r="F186">
        <v>0.11659653953103501</v>
      </c>
      <c r="G186">
        <v>4.9039387994514801E-2</v>
      </c>
      <c r="H186">
        <v>5.4364419966528701E-2</v>
      </c>
      <c r="I186">
        <v>2.68923417638515E-2</v>
      </c>
      <c r="J186">
        <v>2.75513547639239E-2</v>
      </c>
      <c r="K186">
        <v>-6.3495359917680197E-2</v>
      </c>
      <c r="L186">
        <v>-1.5226362077036801E-2</v>
      </c>
      <c r="M186">
        <v>-0.11136673739842801</v>
      </c>
      <c r="N186">
        <v>3.9668317026558597E-2</v>
      </c>
      <c r="O186">
        <v>-1.6164966483625001E-2</v>
      </c>
      <c r="P186">
        <v>-4.6864341428104901E-4</v>
      </c>
      <c r="Q186">
        <v>-1.0342068906234099E-2</v>
      </c>
      <c r="S186">
        <f t="shared" si="5"/>
        <v>36.799999999999983</v>
      </c>
      <c r="T186">
        <v>-3.8388169032703999E-2</v>
      </c>
      <c r="U186">
        <v>-3.7452472892864103E-2</v>
      </c>
      <c r="V186">
        <v>-1.6610158778699001E-2</v>
      </c>
      <c r="W186">
        <v>-3.0362493121385101E-2</v>
      </c>
      <c r="X186">
        <v>-5.5717278332264197E-2</v>
      </c>
      <c r="Y186">
        <v>-1.1731296616072501E-3</v>
      </c>
      <c r="Z186">
        <v>1.0457707444610101E-2</v>
      </c>
      <c r="AA186">
        <v>7.7888172534189198E-2</v>
      </c>
      <c r="AB186">
        <v>1.8677529063919798E-2</v>
      </c>
      <c r="AC186">
        <v>-6.3495359917680197E-2</v>
      </c>
      <c r="AD186">
        <v>1.18020683025851E-2</v>
      </c>
      <c r="AE186">
        <v>-5.0579358816790203E-2</v>
      </c>
      <c r="AF186">
        <v>3.1664020032897001E-3</v>
      </c>
      <c r="AG186">
        <v>-1.7593323819885098E-2</v>
      </c>
      <c r="AH186">
        <v>-3.2743391308864903E-2</v>
      </c>
      <c r="AI186">
        <v>-0.286486064105958</v>
      </c>
    </row>
    <row r="187" spans="1:35" x14ac:dyDescent="0.25">
      <c r="A187">
        <f t="shared" si="4"/>
        <v>36.999999999999986</v>
      </c>
      <c r="B187">
        <v>-4.8461428188722802E-2</v>
      </c>
      <c r="C187">
        <v>1.0076788603243601E-2</v>
      </c>
      <c r="D187">
        <v>-1.2782091991063199E-2</v>
      </c>
      <c r="E187">
        <v>5.3871811815075603E-2</v>
      </c>
      <c r="F187">
        <v>0.11379031911578399</v>
      </c>
      <c r="G187">
        <v>4.8502517081657703E-2</v>
      </c>
      <c r="H187">
        <v>5.4559198223869398E-2</v>
      </c>
      <c r="I187">
        <v>2.3964210088013499E-2</v>
      </c>
      <c r="J187">
        <v>2.9294695921122101E-2</v>
      </c>
      <c r="K187">
        <v>-6.3889339138628598E-2</v>
      </c>
      <c r="L187">
        <v>-1.27840852297779E-2</v>
      </c>
      <c r="M187">
        <v>-0.110983076197974</v>
      </c>
      <c r="N187">
        <v>3.9135518697865003E-2</v>
      </c>
      <c r="O187">
        <v>-1.7148560395260599E-2</v>
      </c>
      <c r="P187">
        <v>-2.1774110132020599E-3</v>
      </c>
      <c r="Q187">
        <v>-8.2076008688041404E-3</v>
      </c>
      <c r="S187">
        <f t="shared" si="5"/>
        <v>36.999999999999986</v>
      </c>
      <c r="T187">
        <v>-3.9309172084179597E-2</v>
      </c>
      <c r="U187">
        <v>-3.8305616184187201E-2</v>
      </c>
      <c r="V187">
        <v>-1.8265380229261202E-2</v>
      </c>
      <c r="W187">
        <v>-2.7794936800626301E-2</v>
      </c>
      <c r="X187">
        <v>-5.6919630088845499E-2</v>
      </c>
      <c r="Y187">
        <v>2.3242256611954201E-3</v>
      </c>
      <c r="Z187">
        <v>1.0466713381852E-2</v>
      </c>
      <c r="AA187">
        <v>7.5895740057093E-2</v>
      </c>
      <c r="AB187">
        <v>2.07855029347137E-2</v>
      </c>
      <c r="AC187">
        <v>-6.3889339138628598E-2</v>
      </c>
      <c r="AD187">
        <v>1.1346370678767001E-2</v>
      </c>
      <c r="AE187">
        <v>-5.3201857667670202E-2</v>
      </c>
      <c r="AF187">
        <v>3.5121211006948301E-3</v>
      </c>
      <c r="AG187">
        <v>-1.79110507927728E-2</v>
      </c>
      <c r="AH187">
        <v>-3.4052705679138102E-2</v>
      </c>
      <c r="AI187">
        <v>-0.28599284861697799</v>
      </c>
    </row>
    <row r="188" spans="1:35" x14ac:dyDescent="0.25">
      <c r="A188">
        <f t="shared" si="4"/>
        <v>37.199999999999989</v>
      </c>
      <c r="B188">
        <v>-3.9955276931505503E-2</v>
      </c>
      <c r="C188">
        <v>9.5931969252783505E-3</v>
      </c>
      <c r="D188">
        <v>-1.22482803085864E-2</v>
      </c>
      <c r="E188">
        <v>5.7643007169049701E-2</v>
      </c>
      <c r="F188">
        <v>0.10912826552766999</v>
      </c>
      <c r="G188">
        <v>4.8698691033308199E-2</v>
      </c>
      <c r="H188">
        <v>5.2064774895888399E-2</v>
      </c>
      <c r="I188">
        <v>2.61591051327347E-2</v>
      </c>
      <c r="J188">
        <v>3.02756908029642E-2</v>
      </c>
      <c r="K188">
        <v>-6.6955406660432995E-2</v>
      </c>
      <c r="L188">
        <v>-1.2116571751490701E-2</v>
      </c>
      <c r="M188">
        <v>-0.110711919330578</v>
      </c>
      <c r="N188">
        <v>3.78803944189526E-2</v>
      </c>
      <c r="O188">
        <v>-1.73959756008541E-2</v>
      </c>
      <c r="P188">
        <v>-3.02385688774191E-3</v>
      </c>
      <c r="Q188">
        <v>-7.4454409778830699E-3</v>
      </c>
      <c r="S188">
        <f t="shared" si="5"/>
        <v>37.199999999999989</v>
      </c>
      <c r="T188">
        <v>-3.8629352944140299E-2</v>
      </c>
      <c r="U188">
        <v>-3.7131278682039102E-2</v>
      </c>
      <c r="V188">
        <v>-1.8432261719767799E-2</v>
      </c>
      <c r="W188">
        <v>-2.1995165227246701E-2</v>
      </c>
      <c r="X188">
        <v>-5.6548956860189799E-2</v>
      </c>
      <c r="Y188">
        <v>4.9946019457617896E-3</v>
      </c>
      <c r="Z188">
        <v>9.4293213346973107E-3</v>
      </c>
      <c r="AA188">
        <v>7.4830137659646398E-2</v>
      </c>
      <c r="AB188">
        <v>2.38539108581107E-2</v>
      </c>
      <c r="AC188">
        <v>-6.6955406660432995E-2</v>
      </c>
      <c r="AD188">
        <v>9.6212257177043792E-3</v>
      </c>
      <c r="AE188">
        <v>-5.3679185219378797E-2</v>
      </c>
      <c r="AF188">
        <v>3.8954218444873499E-3</v>
      </c>
      <c r="AG188">
        <v>-1.88553689592088E-2</v>
      </c>
      <c r="AH188">
        <v>-3.5432005476634103E-2</v>
      </c>
      <c r="AI188">
        <v>-0.285456397495848</v>
      </c>
    </row>
    <row r="189" spans="1:35" x14ac:dyDescent="0.25">
      <c r="A189">
        <f t="shared" si="4"/>
        <v>37.399999999999991</v>
      </c>
      <c r="B189">
        <v>-4.0845457889039601E-2</v>
      </c>
      <c r="C189">
        <v>1.08749866499001E-2</v>
      </c>
      <c r="D189">
        <v>-1.13367214599725E-2</v>
      </c>
      <c r="E189">
        <v>5.836720126712E-2</v>
      </c>
      <c r="F189">
        <v>0.108170595976936</v>
      </c>
      <c r="G189">
        <v>4.8379110074453703E-2</v>
      </c>
      <c r="H189">
        <v>5.1292134935031597E-2</v>
      </c>
      <c r="I189">
        <v>2.6119632118249799E-2</v>
      </c>
      <c r="J189">
        <v>3.01332599316371E-2</v>
      </c>
      <c r="K189">
        <v>-6.78388168530972E-2</v>
      </c>
      <c r="L189">
        <v>-1.17331507496151E-2</v>
      </c>
      <c r="M189">
        <v>-0.112059885498158</v>
      </c>
      <c r="N189">
        <v>3.6291619932518102E-2</v>
      </c>
      <c r="O189">
        <v>-1.8539045727586301E-2</v>
      </c>
      <c r="P189">
        <v>-3.6809304183474901E-3</v>
      </c>
      <c r="Q189">
        <v>-6.1565249058379004E-3</v>
      </c>
      <c r="S189">
        <f t="shared" si="5"/>
        <v>37.399999999999991</v>
      </c>
      <c r="T189">
        <v>-6.5376303700169405E-2</v>
      </c>
      <c r="U189">
        <v>-3.6656942961108399E-2</v>
      </c>
      <c r="V189">
        <v>-1.7374606953039599E-2</v>
      </c>
      <c r="W189">
        <v>-1.47186228231452E-2</v>
      </c>
      <c r="X189">
        <v>-5.60369481059209E-2</v>
      </c>
      <c r="Y189">
        <v>4.0732187850337099E-3</v>
      </c>
      <c r="Z189">
        <v>1.0788498449142999E-2</v>
      </c>
      <c r="AA189">
        <v>7.3928972594708597E-2</v>
      </c>
      <c r="AB189">
        <v>2.38474544885845E-2</v>
      </c>
      <c r="AC189">
        <v>-6.78388168530972E-2</v>
      </c>
      <c r="AD189">
        <v>8.1707057538830796E-3</v>
      </c>
      <c r="AE189">
        <v>-5.54384749071338E-2</v>
      </c>
      <c r="AF189">
        <v>3.9452956787984998E-3</v>
      </c>
      <c r="AG189">
        <v>-1.7822040436722399E-2</v>
      </c>
      <c r="AH189">
        <v>-3.5847853560517298E-2</v>
      </c>
      <c r="AI189">
        <v>-0.28616682827371298</v>
      </c>
    </row>
    <row r="190" spans="1:35" x14ac:dyDescent="0.25">
      <c r="A190">
        <f t="shared" si="4"/>
        <v>37.599999999999994</v>
      </c>
      <c r="B190">
        <v>-4.1858502516030099E-2</v>
      </c>
      <c r="C190">
        <v>9.7220620873685794E-3</v>
      </c>
      <c r="D190">
        <v>-8.5545104017348897E-3</v>
      </c>
      <c r="E190">
        <v>5.8314753305691497E-2</v>
      </c>
      <c r="F190">
        <v>0.102811546511167</v>
      </c>
      <c r="G190">
        <v>4.7481862402074401E-2</v>
      </c>
      <c r="H190">
        <v>5.1303049233936297E-2</v>
      </c>
      <c r="I190">
        <v>2.8071489409921602E-2</v>
      </c>
      <c r="J190">
        <v>3.08150658943213E-2</v>
      </c>
      <c r="K190">
        <v>-6.7168488193431394E-2</v>
      </c>
      <c r="L190">
        <v>-1.2310377819647301E-2</v>
      </c>
      <c r="M190">
        <v>-0.114060352164862</v>
      </c>
      <c r="N190">
        <v>3.5261952763614497E-2</v>
      </c>
      <c r="O190">
        <v>-1.8588240566297699E-2</v>
      </c>
      <c r="P190">
        <v>-4.0247342282318703E-3</v>
      </c>
      <c r="Q190">
        <v>-7.7037405763287501E-3</v>
      </c>
      <c r="S190">
        <f t="shared" si="5"/>
        <v>37.599999999999994</v>
      </c>
      <c r="T190">
        <v>-8.9392312725828899E-2</v>
      </c>
      <c r="U190">
        <v>-3.6956499804706999E-2</v>
      </c>
      <c r="V190">
        <v>-1.7587028233828201E-2</v>
      </c>
      <c r="W190">
        <v>-7.2241671915406298E-3</v>
      </c>
      <c r="X190">
        <v>-5.6563483488440001E-2</v>
      </c>
      <c r="Y190">
        <v>5.1501421382614604E-3</v>
      </c>
      <c r="Z190">
        <v>1.13647321373943E-2</v>
      </c>
      <c r="AA190">
        <v>7.4326658828014605E-2</v>
      </c>
      <c r="AB190">
        <v>2.3760587191913599E-2</v>
      </c>
      <c r="AC190">
        <v>-6.7168488193431394E-2</v>
      </c>
      <c r="AD190">
        <v>7.9272456758163606E-3</v>
      </c>
      <c r="AE190">
        <v>-5.7979890804796999E-2</v>
      </c>
      <c r="AF190">
        <v>5.4720655517927303E-3</v>
      </c>
      <c r="AG190">
        <v>-1.8954832480908301E-2</v>
      </c>
      <c r="AH190">
        <v>-3.7658351780085801E-2</v>
      </c>
      <c r="AI190">
        <v>-0.28723638272211499</v>
      </c>
    </row>
    <row r="191" spans="1:35" x14ac:dyDescent="0.25">
      <c r="A191">
        <f t="shared" si="4"/>
        <v>37.799999999999997</v>
      </c>
      <c r="B191">
        <v>-2.8573229327975701E-2</v>
      </c>
      <c r="C191">
        <v>7.2433536730025904E-3</v>
      </c>
      <c r="D191">
        <v>-8.4666311563937093E-3</v>
      </c>
      <c r="E191">
        <v>5.7961753178696902E-2</v>
      </c>
      <c r="F191">
        <v>9.5780910995148599E-2</v>
      </c>
      <c r="G191">
        <v>4.7878637974530402E-2</v>
      </c>
      <c r="H191">
        <v>5.29634072070422E-2</v>
      </c>
      <c r="I191">
        <v>3.2177958843236501E-2</v>
      </c>
      <c r="J191">
        <v>3.0412402490893699E-2</v>
      </c>
      <c r="K191">
        <v>-6.8577925388959293E-2</v>
      </c>
      <c r="L191">
        <v>-1.20082043727702E-2</v>
      </c>
      <c r="M191">
        <v>-0.114442413821778</v>
      </c>
      <c r="N191">
        <v>3.4658578140610297E-2</v>
      </c>
      <c r="O191">
        <v>-1.8416172318031901E-2</v>
      </c>
      <c r="P191">
        <v>-4.2880812212329096E-3</v>
      </c>
      <c r="Q191">
        <v>-8.0241812246611595E-3</v>
      </c>
      <c r="S191">
        <f t="shared" si="5"/>
        <v>37.799999999999997</v>
      </c>
      <c r="T191">
        <v>-9.1423042262639198E-2</v>
      </c>
      <c r="U191">
        <v>-3.7679209227490802E-2</v>
      </c>
      <c r="V191">
        <v>-1.7529705705521099E-2</v>
      </c>
      <c r="W191">
        <v>-5.5032731561067798E-3</v>
      </c>
      <c r="X191">
        <v>-5.5546490090115599E-2</v>
      </c>
      <c r="Y191">
        <v>6.3583623675361198E-3</v>
      </c>
      <c r="Z191">
        <v>1.2292855706851199E-2</v>
      </c>
      <c r="AA191">
        <v>7.2819453002843995E-2</v>
      </c>
      <c r="AB191">
        <v>2.5070536330244201E-2</v>
      </c>
      <c r="AC191">
        <v>-6.8577925388959293E-2</v>
      </c>
      <c r="AD191">
        <v>7.7700825274274101E-3</v>
      </c>
      <c r="AE191">
        <v>-5.96926599587718E-2</v>
      </c>
      <c r="AF191">
        <v>4.7575065477026201E-3</v>
      </c>
      <c r="AG191">
        <v>-1.82151169161688E-2</v>
      </c>
      <c r="AH191">
        <v>-3.7893516773741497E-2</v>
      </c>
      <c r="AI191">
        <v>-0.28816323967103602</v>
      </c>
    </row>
    <row r="192" spans="1:35" x14ac:dyDescent="0.25">
      <c r="A192">
        <f t="shared" si="4"/>
        <v>38</v>
      </c>
      <c r="B192">
        <v>-3.20491815672172E-2</v>
      </c>
      <c r="C192">
        <v>5.8587198833625403E-3</v>
      </c>
      <c r="D192">
        <v>-1.15733873534829E-2</v>
      </c>
      <c r="E192">
        <v>5.7288022984337203E-2</v>
      </c>
      <c r="F192">
        <v>8.8911464704749393E-2</v>
      </c>
      <c r="G192">
        <v>4.84712467287979E-2</v>
      </c>
      <c r="H192">
        <v>5.2133603214327702E-2</v>
      </c>
      <c r="I192">
        <v>2.8277490765254099E-2</v>
      </c>
      <c r="J192">
        <v>2.97392426125913E-2</v>
      </c>
      <c r="K192">
        <v>-7.1066936019594795E-2</v>
      </c>
      <c r="L192">
        <v>-1.23178580124856E-2</v>
      </c>
      <c r="M192">
        <v>-0.115466957625282</v>
      </c>
      <c r="N192">
        <v>3.42932552971364E-2</v>
      </c>
      <c r="O192">
        <v>-1.7559657925786499E-2</v>
      </c>
      <c r="P192">
        <v>-4.2411658843860096E-3</v>
      </c>
      <c r="Q192">
        <v>-8.7027348146920796E-3</v>
      </c>
      <c r="S192">
        <f t="shared" si="5"/>
        <v>38</v>
      </c>
      <c r="T192">
        <v>-0.116612741248615</v>
      </c>
      <c r="U192">
        <v>-3.8843472276305399E-2</v>
      </c>
      <c r="V192">
        <v>-1.7755377221183199E-2</v>
      </c>
      <c r="W192">
        <v>-2.6698629553624301E-3</v>
      </c>
      <c r="X192">
        <v>-5.5627948811624701E-2</v>
      </c>
      <c r="Y192">
        <v>5.2632264728413097E-3</v>
      </c>
      <c r="Z192">
        <v>1.38427321275463E-2</v>
      </c>
      <c r="AA192">
        <v>7.5369752815670599E-2</v>
      </c>
      <c r="AB192">
        <v>2.52193739336832E-2</v>
      </c>
      <c r="AC192">
        <v>-7.1066936019594795E-2</v>
      </c>
      <c r="AD192">
        <v>9.3651964068819701E-3</v>
      </c>
      <c r="AE192">
        <v>-6.1595264093245401E-2</v>
      </c>
      <c r="AF192">
        <v>4.5056250842945896E-3</v>
      </c>
      <c r="AG192">
        <v>-1.82378014696498E-2</v>
      </c>
      <c r="AH192">
        <v>-3.8266529968056198E-2</v>
      </c>
      <c r="AI192">
        <v>-0.29093856824391701</v>
      </c>
    </row>
    <row r="193" spans="1:35" x14ac:dyDescent="0.25">
      <c r="A193">
        <f t="shared" si="4"/>
        <v>38.200000000000003</v>
      </c>
      <c r="B193">
        <v>-3.5950235115431398E-2</v>
      </c>
      <c r="C193">
        <v>5.53000980455796E-3</v>
      </c>
      <c r="D193">
        <v>-1.14027269216108E-2</v>
      </c>
      <c r="E193">
        <v>5.4299347309238202E-2</v>
      </c>
      <c r="F193">
        <v>8.6665002526649798E-2</v>
      </c>
      <c r="G193">
        <v>4.6693346383302303E-2</v>
      </c>
      <c r="H193">
        <v>5.6408837712698001E-2</v>
      </c>
      <c r="I193">
        <v>3.1485466590837702E-2</v>
      </c>
      <c r="J193">
        <v>2.9901265716800299E-2</v>
      </c>
      <c r="K193">
        <v>-6.9406883191954094E-2</v>
      </c>
      <c r="L193">
        <v>-1.1925670338428699E-2</v>
      </c>
      <c r="M193">
        <v>-0.115500980302697</v>
      </c>
      <c r="N193">
        <v>3.3716493483792201E-2</v>
      </c>
      <c r="O193">
        <v>-1.67131580014016E-2</v>
      </c>
      <c r="P193">
        <v>-3.0521964280523302E-3</v>
      </c>
      <c r="Q193">
        <v>-1.32230118988365E-2</v>
      </c>
      <c r="S193">
        <f t="shared" si="5"/>
        <v>38.200000000000003</v>
      </c>
      <c r="T193">
        <v>-0.142439498659337</v>
      </c>
      <c r="U193">
        <v>-4.0228043982938E-2</v>
      </c>
      <c r="V193">
        <v>-1.6892009280733498E-2</v>
      </c>
      <c r="W193">
        <v>-6.3570757103590997E-4</v>
      </c>
      <c r="X193">
        <v>-5.5305586617017601E-2</v>
      </c>
      <c r="Y193">
        <v>3.9348565339915901E-3</v>
      </c>
      <c r="Z193">
        <v>1.6625240174875901E-2</v>
      </c>
      <c r="AA193">
        <v>7.6592423917799399E-2</v>
      </c>
      <c r="AB193">
        <v>2.4647666207757098E-2</v>
      </c>
      <c r="AC193">
        <v>-6.9406883191954094E-2</v>
      </c>
      <c r="AD193">
        <v>9.8607318023760295E-3</v>
      </c>
      <c r="AE193">
        <v>-6.3351869986147905E-2</v>
      </c>
      <c r="AF193">
        <v>3.990084289233E-3</v>
      </c>
      <c r="AG193">
        <v>-1.8961559396395902E-2</v>
      </c>
      <c r="AH193">
        <v>-3.7920148775887702E-2</v>
      </c>
      <c r="AI193">
        <v>-0.29164301236093099</v>
      </c>
    </row>
    <row r="194" spans="1:35" x14ac:dyDescent="0.25">
      <c r="A194">
        <f t="shared" si="4"/>
        <v>38.400000000000006</v>
      </c>
      <c r="B194">
        <v>-3.6598899970637998E-2</v>
      </c>
      <c r="C194">
        <v>4.8764106371715996E-3</v>
      </c>
      <c r="D194">
        <v>-1.0115882702207901E-2</v>
      </c>
      <c r="E194">
        <v>5.1879616224240997E-2</v>
      </c>
      <c r="F194">
        <v>8.0685715629447402E-2</v>
      </c>
      <c r="G194">
        <v>4.4442001216182102E-2</v>
      </c>
      <c r="H194">
        <v>6.1057972084208503E-2</v>
      </c>
      <c r="I194">
        <v>3.5292833643444599E-2</v>
      </c>
      <c r="J194">
        <v>3.1823067944662498E-2</v>
      </c>
      <c r="K194">
        <v>-7.0210451186241002E-2</v>
      </c>
      <c r="L194">
        <v>-1.1615653869862399E-2</v>
      </c>
      <c r="M194">
        <v>-0.116748388583028</v>
      </c>
      <c r="N194">
        <v>3.4694706480669801E-2</v>
      </c>
      <c r="O194">
        <v>-1.74261581614433E-2</v>
      </c>
      <c r="P194">
        <v>-2.5544615615622E-3</v>
      </c>
      <c r="Q194">
        <v>-1.32798948279016E-2</v>
      </c>
      <c r="S194">
        <f t="shared" si="5"/>
        <v>38.400000000000006</v>
      </c>
      <c r="T194">
        <v>-0.14263357719095801</v>
      </c>
      <c r="U194">
        <v>-4.1401079855426903E-2</v>
      </c>
      <c r="V194">
        <v>-1.6105169114277201E-2</v>
      </c>
      <c r="W194">
        <v>-3.6796189033268598E-4</v>
      </c>
      <c r="X194">
        <v>-5.6111643153298897E-2</v>
      </c>
      <c r="Y194">
        <v>6.7297020248011899E-4</v>
      </c>
      <c r="Z194">
        <v>1.86091449232542E-2</v>
      </c>
      <c r="AA194">
        <v>7.6601358351946397E-2</v>
      </c>
      <c r="AB194">
        <v>2.6105993030890302E-2</v>
      </c>
      <c r="AC194">
        <v>-7.0210451186241002E-2</v>
      </c>
      <c r="AD194">
        <v>1.0185295789878901E-2</v>
      </c>
      <c r="AE194">
        <v>-6.5067055174231198E-2</v>
      </c>
      <c r="AF194">
        <v>5.0205311988956204E-3</v>
      </c>
      <c r="AG194">
        <v>-2.1469262869527401E-2</v>
      </c>
      <c r="AH194">
        <v>-3.7636701720919499E-2</v>
      </c>
      <c r="AI194">
        <v>-0.29249473621731098</v>
      </c>
    </row>
    <row r="195" spans="1:35" x14ac:dyDescent="0.25">
      <c r="A195">
        <f t="shared" si="4"/>
        <v>38.600000000000009</v>
      </c>
      <c r="B195">
        <v>-3.5781681515865402E-2</v>
      </c>
      <c r="C195">
        <v>4.6882281284427799E-3</v>
      </c>
      <c r="D195">
        <v>-1.2666405928015999E-2</v>
      </c>
      <c r="E195">
        <v>4.8251570350069897E-2</v>
      </c>
      <c r="F195">
        <v>7.9983416063664797E-2</v>
      </c>
      <c r="G195">
        <v>4.4031240815374198E-2</v>
      </c>
      <c r="H195">
        <v>6.4498062722561006E-2</v>
      </c>
      <c r="I195">
        <v>3.6162090965121602E-2</v>
      </c>
      <c r="J195">
        <v>3.2469075087029703E-2</v>
      </c>
      <c r="K195">
        <v>-7.1128339873986701E-2</v>
      </c>
      <c r="L195">
        <v>-9.0862845270763895E-3</v>
      </c>
      <c r="M195">
        <v>-0.11711392530067501</v>
      </c>
      <c r="N195">
        <v>3.57486928799714E-2</v>
      </c>
      <c r="O195">
        <v>-1.7808653591814699E-2</v>
      </c>
      <c r="P195">
        <v>-1.71097413953617E-3</v>
      </c>
      <c r="Q195">
        <v>-1.3646403478239E-2</v>
      </c>
      <c r="S195">
        <f t="shared" si="5"/>
        <v>38.600000000000009</v>
      </c>
      <c r="T195">
        <v>-0.115506531102326</v>
      </c>
      <c r="U195">
        <v>-4.13199706846488E-2</v>
      </c>
      <c r="V195">
        <v>-1.6095572177051602E-2</v>
      </c>
      <c r="W195">
        <v>4.3784435089552998E-4</v>
      </c>
      <c r="X195">
        <v>-5.5562970113393E-2</v>
      </c>
      <c r="Y195">
        <v>-1.11609985493641E-3</v>
      </c>
      <c r="Z195">
        <v>2.2271468854660501E-2</v>
      </c>
      <c r="AA195">
        <v>7.5544796567909106E-2</v>
      </c>
      <c r="AB195">
        <v>2.6431071673822502E-2</v>
      </c>
      <c r="AC195">
        <v>-7.1128339873986701E-2</v>
      </c>
      <c r="AD195">
        <v>1.07250338899394E-2</v>
      </c>
      <c r="AE195">
        <v>-6.5772590312675905E-2</v>
      </c>
      <c r="AF195">
        <v>4.9314734484892002E-3</v>
      </c>
      <c r="AG195">
        <v>-2.2180764816122401E-2</v>
      </c>
      <c r="AH195">
        <v>-3.6719405529870797E-2</v>
      </c>
      <c r="AI195">
        <v>-0.292951535498925</v>
      </c>
    </row>
    <row r="196" spans="1:35" x14ac:dyDescent="0.25">
      <c r="A196">
        <f t="shared" ref="A196:A259" si="6">A195+0.2</f>
        <v>38.800000000000011</v>
      </c>
      <c r="B196">
        <v>-3.9642985900253697E-2</v>
      </c>
      <c r="C196">
        <v>5.2605316402224199E-3</v>
      </c>
      <c r="D196">
        <v>-1.0620022584607499E-2</v>
      </c>
      <c r="E196">
        <v>4.3881085096393199E-2</v>
      </c>
      <c r="F196">
        <v>8.0243249851278398E-2</v>
      </c>
      <c r="G196">
        <v>4.2783562073079297E-2</v>
      </c>
      <c r="H196">
        <v>6.6716574577814006E-2</v>
      </c>
      <c r="I196">
        <v>3.8289571672791303E-2</v>
      </c>
      <c r="J196">
        <v>3.3803226111959003E-2</v>
      </c>
      <c r="K196">
        <v>-7.04535335466525E-2</v>
      </c>
      <c r="L196">
        <v>-9.21130261374992E-3</v>
      </c>
      <c r="M196">
        <v>-0.11856017850147001</v>
      </c>
      <c r="N196">
        <v>3.3927388060475898E-2</v>
      </c>
      <c r="O196">
        <v>-1.81194080663632E-2</v>
      </c>
      <c r="P196">
        <v>-1.3165204485929901E-3</v>
      </c>
      <c r="Q196">
        <v>-9.9148734514225394E-3</v>
      </c>
      <c r="S196">
        <f t="shared" ref="S196:S259" si="7">S195+0.2</f>
        <v>38.800000000000011</v>
      </c>
      <c r="T196">
        <v>-0.14115014179910099</v>
      </c>
      <c r="U196">
        <v>-4.1110491433382898E-2</v>
      </c>
      <c r="V196">
        <v>-1.36071067867086E-2</v>
      </c>
      <c r="W196">
        <v>4.0474142697757096E-3</v>
      </c>
      <c r="X196">
        <v>-5.5162867202324099E-2</v>
      </c>
      <c r="Y196">
        <v>-5.5662349617563098E-3</v>
      </c>
      <c r="Z196">
        <v>2.3851978842896301E-2</v>
      </c>
      <c r="AA196">
        <v>7.5229559072850699E-2</v>
      </c>
      <c r="AB196">
        <v>2.6795783342474299E-2</v>
      </c>
      <c r="AC196">
        <v>-7.04535335466525E-2</v>
      </c>
      <c r="AD196">
        <v>9.6289517855337094E-3</v>
      </c>
      <c r="AE196">
        <v>-6.6718549455389797E-2</v>
      </c>
      <c r="AF196">
        <v>4.3719829994151001E-3</v>
      </c>
      <c r="AG196">
        <v>-2.30768080401123E-2</v>
      </c>
      <c r="AH196">
        <v>-3.7501344801430497E-2</v>
      </c>
      <c r="AI196">
        <v>-0.29378731494861798</v>
      </c>
    </row>
    <row r="197" spans="1:35" x14ac:dyDescent="0.25">
      <c r="A197">
        <f t="shared" si="6"/>
        <v>39.000000000000014</v>
      </c>
      <c r="B197">
        <v>-3.8629722827771697E-2</v>
      </c>
      <c r="C197">
        <v>6.2546163812771897E-3</v>
      </c>
      <c r="D197">
        <v>-7.8207518846180307E-3</v>
      </c>
      <c r="E197">
        <v>3.8591450940483399E-2</v>
      </c>
      <c r="F197">
        <v>7.7064423563787898E-2</v>
      </c>
      <c r="G197">
        <v>4.0991317603908298E-2</v>
      </c>
      <c r="H197">
        <v>6.9380545318832698E-2</v>
      </c>
      <c r="I197">
        <v>4.73912117138321E-2</v>
      </c>
      <c r="J197">
        <v>3.5619700049693802E-2</v>
      </c>
      <c r="K197">
        <v>-6.9222471372446998E-2</v>
      </c>
      <c r="L197">
        <v>-7.7013127087967002E-3</v>
      </c>
      <c r="M197">
        <v>-0.118314206465908</v>
      </c>
      <c r="N197">
        <v>3.35193806230112E-2</v>
      </c>
      <c r="O197">
        <v>-1.8241811356176099E-2</v>
      </c>
      <c r="P197">
        <v>-7.3248469223844901E-4</v>
      </c>
      <c r="Q197">
        <v>-7.8558782180520904E-3</v>
      </c>
      <c r="S197">
        <f t="shared" si="7"/>
        <v>39.000000000000014</v>
      </c>
      <c r="T197">
        <v>-0.13881055237063999</v>
      </c>
      <c r="U197">
        <v>-4.0266949275520499E-2</v>
      </c>
      <c r="V197">
        <v>-1.3363014439347801E-2</v>
      </c>
      <c r="W197">
        <v>4.7529678415756896E-3</v>
      </c>
      <c r="X197">
        <v>-5.6261846988394197E-2</v>
      </c>
      <c r="Y197">
        <v>-7.0889785966673302E-3</v>
      </c>
      <c r="Z197">
        <v>2.5628223357329699E-2</v>
      </c>
      <c r="AA197">
        <v>7.4302510423884902E-2</v>
      </c>
      <c r="AB197">
        <v>2.7546285702580799E-2</v>
      </c>
      <c r="AC197">
        <v>-6.9222471372446998E-2</v>
      </c>
      <c r="AD197">
        <v>9.9983754687776993E-3</v>
      </c>
      <c r="AE197">
        <v>-6.6893970907987793E-2</v>
      </c>
      <c r="AF197">
        <v>3.5527911172159601E-3</v>
      </c>
      <c r="AG197">
        <v>-2.39153902722763E-2</v>
      </c>
      <c r="AH197">
        <v>-3.8716116080412998E-2</v>
      </c>
      <c r="AI197">
        <v>-0.29075125177661598</v>
      </c>
    </row>
    <row r="198" spans="1:35" x14ac:dyDescent="0.25">
      <c r="A198">
        <f t="shared" si="6"/>
        <v>39.200000000000017</v>
      </c>
      <c r="B198">
        <v>-3.2159301311891202E-2</v>
      </c>
      <c r="C198">
        <v>6.2498502581842903E-3</v>
      </c>
      <c r="D198">
        <v>-7.62270537141736E-3</v>
      </c>
      <c r="E198">
        <v>3.3602154183433097E-2</v>
      </c>
      <c r="F198">
        <v>7.1853993682373093E-2</v>
      </c>
      <c r="G198">
        <v>3.9205266842900502E-2</v>
      </c>
      <c r="H198">
        <v>7.1488153940327495E-2</v>
      </c>
      <c r="I198">
        <v>4.7423955997794198E-2</v>
      </c>
      <c r="J198">
        <v>3.6091955487310902E-2</v>
      </c>
      <c r="K198">
        <v>-7.1245624254417397E-2</v>
      </c>
      <c r="L198">
        <v>-5.5478643143749397E-3</v>
      </c>
      <c r="M198">
        <v>-0.118677060556755</v>
      </c>
      <c r="N198">
        <v>3.2513009024346402E-2</v>
      </c>
      <c r="O198">
        <v>-1.8646121934681101E-2</v>
      </c>
      <c r="P198">
        <v>-1.75062955942674E-3</v>
      </c>
      <c r="Q198">
        <v>2.9679958561359298E-4</v>
      </c>
      <c r="S198">
        <f t="shared" si="7"/>
        <v>39.200000000000017</v>
      </c>
      <c r="T198">
        <v>-0.11244059924300299</v>
      </c>
      <c r="U198">
        <v>-3.9775529211874099E-2</v>
      </c>
      <c r="V198">
        <v>-1.3840286822904099E-2</v>
      </c>
      <c r="W198">
        <v>3.0188882472768101E-3</v>
      </c>
      <c r="X198">
        <v>-5.72029158506328E-2</v>
      </c>
      <c r="Y198">
        <v>-9.3825823137940294E-3</v>
      </c>
      <c r="Z198">
        <v>2.9187832569170302E-2</v>
      </c>
      <c r="AA198">
        <v>7.3683468018164902E-2</v>
      </c>
      <c r="AB198">
        <v>2.8248164563633799E-2</v>
      </c>
      <c r="AC198">
        <v>-7.1245624254417397E-2</v>
      </c>
      <c r="AD198">
        <v>1.03105619095422E-2</v>
      </c>
      <c r="AE198">
        <v>-6.7358740824164196E-2</v>
      </c>
      <c r="AF198">
        <v>4.2037474839077601E-3</v>
      </c>
      <c r="AG198">
        <v>-2.3433010400886099E-2</v>
      </c>
      <c r="AH198">
        <v>-3.9466734854538402E-2</v>
      </c>
      <c r="AI198">
        <v>-0.28757374587886803</v>
      </c>
    </row>
    <row r="199" spans="1:35" x14ac:dyDescent="0.25">
      <c r="A199">
        <f t="shared" si="6"/>
        <v>39.40000000000002</v>
      </c>
      <c r="B199">
        <v>-3.12041479849498E-2</v>
      </c>
      <c r="C199">
        <v>5.3266500100856099E-3</v>
      </c>
      <c r="D199">
        <v>-9.1557234318678307E-3</v>
      </c>
      <c r="E199">
        <v>2.9772739619585702E-2</v>
      </c>
      <c r="F199">
        <v>6.9992669775984798E-2</v>
      </c>
      <c r="G199">
        <v>3.7902475808043803E-2</v>
      </c>
      <c r="H199">
        <v>7.1436204532455194E-2</v>
      </c>
      <c r="I199">
        <v>4.3767642988516299E-2</v>
      </c>
      <c r="J199">
        <v>3.7007474197982303E-2</v>
      </c>
      <c r="K199">
        <v>-7.3239256319120094E-2</v>
      </c>
      <c r="L199">
        <v>-3.1127896928712698E-3</v>
      </c>
      <c r="M199">
        <v>-0.117232426374551</v>
      </c>
      <c r="N199">
        <v>3.08926373991051E-2</v>
      </c>
      <c r="O199">
        <v>-1.76795052182976E-2</v>
      </c>
      <c r="P199">
        <v>-3.89132366902835E-3</v>
      </c>
      <c r="Q199">
        <v>4.4301902841285597E-3</v>
      </c>
      <c r="S199">
        <f t="shared" si="7"/>
        <v>39.40000000000002</v>
      </c>
      <c r="T199">
        <v>-0.112190406377546</v>
      </c>
      <c r="U199">
        <v>-4.0335780287652299E-2</v>
      </c>
      <c r="V199">
        <v>-1.5962249764754001E-2</v>
      </c>
      <c r="W199">
        <v>3.12740120348458E-3</v>
      </c>
      <c r="X199">
        <v>-5.8050231245456198E-2</v>
      </c>
      <c r="Y199">
        <v>-6.9092385336413696E-3</v>
      </c>
      <c r="Z199">
        <v>2.9268930540531399E-2</v>
      </c>
      <c r="AA199">
        <v>7.2421739284561498E-2</v>
      </c>
      <c r="AB199">
        <v>2.8059570501998501E-2</v>
      </c>
      <c r="AC199">
        <v>-7.3239256319120094E-2</v>
      </c>
      <c r="AD199">
        <v>9.7827601004000907E-3</v>
      </c>
      <c r="AE199">
        <v>-6.6861222480764496E-2</v>
      </c>
      <c r="AF199">
        <v>3.5635802334993598E-3</v>
      </c>
      <c r="AG199">
        <v>-2.3660845006083401E-2</v>
      </c>
      <c r="AH199">
        <v>-4.23274465808171E-2</v>
      </c>
      <c r="AI199">
        <v>-0.28403481299889999</v>
      </c>
    </row>
    <row r="200" spans="1:35" x14ac:dyDescent="0.25">
      <c r="A200">
        <f t="shared" si="6"/>
        <v>39.600000000000023</v>
      </c>
      <c r="B200">
        <v>-3.11390121538433E-2</v>
      </c>
      <c r="C200">
        <v>6.1471111730551902E-3</v>
      </c>
      <c r="D200">
        <v>-8.9391229691369208E-3</v>
      </c>
      <c r="E200">
        <v>2.920356512563E-2</v>
      </c>
      <c r="F200">
        <v>6.8412893881979506E-2</v>
      </c>
      <c r="G200">
        <v>3.41214138682015E-2</v>
      </c>
      <c r="H200">
        <v>7.3138427800058803E-2</v>
      </c>
      <c r="I200">
        <v>4.6709946480320702E-2</v>
      </c>
      <c r="J200">
        <v>3.7459097342643001E-2</v>
      </c>
      <c r="K200">
        <v>-7.3800321284507003E-2</v>
      </c>
      <c r="L200">
        <v>-3.8323468530658202E-3</v>
      </c>
      <c r="M200">
        <v>-0.11458937394422</v>
      </c>
      <c r="N200">
        <v>2.9642680098746099E-2</v>
      </c>
      <c r="O200">
        <v>-1.7498328194673798E-2</v>
      </c>
      <c r="P200">
        <v>-5.4200239166999602E-3</v>
      </c>
      <c r="Q200">
        <v>1.37012248821655E-2</v>
      </c>
      <c r="S200">
        <f t="shared" si="7"/>
        <v>39.600000000000023</v>
      </c>
      <c r="T200">
        <v>-0.138977013596676</v>
      </c>
      <c r="U200">
        <v>-4.3201495373479303E-2</v>
      </c>
      <c r="V200">
        <v>-1.7056029913593201E-2</v>
      </c>
      <c r="W200">
        <v>3.3345263396531902E-4</v>
      </c>
      <c r="X200">
        <v>-5.8629175901356897E-2</v>
      </c>
      <c r="Y200">
        <v>-8.6259413956019208E-3</v>
      </c>
      <c r="Z200">
        <v>2.86985310704948E-2</v>
      </c>
      <c r="AA200">
        <v>7.0919070847903096E-2</v>
      </c>
      <c r="AB200">
        <v>2.69867062100515E-2</v>
      </c>
      <c r="AC200">
        <v>-7.3800321284507003E-2</v>
      </c>
      <c r="AD200">
        <v>1.0497004179045101E-2</v>
      </c>
      <c r="AE200">
        <v>-6.8539719900123697E-2</v>
      </c>
      <c r="AF200">
        <v>3.4958649777158501E-3</v>
      </c>
      <c r="AG200">
        <v>-2.4449660170209001E-2</v>
      </c>
      <c r="AH200">
        <v>-4.4697027380826003E-2</v>
      </c>
      <c r="AI200">
        <v>-0.28037545691472399</v>
      </c>
    </row>
    <row r="201" spans="1:35" x14ac:dyDescent="0.25">
      <c r="A201">
        <f t="shared" si="6"/>
        <v>39.800000000000026</v>
      </c>
      <c r="B201">
        <v>-3.1226451813190399E-2</v>
      </c>
      <c r="C201">
        <v>6.8196527207763299E-3</v>
      </c>
      <c r="D201">
        <v>-1.0837373416060701E-2</v>
      </c>
      <c r="E201">
        <v>2.7646118802428E-2</v>
      </c>
      <c r="F201">
        <v>6.5380493369837894E-2</v>
      </c>
      <c r="G201">
        <v>2.98814644661002E-2</v>
      </c>
      <c r="H201">
        <v>7.5460510366569894E-2</v>
      </c>
      <c r="I201">
        <v>4.1791423993770199E-2</v>
      </c>
      <c r="J201">
        <v>3.7887401862191999E-2</v>
      </c>
      <c r="K201">
        <v>-7.5836425466088805E-2</v>
      </c>
      <c r="L201">
        <v>-1.8768094474084899E-3</v>
      </c>
      <c r="M201">
        <v>-0.109248714946227</v>
      </c>
      <c r="N201">
        <v>3.0638064228818599E-2</v>
      </c>
      <c r="O201">
        <v>-1.8465651039270899E-2</v>
      </c>
      <c r="P201">
        <v>-6.4211668623429504E-3</v>
      </c>
      <c r="Q201">
        <v>1.49002730593134E-2</v>
      </c>
      <c r="S201">
        <f t="shared" si="7"/>
        <v>39.800000000000026</v>
      </c>
      <c r="T201">
        <v>-0.13730579299392101</v>
      </c>
      <c r="U201">
        <v>-4.5277768665893302E-2</v>
      </c>
      <c r="V201">
        <v>-1.96705928596968E-2</v>
      </c>
      <c r="W201">
        <v>-4.6020997694677102E-3</v>
      </c>
      <c r="X201">
        <v>-6.0743091013656499E-2</v>
      </c>
      <c r="Y201">
        <v>-7.7074973758358397E-3</v>
      </c>
      <c r="Z201">
        <v>2.9660010129077499E-2</v>
      </c>
      <c r="AA201">
        <v>7.0761353937757704E-2</v>
      </c>
      <c r="AB201">
        <v>2.5362882085222301E-2</v>
      </c>
      <c r="AC201">
        <v>-7.5836425466088805E-2</v>
      </c>
      <c r="AD201">
        <v>9.9002887513340194E-3</v>
      </c>
      <c r="AE201">
        <v>-7.1068665159290306E-2</v>
      </c>
      <c r="AF201">
        <v>4.2065315249402904E-3</v>
      </c>
      <c r="AG201">
        <v>-2.57139365408268E-2</v>
      </c>
      <c r="AH201">
        <v>-4.5558221463043301E-2</v>
      </c>
      <c r="AI201">
        <v>-0.275526811710195</v>
      </c>
    </row>
    <row r="202" spans="1:35" x14ac:dyDescent="0.25">
      <c r="A202">
        <f t="shared" si="6"/>
        <v>40.000000000000028</v>
      </c>
      <c r="B202">
        <v>-2.9858033338797101E-2</v>
      </c>
      <c r="C202">
        <v>5.6091375923067698E-3</v>
      </c>
      <c r="D202">
        <v>-1.09286746994182E-2</v>
      </c>
      <c r="E202">
        <v>2.67953305811853E-2</v>
      </c>
      <c r="F202">
        <v>6.5968664605337402E-2</v>
      </c>
      <c r="G202">
        <v>2.6071899429802502E-2</v>
      </c>
      <c r="H202">
        <v>7.8708974582018296E-2</v>
      </c>
      <c r="I202">
        <v>3.45739640727716E-2</v>
      </c>
      <c r="J202">
        <v>3.9041968872204499E-2</v>
      </c>
      <c r="K202">
        <v>-8.0145409310620794E-2</v>
      </c>
      <c r="L202">
        <v>-2.2176305906118298E-3</v>
      </c>
      <c r="M202">
        <v>-0.10410768323594501</v>
      </c>
      <c r="N202">
        <v>3.0331572839722501E-2</v>
      </c>
      <c r="O202">
        <v>-1.9470902250208501E-2</v>
      </c>
      <c r="P202">
        <v>-6.9001839272061502E-3</v>
      </c>
      <c r="Q202">
        <v>1.6280299061435001E-2</v>
      </c>
      <c r="S202">
        <f t="shared" si="7"/>
        <v>40.000000000000028</v>
      </c>
      <c r="T202">
        <v>-0.13934183485055701</v>
      </c>
      <c r="U202">
        <v>-4.7181417642602301E-2</v>
      </c>
      <c r="V202">
        <v>-2.0837507971543601E-2</v>
      </c>
      <c r="W202">
        <v>-7.1811519720501402E-3</v>
      </c>
      <c r="X202">
        <v>-6.0250713132644698E-2</v>
      </c>
      <c r="Y202">
        <v>-6.0634943671405298E-3</v>
      </c>
      <c r="Z202">
        <v>2.8737267759858E-2</v>
      </c>
      <c r="AA202">
        <v>6.7480763076785896E-2</v>
      </c>
      <c r="AB202">
        <v>2.4293583748797299E-2</v>
      </c>
      <c r="AC202">
        <v>-8.0145409310620794E-2</v>
      </c>
      <c r="AD202">
        <v>7.3159578827405201E-3</v>
      </c>
      <c r="AE202">
        <v>-7.7220605760750002E-2</v>
      </c>
      <c r="AF202">
        <v>4.7208435293190302E-3</v>
      </c>
      <c r="AG202">
        <v>-2.65145214389816E-2</v>
      </c>
      <c r="AH202">
        <v>-4.4744099285597499E-2</v>
      </c>
      <c r="AI202">
        <v>-0.27287783995419801</v>
      </c>
    </row>
    <row r="203" spans="1:35" x14ac:dyDescent="0.25">
      <c r="A203">
        <f t="shared" si="6"/>
        <v>40.200000000000031</v>
      </c>
      <c r="B203">
        <v>-3.6274586427573897E-2</v>
      </c>
      <c r="C203">
        <v>4.3033220358427403E-3</v>
      </c>
      <c r="D203">
        <v>-1.16480110891452E-2</v>
      </c>
      <c r="E203">
        <v>2.7567553720336799E-2</v>
      </c>
      <c r="F203">
        <v>6.4205927470746604E-2</v>
      </c>
      <c r="G203">
        <v>2.13785591080045E-2</v>
      </c>
      <c r="H203">
        <v>7.8673128600327005E-2</v>
      </c>
      <c r="I203">
        <v>2.9701857375032899E-2</v>
      </c>
      <c r="J203">
        <v>4.1429173471960901E-2</v>
      </c>
      <c r="K203">
        <v>-8.3371885517153799E-2</v>
      </c>
      <c r="L203">
        <v>-2.4188759161286001E-3</v>
      </c>
      <c r="M203">
        <v>-9.7723012004197501E-2</v>
      </c>
      <c r="N203">
        <v>3.04771282482959E-2</v>
      </c>
      <c r="O203">
        <v>-2.0304073511497999E-2</v>
      </c>
      <c r="P203">
        <v>-7.7821919472080402E-3</v>
      </c>
      <c r="Q203">
        <v>1.75110855287938E-2</v>
      </c>
      <c r="S203">
        <f t="shared" si="7"/>
        <v>40.200000000000031</v>
      </c>
      <c r="T203">
        <v>-0.16586069407030199</v>
      </c>
      <c r="U203">
        <v>-4.8675128956228102E-2</v>
      </c>
      <c r="V203">
        <v>-2.22418699636362E-2</v>
      </c>
      <c r="W203">
        <v>-6.1662527947310098E-3</v>
      </c>
      <c r="X203">
        <v>-6.0050961121107103E-2</v>
      </c>
      <c r="Y203">
        <v>-7.2207141458277601E-3</v>
      </c>
      <c r="Z203">
        <v>2.5638055459495501E-2</v>
      </c>
      <c r="AA203">
        <v>6.4434579662467698E-2</v>
      </c>
      <c r="AB203">
        <v>2.39407448804707E-2</v>
      </c>
      <c r="AC203">
        <v>-8.3371885517153799E-2</v>
      </c>
      <c r="AD203">
        <v>6.9379611305613398E-3</v>
      </c>
      <c r="AE203">
        <v>-8.2961473226817697E-2</v>
      </c>
      <c r="AF203">
        <v>4.0205585957766802E-3</v>
      </c>
      <c r="AG203">
        <v>-2.70422009231771E-2</v>
      </c>
      <c r="AH203">
        <v>-4.7038430185330798E-2</v>
      </c>
      <c r="AI203">
        <v>-0.27241048308909699</v>
      </c>
    </row>
    <row r="204" spans="1:35" x14ac:dyDescent="0.25">
      <c r="A204">
        <f t="shared" si="6"/>
        <v>40.400000000000034</v>
      </c>
      <c r="B204">
        <v>-3.5760681247056898E-2</v>
      </c>
      <c r="C204">
        <v>3.0442445310516399E-3</v>
      </c>
      <c r="D204">
        <v>-1.1429095414262199E-2</v>
      </c>
      <c r="E204">
        <v>2.9909885701438901E-2</v>
      </c>
      <c r="F204">
        <v>6.5094262431972902E-2</v>
      </c>
      <c r="G204">
        <v>1.6896865189732602E-2</v>
      </c>
      <c r="H204">
        <v>7.9597302151765095E-2</v>
      </c>
      <c r="I204">
        <v>3.3881566146854801E-2</v>
      </c>
      <c r="J204">
        <v>4.0600188578947399E-2</v>
      </c>
      <c r="K204">
        <v>-8.4466975264674296E-2</v>
      </c>
      <c r="L204">
        <v>-3.5147893414495899E-3</v>
      </c>
      <c r="M204">
        <v>-9.1867066770233999E-2</v>
      </c>
      <c r="N204">
        <v>3.2440451530166003E-2</v>
      </c>
      <c r="O204">
        <v>-1.9788799494669499E-2</v>
      </c>
      <c r="P204">
        <v>-7.8953762406780599E-3</v>
      </c>
      <c r="Q204">
        <v>1.6166880249211198E-2</v>
      </c>
      <c r="S204">
        <f t="shared" si="7"/>
        <v>40.400000000000034</v>
      </c>
      <c r="T204">
        <v>-0.165189595153478</v>
      </c>
      <c r="U204">
        <v>-5.0287623691878898E-2</v>
      </c>
      <c r="V204">
        <v>-2.14091286576918E-2</v>
      </c>
      <c r="W204">
        <v>-8.2236800390493494E-3</v>
      </c>
      <c r="X204">
        <v>-5.9317508370016002E-2</v>
      </c>
      <c r="Y204">
        <v>-1.00060785191881E-2</v>
      </c>
      <c r="Z204">
        <v>2.4636697743972799E-2</v>
      </c>
      <c r="AA204">
        <v>6.1395649179689898E-2</v>
      </c>
      <c r="AB204">
        <v>2.3929968968375698E-2</v>
      </c>
      <c r="AC204">
        <v>-8.4466975264674296E-2</v>
      </c>
      <c r="AD204">
        <v>7.5893195691009597E-3</v>
      </c>
      <c r="AE204">
        <v>-9.0429956557973604E-2</v>
      </c>
      <c r="AF204">
        <v>4.3828263224044298E-3</v>
      </c>
      <c r="AG204">
        <v>-2.6844202632617602E-2</v>
      </c>
      <c r="AH204">
        <v>-4.6143399724522097E-2</v>
      </c>
      <c r="AI204">
        <v>-0.27239138552370301</v>
      </c>
    </row>
    <row r="205" spans="1:35" x14ac:dyDescent="0.25">
      <c r="A205">
        <f t="shared" si="6"/>
        <v>40.600000000000037</v>
      </c>
      <c r="B205">
        <v>-3.64709207301286E-2</v>
      </c>
      <c r="C205">
        <v>1.4250594711896999E-3</v>
      </c>
      <c r="D205">
        <v>-8.8502034707321799E-3</v>
      </c>
      <c r="E205">
        <v>2.8303592082118599E-2</v>
      </c>
      <c r="F205">
        <v>6.5687757617958295E-2</v>
      </c>
      <c r="G205">
        <v>1.35608344609478E-2</v>
      </c>
      <c r="H205">
        <v>8.0243589562732504E-2</v>
      </c>
      <c r="I205">
        <v>2.74843353942795E-2</v>
      </c>
      <c r="J205">
        <v>4.1760112816920797E-2</v>
      </c>
      <c r="K205">
        <v>-8.91411516733117E-2</v>
      </c>
      <c r="L205">
        <v>-1.88884734390417E-3</v>
      </c>
      <c r="M205">
        <v>-8.8437357682057197E-2</v>
      </c>
      <c r="N205">
        <v>3.3156607962195501E-2</v>
      </c>
      <c r="O205">
        <v>-1.85319867264927E-2</v>
      </c>
      <c r="P205">
        <v>-8.0395078940699999E-3</v>
      </c>
      <c r="Q205">
        <v>1.19744071050558E-2</v>
      </c>
      <c r="S205">
        <f t="shared" si="7"/>
        <v>40.600000000000037</v>
      </c>
      <c r="T205">
        <v>-0.16582072649047699</v>
      </c>
      <c r="U205">
        <v>-4.9220383531525101E-2</v>
      </c>
      <c r="V205">
        <v>-1.85140177083872E-2</v>
      </c>
      <c r="W205">
        <v>-9.4594471766105692E-3</v>
      </c>
      <c r="X205">
        <v>-5.9876538805807303E-2</v>
      </c>
      <c r="Y205">
        <v>-1.2944615310118901E-2</v>
      </c>
      <c r="Z205">
        <v>2.2562778109988801E-2</v>
      </c>
      <c r="AA205">
        <v>6.0124469961706201E-2</v>
      </c>
      <c r="AB205">
        <v>2.5581034397834601E-2</v>
      </c>
      <c r="AC205">
        <v>-8.91411516733117E-2</v>
      </c>
      <c r="AD205">
        <v>6.9394139313280999E-3</v>
      </c>
      <c r="AE205">
        <v>-9.7589331459389E-2</v>
      </c>
      <c r="AF205">
        <v>4.7853350781869404E-3</v>
      </c>
      <c r="AG205">
        <v>-2.67320786912074E-2</v>
      </c>
      <c r="AH205">
        <v>-4.6100453047197398E-2</v>
      </c>
      <c r="AI205">
        <v>-0.27366837294606799</v>
      </c>
    </row>
    <row r="206" spans="1:35" x14ac:dyDescent="0.25">
      <c r="A206">
        <f t="shared" si="6"/>
        <v>40.80000000000004</v>
      </c>
      <c r="B206">
        <v>-3.7365925536589101E-2</v>
      </c>
      <c r="C206">
        <v>1.14089337739836E-3</v>
      </c>
      <c r="D206">
        <v>-8.9888961766825901E-3</v>
      </c>
      <c r="E206">
        <v>2.6872904765151001E-2</v>
      </c>
      <c r="F206">
        <v>6.5589168324809793E-2</v>
      </c>
      <c r="G206">
        <v>1.1019757630915099E-2</v>
      </c>
      <c r="H206">
        <v>8.0254973879809302E-2</v>
      </c>
      <c r="I206">
        <v>2.79013731782757E-2</v>
      </c>
      <c r="J206">
        <v>4.2238528181674798E-2</v>
      </c>
      <c r="K206">
        <v>-9.1423599444626594E-2</v>
      </c>
      <c r="L206">
        <v>-5.9929151790130697E-4</v>
      </c>
      <c r="M206">
        <v>-8.7142102782683403E-2</v>
      </c>
      <c r="N206">
        <v>3.27289276953419E-2</v>
      </c>
      <c r="O206">
        <v>-1.7435286856712601E-2</v>
      </c>
      <c r="P206">
        <v>-7.3198325055088302E-3</v>
      </c>
      <c r="Q206">
        <v>9.2155715980375297E-3</v>
      </c>
      <c r="S206">
        <f t="shared" si="7"/>
        <v>40.80000000000004</v>
      </c>
      <c r="T206">
        <v>-0.167375455197811</v>
      </c>
      <c r="U206">
        <v>-5.0193032386540798E-2</v>
      </c>
      <c r="V206">
        <v>-1.7961592480653502E-2</v>
      </c>
      <c r="W206">
        <v>-1.0432566450349101E-2</v>
      </c>
      <c r="X206">
        <v>-6.0335778065205799E-2</v>
      </c>
      <c r="Y206">
        <v>-1.25155322517067E-2</v>
      </c>
      <c r="Z206">
        <v>2.0242243882716698E-2</v>
      </c>
      <c r="AA206">
        <v>5.6551821380705698E-2</v>
      </c>
      <c r="AB206">
        <v>2.7233416596615701E-2</v>
      </c>
      <c r="AC206">
        <v>-9.1423599444626594E-2</v>
      </c>
      <c r="AD206">
        <v>9.1575823683051807E-3</v>
      </c>
      <c r="AE206">
        <v>-0.108815280387124</v>
      </c>
      <c r="AF206">
        <v>6.1559227706226701E-3</v>
      </c>
      <c r="AG206">
        <v>-2.7348798565314601E-2</v>
      </c>
      <c r="AH206">
        <v>-4.5961903196943897E-2</v>
      </c>
      <c r="AI206">
        <v>-0.275955430819258</v>
      </c>
    </row>
    <row r="207" spans="1:35" x14ac:dyDescent="0.25">
      <c r="A207">
        <f t="shared" si="6"/>
        <v>41.000000000000043</v>
      </c>
      <c r="B207">
        <v>-3.99874140440293E-2</v>
      </c>
      <c r="C207">
        <v>9.8865556300284005E-4</v>
      </c>
      <c r="D207">
        <v>-7.4490397823917002E-3</v>
      </c>
      <c r="E207">
        <v>2.5777806064206502E-2</v>
      </c>
      <c r="F207">
        <v>6.6478258535714596E-2</v>
      </c>
      <c r="G207">
        <v>8.2858104348547106E-3</v>
      </c>
      <c r="H207">
        <v>7.6912812045734802E-2</v>
      </c>
      <c r="I207">
        <v>3.0258672305052099E-2</v>
      </c>
      <c r="J207">
        <v>4.3058004355197098E-2</v>
      </c>
      <c r="K207">
        <v>-9.2737141307151605E-2</v>
      </c>
      <c r="L207">
        <v>1.93305173174497E-3</v>
      </c>
      <c r="M207">
        <v>-8.8313070566237106E-2</v>
      </c>
      <c r="N207">
        <v>3.3843215752529701E-2</v>
      </c>
      <c r="O207">
        <v>-1.55387643627598E-2</v>
      </c>
      <c r="P207">
        <v>-7.8382454613134603E-3</v>
      </c>
      <c r="Q207">
        <v>7.2814274857541002E-3</v>
      </c>
      <c r="S207">
        <f t="shared" si="7"/>
        <v>41.000000000000043</v>
      </c>
      <c r="T207">
        <v>-0.169013868858051</v>
      </c>
      <c r="U207">
        <v>-5.1719627395590703E-2</v>
      </c>
      <c r="V207">
        <v>-1.5521366902343301E-2</v>
      </c>
      <c r="W207">
        <v>-1.12172159179336E-2</v>
      </c>
      <c r="X207">
        <v>-6.0490714809458598E-2</v>
      </c>
      <c r="Y207">
        <v>-1.6193520579909599E-2</v>
      </c>
      <c r="Z207">
        <v>1.6434265912005901E-2</v>
      </c>
      <c r="AA207">
        <v>5.3268696399235399E-2</v>
      </c>
      <c r="AB207">
        <v>2.84244669807153E-2</v>
      </c>
      <c r="AC207">
        <v>-9.2737141307151605E-2</v>
      </c>
      <c r="AD207">
        <v>9.8813489918260604E-3</v>
      </c>
      <c r="AE207">
        <v>-0.11787054519566301</v>
      </c>
      <c r="AF207">
        <v>7.2201846705350504E-3</v>
      </c>
      <c r="AG207">
        <v>-2.73902350168907E-2</v>
      </c>
      <c r="AH207">
        <v>-4.7298457735191597E-2</v>
      </c>
      <c r="AI207">
        <v>-0.27798350250269699</v>
      </c>
    </row>
    <row r="208" spans="1:35" x14ac:dyDescent="0.25">
      <c r="A208">
        <f t="shared" si="6"/>
        <v>41.200000000000045</v>
      </c>
      <c r="B208">
        <v>-4.0712996153289903E-2</v>
      </c>
      <c r="C208">
        <v>1.80783324793312E-3</v>
      </c>
      <c r="D208">
        <v>-7.9678361936663406E-3</v>
      </c>
      <c r="E208">
        <v>2.3374200603104099E-2</v>
      </c>
      <c r="F208">
        <v>6.6162055903442998E-2</v>
      </c>
      <c r="G208">
        <v>8.3347353402889405E-3</v>
      </c>
      <c r="H208">
        <v>7.7819452496056998E-2</v>
      </c>
      <c r="I208">
        <v>3.2863756669645597E-2</v>
      </c>
      <c r="J208">
        <v>4.4212635220738199E-2</v>
      </c>
      <c r="K208">
        <v>-9.3783705170743595E-2</v>
      </c>
      <c r="L208">
        <v>3.7585777314786302E-3</v>
      </c>
      <c r="M208">
        <v>-8.7806519363157795E-2</v>
      </c>
      <c r="N208">
        <v>3.4967143012023097E-2</v>
      </c>
      <c r="O208">
        <v>-1.29486516482423E-2</v>
      </c>
      <c r="P208">
        <v>-8.4559514919858598E-3</v>
      </c>
      <c r="Q208">
        <v>1.91721405517395E-3</v>
      </c>
      <c r="S208">
        <f t="shared" si="7"/>
        <v>41.200000000000045</v>
      </c>
      <c r="T208">
        <v>-0.172685947083105</v>
      </c>
      <c r="U208">
        <v>-5.24708160577343E-2</v>
      </c>
      <c r="V208">
        <v>-1.50520763767144E-2</v>
      </c>
      <c r="W208">
        <v>-1.53350117836686E-2</v>
      </c>
      <c r="X208">
        <v>-6.1085645678994001E-2</v>
      </c>
      <c r="Y208">
        <v>-1.6151987550491999E-2</v>
      </c>
      <c r="Z208">
        <v>1.1789116568522299E-2</v>
      </c>
      <c r="AA208">
        <v>4.8120570102069798E-2</v>
      </c>
      <c r="AB208">
        <v>2.95218797762365E-2</v>
      </c>
      <c r="AC208">
        <v>-9.3783705170743595E-2</v>
      </c>
      <c r="AD208">
        <v>1.10859701809833E-2</v>
      </c>
      <c r="AE208">
        <v>-0.12906985331336199</v>
      </c>
      <c r="AF208">
        <v>6.8204997646299E-3</v>
      </c>
      <c r="AG208">
        <v>-2.68050553095514E-2</v>
      </c>
      <c r="AH208">
        <v>-4.5896785481422897E-2</v>
      </c>
      <c r="AI208">
        <v>-0.27922754460792698</v>
      </c>
    </row>
    <row r="209" spans="1:35" x14ac:dyDescent="0.25">
      <c r="A209">
        <f t="shared" si="6"/>
        <v>41.400000000000048</v>
      </c>
      <c r="B209">
        <v>-4.1354889741770803E-2</v>
      </c>
      <c r="C209">
        <v>2.6632405610026899E-3</v>
      </c>
      <c r="D209">
        <v>-8.0396668987307296E-3</v>
      </c>
      <c r="E209">
        <v>2.0356448104909199E-2</v>
      </c>
      <c r="F209">
        <v>6.4549012341313702E-2</v>
      </c>
      <c r="G209">
        <v>8.6149238097769105E-3</v>
      </c>
      <c r="H209">
        <v>7.7677800729580304E-2</v>
      </c>
      <c r="I209">
        <v>2.57298567804067E-2</v>
      </c>
      <c r="J209">
        <v>4.6238363973411703E-2</v>
      </c>
      <c r="K209">
        <v>-9.6472891015270804E-2</v>
      </c>
      <c r="L209">
        <v>5.6873405336700603E-3</v>
      </c>
      <c r="M209">
        <v>-8.9031473317991203E-2</v>
      </c>
      <c r="N209">
        <v>3.3861637651868497E-2</v>
      </c>
      <c r="O209">
        <v>-1.20349858902316E-2</v>
      </c>
      <c r="P209">
        <v>-8.6896322930673404E-3</v>
      </c>
      <c r="Q209">
        <v>1.95490385464533E-4</v>
      </c>
      <c r="S209">
        <f t="shared" si="7"/>
        <v>41.400000000000048</v>
      </c>
      <c r="T209">
        <v>-0.17423172767765799</v>
      </c>
      <c r="U209">
        <v>-5.3006070080980502E-2</v>
      </c>
      <c r="V209">
        <v>-1.6289485494402602E-2</v>
      </c>
      <c r="W209">
        <v>-1.84004460715484E-2</v>
      </c>
      <c r="X209">
        <v>-6.2399585991671003E-2</v>
      </c>
      <c r="Y209">
        <v>-1.6447334435108998E-2</v>
      </c>
      <c r="Z209">
        <v>4.8104962024749899E-3</v>
      </c>
      <c r="AA209">
        <v>4.2346383123088097E-2</v>
      </c>
      <c r="AB209">
        <v>3.1355975424431297E-2</v>
      </c>
      <c r="AC209">
        <v>-9.6472891015270804E-2</v>
      </c>
      <c r="AD209">
        <v>1.18841817111251E-2</v>
      </c>
      <c r="AE209">
        <v>-0.13904016518610099</v>
      </c>
      <c r="AF209">
        <v>4.8841121634279503E-3</v>
      </c>
      <c r="AG209">
        <v>-2.7051611288828201E-2</v>
      </c>
      <c r="AH209">
        <v>-4.6180815964592302E-2</v>
      </c>
      <c r="AI209">
        <v>-0.27856981360794097</v>
      </c>
    </row>
    <row r="210" spans="1:35" x14ac:dyDescent="0.25">
      <c r="A210">
        <f t="shared" si="6"/>
        <v>41.600000000000051</v>
      </c>
      <c r="B210">
        <v>-4.0340860503797503E-2</v>
      </c>
      <c r="C210">
        <v>3.79622641317742E-3</v>
      </c>
      <c r="D210">
        <v>-1.0603860659951701E-2</v>
      </c>
      <c r="E210">
        <v>1.7840441399489499E-2</v>
      </c>
      <c r="F210">
        <v>6.1802435493337103E-2</v>
      </c>
      <c r="G210">
        <v>8.5322116127515696E-3</v>
      </c>
      <c r="H210">
        <v>7.5861164651686602E-2</v>
      </c>
      <c r="I210">
        <v>2.5153973216863801E-2</v>
      </c>
      <c r="J210">
        <v>4.6024385611294898E-2</v>
      </c>
      <c r="K210">
        <v>-9.6233780207230807E-2</v>
      </c>
      <c r="L210">
        <v>8.1704231299687107E-3</v>
      </c>
      <c r="M210">
        <v>-8.9239805467783803E-2</v>
      </c>
      <c r="N210">
        <v>3.1951096119886002E-2</v>
      </c>
      <c r="O210">
        <v>-1.53069943334126E-2</v>
      </c>
      <c r="P210">
        <v>-8.36649449311282E-3</v>
      </c>
      <c r="Q210">
        <v>-1.48960942814413E-3</v>
      </c>
      <c r="S210">
        <f t="shared" si="7"/>
        <v>41.600000000000051</v>
      </c>
      <c r="T210">
        <v>-0.17537267238502699</v>
      </c>
      <c r="U210">
        <v>-5.1754734005059401E-2</v>
      </c>
      <c r="V210">
        <v>-1.80387392832192E-2</v>
      </c>
      <c r="W210">
        <v>-1.9730082175530499E-2</v>
      </c>
      <c r="X210">
        <v>-6.2844059626107895E-2</v>
      </c>
      <c r="Y210">
        <v>-1.6603638711839099E-2</v>
      </c>
      <c r="Z210">
        <v>-2.5475421484217101E-3</v>
      </c>
      <c r="AA210">
        <v>3.40223104195614E-2</v>
      </c>
      <c r="AB210">
        <v>3.09504159242227E-2</v>
      </c>
      <c r="AC210">
        <v>-9.6233780207230807E-2</v>
      </c>
      <c r="AD210">
        <v>1.24297591055862E-2</v>
      </c>
      <c r="AE210">
        <v>-0.14845117995204399</v>
      </c>
      <c r="AF210">
        <v>1.83126514820397E-3</v>
      </c>
      <c r="AG210">
        <v>-2.89535350471847E-2</v>
      </c>
      <c r="AH210">
        <v>-4.4442192476897999E-2</v>
      </c>
      <c r="AI210">
        <v>-0.27712216956794899</v>
      </c>
    </row>
    <row r="211" spans="1:35" x14ac:dyDescent="0.25">
      <c r="A211">
        <f t="shared" si="6"/>
        <v>41.800000000000054</v>
      </c>
      <c r="B211">
        <v>-3.9852058783013802E-2</v>
      </c>
      <c r="C211">
        <v>3.4477780428686898E-3</v>
      </c>
      <c r="D211">
        <v>-1.3665293045388801E-2</v>
      </c>
      <c r="E211">
        <v>1.8196080686695801E-2</v>
      </c>
      <c r="F211">
        <v>6.02567196253651E-2</v>
      </c>
      <c r="G211">
        <v>8.82109120631786E-3</v>
      </c>
      <c r="H211">
        <v>7.5327507635180702E-2</v>
      </c>
      <c r="I211">
        <v>2.57481269280854E-2</v>
      </c>
      <c r="J211">
        <v>4.7090771571776602E-2</v>
      </c>
      <c r="K211">
        <v>-9.5819356103538894E-2</v>
      </c>
      <c r="L211">
        <v>8.4236814302977008E-3</v>
      </c>
      <c r="M211">
        <v>-8.7405417006975503E-2</v>
      </c>
      <c r="N211">
        <v>3.0244214476289E-2</v>
      </c>
      <c r="O211">
        <v>-1.82568823245653E-2</v>
      </c>
      <c r="P211">
        <v>-7.2909694835960603E-3</v>
      </c>
      <c r="Q211">
        <v>-4.3050787160186102E-3</v>
      </c>
      <c r="S211">
        <f t="shared" si="7"/>
        <v>41.800000000000054</v>
      </c>
      <c r="T211">
        <v>-0.17717725627705799</v>
      </c>
      <c r="U211">
        <v>-4.9831393865245398E-2</v>
      </c>
      <c r="V211">
        <v>-1.9237185824079999E-2</v>
      </c>
      <c r="W211">
        <v>-2.1235910517889599E-2</v>
      </c>
      <c r="X211">
        <v>-6.2330983651271897E-2</v>
      </c>
      <c r="Y211">
        <v>-1.99435932040125E-2</v>
      </c>
      <c r="Z211">
        <v>-9.6042095367686008E-3</v>
      </c>
      <c r="AA211">
        <v>3.1931772132012502E-2</v>
      </c>
      <c r="AB211">
        <v>3.1378483224219697E-2</v>
      </c>
      <c r="AC211">
        <v>-9.5819356103538894E-2</v>
      </c>
      <c r="AD211">
        <v>1.27274596871946E-2</v>
      </c>
      <c r="AE211">
        <v>-0.154566318475618</v>
      </c>
      <c r="AF211">
        <v>1.2687172067885299E-4</v>
      </c>
      <c r="AG211">
        <v>-2.94674040526565E-2</v>
      </c>
      <c r="AH211">
        <v>-4.26010094890443E-2</v>
      </c>
      <c r="AI211">
        <v>-0.27899140087385799</v>
      </c>
    </row>
    <row r="212" spans="1:35" x14ac:dyDescent="0.25">
      <c r="A212">
        <f t="shared" si="6"/>
        <v>42.000000000000057</v>
      </c>
      <c r="B212">
        <v>-3.7371214067735199E-2</v>
      </c>
      <c r="C212">
        <v>4.1744062414586502E-3</v>
      </c>
      <c r="D212">
        <v>-1.6241609767624801E-2</v>
      </c>
      <c r="E212">
        <v>1.7457908846235201E-2</v>
      </c>
      <c r="F212">
        <v>5.6901519538311997E-2</v>
      </c>
      <c r="G212">
        <v>8.8396195628618994E-3</v>
      </c>
      <c r="H212">
        <v>7.5447254333893904E-2</v>
      </c>
      <c r="I212">
        <v>2.7245080605757501E-2</v>
      </c>
      <c r="J212">
        <v>4.7178627896768702E-2</v>
      </c>
      <c r="K212">
        <v>-9.3909985298460605E-2</v>
      </c>
      <c r="L212">
        <v>7.0215219956899898E-3</v>
      </c>
      <c r="M212">
        <v>-8.2916837622481698E-2</v>
      </c>
      <c r="N212">
        <v>2.7964271206736099E-2</v>
      </c>
      <c r="O212">
        <v>-2.1663542086707101E-2</v>
      </c>
      <c r="P212">
        <v>-6.0128911493690096E-3</v>
      </c>
      <c r="Q212">
        <v>-8.4753470007736999E-3</v>
      </c>
      <c r="S212">
        <f t="shared" si="7"/>
        <v>42.000000000000057</v>
      </c>
      <c r="T212">
        <v>-0.175853640982158</v>
      </c>
      <c r="U212">
        <v>-4.7947643835565698E-2</v>
      </c>
      <c r="V212">
        <v>-2.0856636569783801E-2</v>
      </c>
      <c r="W212">
        <v>-2.3329155971082E-2</v>
      </c>
      <c r="X212">
        <v>-6.3054206735016799E-2</v>
      </c>
      <c r="Y212">
        <v>-1.91611483718209E-2</v>
      </c>
      <c r="Z212">
        <v>-1.52438379155418E-2</v>
      </c>
      <c r="AA212">
        <v>3.0439364177128898E-2</v>
      </c>
      <c r="AB212">
        <v>3.0898102992792501E-2</v>
      </c>
      <c r="AC212">
        <v>-9.3909985298460605E-2</v>
      </c>
      <c r="AD212">
        <v>1.40990683261468E-2</v>
      </c>
      <c r="AE212">
        <v>-0.160147443881173</v>
      </c>
      <c r="AF212">
        <v>-2.3188391733588699E-3</v>
      </c>
      <c r="AG212">
        <v>-3.1637428472821701E-2</v>
      </c>
      <c r="AH212">
        <v>-4.0825786513806701E-2</v>
      </c>
      <c r="AI212">
        <v>-0.28117346891956102</v>
      </c>
    </row>
    <row r="213" spans="1:35" x14ac:dyDescent="0.25">
      <c r="A213">
        <f t="shared" si="6"/>
        <v>42.20000000000006</v>
      </c>
      <c r="B213">
        <v>-3.8868148392204101E-2</v>
      </c>
      <c r="C213">
        <v>3.42406701744027E-3</v>
      </c>
      <c r="D213">
        <v>-1.7031110350231901E-2</v>
      </c>
      <c r="E213">
        <v>1.7482628743080101E-2</v>
      </c>
      <c r="F213">
        <v>5.3930308455665002E-2</v>
      </c>
      <c r="G213">
        <v>7.7431339775635198E-3</v>
      </c>
      <c r="H213">
        <v>6.99762222371451E-2</v>
      </c>
      <c r="I213">
        <v>2.1873724010999199E-2</v>
      </c>
      <c r="J213">
        <v>4.55049269552757E-2</v>
      </c>
      <c r="K213">
        <v>-9.1605318910771699E-2</v>
      </c>
      <c r="L213">
        <v>6.1519126323521401E-3</v>
      </c>
      <c r="M213">
        <v>-7.8952907465033903E-2</v>
      </c>
      <c r="N213">
        <v>2.5072333393520801E-2</v>
      </c>
      <c r="O213">
        <v>-2.4585874603797402E-2</v>
      </c>
      <c r="P213">
        <v>-3.8593678197173902E-3</v>
      </c>
      <c r="Q213">
        <v>-7.6094521562284504E-3</v>
      </c>
      <c r="S213">
        <f t="shared" si="7"/>
        <v>42.20000000000006</v>
      </c>
      <c r="T213">
        <v>-0.14827261459837901</v>
      </c>
      <c r="U213">
        <v>-4.7526576210900798E-2</v>
      </c>
      <c r="V213">
        <v>-2.11386908364277E-2</v>
      </c>
      <c r="W213">
        <v>-2.3553574493655E-2</v>
      </c>
      <c r="X213">
        <v>-6.51416787837934E-2</v>
      </c>
      <c r="Y213">
        <v>-1.94585122595545E-2</v>
      </c>
      <c r="Z213">
        <v>-2.0862028043898501E-2</v>
      </c>
      <c r="AA213">
        <v>2.78416412273415E-2</v>
      </c>
      <c r="AB213">
        <v>3.0129526045907198E-2</v>
      </c>
      <c r="AC213">
        <v>-9.1605318910771699E-2</v>
      </c>
      <c r="AD213">
        <v>1.4345496110740199E-2</v>
      </c>
      <c r="AE213">
        <v>-0.162290860196837</v>
      </c>
      <c r="AF213">
        <v>-3.67674885957561E-3</v>
      </c>
      <c r="AG213">
        <v>-3.4665405877531599E-2</v>
      </c>
      <c r="AH213">
        <v>-4.0883401947138701E-2</v>
      </c>
      <c r="AI213">
        <v>-0.281693567013241</v>
      </c>
    </row>
    <row r="214" spans="1:35" x14ac:dyDescent="0.25">
      <c r="A214">
        <f t="shared" si="6"/>
        <v>42.400000000000063</v>
      </c>
      <c r="B214">
        <v>-3.8406716500333601E-2</v>
      </c>
      <c r="C214">
        <v>4.2981333587799701E-3</v>
      </c>
      <c r="D214">
        <v>-1.84933285452311E-2</v>
      </c>
      <c r="E214">
        <v>1.6708122131474799E-2</v>
      </c>
      <c r="F214">
        <v>5.2789082504012999E-2</v>
      </c>
      <c r="G214">
        <v>6.8702314643752302E-3</v>
      </c>
      <c r="H214">
        <v>6.9425846431832E-2</v>
      </c>
      <c r="I214">
        <v>2.3158374144130599E-2</v>
      </c>
      <c r="J214">
        <v>4.3596302523872699E-2</v>
      </c>
      <c r="K214">
        <v>-8.8556179672385202E-2</v>
      </c>
      <c r="L214">
        <v>7.6593672180603001E-3</v>
      </c>
      <c r="M214">
        <v>-7.4560797846712004E-2</v>
      </c>
      <c r="N214">
        <v>2.32935496313861E-2</v>
      </c>
      <c r="O214">
        <v>-2.5939378162993899E-2</v>
      </c>
      <c r="P214">
        <v>-2.60960847267793E-3</v>
      </c>
      <c r="Q214">
        <v>-9.1409710884200399E-3</v>
      </c>
      <c r="S214">
        <f t="shared" si="7"/>
        <v>42.400000000000063</v>
      </c>
      <c r="T214">
        <v>-0.14933982895831499</v>
      </c>
      <c r="U214">
        <v>-4.6960092147497801E-2</v>
      </c>
      <c r="V214">
        <v>-2.07536942962398E-2</v>
      </c>
      <c r="W214">
        <v>-2.3807819825831199E-2</v>
      </c>
      <c r="X214">
        <v>-6.5310303270863096E-2</v>
      </c>
      <c r="Y214">
        <v>-2.00863307349817E-2</v>
      </c>
      <c r="Z214">
        <v>-2.28927803707124E-2</v>
      </c>
      <c r="AA214">
        <v>2.5863727996652E-2</v>
      </c>
      <c r="AB214">
        <v>2.8508126466215099E-2</v>
      </c>
      <c r="AC214">
        <v>-8.8556179672385202E-2</v>
      </c>
      <c r="AD214">
        <v>1.4479624262476501E-2</v>
      </c>
      <c r="AE214">
        <v>-0.165239877733971</v>
      </c>
      <c r="AF214">
        <v>-4.6771558025170299E-3</v>
      </c>
      <c r="AG214">
        <v>-3.5205877967823797E-2</v>
      </c>
      <c r="AH214">
        <v>-4.17930826582599E-2</v>
      </c>
      <c r="AI214">
        <v>-0.28380276609090399</v>
      </c>
    </row>
    <row r="215" spans="1:35" x14ac:dyDescent="0.25">
      <c r="A215">
        <f t="shared" si="6"/>
        <v>42.600000000000065</v>
      </c>
      <c r="B215">
        <v>-3.8325573577093798E-2</v>
      </c>
      <c r="C215">
        <v>3.8795797664146702E-3</v>
      </c>
      <c r="D215">
        <v>-1.8356050951536598E-2</v>
      </c>
      <c r="E215">
        <v>1.55371800262963E-2</v>
      </c>
      <c r="F215">
        <v>5.0801259984358499E-2</v>
      </c>
      <c r="G215">
        <v>6.4476188391057003E-3</v>
      </c>
      <c r="H215">
        <v>6.7205138834994696E-2</v>
      </c>
      <c r="I215">
        <v>2.1863494659305101E-2</v>
      </c>
      <c r="J215">
        <v>4.36772526272464E-2</v>
      </c>
      <c r="K215">
        <v>-8.5704712590183904E-2</v>
      </c>
      <c r="L215">
        <v>7.66572457843381E-3</v>
      </c>
      <c r="M215">
        <v>-6.8340292528136601E-2</v>
      </c>
      <c r="N215">
        <v>2.33733907655247E-2</v>
      </c>
      <c r="O215">
        <v>-2.4206110716175101E-2</v>
      </c>
      <c r="P215">
        <v>-1.32815790856374E-3</v>
      </c>
      <c r="Q215">
        <v>-9.6308250550209504E-3</v>
      </c>
      <c r="S215">
        <f t="shared" si="7"/>
        <v>42.600000000000065</v>
      </c>
      <c r="T215">
        <v>-0.15025414257919101</v>
      </c>
      <c r="U215">
        <v>-4.75972932920651E-2</v>
      </c>
      <c r="V215">
        <v>-2.1166134079590899E-2</v>
      </c>
      <c r="W215">
        <v>-2.3712546223214798E-2</v>
      </c>
      <c r="X215">
        <v>-6.4695980201959005E-2</v>
      </c>
      <c r="Y215">
        <v>-2.0276911946481398E-2</v>
      </c>
      <c r="Z215">
        <v>-2.60765517135059E-2</v>
      </c>
      <c r="AA215">
        <v>2.36206990447019E-2</v>
      </c>
      <c r="AB215">
        <v>2.9292136098314801E-2</v>
      </c>
      <c r="AC215">
        <v>-8.5704712590183904E-2</v>
      </c>
      <c r="AD215">
        <v>1.47184951445401E-2</v>
      </c>
      <c r="AE215">
        <v>-0.16705679834826001</v>
      </c>
      <c r="AF215">
        <v>-4.0653375930959999E-3</v>
      </c>
      <c r="AG215">
        <v>-3.5972128884590698E-2</v>
      </c>
      <c r="AH215">
        <v>-4.4021388159267601E-2</v>
      </c>
      <c r="AI215">
        <v>-0.28604220828316901</v>
      </c>
    </row>
    <row r="216" spans="1:35" x14ac:dyDescent="0.25">
      <c r="A216">
        <f t="shared" si="6"/>
        <v>42.800000000000068</v>
      </c>
      <c r="B216">
        <v>-3.7634375171116903E-2</v>
      </c>
      <c r="C216">
        <v>4.7218293630472401E-3</v>
      </c>
      <c r="D216">
        <v>-1.6034847089127901E-2</v>
      </c>
      <c r="E216">
        <v>1.46293340694349E-2</v>
      </c>
      <c r="F216">
        <v>5.0125152775596503E-2</v>
      </c>
      <c r="G216">
        <v>4.7159915190905302E-3</v>
      </c>
      <c r="H216">
        <v>6.5616445234773696E-2</v>
      </c>
      <c r="I216">
        <v>1.87389204424902E-2</v>
      </c>
      <c r="J216">
        <v>4.2942046784929501E-2</v>
      </c>
      <c r="K216">
        <v>-8.4291973496608802E-2</v>
      </c>
      <c r="L216">
        <v>8.4887673887685099E-3</v>
      </c>
      <c r="M216">
        <v>-6.2965640239017698E-2</v>
      </c>
      <c r="N216">
        <v>2.2496773117625501E-2</v>
      </c>
      <c r="O216">
        <v>-2.2129449538466101E-2</v>
      </c>
      <c r="P216">
        <v>-1.74650253884589E-3</v>
      </c>
      <c r="Q216">
        <v>-1.1049975420452E-2</v>
      </c>
      <c r="S216">
        <f t="shared" si="7"/>
        <v>42.800000000000068</v>
      </c>
      <c r="T216">
        <v>-0.148813296270287</v>
      </c>
      <c r="U216">
        <v>-4.7144905075229102E-2</v>
      </c>
      <c r="V216">
        <v>-1.92585868273553E-2</v>
      </c>
      <c r="W216">
        <v>-2.4516770803878599E-2</v>
      </c>
      <c r="X216">
        <v>-6.48372969654092E-2</v>
      </c>
      <c r="Y216">
        <v>-1.9423413816595601E-2</v>
      </c>
      <c r="Z216">
        <v>-2.9335841734654498E-2</v>
      </c>
      <c r="AA216">
        <v>1.5554600727462E-2</v>
      </c>
      <c r="AB216">
        <v>2.8653180638839801E-2</v>
      </c>
      <c r="AC216">
        <v>-8.4291973496608802E-2</v>
      </c>
      <c r="AD216">
        <v>1.47146169624741E-2</v>
      </c>
      <c r="AE216">
        <v>-0.16886838268596099</v>
      </c>
      <c r="AF216">
        <v>-5.15268426513045E-3</v>
      </c>
      <c r="AG216">
        <v>-3.5979815079076299E-2</v>
      </c>
      <c r="AH216">
        <v>-4.5357548095366497E-2</v>
      </c>
      <c r="AI216">
        <v>-0.28567340728398299</v>
      </c>
    </row>
    <row r="217" spans="1:35" x14ac:dyDescent="0.25">
      <c r="A217">
        <f t="shared" si="6"/>
        <v>43.000000000000071</v>
      </c>
      <c r="B217">
        <v>-3.9074024001692798E-2</v>
      </c>
      <c r="C217">
        <v>4.3878131787646098E-3</v>
      </c>
      <c r="D217">
        <v>-1.79428051975472E-2</v>
      </c>
      <c r="E217">
        <v>1.31693879413156E-2</v>
      </c>
      <c r="F217">
        <v>4.95295646261655E-2</v>
      </c>
      <c r="G217">
        <v>3.9233462442815501E-3</v>
      </c>
      <c r="H217">
        <v>6.6032010304567998E-2</v>
      </c>
      <c r="I217">
        <v>1.49967316365328E-2</v>
      </c>
      <c r="J217">
        <v>4.2752437991111697E-2</v>
      </c>
      <c r="K217">
        <v>-8.2691549243944104E-2</v>
      </c>
      <c r="L217">
        <v>1.0252427076256201E-2</v>
      </c>
      <c r="M217">
        <v>-5.98899832969386E-2</v>
      </c>
      <c r="N217">
        <v>2.2082486917146801E-2</v>
      </c>
      <c r="O217">
        <v>-2.03386638123117E-2</v>
      </c>
      <c r="P217">
        <v>-3.8581078341009801E-3</v>
      </c>
      <c r="Q217">
        <v>-1.1258190313983099E-2</v>
      </c>
      <c r="S217">
        <f t="shared" si="7"/>
        <v>43.000000000000071</v>
      </c>
      <c r="T217">
        <v>-0.14842846626343101</v>
      </c>
      <c r="U217">
        <v>-4.7702135105181898E-2</v>
      </c>
      <c r="V217">
        <v>-1.8291563644068799E-2</v>
      </c>
      <c r="W217">
        <v>-2.6050060798484102E-2</v>
      </c>
      <c r="X217">
        <v>-6.4946390742809806E-2</v>
      </c>
      <c r="Y217">
        <v>-2.04543162531639E-2</v>
      </c>
      <c r="Z217">
        <v>-3.0430522701039901E-2</v>
      </c>
      <c r="AA217">
        <v>8.3273807103863492E-3</v>
      </c>
      <c r="AB217">
        <v>2.7807975549813901E-2</v>
      </c>
      <c r="AC217">
        <v>-8.2691549243944104E-2</v>
      </c>
      <c r="AD217">
        <v>1.40386879294906E-2</v>
      </c>
      <c r="AE217">
        <v>-0.168466156927678</v>
      </c>
      <c r="AF217">
        <v>-5.3282816559709501E-3</v>
      </c>
      <c r="AG217">
        <v>-3.4629178822821599E-2</v>
      </c>
      <c r="AH217">
        <v>-4.81805443278739E-2</v>
      </c>
      <c r="AI217">
        <v>-0.285671382510788</v>
      </c>
    </row>
    <row r="218" spans="1:35" x14ac:dyDescent="0.25">
      <c r="A218">
        <f t="shared" si="6"/>
        <v>43.200000000000074</v>
      </c>
      <c r="B218">
        <v>-3.7781171346746897E-2</v>
      </c>
      <c r="C218">
        <v>4.85668422038542E-3</v>
      </c>
      <c r="D218">
        <v>-1.75757962319938E-2</v>
      </c>
      <c r="E218">
        <v>1.30774299250379E-2</v>
      </c>
      <c r="F218">
        <v>4.9288768371568002E-2</v>
      </c>
      <c r="G218">
        <v>4.5962398127263101E-3</v>
      </c>
      <c r="H218">
        <v>6.7080458508412294E-2</v>
      </c>
      <c r="I218">
        <v>2.0866851171909399E-2</v>
      </c>
      <c r="J218">
        <v>4.3069144855598797E-2</v>
      </c>
      <c r="K218">
        <v>-8.2259758802588304E-2</v>
      </c>
      <c r="L218">
        <v>1.1154766876056099E-2</v>
      </c>
      <c r="M218">
        <v>-5.5898200677402303E-2</v>
      </c>
      <c r="N218">
        <v>2.2119675090567802E-2</v>
      </c>
      <c r="O218">
        <v>-1.9040853678207001E-2</v>
      </c>
      <c r="P218">
        <v>-5.0074061316219597E-3</v>
      </c>
      <c r="Q218">
        <v>-1.2606491978809699E-2</v>
      </c>
      <c r="S218">
        <f t="shared" si="7"/>
        <v>43.200000000000074</v>
      </c>
      <c r="T218">
        <v>-0.17390537186407201</v>
      </c>
      <c r="U218">
        <v>-4.92681948346647E-2</v>
      </c>
      <c r="V218">
        <v>-1.7186832523751201E-2</v>
      </c>
      <c r="W218">
        <v>-2.6722260279030598E-2</v>
      </c>
      <c r="X218">
        <v>-6.4675956035657095E-2</v>
      </c>
      <c r="Y218">
        <v>-2.1946034127962699E-2</v>
      </c>
      <c r="Z218">
        <v>-3.0627704418940499E-2</v>
      </c>
      <c r="AA218">
        <v>2.47234111310966E-3</v>
      </c>
      <c r="AB218">
        <v>2.7150558031972201E-2</v>
      </c>
      <c r="AC218">
        <v>-8.2259758802588304E-2</v>
      </c>
      <c r="AD218">
        <v>1.33183609048788E-2</v>
      </c>
      <c r="AE218">
        <v>-0.16851122790279</v>
      </c>
      <c r="AF218">
        <v>-5.4922391339315198E-3</v>
      </c>
      <c r="AG218">
        <v>-3.3905894391697403E-2</v>
      </c>
      <c r="AH218">
        <v>-4.86812678111012E-2</v>
      </c>
      <c r="AI218">
        <v>-0.28664962960043799</v>
      </c>
    </row>
    <row r="219" spans="1:35" x14ac:dyDescent="0.25">
      <c r="A219">
        <f t="shared" si="6"/>
        <v>43.400000000000077</v>
      </c>
      <c r="B219">
        <v>-3.8772732928526697E-2</v>
      </c>
      <c r="C219">
        <v>4.0830233602174902E-3</v>
      </c>
      <c r="D219">
        <v>-1.61903493084967E-2</v>
      </c>
      <c r="E219">
        <v>1.1559722952422699E-2</v>
      </c>
      <c r="F219">
        <v>4.21301347302417E-2</v>
      </c>
      <c r="G219">
        <v>4.6723021645559398E-3</v>
      </c>
      <c r="H219">
        <v>6.6372778166119903E-2</v>
      </c>
      <c r="I219">
        <v>2.5833855980357399E-2</v>
      </c>
      <c r="J219">
        <v>4.3880971601565302E-2</v>
      </c>
      <c r="K219">
        <v>-8.0212927496206204E-2</v>
      </c>
      <c r="L219">
        <v>1.14205126899886E-2</v>
      </c>
      <c r="M219">
        <v>-5.4438562090737198E-2</v>
      </c>
      <c r="N219">
        <v>2.1213482868373702E-2</v>
      </c>
      <c r="O219">
        <v>-1.8222141612443499E-2</v>
      </c>
      <c r="P219">
        <v>-5.6671335280047298E-3</v>
      </c>
      <c r="Q219">
        <v>-1.7109685090401099E-2</v>
      </c>
      <c r="S219">
        <f t="shared" si="7"/>
        <v>43.400000000000077</v>
      </c>
      <c r="T219">
        <v>-0.17238271178196601</v>
      </c>
      <c r="U219">
        <v>-4.9979983967425701E-2</v>
      </c>
      <c r="V219">
        <v>-1.53742634981899E-2</v>
      </c>
      <c r="W219">
        <v>-2.7855542394715899E-2</v>
      </c>
      <c r="X219">
        <v>-6.5412275875528295E-2</v>
      </c>
      <c r="Y219">
        <v>-2.1371753221725302E-2</v>
      </c>
      <c r="Z219">
        <v>-3.2100967347031002E-2</v>
      </c>
      <c r="AA219">
        <v>-3.4571430105348102E-3</v>
      </c>
      <c r="AB219">
        <v>2.78968917413847E-2</v>
      </c>
      <c r="AC219">
        <v>-8.0212927496206204E-2</v>
      </c>
      <c r="AD219">
        <v>1.3244847794247601E-2</v>
      </c>
      <c r="AE219">
        <v>-0.16716343911155901</v>
      </c>
      <c r="AF219">
        <v>-5.3857079566919097E-3</v>
      </c>
      <c r="AG219">
        <v>-3.4500491202887999E-2</v>
      </c>
      <c r="AH219">
        <v>-4.8670408630446298E-2</v>
      </c>
      <c r="AI219">
        <v>-0.28824886780838999</v>
      </c>
    </row>
    <row r="220" spans="1:35" x14ac:dyDescent="0.25">
      <c r="A220">
        <f t="shared" si="6"/>
        <v>43.60000000000008</v>
      </c>
      <c r="B220">
        <v>-4.0555747033513903E-2</v>
      </c>
      <c r="C220">
        <v>2.62648251874276E-3</v>
      </c>
      <c r="D220">
        <v>-1.42460213509786E-2</v>
      </c>
      <c r="E220">
        <v>1.13357818754593E-2</v>
      </c>
      <c r="F220">
        <v>3.5462566314504701E-2</v>
      </c>
      <c r="G220">
        <v>3.3679230621354601E-3</v>
      </c>
      <c r="H220">
        <v>6.8155107334740506E-2</v>
      </c>
      <c r="I220">
        <v>2.5242383164417102E-2</v>
      </c>
      <c r="J220">
        <v>4.2713605221189797E-2</v>
      </c>
      <c r="K220">
        <v>-8.0605612359434406E-2</v>
      </c>
      <c r="L220">
        <v>1.02932244806874E-2</v>
      </c>
      <c r="M220">
        <v>-5.1748667149242603E-2</v>
      </c>
      <c r="N220">
        <v>1.9397495833077601E-2</v>
      </c>
      <c r="O220">
        <v>-1.66231912427421E-2</v>
      </c>
      <c r="P220">
        <v>-6.8315314580961002E-3</v>
      </c>
      <c r="Q220">
        <v>-1.8249222126338002E-2</v>
      </c>
      <c r="S220">
        <f t="shared" si="7"/>
        <v>43.60000000000008</v>
      </c>
      <c r="T220">
        <v>-0.172015335359819</v>
      </c>
      <c r="U220">
        <v>-5.2771074911950197E-2</v>
      </c>
      <c r="V220">
        <v>-1.3507972716522499E-2</v>
      </c>
      <c r="W220">
        <v>-3.2327430342879798E-2</v>
      </c>
      <c r="X220">
        <v>-6.6427540191698595E-2</v>
      </c>
      <c r="Y220">
        <v>-2.1074873197274201E-2</v>
      </c>
      <c r="Z220">
        <v>-3.1800231501972802E-2</v>
      </c>
      <c r="AA220">
        <v>-9.4114433502601406E-3</v>
      </c>
      <c r="AB220">
        <v>2.6440576424568998E-2</v>
      </c>
      <c r="AC220">
        <v>-8.0605612359434406E-2</v>
      </c>
      <c r="AD220">
        <v>1.17311381464372E-2</v>
      </c>
      <c r="AE220">
        <v>-0.16602272740902199</v>
      </c>
      <c r="AF220">
        <v>-5.9969153068074902E-3</v>
      </c>
      <c r="AG220">
        <v>-3.3743574073976698E-2</v>
      </c>
      <c r="AH220">
        <v>-4.9071808867955702E-2</v>
      </c>
      <c r="AI220">
        <v>-0.29052164272435299</v>
      </c>
    </row>
    <row r="221" spans="1:35" x14ac:dyDescent="0.25">
      <c r="A221">
        <f t="shared" si="6"/>
        <v>43.800000000000082</v>
      </c>
      <c r="B221">
        <v>-4.07031896495599E-2</v>
      </c>
      <c r="C221">
        <v>1.64751650729586E-3</v>
      </c>
      <c r="D221">
        <v>-1.358328118787E-2</v>
      </c>
      <c r="E221">
        <v>9.7000037989147195E-3</v>
      </c>
      <c r="F221">
        <v>2.9723373531934098E-2</v>
      </c>
      <c r="G221">
        <v>4.3087415028802102E-3</v>
      </c>
      <c r="H221">
        <v>6.9438019962361999E-2</v>
      </c>
      <c r="I221">
        <v>2.6988988208120498E-2</v>
      </c>
      <c r="J221">
        <v>3.9769954590595999E-2</v>
      </c>
      <c r="K221">
        <v>-8.1991115286042499E-2</v>
      </c>
      <c r="L221">
        <v>1.0841457157533201E-2</v>
      </c>
      <c r="M221">
        <v>-5.0296525287624301E-2</v>
      </c>
      <c r="N221">
        <v>1.7679735200992301E-2</v>
      </c>
      <c r="O221">
        <v>-1.5607428263962501E-2</v>
      </c>
      <c r="P221">
        <v>-7.4082148539964601E-3</v>
      </c>
      <c r="Q221">
        <v>-1.8896594296089201E-2</v>
      </c>
      <c r="S221">
        <f t="shared" si="7"/>
        <v>43.800000000000082</v>
      </c>
      <c r="T221">
        <v>-0.17232010922597099</v>
      </c>
      <c r="U221">
        <v>-5.5179407815512699E-2</v>
      </c>
      <c r="V221">
        <v>-1.1909858598951399E-2</v>
      </c>
      <c r="W221">
        <v>-3.3328111911513698E-2</v>
      </c>
      <c r="X221">
        <v>-6.7097008145180298E-2</v>
      </c>
      <c r="Y221">
        <v>-2.2043708089365201E-2</v>
      </c>
      <c r="Z221">
        <v>-3.15792381090053E-2</v>
      </c>
      <c r="AA221">
        <v>-1.7485012743615198E-2</v>
      </c>
      <c r="AB221">
        <v>2.4113912618185698E-2</v>
      </c>
      <c r="AC221">
        <v>-8.1991115286042499E-2</v>
      </c>
      <c r="AD221">
        <v>1.2059558052046299E-2</v>
      </c>
      <c r="AE221">
        <v>-0.16406059829801001</v>
      </c>
      <c r="AF221">
        <v>-5.9967116442637197E-3</v>
      </c>
      <c r="AG221">
        <v>-3.4053823714634099E-2</v>
      </c>
      <c r="AH221">
        <v>-5.0711368583339703E-2</v>
      </c>
      <c r="AI221">
        <v>-0.29412820526545103</v>
      </c>
    </row>
    <row r="222" spans="1:35" x14ac:dyDescent="0.25">
      <c r="A222">
        <f t="shared" si="6"/>
        <v>44.000000000000085</v>
      </c>
      <c r="B222">
        <v>-3.98545145971013E-2</v>
      </c>
      <c r="C222">
        <v>3.6994783429144298E-4</v>
      </c>
      <c r="D222">
        <v>-1.0210086691429501E-2</v>
      </c>
      <c r="E222">
        <v>8.7756811760249503E-3</v>
      </c>
      <c r="F222">
        <v>2.1940593617072499E-2</v>
      </c>
      <c r="G222">
        <v>3.58464556240867E-3</v>
      </c>
      <c r="H222">
        <v>6.9853844944065699E-2</v>
      </c>
      <c r="I222">
        <v>2.3662752069238301E-2</v>
      </c>
      <c r="J222">
        <v>3.64929275811674E-2</v>
      </c>
      <c r="K222">
        <v>-8.3585992340404702E-2</v>
      </c>
      <c r="L222">
        <v>1.0370395435757299E-2</v>
      </c>
      <c r="M222">
        <v>-4.8966415260333698E-2</v>
      </c>
      <c r="N222">
        <v>1.5183018030501099E-2</v>
      </c>
      <c r="O222">
        <v>-1.23468117194305E-2</v>
      </c>
      <c r="P222">
        <v>-6.7481219004520499E-3</v>
      </c>
      <c r="Q222">
        <v>-1.73860555659885E-2</v>
      </c>
      <c r="S222">
        <f t="shared" si="7"/>
        <v>44.000000000000085</v>
      </c>
      <c r="T222">
        <v>-0.173588082214544</v>
      </c>
      <c r="U222">
        <v>-5.6642598929692201E-2</v>
      </c>
      <c r="V222">
        <v>-1.14371895821564E-2</v>
      </c>
      <c r="W222">
        <v>-3.5666263143969403E-2</v>
      </c>
      <c r="X222">
        <v>-6.7481506493503193E-2</v>
      </c>
      <c r="Y222">
        <v>-2.4596685456137E-2</v>
      </c>
      <c r="Z222">
        <v>-3.1115313740379499E-2</v>
      </c>
      <c r="AA222">
        <v>-2.7723895743442799E-2</v>
      </c>
      <c r="AB222">
        <v>2.4330286445928901E-2</v>
      </c>
      <c r="AC222">
        <v>-8.3585992340404702E-2</v>
      </c>
      <c r="AD222">
        <v>1.3131023960286601E-2</v>
      </c>
      <c r="AE222">
        <v>-0.16336572259632401</v>
      </c>
      <c r="AF222">
        <v>-7.5656361746487899E-3</v>
      </c>
      <c r="AG222">
        <v>-3.3719664482277999E-2</v>
      </c>
      <c r="AH222">
        <v>-5.03187324057345E-2</v>
      </c>
      <c r="AI222">
        <v>-0.29673245697902301</v>
      </c>
    </row>
    <row r="223" spans="1:35" x14ac:dyDescent="0.25">
      <c r="A223">
        <f t="shared" si="6"/>
        <v>44.200000000000088</v>
      </c>
      <c r="B223">
        <v>-3.7508668031047097E-2</v>
      </c>
      <c r="C223">
        <v>-8.3654701731523202E-4</v>
      </c>
      <c r="D223">
        <v>-9.5463547431220794E-3</v>
      </c>
      <c r="E223">
        <v>6.4100256176798697E-3</v>
      </c>
      <c r="F223">
        <v>1.8816092781965998E-2</v>
      </c>
      <c r="G223">
        <v>2.57706200533756E-3</v>
      </c>
      <c r="H223">
        <v>7.3015757406076701E-2</v>
      </c>
      <c r="I223">
        <v>1.8070709759112801E-2</v>
      </c>
      <c r="J223">
        <v>3.3077037103733699E-2</v>
      </c>
      <c r="K223">
        <v>-8.3589077953471702E-2</v>
      </c>
      <c r="L223">
        <v>1.07244026028341E-2</v>
      </c>
      <c r="M223">
        <v>-4.9268289135023298E-2</v>
      </c>
      <c r="N223">
        <v>1.29651649078026E-2</v>
      </c>
      <c r="O223">
        <v>-1.0689540421564701E-2</v>
      </c>
      <c r="P223">
        <v>-7.3671017335914203E-3</v>
      </c>
      <c r="Q223">
        <v>-1.89426807477391E-2</v>
      </c>
      <c r="S223">
        <f t="shared" si="7"/>
        <v>44.200000000000088</v>
      </c>
      <c r="T223">
        <v>-0.172252809639174</v>
      </c>
      <c r="U223">
        <v>-5.6362922567144799E-2</v>
      </c>
      <c r="V223">
        <v>-1.17309456019873E-2</v>
      </c>
      <c r="W223">
        <v>-4.0308313002853098E-2</v>
      </c>
      <c r="X223">
        <v>-6.6584828890404693E-2</v>
      </c>
      <c r="Y223">
        <v>-2.5545717437418101E-2</v>
      </c>
      <c r="Z223">
        <v>-3.1117727263332499E-2</v>
      </c>
      <c r="AA223">
        <v>-3.8232158495159901E-2</v>
      </c>
      <c r="AB223">
        <v>2.2386665377480099E-2</v>
      </c>
      <c r="AC223">
        <v>-8.3589077953471702E-2</v>
      </c>
      <c r="AD223">
        <v>1.22678835192837E-2</v>
      </c>
      <c r="AE223">
        <v>-0.16477127519766199</v>
      </c>
      <c r="AF223">
        <v>-6.9191473590864304E-3</v>
      </c>
      <c r="AG223">
        <v>-3.3998690210874503E-2</v>
      </c>
      <c r="AH223">
        <v>-5.1115620457857003E-2</v>
      </c>
      <c r="AI223">
        <v>-0.30019037151806599</v>
      </c>
    </row>
    <row r="224" spans="1:35" x14ac:dyDescent="0.25">
      <c r="A224">
        <f t="shared" si="6"/>
        <v>44.400000000000091</v>
      </c>
      <c r="B224">
        <v>-3.2043916451167803E-2</v>
      </c>
      <c r="C224">
        <v>-1.39343627147649E-5</v>
      </c>
      <c r="D224">
        <v>-9.8221501578337894E-3</v>
      </c>
      <c r="E224">
        <v>5.4697293514342597E-3</v>
      </c>
      <c r="F224">
        <v>1.9585014794891501E-2</v>
      </c>
      <c r="G224">
        <v>7.9612126338808999E-4</v>
      </c>
      <c r="H224">
        <v>7.3726016909620204E-2</v>
      </c>
      <c r="I224">
        <v>9.7493956226870106E-3</v>
      </c>
      <c r="J224">
        <v>2.98505219474542E-2</v>
      </c>
      <c r="K224">
        <v>-8.6270347470697797E-2</v>
      </c>
      <c r="L224">
        <v>1.1557335269311599E-2</v>
      </c>
      <c r="M224">
        <v>-4.5746866085623103E-2</v>
      </c>
      <c r="N224">
        <v>1.00951090015229E-2</v>
      </c>
      <c r="O224">
        <v>-1.1599732741809201E-2</v>
      </c>
      <c r="P224">
        <v>-7.1403061029427697E-3</v>
      </c>
      <c r="Q224">
        <v>-1.41389763984294E-2</v>
      </c>
      <c r="S224">
        <f t="shared" si="7"/>
        <v>44.400000000000091</v>
      </c>
      <c r="T224">
        <v>-0.14644416526571899</v>
      </c>
      <c r="U224">
        <v>-5.5808908176801002E-2</v>
      </c>
      <c r="V224">
        <v>-1.25758712911762E-2</v>
      </c>
      <c r="W224">
        <v>-4.1422874153930402E-2</v>
      </c>
      <c r="X224">
        <v>-6.5246529503528203E-2</v>
      </c>
      <c r="Y224">
        <v>-2.8480838215175001E-2</v>
      </c>
      <c r="Z224">
        <v>-3.04441617404685E-2</v>
      </c>
      <c r="AA224">
        <v>-4.7538758834948E-2</v>
      </c>
      <c r="AB224">
        <v>1.8329760230801101E-2</v>
      </c>
      <c r="AC224">
        <v>-8.6270347470697797E-2</v>
      </c>
      <c r="AD224">
        <v>1.1015324579001401E-2</v>
      </c>
      <c r="AE224">
        <v>-0.16531750658355901</v>
      </c>
      <c r="AF224">
        <v>-6.5716410502906202E-3</v>
      </c>
      <c r="AG224">
        <v>-3.3625654467692202E-2</v>
      </c>
      <c r="AH224">
        <v>-5.0808538481794202E-2</v>
      </c>
      <c r="AI224">
        <v>-0.30331141311951798</v>
      </c>
    </row>
    <row r="225" spans="1:35" x14ac:dyDescent="0.25">
      <c r="A225">
        <f t="shared" si="6"/>
        <v>44.600000000000094</v>
      </c>
      <c r="B225">
        <v>-1.9889087870916301E-2</v>
      </c>
      <c r="C225">
        <v>-2.9015042549522801E-4</v>
      </c>
      <c r="D225">
        <v>-1.2215092782106101E-2</v>
      </c>
      <c r="E225">
        <v>4.9905929386835097E-3</v>
      </c>
      <c r="F225">
        <v>2.1185979484931599E-2</v>
      </c>
      <c r="G225">
        <v>8.4817066897882598E-4</v>
      </c>
      <c r="H225">
        <v>7.4257854005616797E-2</v>
      </c>
      <c r="I225">
        <v>6.5007680780494901E-3</v>
      </c>
      <c r="J225">
        <v>2.73670650514432E-2</v>
      </c>
      <c r="K225">
        <v>-8.62377977328352E-2</v>
      </c>
      <c r="L225">
        <v>1.4346619118230699E-2</v>
      </c>
      <c r="M225">
        <v>-4.5683050268297602E-2</v>
      </c>
      <c r="N225">
        <v>8.0212767981047498E-3</v>
      </c>
      <c r="O225">
        <v>-1.32643594051191E-2</v>
      </c>
      <c r="P225">
        <v>-6.06908919016526E-3</v>
      </c>
      <c r="Q225">
        <v>-1.5284436404381501E-2</v>
      </c>
      <c r="S225">
        <f t="shared" si="7"/>
        <v>44.600000000000094</v>
      </c>
      <c r="T225">
        <v>-0.120992217236427</v>
      </c>
      <c r="U225">
        <v>-5.5669940938906502E-2</v>
      </c>
      <c r="V225">
        <v>-1.41086130283404E-2</v>
      </c>
      <c r="W225">
        <v>-4.0192148776657298E-2</v>
      </c>
      <c r="X225">
        <v>-6.6883143742550097E-2</v>
      </c>
      <c r="Y225">
        <v>-3.0969712382233301E-2</v>
      </c>
      <c r="Z225">
        <v>-2.9812224824227501E-2</v>
      </c>
      <c r="AA225">
        <v>-5.5949611247173701E-2</v>
      </c>
      <c r="AB225">
        <v>1.6419294537937699E-2</v>
      </c>
      <c r="AC225">
        <v>-8.62377977328352E-2</v>
      </c>
      <c r="AD225">
        <v>1.24980945659943E-2</v>
      </c>
      <c r="AE225">
        <v>-0.16518189088795901</v>
      </c>
      <c r="AF225">
        <v>-8.0485774075491606E-3</v>
      </c>
      <c r="AG225">
        <v>-3.3059328800654902E-2</v>
      </c>
      <c r="AH225">
        <v>-5.03036872596608E-2</v>
      </c>
      <c r="AI225">
        <v>-0.304226414599854</v>
      </c>
    </row>
    <row r="226" spans="1:35" x14ac:dyDescent="0.25">
      <c r="A226">
        <f t="shared" si="6"/>
        <v>44.800000000000097</v>
      </c>
      <c r="B226">
        <v>-1.7035777393845399E-2</v>
      </c>
      <c r="C226">
        <v>-1.58093294632453E-3</v>
      </c>
      <c r="D226">
        <v>-1.28458627521486E-2</v>
      </c>
      <c r="E226">
        <v>3.6100133758478498E-3</v>
      </c>
      <c r="F226">
        <v>2.3377046570068699E-2</v>
      </c>
      <c r="G226">
        <v>4.0972282813031698E-4</v>
      </c>
      <c r="H226">
        <v>7.5803486642490495E-2</v>
      </c>
      <c r="I226">
        <v>-1.14314276017243E-3</v>
      </c>
      <c r="J226">
        <v>2.68011798496595E-2</v>
      </c>
      <c r="K226">
        <v>-8.4216373171029701E-2</v>
      </c>
      <c r="L226">
        <v>1.50607225501276E-2</v>
      </c>
      <c r="M226">
        <v>-4.4910399006342902E-2</v>
      </c>
      <c r="N226">
        <v>6.4065439037578999E-3</v>
      </c>
      <c r="O226">
        <v>-1.3441221397507801E-2</v>
      </c>
      <c r="P226">
        <v>-6.36876844690939E-3</v>
      </c>
      <c r="Q226">
        <v>-1.37650098062826E-2</v>
      </c>
      <c r="S226">
        <f t="shared" si="7"/>
        <v>44.800000000000097</v>
      </c>
      <c r="T226">
        <v>-0.119925977286996</v>
      </c>
      <c r="U226">
        <v>-5.5450703896110898E-2</v>
      </c>
      <c r="V226">
        <v>-1.47372114107249E-2</v>
      </c>
      <c r="W226">
        <v>-4.1603708043475102E-2</v>
      </c>
      <c r="X226">
        <v>-6.7678822003212499E-2</v>
      </c>
      <c r="Y226">
        <v>-3.1749226188021902E-2</v>
      </c>
      <c r="Z226">
        <v>-2.76337886712111E-2</v>
      </c>
      <c r="AA226">
        <v>-6.2269367751826399E-2</v>
      </c>
      <c r="AB226">
        <v>1.5877061311206499E-2</v>
      </c>
      <c r="AC226">
        <v>-8.4216373171029701E-2</v>
      </c>
      <c r="AD226">
        <v>1.0744022442460199E-2</v>
      </c>
      <c r="AE226">
        <v>-0.16436103396962001</v>
      </c>
      <c r="AF226">
        <v>-8.9776845496534804E-3</v>
      </c>
      <c r="AG226">
        <v>-3.2788997638984803E-2</v>
      </c>
      <c r="AH226">
        <v>-5.03200943035906E-2</v>
      </c>
      <c r="AI226">
        <v>-0.30389377541637402</v>
      </c>
    </row>
    <row r="227" spans="1:35" x14ac:dyDescent="0.25">
      <c r="A227">
        <f t="shared" si="6"/>
        <v>45.000000000000099</v>
      </c>
      <c r="B227">
        <v>-1.47646949973368E-2</v>
      </c>
      <c r="C227">
        <v>5.9479774371399204E-6</v>
      </c>
      <c r="D227">
        <v>-1.4288029228600001E-2</v>
      </c>
      <c r="E227">
        <v>1.8789705199657601E-3</v>
      </c>
      <c r="F227">
        <v>2.52968952705993E-2</v>
      </c>
      <c r="G227">
        <v>1.1609364100944801E-3</v>
      </c>
      <c r="H227">
        <v>7.8321359584859002E-2</v>
      </c>
      <c r="I227">
        <v>-3.7225608103080101E-3</v>
      </c>
      <c r="J227">
        <v>2.59049132273209E-2</v>
      </c>
      <c r="K227">
        <v>-8.3644405743643804E-2</v>
      </c>
      <c r="L227">
        <v>1.6266943075600799E-2</v>
      </c>
      <c r="M227">
        <v>-4.4037446271573598E-2</v>
      </c>
      <c r="N227">
        <v>7.5982975566498403E-3</v>
      </c>
      <c r="O227">
        <v>-1.54979500471826E-2</v>
      </c>
      <c r="P227">
        <v>-6.4392451637325099E-3</v>
      </c>
      <c r="Q227">
        <v>-1.7196252832112999E-2</v>
      </c>
      <c r="S227">
        <f t="shared" si="7"/>
        <v>45.000000000000099</v>
      </c>
      <c r="T227">
        <v>-0.11731942500826401</v>
      </c>
      <c r="U227">
        <v>-5.4648285412455401E-2</v>
      </c>
      <c r="V227">
        <v>-1.4895786289354901E-2</v>
      </c>
      <c r="W227">
        <v>-4.5477685622826898E-2</v>
      </c>
      <c r="X227">
        <v>-6.7610670179566096E-2</v>
      </c>
      <c r="Y227">
        <v>-2.9745081015353399E-2</v>
      </c>
      <c r="Z227">
        <v>-2.4856533160308301E-2</v>
      </c>
      <c r="AA227">
        <v>-6.7983134330573403E-2</v>
      </c>
      <c r="AB227">
        <v>1.3223668117401799E-2</v>
      </c>
      <c r="AC227">
        <v>-8.3644405743643804E-2</v>
      </c>
      <c r="AD227">
        <v>9.5734740909555298E-3</v>
      </c>
      <c r="AE227">
        <v>-0.16346703108577901</v>
      </c>
      <c r="AF227">
        <v>-8.4857271230668902E-3</v>
      </c>
      <c r="AG227">
        <v>-3.33147701504799E-2</v>
      </c>
      <c r="AH227">
        <v>-5.1103435261391703E-2</v>
      </c>
      <c r="AI227">
        <v>-0.30452812712035798</v>
      </c>
    </row>
    <row r="228" spans="1:35" x14ac:dyDescent="0.25">
      <c r="A228">
        <f t="shared" si="6"/>
        <v>45.200000000000102</v>
      </c>
      <c r="B228">
        <v>-1.36227098585861E-2</v>
      </c>
      <c r="C228">
        <v>-3.29543331118665E-4</v>
      </c>
      <c r="D228">
        <v>-1.3451527434293301E-2</v>
      </c>
      <c r="E228">
        <v>-1.7102277581162401E-3</v>
      </c>
      <c r="F228">
        <v>2.40814942039442E-2</v>
      </c>
      <c r="G228">
        <v>1.0917326713395801E-3</v>
      </c>
      <c r="H228">
        <v>7.7736687256645107E-2</v>
      </c>
      <c r="I228">
        <v>-6.2416742403702897E-3</v>
      </c>
      <c r="J228">
        <v>2.4538528763225698E-2</v>
      </c>
      <c r="K228">
        <v>-8.3963156384043405E-2</v>
      </c>
      <c r="L228">
        <v>1.6303114546170699E-2</v>
      </c>
      <c r="M228">
        <v>-4.6070978932009697E-2</v>
      </c>
      <c r="N228">
        <v>9.4006578505691305E-3</v>
      </c>
      <c r="O228">
        <v>-1.74678937154919E-2</v>
      </c>
      <c r="P228">
        <v>-6.2342506668640199E-3</v>
      </c>
      <c r="Q228">
        <v>-1.33534077491305E-2</v>
      </c>
      <c r="S228">
        <f t="shared" si="7"/>
        <v>45.200000000000102</v>
      </c>
      <c r="T228">
        <v>-9.01957523614106E-2</v>
      </c>
      <c r="U228">
        <v>-5.4272372852072301E-2</v>
      </c>
      <c r="V228">
        <v>-1.1930563618143699E-2</v>
      </c>
      <c r="W228">
        <v>-5.1297148419146898E-2</v>
      </c>
      <c r="X228">
        <v>-6.9032584357578197E-2</v>
      </c>
      <c r="Y228">
        <v>-2.7243565853203099E-2</v>
      </c>
      <c r="Z228">
        <v>-2.0314427383712901E-2</v>
      </c>
      <c r="AA228">
        <v>-7.2033895142410598E-2</v>
      </c>
      <c r="AB228">
        <v>1.2304122218799E-2</v>
      </c>
      <c r="AC228">
        <v>-8.3963156384043405E-2</v>
      </c>
      <c r="AD228">
        <v>9.4754979948129796E-3</v>
      </c>
      <c r="AE228">
        <v>-0.15919719975136201</v>
      </c>
      <c r="AF228">
        <v>-9.9090094478717292E-3</v>
      </c>
      <c r="AG228">
        <v>-3.1943472272305901E-2</v>
      </c>
      <c r="AH228">
        <v>-5.17471867494202E-2</v>
      </c>
      <c r="AI228">
        <v>-0.30437246713155802</v>
      </c>
    </row>
    <row r="229" spans="1:35" x14ac:dyDescent="0.25">
      <c r="A229">
        <f t="shared" si="6"/>
        <v>45.400000000000105</v>
      </c>
      <c r="B229">
        <v>-1.5905401944445698E-2</v>
      </c>
      <c r="C229">
        <v>-1.3126838733145E-3</v>
      </c>
      <c r="D229">
        <v>-1.73921548444818E-2</v>
      </c>
      <c r="E229">
        <v>-4.3139142142136601E-3</v>
      </c>
      <c r="F229">
        <v>2.6745493257151001E-2</v>
      </c>
      <c r="G229">
        <v>1.07867927151194E-3</v>
      </c>
      <c r="H229">
        <v>7.6103749715127206E-2</v>
      </c>
      <c r="I229">
        <v>-9.5443974373319706E-3</v>
      </c>
      <c r="J229">
        <v>2.4124280591397301E-2</v>
      </c>
      <c r="K229">
        <v>-8.3065312581199993E-2</v>
      </c>
      <c r="L229">
        <v>1.5956702518364198E-2</v>
      </c>
      <c r="M229">
        <v>-4.6720862730816499E-2</v>
      </c>
      <c r="N229">
        <v>1.0737813534245201E-2</v>
      </c>
      <c r="O229">
        <v>-1.61936491285961E-2</v>
      </c>
      <c r="P229">
        <v>-6.7071214081042803E-3</v>
      </c>
      <c r="Q229">
        <v>-1.5011949969794601E-2</v>
      </c>
      <c r="S229">
        <f t="shared" si="7"/>
        <v>45.400000000000105</v>
      </c>
      <c r="T229">
        <v>-8.9440250019123105E-2</v>
      </c>
      <c r="U229">
        <v>-5.3360325983383403E-2</v>
      </c>
      <c r="V229">
        <v>-1.3551728204984299E-2</v>
      </c>
      <c r="W229">
        <v>-6.2888828682487297E-2</v>
      </c>
      <c r="X229">
        <v>-7.1623341824876605E-2</v>
      </c>
      <c r="Y229">
        <v>-2.76640949946079E-2</v>
      </c>
      <c r="Z229">
        <v>-1.7390621308004901E-2</v>
      </c>
      <c r="AA229">
        <v>-7.5948643508343003E-2</v>
      </c>
      <c r="AB229">
        <v>1.3189207468509399E-2</v>
      </c>
      <c r="AC229">
        <v>-8.3065312581199993E-2</v>
      </c>
      <c r="AD229">
        <v>9.88760652530183E-3</v>
      </c>
      <c r="AE229">
        <v>-0.15461768670929699</v>
      </c>
      <c r="AF229">
        <v>-1.0089913384798499E-2</v>
      </c>
      <c r="AG229">
        <v>-3.1376118608292203E-2</v>
      </c>
      <c r="AH229">
        <v>-5.2260809122509501E-2</v>
      </c>
      <c r="AI229">
        <v>-0.30267547715429199</v>
      </c>
    </row>
    <row r="230" spans="1:35" x14ac:dyDescent="0.25">
      <c r="A230">
        <f t="shared" si="6"/>
        <v>45.600000000000108</v>
      </c>
      <c r="B230">
        <v>-2.4811600028711901E-2</v>
      </c>
      <c r="C230">
        <v>-7.0690541722678195E-4</v>
      </c>
      <c r="D230">
        <v>-1.5022288387319199E-2</v>
      </c>
      <c r="E230">
        <v>-8.1171069378807009E-3</v>
      </c>
      <c r="F230">
        <v>2.96597302869069E-2</v>
      </c>
      <c r="G230">
        <v>9.9763433116347106E-4</v>
      </c>
      <c r="H230">
        <v>7.5304608101009599E-2</v>
      </c>
      <c r="I230">
        <v>-8.8393001127230302E-3</v>
      </c>
      <c r="J230">
        <v>2.3009178928434199E-2</v>
      </c>
      <c r="K230">
        <v>-8.2579479323436095E-2</v>
      </c>
      <c r="L230">
        <v>1.6169173219633199E-2</v>
      </c>
      <c r="M230">
        <v>-4.8926628432719797E-2</v>
      </c>
      <c r="N230">
        <v>1.2080122056420501E-2</v>
      </c>
      <c r="O230">
        <v>-1.43703626784378E-2</v>
      </c>
      <c r="P230">
        <v>-8.5854499387385593E-3</v>
      </c>
      <c r="Q230">
        <v>-1.4007199467656E-2</v>
      </c>
      <c r="S230">
        <f t="shared" si="7"/>
        <v>45.600000000000108</v>
      </c>
      <c r="T230">
        <v>-8.4777729858932394E-2</v>
      </c>
      <c r="U230">
        <v>-5.31960191656458E-2</v>
      </c>
      <c r="V230">
        <v>-1.3316860790040699E-2</v>
      </c>
      <c r="W230">
        <v>-7.6676977229472698E-2</v>
      </c>
      <c r="X230">
        <v>-7.1133763882325299E-2</v>
      </c>
      <c r="Y230">
        <v>-2.7804184627884001E-2</v>
      </c>
      <c r="Z230">
        <v>-1.43874199597912E-2</v>
      </c>
      <c r="AA230">
        <v>-7.9609763883879095E-2</v>
      </c>
      <c r="AB230">
        <v>1.3278376973679701E-2</v>
      </c>
      <c r="AC230">
        <v>-8.2579479323436095E-2</v>
      </c>
      <c r="AD230">
        <v>8.8917352640932104E-3</v>
      </c>
      <c r="AE230">
        <v>-0.15034969720472699</v>
      </c>
      <c r="AF230">
        <v>-9.8230969412866093E-3</v>
      </c>
      <c r="AG230">
        <v>-3.0585353174378702E-2</v>
      </c>
      <c r="AH230">
        <v>-5.3074723265159503E-2</v>
      </c>
      <c r="AI230">
        <v>-0.30322032716172498</v>
      </c>
    </row>
    <row r="231" spans="1:35" x14ac:dyDescent="0.25">
      <c r="A231">
        <f t="shared" si="6"/>
        <v>45.800000000000111</v>
      </c>
      <c r="B231">
        <v>-2.6866468674916901E-2</v>
      </c>
      <c r="C231">
        <v>-3.99502501348727E-4</v>
      </c>
      <c r="D231">
        <v>-1.5962346842472799E-2</v>
      </c>
      <c r="E231">
        <v>-1.2820446997989799E-2</v>
      </c>
      <c r="F231">
        <v>2.4986365629657701E-2</v>
      </c>
      <c r="G231">
        <v>1.5090206734860801E-3</v>
      </c>
      <c r="H231">
        <v>7.3452535533416199E-2</v>
      </c>
      <c r="I231">
        <v>-1.01818774460809E-2</v>
      </c>
      <c r="J231">
        <v>2.2379187302047899E-2</v>
      </c>
      <c r="K231">
        <v>-8.3398520373310706E-2</v>
      </c>
      <c r="L231">
        <v>1.6914491515787E-2</v>
      </c>
      <c r="M231">
        <v>-5.0675126415007002E-2</v>
      </c>
      <c r="N231">
        <v>1.3767703340943601E-2</v>
      </c>
      <c r="O231">
        <v>-1.2984677758E-2</v>
      </c>
      <c r="P231">
        <v>-8.0280405532134405E-3</v>
      </c>
      <c r="Q231">
        <v>-1.21258492582973E-2</v>
      </c>
      <c r="S231">
        <f t="shared" si="7"/>
        <v>45.800000000000111</v>
      </c>
      <c r="T231">
        <v>-5.4885359939889897E-2</v>
      </c>
      <c r="U231">
        <v>-5.3236204145649002E-2</v>
      </c>
      <c r="V231">
        <v>-1.3008312320983E-2</v>
      </c>
      <c r="W231">
        <v>-9.0676002768434003E-2</v>
      </c>
      <c r="X231">
        <v>-7.0372006294667805E-2</v>
      </c>
      <c r="Y231">
        <v>-2.62422405557108E-2</v>
      </c>
      <c r="Z231">
        <v>-1.26572793495177E-2</v>
      </c>
      <c r="AA231">
        <v>-8.3291271119145305E-2</v>
      </c>
      <c r="AB231">
        <v>1.2050829148414099E-2</v>
      </c>
      <c r="AC231">
        <v>-8.3398520373310706E-2</v>
      </c>
      <c r="AD231">
        <v>7.3369218439502002E-3</v>
      </c>
      <c r="AE231">
        <v>-0.14526262045987601</v>
      </c>
      <c r="AF231">
        <v>-9.1193282656535403E-3</v>
      </c>
      <c r="AG231">
        <v>-2.95089333142599E-2</v>
      </c>
      <c r="AH231">
        <v>-5.26067539390319E-2</v>
      </c>
      <c r="AI231">
        <v>-0.30429356413303199</v>
      </c>
    </row>
    <row r="232" spans="1:35" x14ac:dyDescent="0.25">
      <c r="A232">
        <f t="shared" si="6"/>
        <v>46.000000000000114</v>
      </c>
      <c r="B232">
        <v>-2.8618437265089999E-2</v>
      </c>
      <c r="C232">
        <v>-4.9246681908379504E-4</v>
      </c>
      <c r="D232">
        <v>-1.65093301112684E-2</v>
      </c>
      <c r="E232">
        <v>-1.45585991743718E-2</v>
      </c>
      <c r="F232">
        <v>2.63509527961657E-2</v>
      </c>
      <c r="G232">
        <v>3.5850379516150899E-4</v>
      </c>
      <c r="H232">
        <v>7.0689982974778603E-2</v>
      </c>
      <c r="I232">
        <v>-7.54341192717581E-3</v>
      </c>
      <c r="J232">
        <v>2.2625631310712001E-2</v>
      </c>
      <c r="K232">
        <v>-8.3459090654013704E-2</v>
      </c>
      <c r="L232">
        <v>1.59999339287899E-2</v>
      </c>
      <c r="M232">
        <v>-5.1762915030794103E-2</v>
      </c>
      <c r="N232">
        <v>1.3034744880256299E-2</v>
      </c>
      <c r="O232">
        <v>-1.23927222506971E-2</v>
      </c>
      <c r="P232">
        <v>-8.1518215364950897E-3</v>
      </c>
      <c r="Q232">
        <v>-5.8098878411824498E-3</v>
      </c>
      <c r="S232">
        <f t="shared" si="7"/>
        <v>46.000000000000114</v>
      </c>
      <c r="T232">
        <v>-5.62196312375738E-2</v>
      </c>
      <c r="U232">
        <v>-5.3740896862976499E-2</v>
      </c>
      <c r="V232">
        <v>-1.19872595719419E-2</v>
      </c>
      <c r="W232">
        <v>-0.100096998135114</v>
      </c>
      <c r="X232">
        <v>-7.2105750034905505E-2</v>
      </c>
      <c r="Y232">
        <v>-2.84802020120337E-2</v>
      </c>
      <c r="Z232">
        <v>-1.15109887637418E-2</v>
      </c>
      <c r="AA232">
        <v>-8.3155486308415905E-2</v>
      </c>
      <c r="AB232">
        <v>1.11602208261597E-2</v>
      </c>
      <c r="AC232">
        <v>-8.3459090654013704E-2</v>
      </c>
      <c r="AD232">
        <v>5.8600590124768598E-3</v>
      </c>
      <c r="AE232">
        <v>-0.141444381784125</v>
      </c>
      <c r="AF232">
        <v>-1.0089582902040701E-2</v>
      </c>
      <c r="AG232">
        <v>-2.8282011288548702E-2</v>
      </c>
      <c r="AH232">
        <v>-5.2008200074756997E-2</v>
      </c>
      <c r="AI232">
        <v>-0.30316187937086703</v>
      </c>
    </row>
    <row r="233" spans="1:35" x14ac:dyDescent="0.25">
      <c r="A233">
        <f t="shared" si="6"/>
        <v>46.200000000000117</v>
      </c>
      <c r="B233">
        <v>-3.3692817405790103E-2</v>
      </c>
      <c r="C233">
        <v>9.5413473552401803E-4</v>
      </c>
      <c r="D233">
        <v>-1.68279704611351E-2</v>
      </c>
      <c r="E233">
        <v>-1.5476030759869299E-2</v>
      </c>
      <c r="F233">
        <v>2.65499920112671E-2</v>
      </c>
      <c r="G233">
        <v>-1.7290990772480699E-3</v>
      </c>
      <c r="H233">
        <v>6.9912762598423203E-2</v>
      </c>
      <c r="I233">
        <v>-5.2602701937278602E-3</v>
      </c>
      <c r="J233">
        <v>2.4637774178353E-2</v>
      </c>
      <c r="K233">
        <v>-8.3084910628837896E-2</v>
      </c>
      <c r="L233">
        <v>1.8540621623187498E-2</v>
      </c>
      <c r="M233">
        <v>-4.9349107549463402E-2</v>
      </c>
      <c r="N233">
        <v>1.3325187367623399E-2</v>
      </c>
      <c r="O233">
        <v>-9.7759440592205104E-3</v>
      </c>
      <c r="P233">
        <v>-7.9795837933250898E-3</v>
      </c>
      <c r="Q233">
        <v>-6.2620642114353704E-3</v>
      </c>
      <c r="S233">
        <f t="shared" si="7"/>
        <v>46.200000000000117</v>
      </c>
      <c r="T233">
        <v>-5.7128915588378702E-2</v>
      </c>
      <c r="U233">
        <v>-5.5213366850224703E-2</v>
      </c>
      <c r="V233">
        <v>-1.6036407828674399E-2</v>
      </c>
      <c r="W233">
        <v>-0.111947703037504</v>
      </c>
      <c r="X233">
        <v>-7.2400457983431796E-2</v>
      </c>
      <c r="Y233">
        <v>-3.26934906572778E-2</v>
      </c>
      <c r="Z233">
        <v>-1.2204645484942701E-2</v>
      </c>
      <c r="AA233">
        <v>-8.1256438923347302E-2</v>
      </c>
      <c r="AB233">
        <v>1.11114857026927E-2</v>
      </c>
      <c r="AC233">
        <v>-8.3084910628837896E-2</v>
      </c>
      <c r="AD233">
        <v>4.8090829637012899E-3</v>
      </c>
      <c r="AE233">
        <v>-0.138007576283079</v>
      </c>
      <c r="AF233">
        <v>-1.09113878927751E-2</v>
      </c>
      <c r="AG233">
        <v>-2.71308818739768E-2</v>
      </c>
      <c r="AH233">
        <v>-5.14498765509376E-2</v>
      </c>
      <c r="AI233">
        <v>-0.302197755923027</v>
      </c>
    </row>
    <row r="234" spans="1:35" x14ac:dyDescent="0.25">
      <c r="A234">
        <f t="shared" si="6"/>
        <v>46.400000000000119</v>
      </c>
      <c r="B234">
        <v>-3.4566825356021798E-2</v>
      </c>
      <c r="C234">
        <v>2.4739785268536501E-3</v>
      </c>
      <c r="D234">
        <v>-1.02376214719302E-2</v>
      </c>
      <c r="E234">
        <v>-1.7177364842938199E-2</v>
      </c>
      <c r="F234">
        <v>2.4847801946598899E-2</v>
      </c>
      <c r="G234">
        <v>-2.30054791403075E-3</v>
      </c>
      <c r="H234">
        <v>7.1092346441343005E-2</v>
      </c>
      <c r="I234">
        <v>1.36023221223932E-2</v>
      </c>
      <c r="J234">
        <v>2.5218879817585201E-2</v>
      </c>
      <c r="K234">
        <v>-8.4355858411980206E-2</v>
      </c>
      <c r="L234">
        <v>2.0635181144344698E-2</v>
      </c>
      <c r="M234">
        <v>-5.1313668560714398E-2</v>
      </c>
      <c r="N234">
        <v>1.4596030730404099E-2</v>
      </c>
      <c r="O234">
        <v>-8.3397143233064595E-3</v>
      </c>
      <c r="P234">
        <v>-6.99534623948974E-3</v>
      </c>
      <c r="Q234">
        <v>-4.9538833285688302E-3</v>
      </c>
      <c r="S234">
        <f t="shared" si="7"/>
        <v>46.400000000000119</v>
      </c>
      <c r="T234">
        <v>-8.2863655420713903E-2</v>
      </c>
      <c r="U234">
        <v>-5.7470004337269599E-2</v>
      </c>
      <c r="V234">
        <v>-1.3355638983951999E-2</v>
      </c>
      <c r="W234">
        <v>-0.120606938273391</v>
      </c>
      <c r="X234">
        <v>-7.1958040272552495E-2</v>
      </c>
      <c r="Y234">
        <v>-3.4299173210034901E-2</v>
      </c>
      <c r="Z234">
        <v>-1.3445963834882099E-2</v>
      </c>
      <c r="AA234">
        <v>-7.24268732204911E-2</v>
      </c>
      <c r="AB234">
        <v>9.4896029844621695E-3</v>
      </c>
      <c r="AC234">
        <v>-8.4355858411980206E-2</v>
      </c>
      <c r="AD234">
        <v>2.2637176223818398E-3</v>
      </c>
      <c r="AE234">
        <v>-0.134870618479591</v>
      </c>
      <c r="AF234">
        <v>-1.10920155516646E-2</v>
      </c>
      <c r="AG234">
        <v>-2.7672043269051299E-2</v>
      </c>
      <c r="AH234">
        <v>-5.0557978335192003E-2</v>
      </c>
      <c r="AI234">
        <v>-0.30216242375111702</v>
      </c>
    </row>
    <row r="235" spans="1:35" x14ac:dyDescent="0.25">
      <c r="A235">
        <f t="shared" si="6"/>
        <v>46.600000000000122</v>
      </c>
      <c r="B235">
        <v>-3.83013107497105E-2</v>
      </c>
      <c r="C235">
        <v>4.3838633814571402E-3</v>
      </c>
      <c r="D235">
        <v>-1.1604712672212501E-2</v>
      </c>
      <c r="E235">
        <v>-2.0075429687055502E-2</v>
      </c>
      <c r="F235">
        <v>2.2914265587698102E-2</v>
      </c>
      <c r="G235">
        <v>-5.4160186979657901E-3</v>
      </c>
      <c r="H235">
        <v>7.1136454961896703E-2</v>
      </c>
      <c r="I235">
        <v>3.16795864483825E-2</v>
      </c>
      <c r="J235">
        <v>2.5596099843814599E-2</v>
      </c>
      <c r="K235">
        <v>-8.4675091764098598E-2</v>
      </c>
      <c r="L235">
        <v>2.0285083211758499E-2</v>
      </c>
      <c r="M235">
        <v>-5.1405021662275299E-2</v>
      </c>
      <c r="N235">
        <v>1.5168035732757001E-2</v>
      </c>
      <c r="O235">
        <v>-7.7869646131070204E-3</v>
      </c>
      <c r="P235">
        <v>-6.3543532426727396E-3</v>
      </c>
      <c r="Q235">
        <v>-6.8424718481894702E-3</v>
      </c>
      <c r="S235">
        <f t="shared" si="7"/>
        <v>46.600000000000122</v>
      </c>
      <c r="T235">
        <v>-8.1472121688835497E-2</v>
      </c>
      <c r="U235">
        <v>-5.70795872198884E-2</v>
      </c>
      <c r="V235">
        <v>-1.3893199010762001E-2</v>
      </c>
      <c r="W235">
        <v>-0.12870164336953899</v>
      </c>
      <c r="X235">
        <v>-7.1210554672677007E-2</v>
      </c>
      <c r="Y235">
        <v>-3.3852547620379099E-2</v>
      </c>
      <c r="Z235">
        <v>-1.4012944558280199E-2</v>
      </c>
      <c r="AA235">
        <v>-5.9205968660014603E-2</v>
      </c>
      <c r="AB235">
        <v>7.6918798345190003E-3</v>
      </c>
      <c r="AC235">
        <v>-8.4675091764098598E-2</v>
      </c>
      <c r="AD235">
        <v>-2.97060124320164E-4</v>
      </c>
      <c r="AE235">
        <v>-0.131465142870244</v>
      </c>
      <c r="AF235">
        <v>-1.0408522500566701E-2</v>
      </c>
      <c r="AG235">
        <v>-2.8162058469807998E-2</v>
      </c>
      <c r="AH235">
        <v>-5.0673317644981897E-2</v>
      </c>
      <c r="AI235">
        <v>-0.30277112230909498</v>
      </c>
    </row>
    <row r="236" spans="1:35" x14ac:dyDescent="0.25">
      <c r="A236">
        <f t="shared" si="6"/>
        <v>46.800000000000125</v>
      </c>
      <c r="B236">
        <v>-3.5933769113470702E-2</v>
      </c>
      <c r="C236">
        <v>6.4768683355439496E-3</v>
      </c>
      <c r="D236">
        <v>-8.3246451477497208E-3</v>
      </c>
      <c r="E236">
        <v>-2.0772805075571402E-2</v>
      </c>
      <c r="F236">
        <v>2.7244173341874699E-2</v>
      </c>
      <c r="G236">
        <v>-9.2724444460600096E-3</v>
      </c>
      <c r="H236">
        <v>7.1016397673969098E-2</v>
      </c>
      <c r="I236">
        <v>5.5622177120002399E-2</v>
      </c>
      <c r="J236">
        <v>2.57493517049007E-2</v>
      </c>
      <c r="K236">
        <v>-8.4973601260144402E-2</v>
      </c>
      <c r="L236">
        <v>2.0496626407017202E-2</v>
      </c>
      <c r="M236">
        <v>-5.3126389853724101E-2</v>
      </c>
      <c r="N236">
        <v>1.60690485827704E-2</v>
      </c>
      <c r="O236">
        <v>-6.4065399908221198E-3</v>
      </c>
      <c r="P236">
        <v>-7.8584591072716897E-3</v>
      </c>
      <c r="Q236">
        <v>-1.19447050527394E-2</v>
      </c>
      <c r="S236">
        <f t="shared" si="7"/>
        <v>46.800000000000125</v>
      </c>
      <c r="T236">
        <v>-0.110503031321981</v>
      </c>
      <c r="U236">
        <v>-5.6924223369743801E-2</v>
      </c>
      <c r="V236">
        <v>-1.55963404051663E-2</v>
      </c>
      <c r="W236">
        <v>-0.13502626001892601</v>
      </c>
      <c r="X236">
        <v>-7.1309064815774703E-2</v>
      </c>
      <c r="Y236">
        <v>-4.0205312391118603E-2</v>
      </c>
      <c r="Z236">
        <v>-1.44302196505239E-2</v>
      </c>
      <c r="AA236">
        <v>-4.4001667068749202E-2</v>
      </c>
      <c r="AB236">
        <v>7.0333596464041302E-3</v>
      </c>
      <c r="AC236">
        <v>-8.4973601260144402E-2</v>
      </c>
      <c r="AD236">
        <v>-7.8979922255948201E-4</v>
      </c>
      <c r="AE236">
        <v>-0.12793632333586599</v>
      </c>
      <c r="AF236">
        <v>-1.1788206488294701E-2</v>
      </c>
      <c r="AG236">
        <v>-2.77068972418698E-2</v>
      </c>
      <c r="AH236">
        <v>-5.1654511720702199E-2</v>
      </c>
      <c r="AI236">
        <v>-0.30233114817113199</v>
      </c>
    </row>
    <row r="237" spans="1:35" x14ac:dyDescent="0.25">
      <c r="A237">
        <f t="shared" si="6"/>
        <v>47.000000000000128</v>
      </c>
      <c r="B237">
        <v>-3.3308016140414898E-2</v>
      </c>
      <c r="C237">
        <v>6.7670770059475799E-3</v>
      </c>
      <c r="D237">
        <v>-3.94707725024958E-3</v>
      </c>
      <c r="E237">
        <v>-2.32390820587885E-2</v>
      </c>
      <c r="F237">
        <v>2.7025972961095001E-2</v>
      </c>
      <c r="G237">
        <v>-1.1887651523751999E-2</v>
      </c>
      <c r="H237">
        <v>7.0495332643633196E-2</v>
      </c>
      <c r="I237">
        <v>7.2374602237409699E-2</v>
      </c>
      <c r="J237">
        <v>2.5321815884939099E-2</v>
      </c>
      <c r="K237">
        <v>-8.4805433378108502E-2</v>
      </c>
      <c r="L237">
        <v>2.2733187988054699E-2</v>
      </c>
      <c r="M237">
        <v>-5.41620688352294E-2</v>
      </c>
      <c r="N237">
        <v>1.79959187087225E-2</v>
      </c>
      <c r="O237">
        <v>-4.2726892542677896E-3</v>
      </c>
      <c r="P237">
        <v>-9.3287058911491107E-3</v>
      </c>
      <c r="Q237">
        <v>-1.36823807210256E-2</v>
      </c>
      <c r="S237">
        <f t="shared" si="7"/>
        <v>47.000000000000128</v>
      </c>
      <c r="T237">
        <v>-0.109605654165549</v>
      </c>
      <c r="U237">
        <v>-5.6004997326958801E-2</v>
      </c>
      <c r="V237">
        <v>-1.7312748868505E-2</v>
      </c>
      <c r="W237">
        <v>-0.14266842387741699</v>
      </c>
      <c r="X237">
        <v>-7.0391871470024805E-2</v>
      </c>
      <c r="Y237">
        <v>-4.4179694104655498E-2</v>
      </c>
      <c r="Z237">
        <v>-1.5359756874641899E-2</v>
      </c>
      <c r="AA237">
        <v>-2.7904956759731901E-2</v>
      </c>
      <c r="AB237">
        <v>6.6713898610354597E-3</v>
      </c>
      <c r="AC237">
        <v>-8.4805433378108502E-2</v>
      </c>
      <c r="AD237">
        <v>-1.7697604370274401E-3</v>
      </c>
      <c r="AE237">
        <v>-0.122568917916695</v>
      </c>
      <c r="AF237">
        <v>-1.11628005385073E-2</v>
      </c>
      <c r="AG237">
        <v>-2.8541087131780499E-2</v>
      </c>
      <c r="AH237">
        <v>-5.3665673911317401E-2</v>
      </c>
      <c r="AI237">
        <v>-0.30321815692764797</v>
      </c>
    </row>
    <row r="238" spans="1:35" x14ac:dyDescent="0.25">
      <c r="A238">
        <f t="shared" si="6"/>
        <v>47.200000000000131</v>
      </c>
      <c r="B238">
        <v>-3.0970407476336E-2</v>
      </c>
      <c r="C238">
        <v>8.8514671299743594E-3</v>
      </c>
      <c r="D238">
        <v>-2.8858521178731799E-3</v>
      </c>
      <c r="E238">
        <v>-2.4849315746539102E-2</v>
      </c>
      <c r="F238">
        <v>2.78769101300331E-2</v>
      </c>
      <c r="G238">
        <v>-1.40833088093786E-2</v>
      </c>
      <c r="H238">
        <v>7.1103931232629494E-2</v>
      </c>
      <c r="I238">
        <v>9.0643993048232896E-2</v>
      </c>
      <c r="J238">
        <v>2.3015049583839198E-2</v>
      </c>
      <c r="K238">
        <v>-8.5059186482887295E-2</v>
      </c>
      <c r="L238">
        <v>2.3011247471020499E-2</v>
      </c>
      <c r="M238">
        <v>-5.7174825079254601E-2</v>
      </c>
      <c r="N238">
        <v>1.80926593026801E-2</v>
      </c>
      <c r="O238">
        <v>-4.2288998041617098E-3</v>
      </c>
      <c r="P238">
        <v>-1.0112828353290399E-2</v>
      </c>
      <c r="Q238">
        <v>-1.55627546199488E-2</v>
      </c>
      <c r="S238">
        <f t="shared" si="7"/>
        <v>47.200000000000131</v>
      </c>
      <c r="T238">
        <v>-0.110330610933109</v>
      </c>
      <c r="U238">
        <v>-5.3251103255140403E-2</v>
      </c>
      <c r="V238">
        <v>-1.6916360736674001E-2</v>
      </c>
      <c r="W238">
        <v>-0.145628757418576</v>
      </c>
      <c r="X238">
        <v>-7.0325308048046098E-2</v>
      </c>
      <c r="Y238">
        <v>-4.7111947075377199E-2</v>
      </c>
      <c r="Z238">
        <v>-1.5054017301469101E-2</v>
      </c>
      <c r="AA238">
        <v>-1.3242199123169599E-2</v>
      </c>
      <c r="AB238">
        <v>5.4530420599925898E-3</v>
      </c>
      <c r="AC238">
        <v>-8.5059186482887295E-2</v>
      </c>
      <c r="AD238">
        <v>-3.4420443236125998E-3</v>
      </c>
      <c r="AE238">
        <v>-0.118253208829387</v>
      </c>
      <c r="AF238">
        <v>-1.02281858058763E-2</v>
      </c>
      <c r="AG238">
        <v>-2.9556003970622399E-2</v>
      </c>
      <c r="AH238">
        <v>-5.3957427462442503E-2</v>
      </c>
      <c r="AI238">
        <v>-0.30402000421582298</v>
      </c>
    </row>
    <row r="239" spans="1:35" x14ac:dyDescent="0.25">
      <c r="A239">
        <f t="shared" si="6"/>
        <v>47.400000000000134</v>
      </c>
      <c r="B239">
        <v>-2.89493065763505E-2</v>
      </c>
      <c r="C239">
        <v>9.4474787362191504E-3</v>
      </c>
      <c r="D239">
        <v>-5.7060534401122799E-3</v>
      </c>
      <c r="E239">
        <v>-2.4376183784694298E-2</v>
      </c>
      <c r="F239">
        <v>2.6790094799875899E-2</v>
      </c>
      <c r="G239">
        <v>-1.7448094977830099E-2</v>
      </c>
      <c r="H239">
        <v>7.23756374204403E-2</v>
      </c>
      <c r="I239">
        <v>9.4678705803004096E-2</v>
      </c>
      <c r="J239">
        <v>2.3202132554523702E-2</v>
      </c>
      <c r="K239">
        <v>-8.4857461628481096E-2</v>
      </c>
      <c r="L239">
        <v>2.2838302817569101E-2</v>
      </c>
      <c r="M239">
        <v>-5.8742675596298199E-2</v>
      </c>
      <c r="N239">
        <v>1.94303763283461E-2</v>
      </c>
      <c r="O239">
        <v>-2.8533177760461498E-3</v>
      </c>
      <c r="P239">
        <v>-1.0364690487981399E-2</v>
      </c>
      <c r="Q239">
        <v>-1.4725678696038099E-2</v>
      </c>
      <c r="S239">
        <f t="shared" si="7"/>
        <v>47.400000000000134</v>
      </c>
      <c r="T239">
        <v>-8.1214860193601301E-2</v>
      </c>
      <c r="U239">
        <v>-4.9199800293072603E-2</v>
      </c>
      <c r="V239">
        <v>-2.07655513136553E-2</v>
      </c>
      <c r="W239">
        <v>-0.147660078012851</v>
      </c>
      <c r="X239">
        <v>-7.0730452578453701E-2</v>
      </c>
      <c r="Y239">
        <v>-4.9600969971302603E-2</v>
      </c>
      <c r="Z239">
        <v>-1.2673270447778599E-2</v>
      </c>
      <c r="AA239">
        <v>-4.4080920576989504E-3</v>
      </c>
      <c r="AB239">
        <v>4.9567665746155396E-3</v>
      </c>
      <c r="AC239">
        <v>-8.4857461628481096E-2</v>
      </c>
      <c r="AD239">
        <v>-4.6673491002361201E-3</v>
      </c>
      <c r="AE239">
        <v>-0.11449491566428199</v>
      </c>
      <c r="AF239">
        <v>-1.11541273607193E-2</v>
      </c>
      <c r="AG239">
        <v>-2.9058419710129801E-2</v>
      </c>
      <c r="AH239">
        <v>-5.4788906341528998E-2</v>
      </c>
      <c r="AI239">
        <v>-0.30432549687870603</v>
      </c>
    </row>
    <row r="240" spans="1:35" x14ac:dyDescent="0.25">
      <c r="A240">
        <f t="shared" si="6"/>
        <v>47.600000000000136</v>
      </c>
      <c r="B240">
        <v>-2.8134726787583102E-2</v>
      </c>
      <c r="C240">
        <v>1.0372973599684599E-2</v>
      </c>
      <c r="D240">
        <v>-3.38987182439558E-3</v>
      </c>
      <c r="E240">
        <v>-2.4106925593828401E-2</v>
      </c>
      <c r="F240">
        <v>2.5508115258072901E-2</v>
      </c>
      <c r="G240">
        <v>-1.91782413999525E-2</v>
      </c>
      <c r="H240">
        <v>7.3545131967039698E-2</v>
      </c>
      <c r="I240">
        <v>9.42180377972264E-2</v>
      </c>
      <c r="J240">
        <v>2.5075603432705498E-2</v>
      </c>
      <c r="K240">
        <v>-8.6294134495084301E-2</v>
      </c>
      <c r="L240">
        <v>2.5844030475008901E-2</v>
      </c>
      <c r="M240">
        <v>-6.0007344698730897E-2</v>
      </c>
      <c r="N240">
        <v>2.02603334053677E-2</v>
      </c>
      <c r="O240">
        <v>-1.9673986556108299E-3</v>
      </c>
      <c r="P240">
        <v>-1.1580815219401601E-2</v>
      </c>
      <c r="Q240">
        <v>-1.09169630683662E-2</v>
      </c>
      <c r="S240">
        <f t="shared" si="7"/>
        <v>47.600000000000136</v>
      </c>
      <c r="T240">
        <v>-8.4367436925268297E-2</v>
      </c>
      <c r="U240">
        <v>-4.6859809925449997E-2</v>
      </c>
      <c r="V240">
        <v>-2.12205104004821E-2</v>
      </c>
      <c r="W240">
        <v>-0.148489704204469</v>
      </c>
      <c r="X240">
        <v>-7.1872149076672706E-2</v>
      </c>
      <c r="Y240">
        <v>-5.3212685465548602E-2</v>
      </c>
      <c r="Z240">
        <v>-1.01719219900454E-2</v>
      </c>
      <c r="AA240">
        <v>-6.1409347932660696E-4</v>
      </c>
      <c r="AB240">
        <v>4.4202324282038704E-3</v>
      </c>
      <c r="AC240">
        <v>-8.6294134495084301E-2</v>
      </c>
      <c r="AD240">
        <v>-5.33312131873734E-3</v>
      </c>
      <c r="AE240">
        <v>-0.110990556675313</v>
      </c>
      <c r="AF240">
        <v>-1.22888812678414E-2</v>
      </c>
      <c r="AG240">
        <v>-2.9776026898220401E-2</v>
      </c>
      <c r="AH240">
        <v>-5.4883319032717703E-2</v>
      </c>
      <c r="AI240">
        <v>-0.30350053941313698</v>
      </c>
    </row>
    <row r="241" spans="1:35" x14ac:dyDescent="0.25">
      <c r="A241">
        <f t="shared" si="6"/>
        <v>47.800000000000139</v>
      </c>
      <c r="B241">
        <v>-2.84227791298346E-2</v>
      </c>
      <c r="C241">
        <v>1.15572320771623E-2</v>
      </c>
      <c r="D241">
        <v>-3.2025005737316499E-3</v>
      </c>
      <c r="E241">
        <v>-2.2167293610434902E-2</v>
      </c>
      <c r="F241">
        <v>2.2693921118065001E-2</v>
      </c>
      <c r="G241">
        <v>-2.0628830599557599E-2</v>
      </c>
      <c r="H241">
        <v>7.42791185682255E-2</v>
      </c>
      <c r="I241">
        <v>9.3542210756410907E-2</v>
      </c>
      <c r="J241">
        <v>2.84740631851098E-2</v>
      </c>
      <c r="K241">
        <v>-8.7140748841676802E-2</v>
      </c>
      <c r="L241">
        <v>2.5870350363135002E-2</v>
      </c>
      <c r="M241">
        <v>-6.2156813439982798E-2</v>
      </c>
      <c r="N241">
        <v>2.0017661238655698E-2</v>
      </c>
      <c r="O241">
        <v>-1.93333315354989E-3</v>
      </c>
      <c r="P241">
        <v>-1.25318615828433E-2</v>
      </c>
      <c r="Q241">
        <v>-5.84717072842741E-3</v>
      </c>
      <c r="S241">
        <f t="shared" si="7"/>
        <v>47.800000000000139</v>
      </c>
      <c r="T241">
        <v>-8.5388645463128701E-2</v>
      </c>
      <c r="U241">
        <v>-4.4483421978469002E-2</v>
      </c>
      <c r="V241">
        <v>-2.1545887778175701E-2</v>
      </c>
      <c r="W241">
        <v>-0.14806218569783899</v>
      </c>
      <c r="X241">
        <v>-7.3191954915153595E-2</v>
      </c>
      <c r="Y241">
        <v>-5.5286604939465897E-2</v>
      </c>
      <c r="Z241">
        <v>-7.9605251539252905E-3</v>
      </c>
      <c r="AA241">
        <v>2.31933986836509E-3</v>
      </c>
      <c r="AB241">
        <v>3.77712551487585E-3</v>
      </c>
      <c r="AC241">
        <v>-8.7140748841676802E-2</v>
      </c>
      <c r="AD241">
        <v>-5.7128921204783597E-3</v>
      </c>
      <c r="AE241">
        <v>-0.107059134325019</v>
      </c>
      <c r="AF241">
        <v>-1.3158758288677901E-2</v>
      </c>
      <c r="AG241">
        <v>-3.0823237292166E-2</v>
      </c>
      <c r="AH241">
        <v>-5.54091602071351E-2</v>
      </c>
      <c r="AI241">
        <v>-0.30266547857723702</v>
      </c>
    </row>
    <row r="242" spans="1:35" x14ac:dyDescent="0.25">
      <c r="A242">
        <f t="shared" si="6"/>
        <v>48.000000000000142</v>
      </c>
      <c r="B242">
        <v>-2.89700315703941E-2</v>
      </c>
      <c r="C242">
        <v>1.2365961159966301E-2</v>
      </c>
      <c r="D242">
        <v>-3.9259760478646301E-3</v>
      </c>
      <c r="E242">
        <v>-2.1458836720738301E-2</v>
      </c>
      <c r="F242">
        <v>1.7144537549499201E-2</v>
      </c>
      <c r="G242">
        <v>-2.1626876784336699E-2</v>
      </c>
      <c r="H242">
        <v>7.6528421138818303E-2</v>
      </c>
      <c r="I242">
        <v>9.55092132931325E-2</v>
      </c>
      <c r="J242">
        <v>3.3407096839422799E-2</v>
      </c>
      <c r="K242">
        <v>-8.8859159101949997E-2</v>
      </c>
      <c r="L242">
        <v>2.67003200603818E-2</v>
      </c>
      <c r="M242">
        <v>-6.3798218432500498E-2</v>
      </c>
      <c r="N242">
        <v>1.7992786808741799E-2</v>
      </c>
      <c r="O242">
        <v>-7.3044849474262E-4</v>
      </c>
      <c r="P242">
        <v>-1.07933316796128E-2</v>
      </c>
      <c r="Q242">
        <v>-3.7941150108107401E-3</v>
      </c>
      <c r="S242">
        <f t="shared" si="7"/>
        <v>48.000000000000142</v>
      </c>
      <c r="T242">
        <v>-8.5453664316783404E-2</v>
      </c>
      <c r="U242">
        <v>-4.3315232260330599E-2</v>
      </c>
      <c r="V242">
        <v>-2.23153974709118E-2</v>
      </c>
      <c r="W242">
        <v>-0.14736482707243601</v>
      </c>
      <c r="X242">
        <v>-7.3210639553863005E-2</v>
      </c>
      <c r="Y242">
        <v>-5.6446245589182903E-2</v>
      </c>
      <c r="Z242">
        <v>-6.24654978348947E-3</v>
      </c>
      <c r="AA242">
        <v>1.66777870922434E-3</v>
      </c>
      <c r="AB242">
        <v>4.0417672445435798E-3</v>
      </c>
      <c r="AC242">
        <v>-8.8859159101949997E-2</v>
      </c>
      <c r="AD242">
        <v>-6.4969984192634203E-3</v>
      </c>
      <c r="AE242">
        <v>-0.10271315020728899</v>
      </c>
      <c r="AF242">
        <v>-1.3764059433578999E-2</v>
      </c>
      <c r="AG242">
        <v>-3.0468840058048698E-2</v>
      </c>
      <c r="AH242">
        <v>-5.4787951527893897E-2</v>
      </c>
      <c r="AI242">
        <v>-0.30312531021881101</v>
      </c>
    </row>
    <row r="243" spans="1:35" x14ac:dyDescent="0.25">
      <c r="A243">
        <f t="shared" si="6"/>
        <v>48.200000000000145</v>
      </c>
      <c r="B243">
        <v>-2.5538020383144101E-2</v>
      </c>
      <c r="C243">
        <v>1.25236987909689E-2</v>
      </c>
      <c r="D243">
        <v>-4.89084025515037E-3</v>
      </c>
      <c r="E243">
        <v>-1.9514615278893501E-2</v>
      </c>
      <c r="F243">
        <v>1.3063252839623901E-2</v>
      </c>
      <c r="G243">
        <v>-2.2117482509063299E-2</v>
      </c>
      <c r="H243">
        <v>7.7245853404724396E-2</v>
      </c>
      <c r="I243">
        <v>9.5580755168954395E-2</v>
      </c>
      <c r="J243">
        <v>4.2596676337520199E-2</v>
      </c>
      <c r="K243">
        <v>-8.9148264806465802E-2</v>
      </c>
      <c r="L243">
        <v>2.7151966258725201E-2</v>
      </c>
      <c r="M243">
        <v>-6.51800121223471E-2</v>
      </c>
      <c r="N243">
        <v>1.8543331182597999E-2</v>
      </c>
      <c r="O243">
        <v>-5.7234888976678301E-4</v>
      </c>
      <c r="P243">
        <v>-9.9167053459636393E-3</v>
      </c>
      <c r="Q243">
        <v>-3.0350458510268199E-3</v>
      </c>
      <c r="S243">
        <f t="shared" si="7"/>
        <v>48.200000000000145</v>
      </c>
      <c r="T243">
        <v>-0.11033304690300701</v>
      </c>
      <c r="U243">
        <v>-4.2850904304481602E-2</v>
      </c>
      <c r="V243">
        <v>-2.3184432874793999E-2</v>
      </c>
      <c r="W243">
        <v>-0.147029961094366</v>
      </c>
      <c r="X243">
        <v>-7.3515622715637996E-2</v>
      </c>
      <c r="Y243">
        <v>-5.6551209110947298E-2</v>
      </c>
      <c r="Z243">
        <v>-4.63518045667411E-3</v>
      </c>
      <c r="AA243">
        <v>1.3890271674275301E-3</v>
      </c>
      <c r="AB243">
        <v>4.9788377381963303E-3</v>
      </c>
      <c r="AC243">
        <v>-8.9148264806465802E-2</v>
      </c>
      <c r="AD243">
        <v>-4.9783152145410998E-3</v>
      </c>
      <c r="AE243">
        <v>-9.8481844309744507E-2</v>
      </c>
      <c r="AF243">
        <v>-1.3995938715906899E-2</v>
      </c>
      <c r="AG243">
        <v>-3.0607274724191301E-2</v>
      </c>
      <c r="AH243">
        <v>-5.5925085969395001E-2</v>
      </c>
      <c r="AI243">
        <v>-0.30314173200268102</v>
      </c>
    </row>
    <row r="244" spans="1:35" x14ac:dyDescent="0.25">
      <c r="A244">
        <f t="shared" si="6"/>
        <v>48.400000000000148</v>
      </c>
      <c r="B244">
        <v>-2.5349496319516999E-2</v>
      </c>
      <c r="C244">
        <v>1.3283934992361E-2</v>
      </c>
      <c r="D244">
        <v>-2.5953606839113899E-3</v>
      </c>
      <c r="E244">
        <v>-2.11180521691068E-2</v>
      </c>
      <c r="F244">
        <v>9.2620336382306205E-3</v>
      </c>
      <c r="G244">
        <v>-2.18843259297045E-2</v>
      </c>
      <c r="H244">
        <v>7.6955938236806895E-2</v>
      </c>
      <c r="I244">
        <v>9.4892253062760307E-2</v>
      </c>
      <c r="J244">
        <v>5.3040207475160098E-2</v>
      </c>
      <c r="K244">
        <v>-8.7871025306359901E-2</v>
      </c>
      <c r="L244">
        <v>2.79889123262092E-2</v>
      </c>
      <c r="M244">
        <v>-6.5332066035986902E-2</v>
      </c>
      <c r="N244">
        <v>1.6097619752606901E-2</v>
      </c>
      <c r="O244">
        <v>-2.0418374694175E-3</v>
      </c>
      <c r="P244">
        <v>-1.03551890568571E-2</v>
      </c>
      <c r="Q244">
        <v>-3.0229468496410401E-3</v>
      </c>
      <c r="S244">
        <f t="shared" si="7"/>
        <v>48.400000000000148</v>
      </c>
      <c r="T244">
        <v>-0.13894413488537299</v>
      </c>
      <c r="U244">
        <v>-4.3983593572794799E-2</v>
      </c>
      <c r="V244">
        <v>-2.1764814127174199E-2</v>
      </c>
      <c r="W244">
        <v>-0.148733456799301</v>
      </c>
      <c r="X244">
        <v>-7.3031630893208799E-2</v>
      </c>
      <c r="Y244">
        <v>-5.7022689896239903E-2</v>
      </c>
      <c r="Z244">
        <v>-4.8191106187636997E-3</v>
      </c>
      <c r="AA244">
        <v>1.69142681741981E-3</v>
      </c>
      <c r="AB244">
        <v>1.0175465266677701E-2</v>
      </c>
      <c r="AC244">
        <v>-8.7871025306359901E-2</v>
      </c>
      <c r="AD244">
        <v>-4.0696586023625603E-3</v>
      </c>
      <c r="AE244">
        <v>-9.4189827857646194E-2</v>
      </c>
      <c r="AF244">
        <v>-1.30391562157943E-2</v>
      </c>
      <c r="AG244">
        <v>-3.2158203205560697E-2</v>
      </c>
      <c r="AH244">
        <v>-5.7155390431465301E-2</v>
      </c>
      <c r="AI244">
        <v>-0.30278266439949603</v>
      </c>
    </row>
    <row r="245" spans="1:35" x14ac:dyDescent="0.25">
      <c r="A245">
        <f t="shared" si="6"/>
        <v>48.600000000000151</v>
      </c>
      <c r="B245">
        <v>-2.1542134376350799E-2</v>
      </c>
      <c r="C245">
        <v>1.2875609347241E-2</v>
      </c>
      <c r="D245">
        <v>-2.1052339330427999E-3</v>
      </c>
      <c r="E245">
        <v>-1.8244237183123499E-2</v>
      </c>
      <c r="F245">
        <v>2.7485167173392001E-3</v>
      </c>
      <c r="G245">
        <v>-2.17181628540308E-2</v>
      </c>
      <c r="H245">
        <v>7.65454853433961E-2</v>
      </c>
      <c r="I245">
        <v>9.5630792078883503E-2</v>
      </c>
      <c r="J245">
        <v>6.4658388940780603E-2</v>
      </c>
      <c r="K245">
        <v>-8.80923706623329E-2</v>
      </c>
      <c r="L245">
        <v>2.56754667683925E-2</v>
      </c>
      <c r="M245">
        <v>-6.7761649246974295E-2</v>
      </c>
      <c r="N245">
        <v>1.56222529096433E-2</v>
      </c>
      <c r="O245">
        <v>-1.82392276263948E-3</v>
      </c>
      <c r="P245">
        <v>-1.07319689290647E-2</v>
      </c>
      <c r="Q245">
        <v>-1.36298137334148E-3</v>
      </c>
      <c r="S245">
        <f t="shared" si="7"/>
        <v>48.600000000000151</v>
      </c>
      <c r="T245">
        <v>-0.166573824450365</v>
      </c>
      <c r="U245">
        <v>-4.4665995979742697E-2</v>
      </c>
      <c r="V245">
        <v>-2.2224668253141001E-2</v>
      </c>
      <c r="W245">
        <v>-0.14931622810192499</v>
      </c>
      <c r="X245">
        <v>-7.2989774678137706E-2</v>
      </c>
      <c r="Y245">
        <v>-5.8387756016900598E-2</v>
      </c>
      <c r="Z245">
        <v>-5.8383948034085101E-3</v>
      </c>
      <c r="AA245">
        <v>5.02025512933607E-3</v>
      </c>
      <c r="AB245">
        <v>1.6739353116683099E-2</v>
      </c>
      <c r="AC245">
        <v>-8.80923706623329E-2</v>
      </c>
      <c r="AD245">
        <v>-1.37452836427825E-3</v>
      </c>
      <c r="AE245">
        <v>-8.9629128761058996E-2</v>
      </c>
      <c r="AF245">
        <v>-1.37682168862966E-2</v>
      </c>
      <c r="AG245">
        <v>-3.2228948073903703E-2</v>
      </c>
      <c r="AH245">
        <v>-5.73969904449836E-2</v>
      </c>
      <c r="AI245">
        <v>-0.30332317991244401</v>
      </c>
    </row>
    <row r="246" spans="1:35" x14ac:dyDescent="0.25">
      <c r="A246">
        <f t="shared" si="6"/>
        <v>48.800000000000153</v>
      </c>
      <c r="B246">
        <v>-2.1523159391321701E-2</v>
      </c>
      <c r="C246">
        <v>1.2708078019030801E-2</v>
      </c>
      <c r="D246">
        <v>-3.5404429035929301E-3</v>
      </c>
      <c r="E246">
        <v>-1.6829898988521601E-2</v>
      </c>
      <c r="F246">
        <v>-6.0830199604159697E-4</v>
      </c>
      <c r="G246">
        <v>-2.09270549710594E-2</v>
      </c>
      <c r="H246">
        <v>7.6382638325811603E-2</v>
      </c>
      <c r="I246">
        <v>9.4939010223511394E-2</v>
      </c>
      <c r="J246">
        <v>7.7351936263529E-2</v>
      </c>
      <c r="K246">
        <v>-8.9084107089631798E-2</v>
      </c>
      <c r="L246">
        <v>2.7550435508626899E-2</v>
      </c>
      <c r="M246">
        <v>-6.90656426374118E-2</v>
      </c>
      <c r="N246">
        <v>1.4506863783688199E-2</v>
      </c>
      <c r="O246">
        <v>-2.8965821093749201E-3</v>
      </c>
      <c r="P246">
        <v>-9.9169806914118398E-3</v>
      </c>
      <c r="Q246">
        <v>-1.9966169947864599E-3</v>
      </c>
      <c r="S246">
        <f t="shared" si="7"/>
        <v>48.800000000000153</v>
      </c>
      <c r="T246">
        <v>-0.16589083580619801</v>
      </c>
      <c r="U246">
        <v>-4.4962177339331E-2</v>
      </c>
      <c r="V246">
        <v>-2.2118031015455598E-2</v>
      </c>
      <c r="W246">
        <v>-0.15068439956211399</v>
      </c>
      <c r="X246">
        <v>-7.3041115522462202E-2</v>
      </c>
      <c r="Y246">
        <v>-5.7601148593908802E-2</v>
      </c>
      <c r="Z246">
        <v>-6.0686560788808701E-3</v>
      </c>
      <c r="AA246">
        <v>8.9827245615660498E-3</v>
      </c>
      <c r="AB246">
        <v>2.50429646592874E-2</v>
      </c>
      <c r="AC246">
        <v>-8.9084107089631798E-2</v>
      </c>
      <c r="AD246">
        <v>4.5375377305065701E-4</v>
      </c>
      <c r="AE246">
        <v>-8.5580130399495094E-2</v>
      </c>
      <c r="AF246">
        <v>-1.2760827800754101E-2</v>
      </c>
      <c r="AG246">
        <v>-3.3166061446212897E-2</v>
      </c>
      <c r="AH246">
        <v>-5.7309079214258901E-2</v>
      </c>
      <c r="AI246">
        <v>-0.30431662153433803</v>
      </c>
    </row>
    <row r="247" spans="1:35" x14ac:dyDescent="0.25">
      <c r="A247">
        <f t="shared" si="6"/>
        <v>49.000000000000156</v>
      </c>
      <c r="B247">
        <v>-2.3216977575550302E-2</v>
      </c>
      <c r="C247">
        <v>1.30573721072136E-2</v>
      </c>
      <c r="D247">
        <v>-6.2692824096328903E-3</v>
      </c>
      <c r="E247">
        <v>-1.44900809680217E-2</v>
      </c>
      <c r="F247">
        <v>-9.6534634733224999E-5</v>
      </c>
      <c r="G247">
        <v>-2.14520946360073E-2</v>
      </c>
      <c r="H247">
        <v>7.5645131271445995E-2</v>
      </c>
      <c r="I247">
        <v>9.2296133138397907E-2</v>
      </c>
      <c r="J247">
        <v>8.9863369975592397E-2</v>
      </c>
      <c r="K247">
        <v>-8.6812616871318402E-2</v>
      </c>
      <c r="L247">
        <v>2.66480425777724E-2</v>
      </c>
      <c r="M247">
        <v>-7.1200144124894699E-2</v>
      </c>
      <c r="N247">
        <v>1.4578938172608399E-2</v>
      </c>
      <c r="O247">
        <v>-5.5328818213705097E-3</v>
      </c>
      <c r="P247">
        <v>-1.1152597873996001E-2</v>
      </c>
      <c r="Q247">
        <v>-4.9864260836107403E-3</v>
      </c>
      <c r="S247">
        <f t="shared" si="7"/>
        <v>49.000000000000156</v>
      </c>
      <c r="T247">
        <v>-0.13870668651441101</v>
      </c>
      <c r="U247">
        <v>-4.5073660240680297E-2</v>
      </c>
      <c r="V247">
        <v>-2.2200945593004701E-2</v>
      </c>
      <c r="W247">
        <v>-0.15171541271469899</v>
      </c>
      <c r="X247">
        <v>-7.2654716193497407E-2</v>
      </c>
      <c r="Y247">
        <v>-5.97707576628312E-2</v>
      </c>
      <c r="Z247">
        <v>-6.4943322471289599E-3</v>
      </c>
      <c r="AA247">
        <v>1.38323705847144E-2</v>
      </c>
      <c r="AB247">
        <v>3.2460139108682798E-2</v>
      </c>
      <c r="AC247">
        <v>-8.6812616871318402E-2</v>
      </c>
      <c r="AD247">
        <v>7.5012965178276203E-5</v>
      </c>
      <c r="AE247">
        <v>-7.9815791598988398E-2</v>
      </c>
      <c r="AF247">
        <v>-1.29511203124071E-2</v>
      </c>
      <c r="AG247">
        <v>-3.4120582903239098E-2</v>
      </c>
      <c r="AH247">
        <v>-5.7223913443112201E-2</v>
      </c>
      <c r="AI247">
        <v>-0.30308681408058102</v>
      </c>
    </row>
    <row r="248" spans="1:35" x14ac:dyDescent="0.25">
      <c r="A248">
        <f t="shared" si="6"/>
        <v>49.200000000000159</v>
      </c>
      <c r="B248">
        <v>-2.5220548109352901E-2</v>
      </c>
      <c r="C248">
        <v>1.2551055772582601E-2</v>
      </c>
      <c r="D248">
        <v>-5.5319193296056298E-3</v>
      </c>
      <c r="E248">
        <v>-1.2631826522453E-2</v>
      </c>
      <c r="F248">
        <v>-2.2991780746733502E-3</v>
      </c>
      <c r="G248">
        <v>-2.2137731967065099E-2</v>
      </c>
      <c r="H248">
        <v>7.6215220673445994E-2</v>
      </c>
      <c r="I248">
        <v>9.4481696235613394E-2</v>
      </c>
      <c r="J248">
        <v>0.101164131831016</v>
      </c>
      <c r="K248">
        <v>-8.8897011139834101E-2</v>
      </c>
      <c r="L248">
        <v>2.67190246254311E-2</v>
      </c>
      <c r="M248">
        <v>-7.4375795098031106E-2</v>
      </c>
      <c r="N248">
        <v>1.24485634559218E-2</v>
      </c>
      <c r="O248">
        <v>-5.9537362965914904E-3</v>
      </c>
      <c r="P248">
        <v>-1.28244962586401E-2</v>
      </c>
      <c r="Q248">
        <v>-7.6437235865757496E-3</v>
      </c>
      <c r="S248">
        <f t="shared" si="7"/>
        <v>49.200000000000159</v>
      </c>
      <c r="T248">
        <v>-0.11282868135803401</v>
      </c>
      <c r="U248">
        <v>-4.4851403265152398E-2</v>
      </c>
      <c r="V248">
        <v>-2.2263233296498899E-2</v>
      </c>
      <c r="W248">
        <v>-0.15282129107259301</v>
      </c>
      <c r="X248">
        <v>-7.2679066660658195E-2</v>
      </c>
      <c r="Y248">
        <v>-6.1144976460467598E-2</v>
      </c>
      <c r="Z248">
        <v>-7.7993864819529404E-3</v>
      </c>
      <c r="AA248">
        <v>1.7492262392338299E-2</v>
      </c>
      <c r="AB248">
        <v>4.1443919192750797E-2</v>
      </c>
      <c r="AC248">
        <v>-8.8897011139834101E-2</v>
      </c>
      <c r="AD248">
        <v>-4.6797780714004101E-4</v>
      </c>
      <c r="AE248">
        <v>-7.3867103557725397E-2</v>
      </c>
      <c r="AF248">
        <v>-1.47233038515555E-2</v>
      </c>
      <c r="AG248">
        <v>-3.5945760224655697E-2</v>
      </c>
      <c r="AH248">
        <v>-5.8691171943016603E-2</v>
      </c>
      <c r="AI248">
        <v>-0.30265086283479598</v>
      </c>
    </row>
    <row r="249" spans="1:35" x14ac:dyDescent="0.25">
      <c r="A249">
        <f t="shared" si="6"/>
        <v>49.400000000000162</v>
      </c>
      <c r="B249">
        <v>-2.74138710670041E-2</v>
      </c>
      <c r="C249">
        <v>1.19539818311121E-2</v>
      </c>
      <c r="D249">
        <v>-6.9881320583731399E-3</v>
      </c>
      <c r="E249">
        <v>-1.20924955156322E-2</v>
      </c>
      <c r="F249">
        <v>-4.72656500858523E-3</v>
      </c>
      <c r="G249">
        <v>-2.30993944143261E-2</v>
      </c>
      <c r="H249">
        <v>7.6604860568147096E-2</v>
      </c>
      <c r="I249">
        <v>9.3622862546701005E-2</v>
      </c>
      <c r="J249">
        <v>0.11286046864435501</v>
      </c>
      <c r="K249">
        <v>-9.0552966445607494E-2</v>
      </c>
      <c r="L249">
        <v>2.55983798972668E-2</v>
      </c>
      <c r="M249">
        <v>-7.8335771308540803E-2</v>
      </c>
      <c r="N249">
        <v>1.37027625086371E-2</v>
      </c>
      <c r="O249">
        <v>-6.6564469496093199E-3</v>
      </c>
      <c r="P249">
        <v>-1.48479408228878E-2</v>
      </c>
      <c r="Q249">
        <v>-1.12189502888014E-2</v>
      </c>
      <c r="S249">
        <f t="shared" si="7"/>
        <v>49.400000000000162</v>
      </c>
      <c r="T249">
        <v>-8.6214161090625102E-2</v>
      </c>
      <c r="U249">
        <v>-4.52904373898717E-2</v>
      </c>
      <c r="V249">
        <v>-2.12440037293747E-2</v>
      </c>
      <c r="W249">
        <v>-0.152978352542951</v>
      </c>
      <c r="X249">
        <v>-7.3098069901617505E-2</v>
      </c>
      <c r="Y249">
        <v>-6.1902057789470298E-2</v>
      </c>
      <c r="Z249">
        <v>-8.6468077925423905E-3</v>
      </c>
      <c r="AA249">
        <v>2.1239822767842899E-2</v>
      </c>
      <c r="AB249">
        <v>4.8364605394894102E-2</v>
      </c>
      <c r="AC249">
        <v>-9.0552966445607494E-2</v>
      </c>
      <c r="AD249">
        <v>-3.3568046456095398E-4</v>
      </c>
      <c r="AE249">
        <v>-6.8238084528090007E-2</v>
      </c>
      <c r="AF249">
        <v>-1.5713258654929601E-2</v>
      </c>
      <c r="AG249">
        <v>-3.61391645007718E-2</v>
      </c>
      <c r="AH249">
        <v>-5.9927756474566697E-2</v>
      </c>
      <c r="AI249">
        <v>-0.30350290763159998</v>
      </c>
    </row>
    <row r="250" spans="1:35" x14ac:dyDescent="0.25">
      <c r="A250">
        <f t="shared" si="6"/>
        <v>49.600000000000165</v>
      </c>
      <c r="B250">
        <v>-2.3775730989787001E-2</v>
      </c>
      <c r="C250">
        <v>1.1934161387284901E-2</v>
      </c>
      <c r="D250">
        <v>-6.1643599207692598E-3</v>
      </c>
      <c r="E250">
        <v>-1.18092317867457E-2</v>
      </c>
      <c r="F250">
        <v>-8.5966535142176E-3</v>
      </c>
      <c r="G250">
        <v>-2.3699070460975101E-2</v>
      </c>
      <c r="H250">
        <v>7.6827133692393204E-2</v>
      </c>
      <c r="I250">
        <v>9.5147817135097498E-2</v>
      </c>
      <c r="J250">
        <v>0.123728627629658</v>
      </c>
      <c r="K250">
        <v>-9.0671021642407895E-2</v>
      </c>
      <c r="L250">
        <v>2.6101635004212299E-2</v>
      </c>
      <c r="M250">
        <v>-8.1125727061439501E-2</v>
      </c>
      <c r="N250">
        <v>1.2497003892172001E-2</v>
      </c>
      <c r="O250">
        <v>-7.9490216880024993E-3</v>
      </c>
      <c r="P250">
        <v>-1.5277920510935201E-2</v>
      </c>
      <c r="Q250">
        <v>-1.5375098385079101E-2</v>
      </c>
      <c r="S250">
        <f t="shared" si="7"/>
        <v>49.600000000000165</v>
      </c>
      <c r="T250">
        <v>-5.8084820180002897E-2</v>
      </c>
      <c r="U250">
        <v>-4.4928597177573103E-2</v>
      </c>
      <c r="V250">
        <v>-2.04868785555972E-2</v>
      </c>
      <c r="W250">
        <v>-0.15430908150681999</v>
      </c>
      <c r="X250">
        <v>-7.2210662480503895E-2</v>
      </c>
      <c r="Y250">
        <v>-6.2227972258772503E-2</v>
      </c>
      <c r="Z250">
        <v>-7.9401718359936903E-3</v>
      </c>
      <c r="AA250">
        <v>2.25693363426561E-2</v>
      </c>
      <c r="AB250">
        <v>5.3403847921566397E-2</v>
      </c>
      <c r="AC250">
        <v>-9.0671021642407895E-2</v>
      </c>
      <c r="AD250">
        <v>-1.0228209564309601E-3</v>
      </c>
      <c r="AE250">
        <v>-6.05502829056924E-2</v>
      </c>
      <c r="AF250">
        <v>-1.5077164158816299E-2</v>
      </c>
      <c r="AG250">
        <v>-3.6818130299985402E-2</v>
      </c>
      <c r="AH250">
        <v>-5.9684597751283298E-2</v>
      </c>
      <c r="AI250">
        <v>-0.30336580859621298</v>
      </c>
    </row>
    <row r="251" spans="1:35" x14ac:dyDescent="0.25">
      <c r="A251">
        <f t="shared" si="6"/>
        <v>49.800000000000168</v>
      </c>
      <c r="B251">
        <v>-2.9375135453244799E-2</v>
      </c>
      <c r="C251">
        <v>1.26304218580972E-2</v>
      </c>
      <c r="D251">
        <v>-3.7833352081955199E-3</v>
      </c>
      <c r="E251">
        <v>-1.25200926189473E-2</v>
      </c>
      <c r="F251">
        <v>-1.37369177948114E-2</v>
      </c>
      <c r="G251">
        <v>-2.5127622220066301E-2</v>
      </c>
      <c r="H251">
        <v>7.7016578885351905E-2</v>
      </c>
      <c r="I251">
        <v>9.48333970041675E-2</v>
      </c>
      <c r="J251">
        <v>0.13301843853784001</v>
      </c>
      <c r="K251">
        <v>-8.9278221330256896E-2</v>
      </c>
      <c r="L251">
        <v>2.5694020356409299E-2</v>
      </c>
      <c r="M251">
        <v>-8.1951032325846301E-2</v>
      </c>
      <c r="N251">
        <v>1.3416649265786999E-2</v>
      </c>
      <c r="O251">
        <v>-8.3866724184266592E-3</v>
      </c>
      <c r="P251">
        <v>-1.56702742311873E-2</v>
      </c>
      <c r="Q251">
        <v>-1.4536117886317101E-2</v>
      </c>
      <c r="S251">
        <f t="shared" si="7"/>
        <v>49.800000000000168</v>
      </c>
      <c r="T251">
        <v>-2.93790231791357E-2</v>
      </c>
      <c r="U251">
        <v>-4.4216421297233299E-2</v>
      </c>
      <c r="V251">
        <v>-1.9725334627913701E-2</v>
      </c>
      <c r="W251">
        <v>-0.156425555183766</v>
      </c>
      <c r="X251">
        <v>-7.2578072611776998E-2</v>
      </c>
      <c r="Y251">
        <v>-6.2941969725877803E-2</v>
      </c>
      <c r="Z251">
        <v>-8.3519595720225898E-3</v>
      </c>
      <c r="AA251">
        <v>2.3136229282335101E-2</v>
      </c>
      <c r="AB251">
        <v>5.8710827698154597E-2</v>
      </c>
      <c r="AC251">
        <v>-8.9278221330256896E-2</v>
      </c>
      <c r="AD251">
        <v>-2.6464089992731402E-3</v>
      </c>
      <c r="AE251">
        <v>-5.3231640655025801E-2</v>
      </c>
      <c r="AF251">
        <v>-1.4538510214099101E-2</v>
      </c>
      <c r="AG251">
        <v>-3.6913655980157702E-2</v>
      </c>
      <c r="AH251">
        <v>-6.1726774677083401E-2</v>
      </c>
      <c r="AI251">
        <v>-0.30396484694155101</v>
      </c>
    </row>
    <row r="252" spans="1:35" x14ac:dyDescent="0.25">
      <c r="A252">
        <f t="shared" si="6"/>
        <v>50.000000000000171</v>
      </c>
      <c r="B252">
        <v>-2.7687627979979201E-2</v>
      </c>
      <c r="C252">
        <v>1.3762949391104401E-2</v>
      </c>
      <c r="D252">
        <v>-1.15509050968468E-3</v>
      </c>
      <c r="E252">
        <v>-1.3217441075510599E-2</v>
      </c>
      <c r="F252">
        <v>-2.0680108498871801E-2</v>
      </c>
      <c r="G252">
        <v>-2.5664778563550102E-2</v>
      </c>
      <c r="H252">
        <v>7.5712001712164703E-2</v>
      </c>
      <c r="I252">
        <v>9.5135608060977997E-2</v>
      </c>
      <c r="J252">
        <v>0.14048885598317701</v>
      </c>
      <c r="K252">
        <v>-9.1483437636366197E-2</v>
      </c>
      <c r="L252">
        <v>2.6955736758397301E-2</v>
      </c>
      <c r="M252">
        <v>-8.3532710799745197E-2</v>
      </c>
      <c r="N252">
        <v>1.30901784305487E-2</v>
      </c>
      <c r="O252">
        <v>-8.9808251811541694E-3</v>
      </c>
      <c r="P252">
        <v>-1.49792449016754E-2</v>
      </c>
      <c r="Q252">
        <v>-1.2303434450689E-2</v>
      </c>
      <c r="S252">
        <f t="shared" si="7"/>
        <v>50.000000000000171</v>
      </c>
      <c r="T252">
        <v>-5.7264306490786301E-2</v>
      </c>
      <c r="U252">
        <v>-4.4673139777146501E-2</v>
      </c>
      <c r="V252">
        <v>-1.91338337303519E-2</v>
      </c>
      <c r="W252">
        <v>-0.15929717418043399</v>
      </c>
      <c r="X252">
        <v>-7.4112168196006203E-2</v>
      </c>
      <c r="Y252">
        <v>-6.2465546485336199E-2</v>
      </c>
      <c r="Z252">
        <v>-9.2557163010651197E-3</v>
      </c>
      <c r="AA252">
        <v>2.2700512976419202E-2</v>
      </c>
      <c r="AB252">
        <v>6.3014522879367499E-2</v>
      </c>
      <c r="AC252">
        <v>-9.1483437636366197E-2</v>
      </c>
      <c r="AD252">
        <v>-1.52447249831284E-3</v>
      </c>
      <c r="AE252">
        <v>-4.8401368509896903E-2</v>
      </c>
      <c r="AF252">
        <v>-1.4341124285025601E-2</v>
      </c>
      <c r="AG252">
        <v>-3.6733459362150098E-2</v>
      </c>
      <c r="AH252">
        <v>-6.3147868967486406E-2</v>
      </c>
      <c r="AI252">
        <v>-0.30611174823450898</v>
      </c>
    </row>
    <row r="253" spans="1:35" x14ac:dyDescent="0.25">
      <c r="A253">
        <f t="shared" si="6"/>
        <v>50.200000000000173</v>
      </c>
      <c r="B253">
        <v>-2.6118283689498499E-2</v>
      </c>
      <c r="C253">
        <v>1.4387266220204699E-2</v>
      </c>
      <c r="D253">
        <v>7.4339225122248395E-4</v>
      </c>
      <c r="E253">
        <v>-1.53351996320573E-2</v>
      </c>
      <c r="F253">
        <v>-2.7067583876757999E-2</v>
      </c>
      <c r="G253">
        <v>-2.5830294426553699E-2</v>
      </c>
      <c r="H253">
        <v>7.4973968620015805E-2</v>
      </c>
      <c r="I253">
        <v>9.2305603006630502E-2</v>
      </c>
      <c r="J253">
        <v>0.143457437920467</v>
      </c>
      <c r="K253">
        <v>-8.9894254105332597E-2</v>
      </c>
      <c r="L253">
        <v>2.5168081891470601E-2</v>
      </c>
      <c r="M253">
        <v>-8.4155382698131595E-2</v>
      </c>
      <c r="N253">
        <v>1.2828672565078801E-2</v>
      </c>
      <c r="O253">
        <v>-7.6975281679570904E-3</v>
      </c>
      <c r="P253">
        <v>-1.48340015809221E-2</v>
      </c>
      <c r="Q253">
        <v>-8.4656116249011096E-3</v>
      </c>
      <c r="S253">
        <f t="shared" si="7"/>
        <v>50.200000000000173</v>
      </c>
      <c r="T253">
        <v>-8.3985431121498699E-2</v>
      </c>
      <c r="U253">
        <v>-4.5118258620609697E-2</v>
      </c>
      <c r="V253">
        <v>-1.71502473706114E-2</v>
      </c>
      <c r="W253">
        <v>-0.16082881758947301</v>
      </c>
      <c r="X253">
        <v>-7.5533775768518593E-2</v>
      </c>
      <c r="Y253">
        <v>-6.4214141904960595E-2</v>
      </c>
      <c r="Z253">
        <v>-9.1696857474622695E-3</v>
      </c>
      <c r="AA253">
        <v>2.1253902553551401E-2</v>
      </c>
      <c r="AB253">
        <v>6.3909605943281003E-2</v>
      </c>
      <c r="AC253">
        <v>-8.9894254105332597E-2</v>
      </c>
      <c r="AD253">
        <v>-1.2475092605849E-3</v>
      </c>
      <c r="AE253">
        <v>-4.4175624755769798E-2</v>
      </c>
      <c r="AF253">
        <v>-1.3733581027633199E-2</v>
      </c>
      <c r="AG253">
        <v>-3.57597464399722E-2</v>
      </c>
      <c r="AH253">
        <v>-6.3005928959545501E-2</v>
      </c>
      <c r="AI253">
        <v>-0.30675018330560899</v>
      </c>
    </row>
    <row r="254" spans="1:35" x14ac:dyDescent="0.25">
      <c r="A254">
        <f t="shared" si="6"/>
        <v>50.400000000000176</v>
      </c>
      <c r="B254">
        <v>-2.5846434211210099E-2</v>
      </c>
      <c r="C254">
        <v>1.40358014805348E-2</v>
      </c>
      <c r="D254">
        <v>3.1526728313922502E-3</v>
      </c>
      <c r="E254">
        <v>-1.3111246055765E-2</v>
      </c>
      <c r="F254">
        <v>-3.46402607880264E-2</v>
      </c>
      <c r="G254">
        <v>-2.6639575142452299E-2</v>
      </c>
      <c r="H254">
        <v>7.4712799154324994E-2</v>
      </c>
      <c r="I254">
        <v>9.1786142741706406E-2</v>
      </c>
      <c r="J254">
        <v>0.14362376669448201</v>
      </c>
      <c r="K254">
        <v>-8.9150112986046998E-2</v>
      </c>
      <c r="L254">
        <v>2.5396507371654099E-2</v>
      </c>
      <c r="M254">
        <v>-8.6917140418185906E-2</v>
      </c>
      <c r="N254">
        <v>1.20714346215442E-2</v>
      </c>
      <c r="O254">
        <v>-6.8358901710331901E-3</v>
      </c>
      <c r="P254">
        <v>-1.45367832142696E-2</v>
      </c>
      <c r="Q254">
        <v>-7.3831446180193799E-3</v>
      </c>
      <c r="S254">
        <f t="shared" si="7"/>
        <v>50.400000000000176</v>
      </c>
      <c r="T254">
        <v>-0.111366520053334</v>
      </c>
      <c r="U254">
        <v>-4.3325613855972701E-2</v>
      </c>
      <c r="V254">
        <v>-1.6378333824991001E-2</v>
      </c>
      <c r="W254">
        <v>-0.16240258831631599</v>
      </c>
      <c r="X254">
        <v>-7.6179207764352899E-2</v>
      </c>
      <c r="Y254">
        <v>-6.7470003935007294E-2</v>
      </c>
      <c r="Z254">
        <v>-8.4188244229161501E-3</v>
      </c>
      <c r="AA254">
        <v>1.7698293076041E-2</v>
      </c>
      <c r="AB254">
        <v>6.4423207614373507E-2</v>
      </c>
      <c r="AC254">
        <v>-8.9150112986046998E-2</v>
      </c>
      <c r="AD254">
        <v>-1.97103346251958E-4</v>
      </c>
      <c r="AE254">
        <v>-4.0244039584446403E-2</v>
      </c>
      <c r="AF254">
        <v>-1.4383099479644E-2</v>
      </c>
      <c r="AG254">
        <v>-3.4737722299252101E-2</v>
      </c>
      <c r="AH254">
        <v>-6.33100078870803E-2</v>
      </c>
      <c r="AI254">
        <v>-0.30801992845476101</v>
      </c>
    </row>
    <row r="255" spans="1:35" x14ac:dyDescent="0.25">
      <c r="A255">
        <f t="shared" si="6"/>
        <v>50.600000000000179</v>
      </c>
      <c r="B255">
        <v>-2.9951379806915E-2</v>
      </c>
      <c r="C255">
        <v>1.409630863958E-2</v>
      </c>
      <c r="D255">
        <v>2.4977910694120101E-3</v>
      </c>
      <c r="E255">
        <v>-1.2653768718968301E-2</v>
      </c>
      <c r="F255">
        <v>-3.7809569494124597E-2</v>
      </c>
      <c r="G255">
        <v>-2.75423346322059E-2</v>
      </c>
      <c r="H255">
        <v>7.6978599276879403E-2</v>
      </c>
      <c r="I255">
        <v>9.3264167840945295E-2</v>
      </c>
      <c r="J255">
        <v>0.139346092363239</v>
      </c>
      <c r="K255">
        <v>-9.0248544362513103E-2</v>
      </c>
      <c r="L255">
        <v>2.3772150423187199E-2</v>
      </c>
      <c r="M255">
        <v>-8.6181008330249304E-2</v>
      </c>
      <c r="N255">
        <v>1.27545257273889E-2</v>
      </c>
      <c r="O255">
        <v>-6.3113034769730096E-3</v>
      </c>
      <c r="P255">
        <v>-1.5660352838921698E-2</v>
      </c>
      <c r="Q255">
        <v>-8.2853780879448505E-3</v>
      </c>
      <c r="S255">
        <f t="shared" si="7"/>
        <v>50.600000000000179</v>
      </c>
      <c r="T255">
        <v>-0.13961656564290001</v>
      </c>
      <c r="U255">
        <v>-4.3331736070373897E-2</v>
      </c>
      <c r="V255">
        <v>-1.6860292759925299E-2</v>
      </c>
      <c r="W255">
        <v>-0.164815973672952</v>
      </c>
      <c r="X255">
        <v>-7.9788655228160102E-2</v>
      </c>
      <c r="Y255">
        <v>-7.0339181315034E-2</v>
      </c>
      <c r="Z255">
        <v>-8.7793136413866404E-3</v>
      </c>
      <c r="AA255">
        <v>1.7246100444676799E-2</v>
      </c>
      <c r="AB255">
        <v>6.4830550744923998E-2</v>
      </c>
      <c r="AC255">
        <v>-9.0248544362513103E-2</v>
      </c>
      <c r="AD255">
        <v>-7.9538453770034199E-5</v>
      </c>
      <c r="AE255">
        <v>-3.8108703680385998E-2</v>
      </c>
      <c r="AF255">
        <v>-1.4950895300603201E-2</v>
      </c>
      <c r="AG255">
        <v>-3.3840205388907398E-2</v>
      </c>
      <c r="AH255">
        <v>-6.5073322790663302E-2</v>
      </c>
      <c r="AI255">
        <v>-0.30877510907676198</v>
      </c>
    </row>
    <row r="256" spans="1:35" x14ac:dyDescent="0.25">
      <c r="A256">
        <f t="shared" si="6"/>
        <v>50.800000000000182</v>
      </c>
      <c r="B256">
        <v>-2.4034639690659099E-2</v>
      </c>
      <c r="C256">
        <v>1.42393671443588E-2</v>
      </c>
      <c r="D256">
        <v>1.2108669661766E-3</v>
      </c>
      <c r="E256">
        <v>-1.41953452000758E-2</v>
      </c>
      <c r="F256">
        <v>-4.15245750908525E-2</v>
      </c>
      <c r="G256">
        <v>-2.83843297783152E-2</v>
      </c>
      <c r="H256">
        <v>7.7331835931303605E-2</v>
      </c>
      <c r="I256">
        <v>9.2759564672803704E-2</v>
      </c>
      <c r="J256">
        <v>0.134977070892221</v>
      </c>
      <c r="K256">
        <v>-9.2636734705301593E-2</v>
      </c>
      <c r="L256">
        <v>2.2706220929713299E-2</v>
      </c>
      <c r="M256">
        <v>-8.9713210615077699E-2</v>
      </c>
      <c r="N256">
        <v>1.35076654377285E-2</v>
      </c>
      <c r="O256">
        <v>-6.9349396826670498E-3</v>
      </c>
      <c r="P256">
        <v>-1.51658422958224E-2</v>
      </c>
      <c r="Q256">
        <v>-6.9387041334190097E-3</v>
      </c>
      <c r="S256">
        <f t="shared" si="7"/>
        <v>50.800000000000182</v>
      </c>
      <c r="T256">
        <v>-0.16925717276142099</v>
      </c>
      <c r="U256">
        <v>-4.5613407130773803E-2</v>
      </c>
      <c r="V256">
        <v>-1.7042077831191101E-2</v>
      </c>
      <c r="W256">
        <v>-0.16689784083412201</v>
      </c>
      <c r="X256">
        <v>-8.2194038361341898E-2</v>
      </c>
      <c r="Y256">
        <v>-7.1782800353083501E-2</v>
      </c>
      <c r="Z256">
        <v>-9.2071690427864006E-3</v>
      </c>
      <c r="AA256">
        <v>1.45098226852272E-2</v>
      </c>
      <c r="AB256">
        <v>6.4425739433276299E-2</v>
      </c>
      <c r="AC256">
        <v>-9.2636734705301593E-2</v>
      </c>
      <c r="AD256">
        <v>4.85516767988167E-4</v>
      </c>
      <c r="AE256">
        <v>-3.5808798437702703E-2</v>
      </c>
      <c r="AF256">
        <v>-1.7149347308614799E-2</v>
      </c>
      <c r="AG256">
        <v>-3.40942234350727E-2</v>
      </c>
      <c r="AH256">
        <v>-6.3434777860281802E-2</v>
      </c>
      <c r="AI256">
        <v>-0.30695027911399297</v>
      </c>
    </row>
    <row r="257" spans="1:35" x14ac:dyDescent="0.25">
      <c r="A257">
        <f t="shared" si="6"/>
        <v>51.000000000000185</v>
      </c>
      <c r="B257">
        <v>-2.36325312315173E-2</v>
      </c>
      <c r="C257">
        <v>1.3571119523331E-2</v>
      </c>
      <c r="D257">
        <v>2.7760157776009998E-3</v>
      </c>
      <c r="E257">
        <v>-1.4211765204283799E-2</v>
      </c>
      <c r="F257">
        <v>-4.54572106535324E-2</v>
      </c>
      <c r="G257">
        <v>-2.98391386796539E-2</v>
      </c>
      <c r="H257">
        <v>7.8600659366706196E-2</v>
      </c>
      <c r="I257">
        <v>9.4158148846919101E-2</v>
      </c>
      <c r="J257">
        <v>0.13169318125350901</v>
      </c>
      <c r="K257">
        <v>-9.2966941703905306E-2</v>
      </c>
      <c r="L257">
        <v>1.9808822237842801E-2</v>
      </c>
      <c r="M257">
        <v>-9.29781263176164E-2</v>
      </c>
      <c r="N257">
        <v>1.41528161291186E-2</v>
      </c>
      <c r="O257">
        <v>-6.0885829280903098E-3</v>
      </c>
      <c r="P257">
        <v>-1.5796548613013099E-2</v>
      </c>
      <c r="Q257">
        <v>-8.4966794055719008E-3</v>
      </c>
      <c r="S257">
        <f t="shared" si="7"/>
        <v>51.000000000000185</v>
      </c>
      <c r="T257">
        <v>-0.16875916979599301</v>
      </c>
      <c r="U257">
        <v>-4.6103839609380803E-2</v>
      </c>
      <c r="V257">
        <v>-1.6792274783746598E-2</v>
      </c>
      <c r="W257">
        <v>-0.16654972250188199</v>
      </c>
      <c r="X257">
        <v>-8.4320292980729405E-2</v>
      </c>
      <c r="Y257">
        <v>-7.2736150524872895E-2</v>
      </c>
      <c r="Z257">
        <v>-9.9235407423616008E-3</v>
      </c>
      <c r="AA257">
        <v>1.5822338584225899E-2</v>
      </c>
      <c r="AB257">
        <v>6.4348253969068805E-2</v>
      </c>
      <c r="AC257">
        <v>-9.2966941703905306E-2</v>
      </c>
      <c r="AD257">
        <v>8.8250396785264696E-4</v>
      </c>
      <c r="AE257">
        <v>-3.5121354746363201E-2</v>
      </c>
      <c r="AF257">
        <v>-1.80368533354241E-2</v>
      </c>
      <c r="AG257">
        <v>-3.4351616298922E-2</v>
      </c>
      <c r="AH257">
        <v>-6.2205988871614298E-2</v>
      </c>
      <c r="AI257">
        <v>-0.30437123504771701</v>
      </c>
    </row>
    <row r="258" spans="1:35" x14ac:dyDescent="0.25">
      <c r="A258">
        <f t="shared" si="6"/>
        <v>51.200000000000188</v>
      </c>
      <c r="B258">
        <v>-2.31556928378546E-2</v>
      </c>
      <c r="C258">
        <v>1.39804133953763E-2</v>
      </c>
      <c r="D258">
        <v>2.0585527655827001E-3</v>
      </c>
      <c r="E258">
        <v>-1.4014640498931001E-2</v>
      </c>
      <c r="F258">
        <v>-5.28802053167792E-2</v>
      </c>
      <c r="G258">
        <v>-3.0488319387423801E-2</v>
      </c>
      <c r="H258">
        <v>7.8757716598276295E-2</v>
      </c>
      <c r="I258">
        <v>9.2808379289216703E-2</v>
      </c>
      <c r="J258">
        <v>0.12932042901235499</v>
      </c>
      <c r="K258">
        <v>-9.3698258596541406E-2</v>
      </c>
      <c r="L258">
        <v>1.7933319381838599E-2</v>
      </c>
      <c r="M258">
        <v>-9.5186971575188198E-2</v>
      </c>
      <c r="N258">
        <v>1.6357016057452399E-2</v>
      </c>
      <c r="O258">
        <v>-7.9929523480375703E-3</v>
      </c>
      <c r="P258">
        <v>-1.61834003634393E-2</v>
      </c>
      <c r="Q258">
        <v>-9.0846127697178994E-3</v>
      </c>
      <c r="S258">
        <f t="shared" si="7"/>
        <v>51.200000000000188</v>
      </c>
      <c r="T258">
        <v>-0.16784999071263099</v>
      </c>
      <c r="U258">
        <v>-4.6865885924089197E-2</v>
      </c>
      <c r="V258">
        <v>-1.5894692550890599E-2</v>
      </c>
      <c r="W258">
        <v>-0.168104310227745</v>
      </c>
      <c r="X258">
        <v>-8.5350201582672106E-2</v>
      </c>
      <c r="Y258">
        <v>-7.3532591573434003E-2</v>
      </c>
      <c r="Z258">
        <v>-1.0801107922533399E-2</v>
      </c>
      <c r="AA258">
        <v>1.77358567808352E-2</v>
      </c>
      <c r="AB258">
        <v>6.6066281583374603E-2</v>
      </c>
      <c r="AC258">
        <v>-9.3698258596541406E-2</v>
      </c>
      <c r="AD258">
        <v>8.7748549355589104E-4</v>
      </c>
      <c r="AE258">
        <v>-3.3624408707165598E-2</v>
      </c>
      <c r="AF258">
        <v>-1.84669496258166E-2</v>
      </c>
      <c r="AG258">
        <v>-3.5314294308017503E-2</v>
      </c>
      <c r="AH258">
        <v>-6.0329612916012298E-2</v>
      </c>
      <c r="AI258">
        <v>-0.30517152613472598</v>
      </c>
    </row>
    <row r="259" spans="1:35" x14ac:dyDescent="0.25">
      <c r="A259">
        <f t="shared" si="6"/>
        <v>51.40000000000019</v>
      </c>
      <c r="B259">
        <v>-2.2326602360369999E-2</v>
      </c>
      <c r="C259">
        <v>1.4251022893265901E-2</v>
      </c>
      <c r="D259">
        <v>2.8903293901841299E-3</v>
      </c>
      <c r="E259">
        <v>-1.5341865409743499E-2</v>
      </c>
      <c r="F259">
        <v>-6.2750012949498807E-2</v>
      </c>
      <c r="G259">
        <v>-3.0661211747929799E-2</v>
      </c>
      <c r="H259">
        <v>7.7682988496002206E-2</v>
      </c>
      <c r="I259">
        <v>8.4547634138221903E-2</v>
      </c>
      <c r="J259">
        <v>0.12522980676402201</v>
      </c>
      <c r="K259">
        <v>-9.5815031564113307E-2</v>
      </c>
      <c r="L259">
        <v>1.7651746267120801E-2</v>
      </c>
      <c r="M259">
        <v>-9.5113942692110806E-2</v>
      </c>
      <c r="N259">
        <v>1.6990272061049101E-2</v>
      </c>
      <c r="O259">
        <v>-7.8886810845830903E-3</v>
      </c>
      <c r="P259">
        <v>-1.5660637450902602E-2</v>
      </c>
      <c r="Q259">
        <v>-9.8154401840627702E-3</v>
      </c>
      <c r="S259">
        <f t="shared" si="7"/>
        <v>51.40000000000019</v>
      </c>
      <c r="T259">
        <v>-0.16848048372444399</v>
      </c>
      <c r="U259">
        <v>-4.9360459390813897E-2</v>
      </c>
      <c r="V259">
        <v>-1.55883604428624E-2</v>
      </c>
      <c r="W259">
        <v>-0.16858585034016099</v>
      </c>
      <c r="X259">
        <v>-8.7260143404866902E-2</v>
      </c>
      <c r="Y259">
        <v>-7.2281326923147995E-2</v>
      </c>
      <c r="Z259">
        <v>-1.1966476618723101E-2</v>
      </c>
      <c r="AA259">
        <v>2.06728243796938E-2</v>
      </c>
      <c r="AB259">
        <v>6.7098089119026094E-2</v>
      </c>
      <c r="AC259">
        <v>-9.5815031564113307E-2</v>
      </c>
      <c r="AD259">
        <v>9.0729476134782897E-4</v>
      </c>
      <c r="AE259">
        <v>-2.99546249023467E-2</v>
      </c>
      <c r="AF259">
        <v>-1.95332862666023E-2</v>
      </c>
      <c r="AG259">
        <v>-3.5782011054417501E-2</v>
      </c>
      <c r="AH259">
        <v>-6.0878700272769197E-2</v>
      </c>
      <c r="AI259">
        <v>-0.305160049267304</v>
      </c>
    </row>
    <row r="260" spans="1:35" x14ac:dyDescent="0.25">
      <c r="A260">
        <f t="shared" ref="A260:A302" si="8">A259+0.2</f>
        <v>51.600000000000193</v>
      </c>
      <c r="B260">
        <v>-2.2483141097724899E-2</v>
      </c>
      <c r="C260">
        <v>1.42863597981797E-2</v>
      </c>
      <c r="D260">
        <v>3.7834985231863E-3</v>
      </c>
      <c r="E260">
        <v>-1.6503239448453701E-2</v>
      </c>
      <c r="F260">
        <v>-7.0776042663658806E-2</v>
      </c>
      <c r="G260">
        <v>-3.0594643718981799E-2</v>
      </c>
      <c r="H260">
        <v>7.6610905700592202E-2</v>
      </c>
      <c r="I260">
        <v>8.0364177922024896E-2</v>
      </c>
      <c r="J260">
        <v>0.12564095932750899</v>
      </c>
      <c r="K260">
        <v>-9.47325959450665E-2</v>
      </c>
      <c r="L260">
        <v>1.5912168098108699E-2</v>
      </c>
      <c r="M260">
        <v>-9.7512950806891097E-2</v>
      </c>
      <c r="N260">
        <v>1.7189532244819498E-2</v>
      </c>
      <c r="O260">
        <v>-8.3784716898490097E-3</v>
      </c>
      <c r="P260">
        <v>-1.41250995791279E-2</v>
      </c>
      <c r="Q260">
        <v>-8.9811427945135098E-3</v>
      </c>
      <c r="S260">
        <f t="shared" ref="S260:S302" si="9">S259+0.2</f>
        <v>51.600000000000193</v>
      </c>
      <c r="T260">
        <v>-0.167887976819002</v>
      </c>
      <c r="U260">
        <v>-5.1201958064735403E-2</v>
      </c>
      <c r="V260">
        <v>-1.34017568823893E-2</v>
      </c>
      <c r="W260">
        <v>-0.16785291709509201</v>
      </c>
      <c r="X260">
        <v>-8.9502681108172805E-2</v>
      </c>
      <c r="Y260">
        <v>-7.2805115734606005E-2</v>
      </c>
      <c r="Z260">
        <v>-1.1656910634718701E-2</v>
      </c>
      <c r="AA260">
        <v>2.1062160714152098E-2</v>
      </c>
      <c r="AB260">
        <v>7.0999308565057401E-2</v>
      </c>
      <c r="AC260">
        <v>-9.47325959450665E-2</v>
      </c>
      <c r="AD260">
        <v>2.5465787591131498E-4</v>
      </c>
      <c r="AE260">
        <v>-2.5342961716292099E-2</v>
      </c>
      <c r="AF260">
        <v>-1.92262146882957E-2</v>
      </c>
      <c r="AG260">
        <v>-3.6688113854760597E-2</v>
      </c>
      <c r="AH260">
        <v>-6.1555848588158699E-2</v>
      </c>
      <c r="AI260">
        <v>-0.30470024334724399</v>
      </c>
    </row>
    <row r="261" spans="1:35" x14ac:dyDescent="0.25">
      <c r="A261">
        <f t="shared" si="8"/>
        <v>51.800000000000196</v>
      </c>
      <c r="B261">
        <v>-2.17463138651687E-2</v>
      </c>
      <c r="C261">
        <v>1.2949594461390899E-2</v>
      </c>
      <c r="D261">
        <v>8.7476302909213696E-3</v>
      </c>
      <c r="E261">
        <v>-1.58818209478238E-2</v>
      </c>
      <c r="F261">
        <v>-7.5821562176247997E-2</v>
      </c>
      <c r="G261">
        <v>-3.1523879010901097E-2</v>
      </c>
      <c r="H261">
        <v>7.7752321041563197E-2</v>
      </c>
      <c r="I261">
        <v>8.0628923432437105E-2</v>
      </c>
      <c r="J261">
        <v>0.124502702456571</v>
      </c>
      <c r="K261">
        <v>-9.3931851371111499E-2</v>
      </c>
      <c r="L261">
        <v>1.58855383637619E-2</v>
      </c>
      <c r="M261">
        <v>-9.7962050981222001E-2</v>
      </c>
      <c r="N261">
        <v>1.6570598813405099E-2</v>
      </c>
      <c r="O261">
        <v>-7.8025745823631304E-3</v>
      </c>
      <c r="P261">
        <v>-1.5719173363895299E-2</v>
      </c>
      <c r="Q261">
        <v>-1.37772280930631E-2</v>
      </c>
      <c r="S261">
        <f t="shared" si="9"/>
        <v>51.800000000000196</v>
      </c>
      <c r="T261">
        <v>-0.168210686367604</v>
      </c>
      <c r="U261">
        <v>-5.1897278819327597E-2</v>
      </c>
      <c r="V261">
        <v>-1.43221158747661E-2</v>
      </c>
      <c r="W261">
        <v>-0.168231017111477</v>
      </c>
      <c r="X261">
        <v>-9.3221444831894706E-2</v>
      </c>
      <c r="Y261">
        <v>-7.4701857427767901E-2</v>
      </c>
      <c r="Z261">
        <v>-1.19499506447081E-2</v>
      </c>
      <c r="AA261">
        <v>2.33323018902237E-2</v>
      </c>
      <c r="AB261">
        <v>7.3776118718638803E-2</v>
      </c>
      <c r="AC261">
        <v>-9.3931851371111499E-2</v>
      </c>
      <c r="AD261">
        <v>1.34573668459294E-3</v>
      </c>
      <c r="AE261">
        <v>-2.2584779577354601E-2</v>
      </c>
      <c r="AF261">
        <v>-1.8938935067303399E-2</v>
      </c>
      <c r="AG261">
        <v>-3.6610302286780201E-2</v>
      </c>
      <c r="AH261">
        <v>-6.3979448464317107E-2</v>
      </c>
      <c r="AI261">
        <v>-0.30730635437724702</v>
      </c>
    </row>
    <row r="262" spans="1:35" x14ac:dyDescent="0.25">
      <c r="A262">
        <f t="shared" si="8"/>
        <v>52.000000000000199</v>
      </c>
      <c r="B262">
        <v>-2.1711926365321699E-2</v>
      </c>
      <c r="C262">
        <v>1.15446779612167E-2</v>
      </c>
      <c r="D262">
        <v>8.6723662867978502E-3</v>
      </c>
      <c r="E262">
        <v>-1.8106271560276999E-2</v>
      </c>
      <c r="F262">
        <v>-7.9953266630051797E-2</v>
      </c>
      <c r="G262">
        <v>-3.29230623542979E-2</v>
      </c>
      <c r="H262">
        <v>7.8402395427887905E-2</v>
      </c>
      <c r="I262">
        <v>8.2401969808740802E-2</v>
      </c>
      <c r="J262">
        <v>0.12161041632478201</v>
      </c>
      <c r="K262">
        <v>-9.2783608907698795E-2</v>
      </c>
      <c r="L262">
        <v>1.5127672223007401E-2</v>
      </c>
      <c r="M262">
        <v>-9.7822118392633703E-2</v>
      </c>
      <c r="N262">
        <v>1.7472767321203099E-2</v>
      </c>
      <c r="O262">
        <v>-7.1650158836805604E-3</v>
      </c>
      <c r="P262">
        <v>-1.53302433330023E-2</v>
      </c>
      <c r="Q262">
        <v>-1.3914794002973E-2</v>
      </c>
      <c r="S262">
        <f t="shared" si="9"/>
        <v>52.000000000000199</v>
      </c>
      <c r="T262">
        <v>-0.14359182286281999</v>
      </c>
      <c r="U262">
        <v>-5.2005653409814299E-2</v>
      </c>
      <c r="V262">
        <v>-1.3451947318193901E-2</v>
      </c>
      <c r="W262">
        <v>-0.170666971205955</v>
      </c>
      <c r="X262">
        <v>-9.5985111508683302E-2</v>
      </c>
      <c r="Y262">
        <v>-7.5389694428084505E-2</v>
      </c>
      <c r="Z262">
        <v>-1.2713611071244401E-2</v>
      </c>
      <c r="AA262">
        <v>2.1657414917490399E-2</v>
      </c>
      <c r="AB262">
        <v>7.5876832374229305E-2</v>
      </c>
      <c r="AC262">
        <v>-9.2783608907698795E-2</v>
      </c>
      <c r="AD262">
        <v>3.91853368120935E-4</v>
      </c>
      <c r="AE262">
        <v>-1.8630345900995399E-2</v>
      </c>
      <c r="AF262">
        <v>-1.9979597030610498E-2</v>
      </c>
      <c r="AG262">
        <v>-3.6869698488603803E-2</v>
      </c>
      <c r="AH262">
        <v>-6.4394814412161605E-2</v>
      </c>
      <c r="AI262">
        <v>-0.30852888161263398</v>
      </c>
    </row>
    <row r="263" spans="1:35" x14ac:dyDescent="0.25">
      <c r="A263">
        <f t="shared" si="8"/>
        <v>52.200000000000202</v>
      </c>
      <c r="B263">
        <v>-2.0970851562788901E-2</v>
      </c>
      <c r="C263">
        <v>9.2986534266089795E-3</v>
      </c>
      <c r="D263">
        <v>1.0161990968477801E-2</v>
      </c>
      <c r="E263">
        <v>-1.8614797112332802E-2</v>
      </c>
      <c r="F263">
        <v>-7.7341510503324606E-2</v>
      </c>
      <c r="G263">
        <v>-3.3522986347141001E-2</v>
      </c>
      <c r="H263">
        <v>7.8241921376447199E-2</v>
      </c>
      <c r="I263">
        <v>8.1094271974753496E-2</v>
      </c>
      <c r="J263">
        <v>0.120032204693327</v>
      </c>
      <c r="K263">
        <v>-9.2920654617836301E-2</v>
      </c>
      <c r="L263">
        <v>1.63184906229808E-2</v>
      </c>
      <c r="M263">
        <v>-9.5805673768203398E-2</v>
      </c>
      <c r="N263">
        <v>1.6789159924814001E-2</v>
      </c>
      <c r="O263">
        <v>-7.1240966566527E-3</v>
      </c>
      <c r="P263">
        <v>-1.51169223544223E-2</v>
      </c>
      <c r="Q263">
        <v>-1.6543083785463399E-2</v>
      </c>
      <c r="S263">
        <f t="shared" si="9"/>
        <v>52.200000000000202</v>
      </c>
      <c r="T263">
        <v>-0.146365894679898</v>
      </c>
      <c r="U263">
        <v>-5.2402765733444899E-2</v>
      </c>
      <c r="V263">
        <v>-1.4044645942962701E-2</v>
      </c>
      <c r="W263">
        <v>-0.171678768354036</v>
      </c>
      <c r="X263">
        <v>-9.9279676520189805E-2</v>
      </c>
      <c r="Y263">
        <v>-7.4827298207228193E-2</v>
      </c>
      <c r="Z263">
        <v>-1.3714971543985899E-2</v>
      </c>
      <c r="AA263">
        <v>1.9124187890269002E-2</v>
      </c>
      <c r="AB263">
        <v>7.8403972039069597E-2</v>
      </c>
      <c r="AC263">
        <v>-9.2920654617836301E-2</v>
      </c>
      <c r="AD263">
        <v>-3.4471385325410899E-4</v>
      </c>
      <c r="AE263">
        <v>-1.4617894343560599E-2</v>
      </c>
      <c r="AF263">
        <v>-2.08391493289465E-2</v>
      </c>
      <c r="AG263">
        <v>-3.6284667627590701E-2</v>
      </c>
      <c r="AH263">
        <v>-6.6823680000258304E-2</v>
      </c>
      <c r="AI263">
        <v>-0.30738272236577402</v>
      </c>
    </row>
    <row r="264" spans="1:35" x14ac:dyDescent="0.25">
      <c r="A264">
        <f t="shared" si="8"/>
        <v>52.400000000000205</v>
      </c>
      <c r="B264">
        <v>-2.3653217697166801E-2</v>
      </c>
      <c r="C264">
        <v>7.3271733547672496E-3</v>
      </c>
      <c r="D264">
        <v>1.14374848103098E-2</v>
      </c>
      <c r="E264">
        <v>-1.98138643571232E-2</v>
      </c>
      <c r="F264">
        <v>-6.8605322828501999E-2</v>
      </c>
      <c r="G264">
        <v>-3.4232444802617799E-2</v>
      </c>
      <c r="H264">
        <v>7.9083451522525203E-2</v>
      </c>
      <c r="I264">
        <v>8.8729023637238599E-2</v>
      </c>
      <c r="J264">
        <v>0.119479678787967</v>
      </c>
      <c r="K264">
        <v>-9.1821541905648493E-2</v>
      </c>
      <c r="L264">
        <v>1.47278439153588E-2</v>
      </c>
      <c r="M264">
        <v>-9.3579753141518396E-2</v>
      </c>
      <c r="N264">
        <v>1.7304842411620301E-2</v>
      </c>
      <c r="O264">
        <v>-6.7510972427970899E-3</v>
      </c>
      <c r="P264">
        <v>-1.3539983575353199E-2</v>
      </c>
      <c r="Q264">
        <v>-1.4350340442894301E-2</v>
      </c>
      <c r="S264">
        <f t="shared" si="9"/>
        <v>52.400000000000205</v>
      </c>
      <c r="T264">
        <v>-0.118982637169778</v>
      </c>
      <c r="U264">
        <v>-5.2624789702371597E-2</v>
      </c>
      <c r="V264">
        <v>-1.4424732329234E-2</v>
      </c>
      <c r="W264">
        <v>-0.17275476992465799</v>
      </c>
      <c r="X264">
        <v>-0.102472848344605</v>
      </c>
      <c r="Y264">
        <v>-7.5232238778869406E-2</v>
      </c>
      <c r="Z264">
        <v>-1.4094589416909701E-2</v>
      </c>
      <c r="AA264">
        <v>1.47728939567708E-2</v>
      </c>
      <c r="AB264">
        <v>7.9775164873849794E-2</v>
      </c>
      <c r="AC264">
        <v>-9.1821541905648493E-2</v>
      </c>
      <c r="AD264">
        <v>-1.3542362101421001E-3</v>
      </c>
      <c r="AE264">
        <v>-1.1345780123891499E-2</v>
      </c>
      <c r="AF264">
        <v>-2.0782838488235901E-2</v>
      </c>
      <c r="AG264">
        <v>-3.6647234987404201E-2</v>
      </c>
      <c r="AH264">
        <v>-6.5203050542611496E-2</v>
      </c>
      <c r="AI264">
        <v>-0.30432709388875501</v>
      </c>
    </row>
    <row r="265" spans="1:35" x14ac:dyDescent="0.25">
      <c r="A265">
        <f t="shared" si="8"/>
        <v>52.600000000000207</v>
      </c>
      <c r="B265">
        <v>-2.4514256011626701E-2</v>
      </c>
      <c r="C265">
        <v>6.3890418822469099E-3</v>
      </c>
      <c r="D265">
        <v>1.26011755955036E-2</v>
      </c>
      <c r="E265">
        <v>-2.13352781139882E-2</v>
      </c>
      <c r="F265">
        <v>-6.1666977668563799E-2</v>
      </c>
      <c r="G265">
        <v>-3.5237436890976498E-2</v>
      </c>
      <c r="H265">
        <v>7.7374214004304304E-2</v>
      </c>
      <c r="I265">
        <v>8.71130972133176E-2</v>
      </c>
      <c r="J265">
        <v>0.117187995207111</v>
      </c>
      <c r="K265">
        <v>-9.3287484587268196E-2</v>
      </c>
      <c r="L265">
        <v>1.7070099847460801E-2</v>
      </c>
      <c r="M265">
        <v>-9.2285541817004796E-2</v>
      </c>
      <c r="N265">
        <v>1.6978384984369401E-2</v>
      </c>
      <c r="O265">
        <v>-6.54929462905384E-3</v>
      </c>
      <c r="P265">
        <v>-1.1510409773062599E-2</v>
      </c>
      <c r="Q265">
        <v>-1.3123890622875001E-2</v>
      </c>
      <c r="S265">
        <f t="shared" si="9"/>
        <v>52.600000000000207</v>
      </c>
      <c r="T265">
        <v>-0.11960415697345</v>
      </c>
      <c r="U265">
        <v>-5.3061284596773103E-2</v>
      </c>
      <c r="V265">
        <v>-1.40891415584021E-2</v>
      </c>
      <c r="W265">
        <v>-0.17484198791921099</v>
      </c>
      <c r="X265">
        <v>-0.104061619793267</v>
      </c>
      <c r="Y265">
        <v>-7.6456759749553196E-2</v>
      </c>
      <c r="Z265">
        <v>-1.5720063759814301E-2</v>
      </c>
      <c r="AA265">
        <v>1.0243593915591201E-2</v>
      </c>
      <c r="AB265">
        <v>7.9052691259532695E-2</v>
      </c>
      <c r="AC265">
        <v>-9.3287484587268196E-2</v>
      </c>
      <c r="AD265">
        <v>-2.1487895793522601E-3</v>
      </c>
      <c r="AE265">
        <v>-1.0974782175171E-2</v>
      </c>
      <c r="AF265">
        <v>-2.1593941800494901E-2</v>
      </c>
      <c r="AG265">
        <v>-3.66789765348517E-2</v>
      </c>
      <c r="AH265">
        <v>-6.5345693103929306E-2</v>
      </c>
      <c r="AI265">
        <v>-0.30132526031275397</v>
      </c>
    </row>
    <row r="266" spans="1:35" x14ac:dyDescent="0.25">
      <c r="A266">
        <f t="shared" si="8"/>
        <v>52.80000000000021</v>
      </c>
      <c r="B266">
        <v>-2.63464468472802E-2</v>
      </c>
      <c r="C266">
        <v>5.8005974482500397E-3</v>
      </c>
      <c r="D266">
        <v>1.3348542579439101E-2</v>
      </c>
      <c r="E266">
        <v>-2.2086419564045699E-2</v>
      </c>
      <c r="F266">
        <v>-5.6362120440414297E-2</v>
      </c>
      <c r="G266">
        <v>-3.46496152492759E-2</v>
      </c>
      <c r="H266">
        <v>7.5913029516972402E-2</v>
      </c>
      <c r="I266">
        <v>8.2806796394113397E-2</v>
      </c>
      <c r="J266">
        <v>0.116264450347425</v>
      </c>
      <c r="K266">
        <v>-9.2310060459000295E-2</v>
      </c>
      <c r="L266">
        <v>1.45149112491541E-2</v>
      </c>
      <c r="M266">
        <v>-9.0152481265364001E-2</v>
      </c>
      <c r="N266">
        <v>1.6504230001252399E-2</v>
      </c>
      <c r="O266">
        <v>-5.2913842521519101E-3</v>
      </c>
      <c r="P266">
        <v>-8.7152719106213094E-3</v>
      </c>
      <c r="Q266">
        <v>-1.27656100517321E-2</v>
      </c>
      <c r="S266">
        <f t="shared" si="9"/>
        <v>52.80000000000021</v>
      </c>
      <c r="T266">
        <v>-0.12060956487265601</v>
      </c>
      <c r="U266">
        <v>-5.2766965870196803E-2</v>
      </c>
      <c r="V266">
        <v>-1.24791947345665E-2</v>
      </c>
      <c r="W266">
        <v>-0.17578373309604001</v>
      </c>
      <c r="X266">
        <v>-0.103783068130382</v>
      </c>
      <c r="Y266">
        <v>-7.7020435904844906E-2</v>
      </c>
      <c r="Z266">
        <v>-1.6150034402934998E-2</v>
      </c>
      <c r="AA266">
        <v>7.0622239266134503E-3</v>
      </c>
      <c r="AB266">
        <v>7.8260547863595598E-2</v>
      </c>
      <c r="AC266">
        <v>-9.2310060459000295E-2</v>
      </c>
      <c r="AD266">
        <v>-3.69172331554532E-3</v>
      </c>
      <c r="AE266">
        <v>-8.3998748618558799E-3</v>
      </c>
      <c r="AF266">
        <v>-2.2508112434473801E-2</v>
      </c>
      <c r="AG266">
        <v>-3.6137313063784503E-2</v>
      </c>
      <c r="AH266">
        <v>-6.3873295861629001E-2</v>
      </c>
      <c r="AI266">
        <v>-0.29611473526415999</v>
      </c>
    </row>
    <row r="267" spans="1:35" x14ac:dyDescent="0.25">
      <c r="A267">
        <f t="shared" si="8"/>
        <v>53.000000000000213</v>
      </c>
      <c r="B267">
        <v>-2.63232973389824E-2</v>
      </c>
      <c r="C267">
        <v>4.0566834804855101E-3</v>
      </c>
      <c r="D267">
        <v>1.7580897460448001E-2</v>
      </c>
      <c r="E267">
        <v>-2.20500371375482E-2</v>
      </c>
      <c r="F267">
        <v>-4.7203247353093399E-2</v>
      </c>
      <c r="G267">
        <v>-3.37972635201624E-2</v>
      </c>
      <c r="H267">
        <v>7.5766106262516703E-2</v>
      </c>
      <c r="I267">
        <v>7.3028078221411094E-2</v>
      </c>
      <c r="J267">
        <v>0.116743878041566</v>
      </c>
      <c r="K267">
        <v>-9.46263758112868E-2</v>
      </c>
      <c r="L267">
        <v>1.3805562496965599E-2</v>
      </c>
      <c r="M267">
        <v>-8.7120918418834195E-2</v>
      </c>
      <c r="N267">
        <v>1.51095551699078E-2</v>
      </c>
      <c r="O267">
        <v>-6.7843562309119398E-3</v>
      </c>
      <c r="P267">
        <v>-8.9294575322589193E-3</v>
      </c>
      <c r="Q267">
        <v>-1.1095208863379899E-2</v>
      </c>
      <c r="S267">
        <f t="shared" si="9"/>
        <v>53.000000000000213</v>
      </c>
      <c r="T267">
        <v>-0.14677010122190301</v>
      </c>
      <c r="U267">
        <v>-5.52195295845503E-2</v>
      </c>
      <c r="V267">
        <v>-1.19902417385781E-2</v>
      </c>
      <c r="W267">
        <v>-0.17639003289654001</v>
      </c>
      <c r="X267">
        <v>-0.104750567553569</v>
      </c>
      <c r="Y267">
        <v>-7.7886351013684005E-2</v>
      </c>
      <c r="Z267">
        <v>-1.4763873471242001E-2</v>
      </c>
      <c r="AA267">
        <v>3.5197233166809602E-4</v>
      </c>
      <c r="AB267">
        <v>7.8681403833674404E-2</v>
      </c>
      <c r="AC267">
        <v>-9.46263758112868E-2</v>
      </c>
      <c r="AD267">
        <v>-3.6097553487545301E-3</v>
      </c>
      <c r="AE267">
        <v>-6.9885958344280798E-3</v>
      </c>
      <c r="AF267">
        <v>-2.2517380384716901E-2</v>
      </c>
      <c r="AG267">
        <v>-3.59104140405841E-2</v>
      </c>
      <c r="AH267">
        <v>-6.4292781531992194E-2</v>
      </c>
      <c r="AI267">
        <v>-0.29205845087274102</v>
      </c>
    </row>
    <row r="268" spans="1:35" x14ac:dyDescent="0.25">
      <c r="A268">
        <f t="shared" si="8"/>
        <v>53.200000000000216</v>
      </c>
      <c r="B268">
        <v>-2.63961881717285E-2</v>
      </c>
      <c r="C268">
        <v>4.33203831750331E-3</v>
      </c>
      <c r="D268">
        <v>2.2740447777672201E-2</v>
      </c>
      <c r="E268">
        <v>-2.2562449424603299E-2</v>
      </c>
      <c r="F268">
        <v>-3.4112102764411199E-2</v>
      </c>
      <c r="G268">
        <v>-3.3465109038991803E-2</v>
      </c>
      <c r="H268">
        <v>7.6527300073792007E-2</v>
      </c>
      <c r="I268">
        <v>6.4457892413263204E-2</v>
      </c>
      <c r="J268">
        <v>0.116997729290425</v>
      </c>
      <c r="K268">
        <v>-9.4203356926182702E-2</v>
      </c>
      <c r="L268">
        <v>1.1975846680059301E-2</v>
      </c>
      <c r="M268">
        <v>-8.4530428885097306E-2</v>
      </c>
      <c r="N268">
        <v>1.39270970240021E-2</v>
      </c>
      <c r="O268">
        <v>-6.8000356634575002E-3</v>
      </c>
      <c r="P268">
        <v>-7.5332176596154604E-3</v>
      </c>
      <c r="Q268">
        <v>-7.2019636273135202E-3</v>
      </c>
      <c r="S268">
        <f t="shared" si="9"/>
        <v>53.200000000000216</v>
      </c>
      <c r="T268">
        <v>-0.14634603677372501</v>
      </c>
      <c r="U268">
        <v>-5.8775352337739201E-2</v>
      </c>
      <c r="V268">
        <v>-1.30034848881482E-2</v>
      </c>
      <c r="W268">
        <v>-0.176919188618756</v>
      </c>
      <c r="X268">
        <v>-0.106570616586266</v>
      </c>
      <c r="Y268">
        <v>-7.80931516319021E-2</v>
      </c>
      <c r="Z268">
        <v>-1.23565847671441E-2</v>
      </c>
      <c r="AA268">
        <v>-7.0645730938359401E-3</v>
      </c>
      <c r="AB268">
        <v>7.8386002048052003E-2</v>
      </c>
      <c r="AC268">
        <v>-9.4203356926182702E-2</v>
      </c>
      <c r="AD268">
        <v>-3.3751138931177901E-3</v>
      </c>
      <c r="AE268">
        <v>-4.5205250820933096E-3</v>
      </c>
      <c r="AF268">
        <v>-2.3064267446651E-2</v>
      </c>
      <c r="AG268">
        <v>-3.6261197600650101E-2</v>
      </c>
      <c r="AH268">
        <v>-6.2552473876056405E-2</v>
      </c>
      <c r="AI268">
        <v>-0.28872220103791801</v>
      </c>
    </row>
    <row r="269" spans="1:35" x14ac:dyDescent="0.25">
      <c r="A269">
        <f t="shared" si="8"/>
        <v>53.400000000000219</v>
      </c>
      <c r="B269">
        <v>-2.3751956246316399E-2</v>
      </c>
      <c r="C269">
        <v>3.9167487201013903E-3</v>
      </c>
      <c r="D269">
        <v>2.5512046077361902E-2</v>
      </c>
      <c r="E269">
        <v>-2.1902195048020701E-2</v>
      </c>
      <c r="F269">
        <v>-2.31464273652126E-2</v>
      </c>
      <c r="G269">
        <v>-3.20660242135326E-2</v>
      </c>
      <c r="H269">
        <v>7.5505504134919799E-2</v>
      </c>
      <c r="I269">
        <v>6.0331040819339397E-2</v>
      </c>
      <c r="J269">
        <v>0.117573681656147</v>
      </c>
      <c r="K269">
        <v>-9.45940267216763E-2</v>
      </c>
      <c r="L269">
        <v>1.1731228270056199E-2</v>
      </c>
      <c r="M269">
        <v>-8.3403700443594103E-2</v>
      </c>
      <c r="N269">
        <v>1.2642071994179801E-2</v>
      </c>
      <c r="O269">
        <v>-9.1105676445053796E-3</v>
      </c>
      <c r="P269">
        <v>-6.9938121306694304E-3</v>
      </c>
      <c r="Q269">
        <v>-3.7092371835863798E-3</v>
      </c>
      <c r="S269">
        <f t="shared" si="9"/>
        <v>53.400000000000219</v>
      </c>
      <c r="T269">
        <v>-0.17335249894820301</v>
      </c>
      <c r="U269">
        <v>-6.2680707688946305E-2</v>
      </c>
      <c r="V269">
        <v>-1.19975878157684E-2</v>
      </c>
      <c r="W269">
        <v>-0.17819347398808699</v>
      </c>
      <c r="X269">
        <v>-0.107697760205706</v>
      </c>
      <c r="Y269">
        <v>-7.8635819751876598E-2</v>
      </c>
      <c r="Z269">
        <v>-1.15541580549614E-2</v>
      </c>
      <c r="AA269">
        <v>-5.9693131815165296E-3</v>
      </c>
      <c r="AB269">
        <v>7.8304930518471094E-2</v>
      </c>
      <c r="AC269">
        <v>-9.45940267216763E-2</v>
      </c>
      <c r="AD269">
        <v>-3.9102740091142701E-3</v>
      </c>
      <c r="AE269">
        <v>-2.07070982395882E-3</v>
      </c>
      <c r="AF269">
        <v>-2.3687289599880101E-2</v>
      </c>
      <c r="AG269">
        <v>-3.5364523095326603E-2</v>
      </c>
      <c r="AH269">
        <v>-6.2942296440301096E-2</v>
      </c>
      <c r="AI269">
        <v>-0.28643113885905103</v>
      </c>
    </row>
    <row r="270" spans="1:35" x14ac:dyDescent="0.25">
      <c r="A270">
        <f t="shared" si="8"/>
        <v>53.600000000000222</v>
      </c>
      <c r="B270">
        <v>-2.1419855182100701E-2</v>
      </c>
      <c r="C270">
        <v>2.9921421682666698E-3</v>
      </c>
      <c r="D270">
        <v>2.9229869376702799E-2</v>
      </c>
      <c r="E270">
        <v>-2.1439582053336299E-2</v>
      </c>
      <c r="F270">
        <v>-1.46322757327565E-2</v>
      </c>
      <c r="G270">
        <v>-3.0688424339153201E-2</v>
      </c>
      <c r="H270">
        <v>7.7700699577120294E-2</v>
      </c>
      <c r="I270">
        <v>5.9965513625744198E-2</v>
      </c>
      <c r="J270">
        <v>0.11820978436612301</v>
      </c>
      <c r="K270">
        <v>-9.4516217517095699E-2</v>
      </c>
      <c r="L270">
        <v>8.5998945982584795E-3</v>
      </c>
      <c r="M270">
        <v>-7.9520230878858997E-2</v>
      </c>
      <c r="N270">
        <v>1.1594214649987E-2</v>
      </c>
      <c r="O270">
        <v>-9.4474763325060503E-3</v>
      </c>
      <c r="P270">
        <v>-8.0633457529718996E-3</v>
      </c>
      <c r="Q270">
        <v>-3.62317877629002E-3</v>
      </c>
      <c r="S270">
        <f t="shared" si="9"/>
        <v>53.600000000000222</v>
      </c>
      <c r="T270">
        <v>-0.17297253965213299</v>
      </c>
      <c r="U270">
        <v>-6.56056044776923E-2</v>
      </c>
      <c r="V270">
        <v>-1.23317440062592E-2</v>
      </c>
      <c r="W270">
        <v>-0.177603998392038</v>
      </c>
      <c r="X270">
        <v>-0.10763520256215101</v>
      </c>
      <c r="Y270">
        <v>-7.8171674919116502E-2</v>
      </c>
      <c r="Z270">
        <v>-1.09996532384454E-2</v>
      </c>
      <c r="AA270">
        <v>-6.0595863223846698E-3</v>
      </c>
      <c r="AB270">
        <v>7.7760101781345098E-2</v>
      </c>
      <c r="AC270">
        <v>-9.4516217517095699E-2</v>
      </c>
      <c r="AD270">
        <v>-4.60059578708905E-3</v>
      </c>
      <c r="AE270">
        <v>2.0453684521735999E-3</v>
      </c>
      <c r="AF270">
        <v>-2.46744806532995E-2</v>
      </c>
      <c r="AG270">
        <v>-3.3085641758793499E-2</v>
      </c>
      <c r="AH270">
        <v>-6.2346902472405999E-2</v>
      </c>
      <c r="AI270">
        <v>-0.285871935063299</v>
      </c>
    </row>
    <row r="271" spans="1:35" x14ac:dyDescent="0.25">
      <c r="A271">
        <f t="shared" si="8"/>
        <v>53.800000000000225</v>
      </c>
      <c r="B271">
        <v>-1.9451565070821301E-2</v>
      </c>
      <c r="C271">
        <v>2.60612007900278E-3</v>
      </c>
      <c r="D271">
        <v>3.01204450237311E-2</v>
      </c>
      <c r="E271">
        <v>-2.1468071851790099E-2</v>
      </c>
      <c r="F271">
        <v>-7.2667917643004501E-3</v>
      </c>
      <c r="G271">
        <v>-3.1398529289626803E-2</v>
      </c>
      <c r="H271">
        <v>7.9223066080194707E-2</v>
      </c>
      <c r="I271">
        <v>6.1476395045115997E-2</v>
      </c>
      <c r="J271">
        <v>0.118008972034018</v>
      </c>
      <c r="K271">
        <v>-9.5584140674462595E-2</v>
      </c>
      <c r="L271">
        <v>9.2866971628392907E-3</v>
      </c>
      <c r="M271">
        <v>-7.5981424060583794E-2</v>
      </c>
      <c r="N271">
        <v>1.1012609250699801E-2</v>
      </c>
      <c r="O271">
        <v>-9.7518285618414698E-3</v>
      </c>
      <c r="P271">
        <v>-9.7384206813402301E-3</v>
      </c>
      <c r="Q271">
        <v>-4.40617945506004E-5</v>
      </c>
      <c r="S271">
        <f t="shared" si="9"/>
        <v>53.800000000000225</v>
      </c>
      <c r="T271">
        <v>-0.17146367689833</v>
      </c>
      <c r="U271">
        <v>-6.7612100958257093E-2</v>
      </c>
      <c r="V271">
        <v>-1.2162274670318701E-2</v>
      </c>
      <c r="W271">
        <v>-0.17730646073681</v>
      </c>
      <c r="X271">
        <v>-0.107448653913665</v>
      </c>
      <c r="Y271">
        <v>-7.8351161302929406E-2</v>
      </c>
      <c r="Z271">
        <v>-1.20644178012585E-2</v>
      </c>
      <c r="AA271">
        <v>-8.7523203945635494E-3</v>
      </c>
      <c r="AB271">
        <v>7.7246252456037195E-2</v>
      </c>
      <c r="AC271">
        <v>-9.5584140674462595E-2</v>
      </c>
      <c r="AD271">
        <v>-4.4138172823642097E-3</v>
      </c>
      <c r="AE271">
        <v>6.6215449809530801E-3</v>
      </c>
      <c r="AF271">
        <v>-2.57260154926395E-2</v>
      </c>
      <c r="AG271">
        <v>-3.21907689776375E-2</v>
      </c>
      <c r="AH271">
        <v>-6.3984231190928206E-2</v>
      </c>
      <c r="AI271">
        <v>-0.28710296885685699</v>
      </c>
    </row>
    <row r="272" spans="1:35" x14ac:dyDescent="0.25">
      <c r="A272">
        <f t="shared" si="8"/>
        <v>54.000000000000227</v>
      </c>
      <c r="B272">
        <v>-1.94713941799926E-2</v>
      </c>
      <c r="C272">
        <v>3.3906159606075701E-3</v>
      </c>
      <c r="D272">
        <v>2.94616747191211E-2</v>
      </c>
      <c r="E272">
        <v>-2.0673241023021299E-2</v>
      </c>
      <c r="F272">
        <v>-3.5355591232981002E-3</v>
      </c>
      <c r="G272">
        <v>-3.0590610863130301E-2</v>
      </c>
      <c r="H272">
        <v>8.1401096678238596E-2</v>
      </c>
      <c r="I272">
        <v>5.57706616698216E-2</v>
      </c>
      <c r="J272">
        <v>0.11761263308582599</v>
      </c>
      <c r="K272">
        <v>-9.3170859840405795E-2</v>
      </c>
      <c r="L272">
        <v>1.12247158312044E-2</v>
      </c>
      <c r="M272">
        <v>-7.4084423293047305E-2</v>
      </c>
      <c r="N272">
        <v>1.18224478039864E-2</v>
      </c>
      <c r="O272">
        <v>-8.7783375651544499E-3</v>
      </c>
      <c r="P272">
        <v>-1.0796527136232701E-2</v>
      </c>
      <c r="Q272">
        <v>8.4612940975721095E-4</v>
      </c>
      <c r="S272">
        <f t="shared" si="9"/>
        <v>54.000000000000227</v>
      </c>
      <c r="T272">
        <v>-0.170398786954336</v>
      </c>
      <c r="U272">
        <v>-6.79787748627904E-2</v>
      </c>
      <c r="V272">
        <v>-1.14472694611783E-2</v>
      </c>
      <c r="W272">
        <v>-0.176632639122378</v>
      </c>
      <c r="X272">
        <v>-0.104151814089758</v>
      </c>
      <c r="Y272">
        <v>-7.9114310351416403E-2</v>
      </c>
      <c r="Z272">
        <v>-1.24508218293586E-2</v>
      </c>
      <c r="AA272">
        <v>-1.3137337160869501E-2</v>
      </c>
      <c r="AB272">
        <v>7.6403932229994198E-2</v>
      </c>
      <c r="AC272">
        <v>-9.3170859840405795E-2</v>
      </c>
      <c r="AD272">
        <v>-3.3437906919966901E-3</v>
      </c>
      <c r="AE272">
        <v>1.30299592425494E-2</v>
      </c>
      <c r="AF272">
        <v>-2.65935368715868E-2</v>
      </c>
      <c r="AG272">
        <v>-3.0442322871475198E-2</v>
      </c>
      <c r="AH272">
        <v>-6.4316999318202298E-2</v>
      </c>
      <c r="AI272">
        <v>-0.28965770777517502</v>
      </c>
    </row>
    <row r="273" spans="1:35" x14ac:dyDescent="0.25">
      <c r="A273">
        <f t="shared" si="8"/>
        <v>54.20000000000023</v>
      </c>
      <c r="B273">
        <v>-2.0708150038477698E-2</v>
      </c>
      <c r="C273">
        <v>1.90550811683096E-3</v>
      </c>
      <c r="D273">
        <v>2.9847369395510099E-2</v>
      </c>
      <c r="E273">
        <v>-2.1304329627930899E-2</v>
      </c>
      <c r="F273">
        <v>-6.3325652207550497E-3</v>
      </c>
      <c r="G273">
        <v>-3.1903921887982599E-2</v>
      </c>
      <c r="H273">
        <v>8.0687738345158397E-2</v>
      </c>
      <c r="I273">
        <v>5.5142035066910601E-2</v>
      </c>
      <c r="J273">
        <v>0.117256246215262</v>
      </c>
      <c r="K273">
        <v>-9.4579940718664698E-2</v>
      </c>
      <c r="L273">
        <v>1.16176991744491E-2</v>
      </c>
      <c r="M273">
        <v>-7.50816806417412E-2</v>
      </c>
      <c r="N273">
        <v>1.19883531804332E-2</v>
      </c>
      <c r="O273">
        <v>-8.0277755172766807E-3</v>
      </c>
      <c r="P273">
        <v>-1.21240320507261E-2</v>
      </c>
      <c r="Q273">
        <v>4.4183446888355496E-3</v>
      </c>
      <c r="S273">
        <f t="shared" si="9"/>
        <v>54.20000000000023</v>
      </c>
      <c r="T273">
        <v>-0.16997781608825999</v>
      </c>
      <c r="U273">
        <v>-6.7309727646009496E-2</v>
      </c>
      <c r="V273">
        <v>-8.5000190619960898E-3</v>
      </c>
      <c r="W273">
        <v>-0.176858328743873</v>
      </c>
      <c r="X273">
        <v>-0.10122506962505599</v>
      </c>
      <c r="Y273">
        <v>-8.1837456139898901E-2</v>
      </c>
      <c r="Z273">
        <v>-1.31023745608449E-2</v>
      </c>
      <c r="AA273">
        <v>-1.6017317851853601E-2</v>
      </c>
      <c r="AB273">
        <v>7.3910779506014906E-2</v>
      </c>
      <c r="AC273">
        <v>-9.4579940718664698E-2</v>
      </c>
      <c r="AD273">
        <v>-4.4487304909735801E-3</v>
      </c>
      <c r="AE273">
        <v>1.70217072867625E-2</v>
      </c>
      <c r="AF273">
        <v>-2.6168252807401399E-2</v>
      </c>
      <c r="AG273">
        <v>-2.7734757543924401E-2</v>
      </c>
      <c r="AH273">
        <v>-6.6054644092838899E-2</v>
      </c>
      <c r="AI273">
        <v>-0.29241892686343801</v>
      </c>
    </row>
    <row r="274" spans="1:35" x14ac:dyDescent="0.25">
      <c r="A274">
        <f t="shared" si="8"/>
        <v>54.400000000000233</v>
      </c>
      <c r="B274">
        <v>-2.11479662609434E-2</v>
      </c>
      <c r="C274">
        <v>2.6455404219368002E-3</v>
      </c>
      <c r="D274">
        <v>3.1614041404728899E-2</v>
      </c>
      <c r="E274">
        <v>-2.1573096583059E-2</v>
      </c>
      <c r="F274">
        <v>-8.5312626134223506E-3</v>
      </c>
      <c r="G274">
        <v>-3.2480835540963898E-2</v>
      </c>
      <c r="H274">
        <v>8.16810116928611E-2</v>
      </c>
      <c r="I274">
        <v>4.6516484000770797E-2</v>
      </c>
      <c r="J274">
        <v>0.11600029509052601</v>
      </c>
      <c r="K274">
        <v>-9.4844519958324894E-2</v>
      </c>
      <c r="L274">
        <v>1.30893157335502E-2</v>
      </c>
      <c r="M274">
        <v>-7.4989322969851405E-2</v>
      </c>
      <c r="N274">
        <v>1.24945203922051E-2</v>
      </c>
      <c r="O274">
        <v>-5.2426505562799403E-3</v>
      </c>
      <c r="P274">
        <v>-1.17423573019404E-2</v>
      </c>
      <c r="Q274">
        <v>3.2955812308453299E-3</v>
      </c>
      <c r="S274">
        <f t="shared" si="9"/>
        <v>54.400000000000233</v>
      </c>
      <c r="T274">
        <v>-0.17066750481246301</v>
      </c>
      <c r="U274">
        <v>-6.6945558674887204E-2</v>
      </c>
      <c r="V274">
        <v>-8.5674674133032602E-3</v>
      </c>
      <c r="W274">
        <v>-0.17762837495896699</v>
      </c>
      <c r="X274">
        <v>-9.8502295747369198E-2</v>
      </c>
      <c r="Y274">
        <v>-8.2000756210928102E-2</v>
      </c>
      <c r="Z274">
        <v>-1.4047647216374999E-2</v>
      </c>
      <c r="AA274">
        <v>-2.78516269056466E-2</v>
      </c>
      <c r="AB274">
        <v>7.0709235767580106E-2</v>
      </c>
      <c r="AC274">
        <v>-9.4844519958324894E-2</v>
      </c>
      <c r="AD274">
        <v>-4.0842075637362897E-3</v>
      </c>
      <c r="AE274">
        <v>2.0500084341202499E-2</v>
      </c>
      <c r="AF274">
        <v>-2.50919269492181E-2</v>
      </c>
      <c r="AG274">
        <v>-2.73683841099851E-2</v>
      </c>
      <c r="AH274">
        <v>-6.62824058017836E-2</v>
      </c>
      <c r="AI274">
        <v>-0.29575942360387902</v>
      </c>
    </row>
    <row r="275" spans="1:35" x14ac:dyDescent="0.25">
      <c r="A275">
        <f t="shared" si="8"/>
        <v>54.600000000000236</v>
      </c>
      <c r="B275">
        <v>-2.8449258024290699E-2</v>
      </c>
      <c r="C275">
        <v>1.72296306343167E-3</v>
      </c>
      <c r="D275">
        <v>3.2063404192979802E-2</v>
      </c>
      <c r="E275">
        <v>-2.1907300726188801E-2</v>
      </c>
      <c r="F275">
        <v>-9.1280137561786205E-3</v>
      </c>
      <c r="G275">
        <v>-3.3289833138880197E-2</v>
      </c>
      <c r="H275">
        <v>8.2120670271952301E-2</v>
      </c>
      <c r="I275">
        <v>3.6397482849707501E-2</v>
      </c>
      <c r="J275">
        <v>0.11503336449615401</v>
      </c>
      <c r="K275">
        <v>-9.4403068117342503E-2</v>
      </c>
      <c r="L275">
        <v>1.47895714507894E-2</v>
      </c>
      <c r="M275">
        <v>-7.7713028022253605E-2</v>
      </c>
      <c r="N275">
        <v>1.34250261970947E-2</v>
      </c>
      <c r="O275">
        <v>-4.4946004501795001E-3</v>
      </c>
      <c r="P275">
        <v>-1.26859042016571E-2</v>
      </c>
      <c r="Q275">
        <v>4.1795891605442498E-3</v>
      </c>
      <c r="S275">
        <f t="shared" si="9"/>
        <v>54.600000000000236</v>
      </c>
      <c r="T275">
        <v>-0.14379800778429</v>
      </c>
      <c r="U275">
        <v>-6.4583537973076102E-2</v>
      </c>
      <c r="V275">
        <v>-8.1282377766671594E-3</v>
      </c>
      <c r="W275">
        <v>-0.17705059581570601</v>
      </c>
      <c r="X275">
        <v>-9.5156441301724196E-2</v>
      </c>
      <c r="Y275">
        <v>-8.3117955278457903E-2</v>
      </c>
      <c r="Z275">
        <v>-1.30575398225842E-2</v>
      </c>
      <c r="AA275">
        <v>-3.8417093185760302E-2</v>
      </c>
      <c r="AB275">
        <v>6.6465597323484102E-2</v>
      </c>
      <c r="AC275">
        <v>-9.4403068117342503E-2</v>
      </c>
      <c r="AD275">
        <v>-5.3821940206246303E-3</v>
      </c>
      <c r="AE275">
        <v>2.4342854356455501E-2</v>
      </c>
      <c r="AF275">
        <v>-2.43134822151066E-2</v>
      </c>
      <c r="AG275">
        <v>-2.84838246538648E-2</v>
      </c>
      <c r="AH275">
        <v>-6.9398667131845906E-2</v>
      </c>
      <c r="AI275">
        <v>-0.29787346397230702</v>
      </c>
    </row>
    <row r="276" spans="1:35" x14ac:dyDescent="0.25">
      <c r="A276">
        <f t="shared" si="8"/>
        <v>54.800000000000239</v>
      </c>
      <c r="B276">
        <v>-2.8932137499241901E-2</v>
      </c>
      <c r="C276">
        <v>1.1960815996623999E-3</v>
      </c>
      <c r="D276">
        <v>3.4025445899315297E-2</v>
      </c>
      <c r="E276">
        <v>-2.18676524233384E-2</v>
      </c>
      <c r="F276">
        <v>-1.4260096545149099E-2</v>
      </c>
      <c r="G276">
        <v>-3.30454734941567E-2</v>
      </c>
      <c r="H276">
        <v>8.2339766353161703E-2</v>
      </c>
      <c r="I276">
        <v>2.4882903950661499E-2</v>
      </c>
      <c r="J276">
        <v>0.114133396890856</v>
      </c>
      <c r="K276">
        <v>-9.1398314353888996E-2</v>
      </c>
      <c r="L276">
        <v>1.41756956474896E-2</v>
      </c>
      <c r="M276">
        <v>-7.9334160732550896E-2</v>
      </c>
      <c r="N276">
        <v>1.5053476702293201E-2</v>
      </c>
      <c r="O276">
        <v>-4.0928951187365597E-3</v>
      </c>
      <c r="P276">
        <v>-1.19239421037322E-2</v>
      </c>
      <c r="Q276">
        <v>5.9611745464517602E-3</v>
      </c>
      <c r="S276">
        <f t="shared" si="9"/>
        <v>54.800000000000239</v>
      </c>
      <c r="T276">
        <v>-0.14481693841451501</v>
      </c>
      <c r="U276">
        <v>-6.5301751409341594E-2</v>
      </c>
      <c r="V276">
        <v>-6.5615234106784796E-3</v>
      </c>
      <c r="W276">
        <v>-0.17609559357916099</v>
      </c>
      <c r="X276">
        <v>-9.2765146167225601E-2</v>
      </c>
      <c r="Y276">
        <v>-8.2694880230901602E-2</v>
      </c>
      <c r="Z276">
        <v>-1.17405897404233E-2</v>
      </c>
      <c r="AA276">
        <v>-4.5868154348384003E-2</v>
      </c>
      <c r="AB276">
        <v>6.19491639173897E-2</v>
      </c>
      <c r="AC276">
        <v>-9.1398314353888996E-2</v>
      </c>
      <c r="AD276">
        <v>-7.2413605865542597E-3</v>
      </c>
      <c r="AE276">
        <v>2.8712316829198E-2</v>
      </c>
      <c r="AF276">
        <v>-2.31678856040082E-2</v>
      </c>
      <c r="AG276">
        <v>-2.8164193503812499E-2</v>
      </c>
      <c r="AH276">
        <v>-6.7330155170220202E-2</v>
      </c>
      <c r="AI276">
        <v>-0.30105666285080801</v>
      </c>
    </row>
    <row r="277" spans="1:35" x14ac:dyDescent="0.25">
      <c r="A277">
        <f t="shared" si="8"/>
        <v>55.000000000000242</v>
      </c>
      <c r="B277">
        <v>-3.1269603903595997E-2</v>
      </c>
      <c r="C277">
        <v>4.9143368722240604E-4</v>
      </c>
      <c r="D277">
        <v>3.91650160931191E-2</v>
      </c>
      <c r="E277">
        <v>-2.29461301697115E-2</v>
      </c>
      <c r="F277">
        <v>-2.0222683666888001E-2</v>
      </c>
      <c r="G277">
        <v>-3.3560389713872998E-2</v>
      </c>
      <c r="H277">
        <v>8.1252022877025695E-2</v>
      </c>
      <c r="I277">
        <v>2.8064776501161199E-2</v>
      </c>
      <c r="J277">
        <v>0.115546092381344</v>
      </c>
      <c r="K277">
        <v>-8.8936293082949494E-2</v>
      </c>
      <c r="L277">
        <v>1.3584404246607701E-2</v>
      </c>
      <c r="M277">
        <v>-8.2091052597925401E-2</v>
      </c>
      <c r="N277">
        <v>1.25000674460414E-2</v>
      </c>
      <c r="O277">
        <v>-2.27421409975601E-3</v>
      </c>
      <c r="P277">
        <v>-1.1680228366421099E-2</v>
      </c>
      <c r="Q277">
        <v>2.17230082598424E-3</v>
      </c>
      <c r="S277">
        <f t="shared" si="9"/>
        <v>55.000000000000242</v>
      </c>
      <c r="T277">
        <v>-0.119408985368518</v>
      </c>
      <c r="U277">
        <v>-6.4932149167605202E-2</v>
      </c>
      <c r="V277">
        <v>-5.3836261278547796E-3</v>
      </c>
      <c r="W277">
        <v>-0.17659280926787699</v>
      </c>
      <c r="X277">
        <v>-9.3375691935769195E-2</v>
      </c>
      <c r="Y277">
        <v>-8.2141180957249205E-2</v>
      </c>
      <c r="Z277">
        <v>-1.15192817284122E-2</v>
      </c>
      <c r="AA277">
        <v>-4.70638773288065E-2</v>
      </c>
      <c r="AB277">
        <v>6.1728327690583298E-2</v>
      </c>
      <c r="AC277">
        <v>-8.8936293082949494E-2</v>
      </c>
      <c r="AD277">
        <v>-8.2605961240024492E-3</v>
      </c>
      <c r="AE277">
        <v>3.2530130464895501E-2</v>
      </c>
      <c r="AF277">
        <v>-2.17649191053369E-2</v>
      </c>
      <c r="AG277">
        <v>-2.80082730980897E-2</v>
      </c>
      <c r="AH277">
        <v>-6.8745086349233805E-2</v>
      </c>
      <c r="AI277">
        <v>-0.303061424406668</v>
      </c>
    </row>
    <row r="278" spans="1:35" x14ac:dyDescent="0.25">
      <c r="A278">
        <f t="shared" si="8"/>
        <v>55.200000000000244</v>
      </c>
      <c r="B278">
        <v>-3.1316052154810897E-2</v>
      </c>
      <c r="C278">
        <v>1.88659625097535E-3</v>
      </c>
      <c r="D278">
        <v>4.0224056134153197E-2</v>
      </c>
      <c r="E278">
        <v>-2.0676081824298601E-2</v>
      </c>
      <c r="F278">
        <v>-2.69194443395895E-2</v>
      </c>
      <c r="G278">
        <v>-3.2324348586139799E-2</v>
      </c>
      <c r="H278">
        <v>8.3202278962250395E-2</v>
      </c>
      <c r="I278">
        <v>3.6160047035257201E-2</v>
      </c>
      <c r="J278">
        <v>0.115324973237857</v>
      </c>
      <c r="K278">
        <v>-8.81803452183334E-2</v>
      </c>
      <c r="L278">
        <v>1.38164535309762E-2</v>
      </c>
      <c r="M278">
        <v>-8.2000982815690404E-2</v>
      </c>
      <c r="N278">
        <v>1.08072502121873E-2</v>
      </c>
      <c r="O278">
        <v>-7.0061261721136305E-4</v>
      </c>
      <c r="P278">
        <v>-1.28071109980147E-2</v>
      </c>
      <c r="Q278">
        <v>-3.6718474973519198E-3</v>
      </c>
      <c r="S278">
        <f t="shared" si="9"/>
        <v>55.200000000000244</v>
      </c>
      <c r="T278">
        <v>-0.119163357333226</v>
      </c>
      <c r="U278">
        <v>-6.3803954480456795E-2</v>
      </c>
      <c r="V278">
        <v>-4.1349865559540599E-3</v>
      </c>
      <c r="W278">
        <v>-0.17635614737580099</v>
      </c>
      <c r="X278">
        <v>-8.9227383746798894E-2</v>
      </c>
      <c r="Y278">
        <v>-8.0218030799942594E-2</v>
      </c>
      <c r="Z278">
        <v>-1.2606225858439001E-2</v>
      </c>
      <c r="AA278">
        <v>-4.2643373774799598E-2</v>
      </c>
      <c r="AB278">
        <v>6.1110033525543103E-2</v>
      </c>
      <c r="AC278">
        <v>-8.81803452183334E-2</v>
      </c>
      <c r="AD278">
        <v>-7.0485619535608198E-3</v>
      </c>
      <c r="AE278">
        <v>3.8991960489058598E-2</v>
      </c>
      <c r="AF278">
        <v>-1.9873180051058498E-2</v>
      </c>
      <c r="AG278">
        <v>-2.9653162169969698E-2</v>
      </c>
      <c r="AH278">
        <v>-6.96030250581086E-2</v>
      </c>
      <c r="AI278">
        <v>-0.30317477031779999</v>
      </c>
    </row>
    <row r="279" spans="1:35" x14ac:dyDescent="0.25">
      <c r="A279">
        <f t="shared" si="8"/>
        <v>55.400000000000247</v>
      </c>
      <c r="B279">
        <v>-3.10582563056544E-2</v>
      </c>
      <c r="C279">
        <v>8.0767622010789904E-4</v>
      </c>
      <c r="D279">
        <v>4.1430307221147399E-2</v>
      </c>
      <c r="E279">
        <v>-2.0883494991249502E-2</v>
      </c>
      <c r="F279">
        <v>-3.37032735947028E-2</v>
      </c>
      <c r="G279">
        <v>-3.2798917368584299E-2</v>
      </c>
      <c r="H279">
        <v>8.2342428386937297E-2</v>
      </c>
      <c r="I279">
        <v>3.6718524474129197E-2</v>
      </c>
      <c r="J279">
        <v>0.110856249784517</v>
      </c>
      <c r="K279">
        <v>-8.7493990648704903E-2</v>
      </c>
      <c r="L279">
        <v>1.36255097809539E-2</v>
      </c>
      <c r="M279">
        <v>-8.34391234650807E-2</v>
      </c>
      <c r="N279">
        <v>8.5713232430463093E-3</v>
      </c>
      <c r="O279">
        <v>8.8053200750768399E-4</v>
      </c>
      <c r="P279">
        <v>-1.5110246611791301E-2</v>
      </c>
      <c r="Q279">
        <v>-4.7839484633657699E-3</v>
      </c>
      <c r="S279">
        <f t="shared" si="9"/>
        <v>55.400000000000247</v>
      </c>
      <c r="T279">
        <v>-0.118584185303527</v>
      </c>
      <c r="U279">
        <v>-6.2177622964083898E-2</v>
      </c>
      <c r="V279">
        <v>-3.0993594252108699E-3</v>
      </c>
      <c r="W279">
        <v>-0.174537800238311</v>
      </c>
      <c r="X279">
        <v>-8.6442731927630898E-2</v>
      </c>
      <c r="Y279">
        <v>-8.0416618786394806E-2</v>
      </c>
      <c r="Z279">
        <v>-1.2336115782540199E-2</v>
      </c>
      <c r="AA279">
        <v>-4.2719159567729703E-2</v>
      </c>
      <c r="AB279">
        <v>5.72130818864433E-2</v>
      </c>
      <c r="AC279">
        <v>-8.7493990648704903E-2</v>
      </c>
      <c r="AD279">
        <v>-7.0601391475178799E-3</v>
      </c>
      <c r="AE279">
        <v>4.7859693148943797E-2</v>
      </c>
      <c r="AF279">
        <v>-1.9357681288427901E-2</v>
      </c>
      <c r="AG279">
        <v>-2.98322889796435E-2</v>
      </c>
      <c r="AH279">
        <v>-7.0185592046997702E-2</v>
      </c>
      <c r="AI279">
        <v>-0.30375226866955302</v>
      </c>
    </row>
    <row r="280" spans="1:35" x14ac:dyDescent="0.25">
      <c r="A280">
        <f t="shared" si="8"/>
        <v>55.60000000000025</v>
      </c>
      <c r="B280">
        <v>-2.5132801608040399E-2</v>
      </c>
      <c r="C280">
        <v>2.2445569887606402E-3</v>
      </c>
      <c r="D280">
        <v>4.2506184322012898E-2</v>
      </c>
      <c r="E280">
        <v>-1.99667870944026E-2</v>
      </c>
      <c r="F280">
        <v>-4.0492482083062602E-2</v>
      </c>
      <c r="G280">
        <v>-3.35836000314415E-2</v>
      </c>
      <c r="H280">
        <v>8.1098045186341797E-2</v>
      </c>
      <c r="I280">
        <v>3.6382449700912797E-2</v>
      </c>
      <c r="J280">
        <v>0.105244143578941</v>
      </c>
      <c r="K280">
        <v>-8.6453409567340697E-2</v>
      </c>
      <c r="L280">
        <v>1.3967941762668501E-2</v>
      </c>
      <c r="M280">
        <v>-8.4674215492257898E-2</v>
      </c>
      <c r="N280">
        <v>8.3391932394190297E-3</v>
      </c>
      <c r="O280">
        <v>2.3447670915109201E-3</v>
      </c>
      <c r="P280">
        <v>-1.6142598638195501E-2</v>
      </c>
      <c r="Q280">
        <v>-1.29017391013039E-3</v>
      </c>
      <c r="S280">
        <f t="shared" si="9"/>
        <v>55.60000000000025</v>
      </c>
      <c r="T280">
        <v>-0.145844331691768</v>
      </c>
      <c r="U280">
        <v>-6.3195216173647498E-2</v>
      </c>
      <c r="V280">
        <v>-1.9097559647976001E-3</v>
      </c>
      <c r="W280">
        <v>-0.17374027643182699</v>
      </c>
      <c r="X280">
        <v>-8.2272488536271199E-2</v>
      </c>
      <c r="Y280">
        <v>-7.9330654967349007E-2</v>
      </c>
      <c r="Z280">
        <v>-1.3070448662249301E-2</v>
      </c>
      <c r="AA280">
        <v>-4.2483430412048398E-2</v>
      </c>
      <c r="AB280">
        <v>5.3409067706686401E-2</v>
      </c>
      <c r="AC280">
        <v>-8.6453409567340697E-2</v>
      </c>
      <c r="AD280">
        <v>-5.2900238340504299E-3</v>
      </c>
      <c r="AE280">
        <v>5.7617645764913898E-2</v>
      </c>
      <c r="AF280">
        <v>-1.9966972536791101E-2</v>
      </c>
      <c r="AG280">
        <v>-2.86393343923468E-2</v>
      </c>
      <c r="AH280">
        <v>-6.8790106800744599E-2</v>
      </c>
      <c r="AI280">
        <v>-0.303704251410856</v>
      </c>
    </row>
    <row r="281" spans="1:35" x14ac:dyDescent="0.25">
      <c r="A281">
        <f t="shared" si="8"/>
        <v>55.800000000000253</v>
      </c>
      <c r="B281">
        <v>-2.5805522909695702E-2</v>
      </c>
      <c r="C281">
        <v>3.7158169470310801E-3</v>
      </c>
      <c r="D281">
        <v>4.49120834958147E-2</v>
      </c>
      <c r="E281">
        <v>-1.8890500873347201E-2</v>
      </c>
      <c r="F281">
        <v>-4.3466854990458902E-2</v>
      </c>
      <c r="G281">
        <v>-3.3033029382492099E-2</v>
      </c>
      <c r="H281">
        <v>8.0290396886993701E-2</v>
      </c>
      <c r="I281">
        <v>4.7535215179104098E-2</v>
      </c>
      <c r="J281">
        <v>9.8195646627397798E-2</v>
      </c>
      <c r="K281">
        <v>-8.8715592776412999E-2</v>
      </c>
      <c r="L281">
        <v>1.4551311670226E-2</v>
      </c>
      <c r="M281">
        <v>-8.5804734295042498E-2</v>
      </c>
      <c r="N281">
        <v>6.8444006641551498E-3</v>
      </c>
      <c r="O281">
        <v>4.7991731763249298E-3</v>
      </c>
      <c r="P281">
        <v>-1.9162410980814702E-2</v>
      </c>
      <c r="Q281">
        <v>-3.10087989666655E-3</v>
      </c>
      <c r="S281">
        <f t="shared" si="9"/>
        <v>55.800000000000253</v>
      </c>
      <c r="T281">
        <v>-0.14513498050431001</v>
      </c>
      <c r="U281">
        <v>-6.11453198844105E-2</v>
      </c>
      <c r="V281">
        <v>-2.4231621626842402E-3</v>
      </c>
      <c r="W281">
        <v>-0.173419148658984</v>
      </c>
      <c r="X281">
        <v>-7.8634251881456896E-2</v>
      </c>
      <c r="Y281">
        <v>-7.9890624427921803E-2</v>
      </c>
      <c r="Z281">
        <v>-1.3388933479943001E-2</v>
      </c>
      <c r="AA281">
        <v>-3.9485807563514101E-2</v>
      </c>
      <c r="AB281">
        <v>4.8126023172248102E-2</v>
      </c>
      <c r="AC281">
        <v>-8.8715592776412999E-2</v>
      </c>
      <c r="AD281">
        <v>-3.5484493393738701E-3</v>
      </c>
      <c r="AE281">
        <v>6.7309531810122905E-2</v>
      </c>
      <c r="AF281">
        <v>-2.0373581193362598E-2</v>
      </c>
      <c r="AG281">
        <v>-2.9641790955018999E-2</v>
      </c>
      <c r="AH281">
        <v>-7.1714064628302696E-2</v>
      </c>
      <c r="AI281">
        <v>-0.30043848332197998</v>
      </c>
    </row>
    <row r="282" spans="1:35" x14ac:dyDescent="0.25">
      <c r="A282">
        <f t="shared" si="8"/>
        <v>56.000000000000256</v>
      </c>
      <c r="B282">
        <v>-2.55382850127953E-2</v>
      </c>
      <c r="C282">
        <v>4.3938294411278497E-3</v>
      </c>
      <c r="D282">
        <v>4.29704886284537E-2</v>
      </c>
      <c r="E282">
        <v>-1.7085437940703201E-2</v>
      </c>
      <c r="F282">
        <v>-4.65936045932559E-2</v>
      </c>
      <c r="G282">
        <v>-3.3053139436880097E-2</v>
      </c>
      <c r="H282">
        <v>8.0867821130192599E-2</v>
      </c>
      <c r="I282">
        <v>4.4979330436494103E-2</v>
      </c>
      <c r="J282">
        <v>8.8657068603103406E-2</v>
      </c>
      <c r="K282">
        <v>-9.1509000032764201E-2</v>
      </c>
      <c r="L282">
        <v>1.4874794024198499E-2</v>
      </c>
      <c r="M282">
        <v>-8.6952781800125695E-2</v>
      </c>
      <c r="N282">
        <v>8.7577963044308798E-3</v>
      </c>
      <c r="O282">
        <v>3.3043474288614099E-3</v>
      </c>
      <c r="P282">
        <v>-1.9894396329966601E-2</v>
      </c>
      <c r="Q282">
        <v>1.27870648845231E-3</v>
      </c>
      <c r="S282">
        <f t="shared" si="9"/>
        <v>56.000000000000256</v>
      </c>
      <c r="T282">
        <v>-0.17252255046075601</v>
      </c>
      <c r="U282">
        <v>-6.19776901890466E-2</v>
      </c>
      <c r="V282">
        <v>-3.4618025269463099E-3</v>
      </c>
      <c r="W282">
        <v>-0.17170834160548701</v>
      </c>
      <c r="X282">
        <v>-7.3700591367937399E-2</v>
      </c>
      <c r="Y282">
        <v>-7.9823505872378603E-2</v>
      </c>
      <c r="Z282">
        <v>-1.29895660340563E-2</v>
      </c>
      <c r="AA282">
        <v>-4.0852471039806403E-2</v>
      </c>
      <c r="AB282">
        <v>3.9049212636600501E-2</v>
      </c>
      <c r="AC282">
        <v>-9.1509000032764201E-2</v>
      </c>
      <c r="AD282">
        <v>-4.1212089478214397E-3</v>
      </c>
      <c r="AE282">
        <v>7.7938665344252894E-2</v>
      </c>
      <c r="AF282">
        <v>-2.1789036371111199E-2</v>
      </c>
      <c r="AG282">
        <v>-3.0550896065564201E-2</v>
      </c>
      <c r="AH282">
        <v>-7.0872468344460302E-2</v>
      </c>
      <c r="AI282">
        <v>-0.29864621174164202</v>
      </c>
    </row>
    <row r="283" spans="1:35" x14ac:dyDescent="0.25">
      <c r="A283">
        <f t="shared" si="8"/>
        <v>56.200000000000259</v>
      </c>
      <c r="B283">
        <v>-2.5766519730736501E-2</v>
      </c>
      <c r="C283">
        <v>3.5325291741563E-3</v>
      </c>
      <c r="D283">
        <v>4.4139481780088002E-2</v>
      </c>
      <c r="E283">
        <v>-1.6521275631432599E-2</v>
      </c>
      <c r="F283">
        <v>-4.8604678488875001E-2</v>
      </c>
      <c r="G283">
        <v>-3.2932477387244703E-2</v>
      </c>
      <c r="H283">
        <v>7.9488733442717202E-2</v>
      </c>
      <c r="I283">
        <v>3.4367646852749303E-2</v>
      </c>
      <c r="J283">
        <v>7.9580771956610605E-2</v>
      </c>
      <c r="K283">
        <v>-9.1164875637514298E-2</v>
      </c>
      <c r="L283">
        <v>1.64701300673602E-2</v>
      </c>
      <c r="M283">
        <v>-9.2353065405797602E-2</v>
      </c>
      <c r="N283">
        <v>1.1071320945205101E-2</v>
      </c>
      <c r="O283">
        <v>4.2572320981686803E-3</v>
      </c>
      <c r="P283">
        <v>-1.98420526237604E-2</v>
      </c>
      <c r="Q283">
        <v>4.9703627600750097E-3</v>
      </c>
      <c r="S283">
        <f t="shared" si="9"/>
        <v>56.200000000000259</v>
      </c>
      <c r="T283">
        <v>-0.17374442820584099</v>
      </c>
      <c r="U283">
        <v>-6.2175889624718102E-2</v>
      </c>
      <c r="V283">
        <v>-5.0052158142938098E-3</v>
      </c>
      <c r="W283">
        <v>-0.17065717748091899</v>
      </c>
      <c r="X283">
        <v>-7.3409625023685393E-2</v>
      </c>
      <c r="Y283">
        <v>-8.0392614864403397E-2</v>
      </c>
      <c r="Z283">
        <v>-1.2094458815506999E-2</v>
      </c>
      <c r="AA283">
        <v>-4.8746003918770098E-2</v>
      </c>
      <c r="AB283">
        <v>3.1649494727925699E-2</v>
      </c>
      <c r="AC283">
        <v>-9.1164875637514298E-2</v>
      </c>
      <c r="AD283">
        <v>-4.6793447530465802E-3</v>
      </c>
      <c r="AE283">
        <v>8.5420243722571607E-2</v>
      </c>
      <c r="AF283">
        <v>-2.4232900029558701E-2</v>
      </c>
      <c r="AG283">
        <v>-3.1486223215659401E-2</v>
      </c>
      <c r="AH283">
        <v>-7.0858548384961195E-2</v>
      </c>
      <c r="AI283">
        <v>-0.29653852036893802</v>
      </c>
    </row>
    <row r="284" spans="1:35" x14ac:dyDescent="0.25">
      <c r="A284">
        <f t="shared" si="8"/>
        <v>56.400000000000261</v>
      </c>
      <c r="B284">
        <v>-2.7407053480098999E-2</v>
      </c>
      <c r="C284">
        <v>5.4694595731563603E-3</v>
      </c>
      <c r="D284">
        <v>4.4610033653307998E-2</v>
      </c>
      <c r="E284">
        <v>-1.4053565581602799E-2</v>
      </c>
      <c r="F284">
        <v>-5.0702395516001697E-2</v>
      </c>
      <c r="G284">
        <v>-3.2840959201083701E-2</v>
      </c>
      <c r="H284">
        <v>8.1062178993336606E-2</v>
      </c>
      <c r="I284">
        <v>3.4543461865784601E-2</v>
      </c>
      <c r="J284">
        <v>7.5616201102007397E-2</v>
      </c>
      <c r="K284">
        <v>-9.1451915035481807E-2</v>
      </c>
      <c r="L284">
        <v>1.6226337701179799E-2</v>
      </c>
      <c r="M284">
        <v>-9.8654224529172399E-2</v>
      </c>
      <c r="N284">
        <v>1.4174459516926301E-2</v>
      </c>
      <c r="O284">
        <v>3.0147559102510599E-3</v>
      </c>
      <c r="P284">
        <v>-2.0171341945127701E-2</v>
      </c>
      <c r="Q284">
        <v>4.1367612680322397E-3</v>
      </c>
      <c r="S284">
        <f t="shared" si="9"/>
        <v>56.400000000000261</v>
      </c>
      <c r="T284">
        <v>-0.17477092956050899</v>
      </c>
      <c r="U284">
        <v>-6.06338436753385E-2</v>
      </c>
      <c r="V284">
        <v>-5.7061024938974501E-3</v>
      </c>
      <c r="W284">
        <v>-0.169608166453287</v>
      </c>
      <c r="X284">
        <v>-7.0890909467742999E-2</v>
      </c>
      <c r="Y284">
        <v>-8.0200624835796E-2</v>
      </c>
      <c r="Z284">
        <v>-1.2115839189773801E-2</v>
      </c>
      <c r="AA284">
        <v>-4.9692638615811302E-2</v>
      </c>
      <c r="AB284">
        <v>2.8849582511818201E-2</v>
      </c>
      <c r="AC284">
        <v>-9.1451915035481807E-2</v>
      </c>
      <c r="AD284">
        <v>-5.0126849108740896E-3</v>
      </c>
      <c r="AE284">
        <v>8.7951107287937993E-2</v>
      </c>
      <c r="AF284">
        <v>-2.59301695036897E-2</v>
      </c>
      <c r="AG284">
        <v>-3.1617849237855197E-2</v>
      </c>
      <c r="AH284">
        <v>-7.0929979027711199E-2</v>
      </c>
      <c r="AI284">
        <v>-0.29475351126761801</v>
      </c>
    </row>
    <row r="285" spans="1:35" x14ac:dyDescent="0.25">
      <c r="A285">
        <f t="shared" si="8"/>
        <v>56.600000000000264</v>
      </c>
      <c r="B285">
        <v>-2.7255429616757799E-2</v>
      </c>
      <c r="C285">
        <v>5.6389378296976597E-3</v>
      </c>
      <c r="D285">
        <v>4.59103169803649E-2</v>
      </c>
      <c r="E285">
        <v>-1.14421882847954E-2</v>
      </c>
      <c r="F285">
        <v>-5.4947422085036501E-2</v>
      </c>
      <c r="G285">
        <v>-3.3244153018079002E-2</v>
      </c>
      <c r="H285">
        <v>8.2200831596791799E-2</v>
      </c>
      <c r="I285">
        <v>3.2618606458817798E-2</v>
      </c>
      <c r="J285">
        <v>7.2265729855645E-2</v>
      </c>
      <c r="K285">
        <v>-9.3447654764290497E-2</v>
      </c>
      <c r="L285">
        <v>1.7278950353921699E-2</v>
      </c>
      <c r="M285">
        <v>-0.105783157438394</v>
      </c>
      <c r="N285">
        <v>1.60351322393621E-2</v>
      </c>
      <c r="O285">
        <v>2.6958601016497498E-3</v>
      </c>
      <c r="P285">
        <v>-1.9059833428835399E-2</v>
      </c>
      <c r="Q285">
        <v>1.21027226766218E-3</v>
      </c>
      <c r="S285">
        <f t="shared" si="9"/>
        <v>56.600000000000264</v>
      </c>
      <c r="T285">
        <v>-0.17639423396075901</v>
      </c>
      <c r="U285">
        <v>-5.87774452328697E-2</v>
      </c>
      <c r="V285">
        <v>-5.3138034616840701E-3</v>
      </c>
      <c r="W285">
        <v>-0.16929619051278899</v>
      </c>
      <c r="X285">
        <v>-6.9874138730114305E-2</v>
      </c>
      <c r="Y285">
        <v>-7.8508853773733595E-2</v>
      </c>
      <c r="Z285">
        <v>-1.15822064830757E-2</v>
      </c>
      <c r="AA285">
        <v>-5.18070911610038E-2</v>
      </c>
      <c r="AB285">
        <v>2.69084996361518E-2</v>
      </c>
      <c r="AC285">
        <v>-9.3447654764290497E-2</v>
      </c>
      <c r="AD285">
        <v>-5.3573125141722598E-3</v>
      </c>
      <c r="AE285">
        <v>8.3160018917142503E-2</v>
      </c>
      <c r="AF285">
        <v>-2.5776741734486599E-2</v>
      </c>
      <c r="AG285">
        <v>-3.2650509239698901E-2</v>
      </c>
      <c r="AH285">
        <v>-6.9565582654930805E-2</v>
      </c>
      <c r="AI285">
        <v>-0.29281840770238099</v>
      </c>
    </row>
    <row r="286" spans="1:35" x14ac:dyDescent="0.25">
      <c r="A286">
        <f t="shared" si="8"/>
        <v>56.800000000000267</v>
      </c>
      <c r="B286">
        <v>-2.5955396322426601E-2</v>
      </c>
      <c r="C286">
        <v>5.5806140520314497E-3</v>
      </c>
      <c r="D286">
        <v>4.3478226664291499E-2</v>
      </c>
      <c r="E286">
        <v>-8.0762125742879793E-3</v>
      </c>
      <c r="F286">
        <v>-5.7679376147595801E-2</v>
      </c>
      <c r="G286">
        <v>-3.3600392299058097E-2</v>
      </c>
      <c r="H286">
        <v>8.22226013350882E-2</v>
      </c>
      <c r="I286">
        <v>2.07720143594953E-2</v>
      </c>
      <c r="J286">
        <v>7.0177595991351205E-2</v>
      </c>
      <c r="K286">
        <v>-9.5082637512763898E-2</v>
      </c>
      <c r="L286">
        <v>1.7634321211461499E-2</v>
      </c>
      <c r="M286">
        <v>-0.119637133375207</v>
      </c>
      <c r="N286">
        <v>1.8188132677143299E-2</v>
      </c>
      <c r="O286">
        <v>1.3000081627295599E-3</v>
      </c>
      <c r="P286">
        <v>-1.7483738332631601E-2</v>
      </c>
      <c r="Q286">
        <v>3.3826178357194599E-3</v>
      </c>
      <c r="S286">
        <f t="shared" si="9"/>
        <v>56.800000000000267</v>
      </c>
      <c r="T286">
        <v>-0.17818368361253001</v>
      </c>
      <c r="U286">
        <v>-5.9706985582768199E-2</v>
      </c>
      <c r="V286">
        <v>-4.38113896944554E-3</v>
      </c>
      <c r="W286">
        <v>-0.16846117008148101</v>
      </c>
      <c r="X286">
        <v>-6.87952862895789E-2</v>
      </c>
      <c r="Y286">
        <v>-7.7515813199740602E-2</v>
      </c>
      <c r="Z286">
        <v>-1.13137937755488E-2</v>
      </c>
      <c r="AA286">
        <v>-5.9462237537462402E-2</v>
      </c>
      <c r="AB286">
        <v>2.8241337997793301E-2</v>
      </c>
      <c r="AC286">
        <v>-9.5082637512763898E-2</v>
      </c>
      <c r="AD286">
        <v>-5.2189996196043403E-3</v>
      </c>
      <c r="AE286">
        <v>7.1356224243551994E-2</v>
      </c>
      <c r="AF286">
        <v>-2.48838774482033E-2</v>
      </c>
      <c r="AG286">
        <v>-3.2688049938194901E-2</v>
      </c>
      <c r="AH286">
        <v>-6.7692614395471806E-2</v>
      </c>
      <c r="AI286">
        <v>-0.292338718944954</v>
      </c>
    </row>
    <row r="287" spans="1:35" x14ac:dyDescent="0.25">
      <c r="A287">
        <f t="shared" si="8"/>
        <v>57.00000000000027</v>
      </c>
      <c r="B287">
        <v>-2.3577775303718899E-2</v>
      </c>
      <c r="C287">
        <v>7.2060262019034704E-3</v>
      </c>
      <c r="D287">
        <v>4.0530155022215901E-2</v>
      </c>
      <c r="E287">
        <v>-5.6043342598463899E-3</v>
      </c>
      <c r="F287">
        <v>-6.0587101059272001E-2</v>
      </c>
      <c r="G287">
        <v>-3.4204205776748903E-2</v>
      </c>
      <c r="H287">
        <v>8.1337341720447501E-2</v>
      </c>
      <c r="I287">
        <v>1.8773143756687899E-2</v>
      </c>
      <c r="J287">
        <v>6.7830329095538697E-2</v>
      </c>
      <c r="K287">
        <v>-9.7262097692692104E-2</v>
      </c>
      <c r="L287">
        <v>1.8699019548322201E-2</v>
      </c>
      <c r="M287">
        <v>-0.133124132001921</v>
      </c>
      <c r="N287">
        <v>1.9497379971084899E-2</v>
      </c>
      <c r="O287">
        <v>3.0698931913800001E-3</v>
      </c>
      <c r="P287">
        <v>-1.78733146981787E-2</v>
      </c>
      <c r="Q287">
        <v>1.83278645001337E-3</v>
      </c>
      <c r="S287">
        <f t="shared" si="9"/>
        <v>57.00000000000027</v>
      </c>
      <c r="T287">
        <v>-0.17723895709780399</v>
      </c>
      <c r="U287">
        <v>-5.7681525844138402E-2</v>
      </c>
      <c r="V287">
        <v>-4.0638612966036698E-3</v>
      </c>
      <c r="W287">
        <v>-0.16831636200432501</v>
      </c>
      <c r="X287">
        <v>-6.8199962273381098E-2</v>
      </c>
      <c r="Y287">
        <v>-7.6239398909265996E-2</v>
      </c>
      <c r="Z287">
        <v>-1.2828342378759201E-2</v>
      </c>
      <c r="AA287">
        <v>-6.1519342580010399E-2</v>
      </c>
      <c r="AB287">
        <v>2.9468585701141799E-2</v>
      </c>
      <c r="AC287">
        <v>-9.7262097692692104E-2</v>
      </c>
      <c r="AD287">
        <v>-4.4702854605434498E-3</v>
      </c>
      <c r="AE287">
        <v>5.5881085558215499E-2</v>
      </c>
      <c r="AF287">
        <v>-2.3828584066721399E-2</v>
      </c>
      <c r="AG287">
        <v>-3.3960910856660802E-2</v>
      </c>
      <c r="AH287">
        <v>-6.7150571055771505E-2</v>
      </c>
      <c r="AI287">
        <v>-0.29130484754269598</v>
      </c>
    </row>
    <row r="288" spans="1:35" x14ac:dyDescent="0.25">
      <c r="A288">
        <f t="shared" si="8"/>
        <v>57.200000000000273</v>
      </c>
      <c r="B288">
        <v>-2.3649220231979799E-2</v>
      </c>
      <c r="C288">
        <v>7.7896780098353404E-3</v>
      </c>
      <c r="D288">
        <v>3.5545313125715503E-2</v>
      </c>
      <c r="E288">
        <v>-3.0069548864142298E-3</v>
      </c>
      <c r="F288">
        <v>-6.3599287222090795E-2</v>
      </c>
      <c r="G288">
        <v>-3.5740953697583601E-2</v>
      </c>
      <c r="H288">
        <v>8.1583356042222596E-2</v>
      </c>
      <c r="I288">
        <v>2.1756182270116799E-2</v>
      </c>
      <c r="J288">
        <v>6.7472516745397504E-2</v>
      </c>
      <c r="K288">
        <v>-9.8570543554829304E-2</v>
      </c>
      <c r="L288">
        <v>1.9448483778269798E-2</v>
      </c>
      <c r="M288">
        <v>-0.143051868910195</v>
      </c>
      <c r="N288">
        <v>1.8972860387963399E-2</v>
      </c>
      <c r="O288">
        <v>2.0602307968826E-3</v>
      </c>
      <c r="P288">
        <v>-1.8127283542862801E-2</v>
      </c>
      <c r="Q288">
        <v>5.2821809825790095E-4</v>
      </c>
      <c r="S288">
        <f t="shared" si="9"/>
        <v>57.200000000000273</v>
      </c>
      <c r="T288">
        <v>-0.17781491623597301</v>
      </c>
      <c r="U288">
        <v>-5.5746296839889797E-2</v>
      </c>
      <c r="V288">
        <v>-5.4914539051410501E-3</v>
      </c>
      <c r="W288">
        <v>-0.16680799186136699</v>
      </c>
      <c r="X288">
        <v>-6.3939469269240795E-2</v>
      </c>
      <c r="Y288">
        <v>-7.4824056977001896E-2</v>
      </c>
      <c r="Z288">
        <v>-1.3117204554291099E-2</v>
      </c>
      <c r="AA288">
        <v>-6.1994814111311303E-2</v>
      </c>
      <c r="AB288">
        <v>2.95975123742841E-2</v>
      </c>
      <c r="AC288">
        <v>-9.8570543554829304E-2</v>
      </c>
      <c r="AD288">
        <v>-4.5347701323719897E-3</v>
      </c>
      <c r="AE288">
        <v>4.03617328624769E-2</v>
      </c>
      <c r="AF288">
        <v>-2.23973279935515E-2</v>
      </c>
      <c r="AG288">
        <v>-3.2870206790342298E-2</v>
      </c>
      <c r="AH288">
        <v>-6.6590558176867404E-2</v>
      </c>
      <c r="AI288">
        <v>-0.290735207846954</v>
      </c>
    </row>
    <row r="289" spans="1:35" x14ac:dyDescent="0.25">
      <c r="A289">
        <f t="shared" si="8"/>
        <v>57.400000000000276</v>
      </c>
      <c r="B289">
        <v>-2.1488825923081802E-2</v>
      </c>
      <c r="C289">
        <v>6.8501541625858196E-3</v>
      </c>
      <c r="D289">
        <v>3.1885301879662001E-2</v>
      </c>
      <c r="E289">
        <v>-1.34147291275434E-3</v>
      </c>
      <c r="F289">
        <v>-6.5038469775921606E-2</v>
      </c>
      <c r="G289">
        <v>-3.5518987365132801E-2</v>
      </c>
      <c r="H289">
        <v>8.1399272314167798E-2</v>
      </c>
      <c r="I289">
        <v>3.1543937337937498E-2</v>
      </c>
      <c r="J289">
        <v>6.62879263342602E-2</v>
      </c>
      <c r="K289">
        <v>-0.10086401287491201</v>
      </c>
      <c r="L289">
        <v>1.99218864389052E-2</v>
      </c>
      <c r="M289">
        <v>-0.15204531950764499</v>
      </c>
      <c r="N289">
        <v>1.8159452773471901E-2</v>
      </c>
      <c r="O289">
        <v>2.7111935739014699E-3</v>
      </c>
      <c r="P289">
        <v>-1.8920807413785198E-2</v>
      </c>
      <c r="Q289">
        <v>3.5750428670940199E-3</v>
      </c>
      <c r="S289">
        <f t="shared" si="9"/>
        <v>57.400000000000276</v>
      </c>
      <c r="T289">
        <v>-0.17906020099801601</v>
      </c>
      <c r="U289">
        <v>-5.5153407233904099E-2</v>
      </c>
      <c r="V289">
        <v>-4.8101310791663996E-3</v>
      </c>
      <c r="W289">
        <v>-0.16732633927336299</v>
      </c>
      <c r="X289">
        <v>-6.24422815842832E-2</v>
      </c>
      <c r="Y289">
        <v>-7.4873321728920098E-2</v>
      </c>
      <c r="Z289">
        <v>-1.10683922394551E-2</v>
      </c>
      <c r="AA289">
        <v>-5.7316090635903601E-2</v>
      </c>
      <c r="AB289">
        <v>2.78939593769943E-2</v>
      </c>
      <c r="AC289">
        <v>-0.10086401287491201</v>
      </c>
      <c r="AD289">
        <v>-4.8180568927112498E-3</v>
      </c>
      <c r="AE289">
        <v>2.28957771033571E-2</v>
      </c>
      <c r="AF289">
        <v>-2.1690958815231198E-2</v>
      </c>
      <c r="AG289">
        <v>-3.3133089166434301E-2</v>
      </c>
      <c r="AH289">
        <v>-6.8723465612767001E-2</v>
      </c>
      <c r="AI289">
        <v>-0.290554658480011</v>
      </c>
    </row>
    <row r="290" spans="1:35" x14ac:dyDescent="0.25">
      <c r="A290">
        <f t="shared" si="8"/>
        <v>57.600000000000279</v>
      </c>
      <c r="B290">
        <v>-2.0174301910679E-2</v>
      </c>
      <c r="C290">
        <v>5.68606254754489E-3</v>
      </c>
      <c r="D290">
        <v>2.7235947986346001E-2</v>
      </c>
      <c r="E290">
        <v>-1.40124861070875E-3</v>
      </c>
      <c r="F290">
        <v>-6.1208407923804699E-2</v>
      </c>
      <c r="G290">
        <v>-3.5559774166207099E-2</v>
      </c>
      <c r="H290">
        <v>8.0144993717564394E-2</v>
      </c>
      <c r="I290">
        <v>4.51591483423784E-2</v>
      </c>
      <c r="J290">
        <v>6.4201897098747795E-2</v>
      </c>
      <c r="K290">
        <v>-0.100455264009009</v>
      </c>
      <c r="L290">
        <v>2.0638965928521401E-2</v>
      </c>
      <c r="M290">
        <v>-0.15862717531329901</v>
      </c>
      <c r="N290">
        <v>1.6605441410960899E-2</v>
      </c>
      <c r="O290">
        <v>4.8156152140549201E-3</v>
      </c>
      <c r="P290">
        <v>-1.94085399528128E-2</v>
      </c>
      <c r="Q290">
        <v>5.1008365724030504E-3</v>
      </c>
      <c r="S290">
        <f t="shared" si="9"/>
        <v>57.600000000000279</v>
      </c>
      <c r="T290">
        <v>-0.178505865210522</v>
      </c>
      <c r="U290">
        <v>-5.53309502309101E-2</v>
      </c>
      <c r="V290">
        <v>-6.34200985136285E-3</v>
      </c>
      <c r="W290">
        <v>-0.16770444191511399</v>
      </c>
      <c r="X290">
        <v>-6.30004256203789E-2</v>
      </c>
      <c r="Y290">
        <v>-7.68332304989333E-2</v>
      </c>
      <c r="Z290">
        <v>-1.2043440213370201E-2</v>
      </c>
      <c r="AA290">
        <v>-4.9572509431834499E-2</v>
      </c>
      <c r="AB290">
        <v>2.9186610907886198E-2</v>
      </c>
      <c r="AC290">
        <v>-0.100455264009009</v>
      </c>
      <c r="AD290">
        <v>-4.3162933393218802E-3</v>
      </c>
      <c r="AE290">
        <v>1.1997688145758899E-2</v>
      </c>
      <c r="AF290">
        <v>-2.0525519534202501E-2</v>
      </c>
      <c r="AG290">
        <v>-3.3572721713525398E-2</v>
      </c>
      <c r="AH290">
        <v>-6.9739607083622798E-2</v>
      </c>
      <c r="AI290">
        <v>-0.29043788879063098</v>
      </c>
    </row>
    <row r="291" spans="1:35" x14ac:dyDescent="0.25">
      <c r="A291">
        <f t="shared" si="8"/>
        <v>57.800000000000281</v>
      </c>
      <c r="B291">
        <v>-2.0793586275797402E-2</v>
      </c>
      <c r="C291">
        <v>3.4659438526725901E-3</v>
      </c>
      <c r="D291">
        <v>2.4032145096787302E-2</v>
      </c>
      <c r="E291">
        <v>-7.5871582403349604E-4</v>
      </c>
      <c r="F291">
        <v>-5.8797202921611301E-2</v>
      </c>
      <c r="G291">
        <v>-3.5876633447197798E-2</v>
      </c>
      <c r="H291">
        <v>8.0779622518410907E-2</v>
      </c>
      <c r="I291">
        <v>6.1507843968193199E-2</v>
      </c>
      <c r="J291">
        <v>6.0579237557023803E-2</v>
      </c>
      <c r="K291">
        <v>-0.10100715401424799</v>
      </c>
      <c r="L291">
        <v>2.0170809170215302E-2</v>
      </c>
      <c r="M291">
        <v>-0.16042862547724401</v>
      </c>
      <c r="N291">
        <v>1.6371334544258199E-2</v>
      </c>
      <c r="O291">
        <v>5.1888238426379104E-3</v>
      </c>
      <c r="P291">
        <v>-1.9963057360592999E-2</v>
      </c>
      <c r="Q291">
        <v>-1.4153096711070601E-4</v>
      </c>
      <c r="S291">
        <f t="shared" si="9"/>
        <v>57.800000000000281</v>
      </c>
      <c r="T291">
        <v>-0.178697377720197</v>
      </c>
      <c r="U291">
        <v>-5.5699289054778403E-2</v>
      </c>
      <c r="V291">
        <v>-8.7758781086857002E-3</v>
      </c>
      <c r="W291">
        <v>-0.167857223559222</v>
      </c>
      <c r="X291">
        <v>-6.1984521043836602E-2</v>
      </c>
      <c r="Y291">
        <v>-7.7024349602564601E-2</v>
      </c>
      <c r="Z291">
        <v>-1.19784858049842E-2</v>
      </c>
      <c r="AA291">
        <v>-3.8766807797683003E-2</v>
      </c>
      <c r="AB291">
        <v>2.7982149211971799E-2</v>
      </c>
      <c r="AC291">
        <v>-0.10100715401424799</v>
      </c>
      <c r="AD291">
        <v>-4.1257206179636501E-3</v>
      </c>
      <c r="AE291">
        <v>4.4848910214848802E-3</v>
      </c>
      <c r="AF291">
        <v>-2.10603126724439E-2</v>
      </c>
      <c r="AG291">
        <v>-3.4096087091996699E-2</v>
      </c>
      <c r="AH291">
        <v>-7.1427360656128203E-2</v>
      </c>
      <c r="AI291">
        <v>-0.291510636424268</v>
      </c>
    </row>
    <row r="292" spans="1:35" x14ac:dyDescent="0.25">
      <c r="A292">
        <f t="shared" si="8"/>
        <v>58.000000000000284</v>
      </c>
      <c r="B292">
        <v>-1.9623601153339599E-2</v>
      </c>
      <c r="C292">
        <v>1.15702770407204E-3</v>
      </c>
      <c r="D292">
        <v>2.2608473066985501E-2</v>
      </c>
      <c r="E292">
        <v>6.9188640417497198E-4</v>
      </c>
      <c r="F292">
        <v>-0.245474585235257</v>
      </c>
      <c r="G292">
        <v>-3.5665989877436202E-2</v>
      </c>
      <c r="H292">
        <v>8.1331177641359706E-2</v>
      </c>
      <c r="I292">
        <v>7.8830415877440094E-2</v>
      </c>
      <c r="J292">
        <v>5.5983588742654203E-2</v>
      </c>
      <c r="K292">
        <v>-0.100722454160659</v>
      </c>
      <c r="L292">
        <v>2.1000603208357099E-2</v>
      </c>
      <c r="M292">
        <v>-0.16123472871684399</v>
      </c>
      <c r="N292">
        <v>1.75464511921757E-2</v>
      </c>
      <c r="O292">
        <v>5.2893129644416698E-3</v>
      </c>
      <c r="P292">
        <v>-1.8619963881240001E-2</v>
      </c>
      <c r="Q292">
        <v>-1.80217105286068E-3</v>
      </c>
      <c r="S292">
        <f t="shared" si="9"/>
        <v>58.000000000000284</v>
      </c>
      <c r="T292">
        <v>-0.179338044999099</v>
      </c>
      <c r="U292">
        <v>-5.6541198955123599E-2</v>
      </c>
      <c r="V292">
        <v>-9.6201113549136304E-3</v>
      </c>
      <c r="W292">
        <v>-0.16707759705591099</v>
      </c>
      <c r="X292">
        <v>-0.24896346382245499</v>
      </c>
      <c r="Y292">
        <v>-7.8766542856883795E-2</v>
      </c>
      <c r="Z292">
        <v>-1.0611962477551799E-2</v>
      </c>
      <c r="AA292">
        <v>-2.78088473872539E-2</v>
      </c>
      <c r="AB292">
        <v>2.5378639568281E-2</v>
      </c>
      <c r="AC292">
        <v>-0.100722454160659</v>
      </c>
      <c r="AD292">
        <v>-3.7874698075865201E-3</v>
      </c>
      <c r="AE292">
        <v>-3.09897671667979E-3</v>
      </c>
      <c r="AF292">
        <v>-2.01084928872153E-2</v>
      </c>
      <c r="AG292">
        <v>-3.3831765696869999E-2</v>
      </c>
      <c r="AH292">
        <v>-7.3603884822690799E-2</v>
      </c>
      <c r="AI292">
        <v>-0.29300039593487798</v>
      </c>
    </row>
    <row r="293" spans="1:35" x14ac:dyDescent="0.25">
      <c r="A293">
        <f t="shared" si="8"/>
        <v>58.200000000000287</v>
      </c>
      <c r="B293">
        <v>-1.8449964917419001E-2</v>
      </c>
      <c r="C293">
        <v>-1.0400413165365201E-3</v>
      </c>
      <c r="D293">
        <v>2.2647055233074601E-2</v>
      </c>
      <c r="E293">
        <v>1.4995751782047001E-3</v>
      </c>
      <c r="F293">
        <v>-0.43161671768022702</v>
      </c>
      <c r="G293">
        <v>-3.5721363353671098E-2</v>
      </c>
      <c r="H293">
        <v>8.09342637659866E-2</v>
      </c>
      <c r="I293">
        <v>9.2687710423791994E-2</v>
      </c>
      <c r="J293">
        <v>5.0034918246714598E-2</v>
      </c>
      <c r="K293">
        <v>-0.103280998356628</v>
      </c>
      <c r="L293">
        <v>2.0714205608296801E-2</v>
      </c>
      <c r="M293">
        <v>-0.165361352252828</v>
      </c>
      <c r="N293">
        <v>1.8847666294135298E-2</v>
      </c>
      <c r="O293">
        <v>3.3350474038363999E-3</v>
      </c>
      <c r="P293">
        <v>-1.76008646159579E-2</v>
      </c>
      <c r="Q293">
        <v>-7.4107176569763403E-3</v>
      </c>
      <c r="S293">
        <f t="shared" si="9"/>
        <v>58.200000000000287</v>
      </c>
      <c r="T293">
        <v>-0.18058743705132599</v>
      </c>
      <c r="U293">
        <v>-6.0052792702904201E-2</v>
      </c>
      <c r="V293">
        <v>-9.6057082786268899E-3</v>
      </c>
      <c r="W293">
        <v>-0.16602979267937401</v>
      </c>
      <c r="X293">
        <v>-0.43802782604356599</v>
      </c>
      <c r="Y293">
        <v>-8.0845278161039702E-2</v>
      </c>
      <c r="Z293">
        <v>-1.23685668407143E-2</v>
      </c>
      <c r="AA293">
        <v>-1.80416275914193E-2</v>
      </c>
      <c r="AB293">
        <v>2.2394226012401101E-2</v>
      </c>
      <c r="AC293">
        <v>-0.103280998356628</v>
      </c>
      <c r="AD293">
        <v>-2.6911343282492398E-3</v>
      </c>
      <c r="AE293">
        <v>-1.2516345673595899E-2</v>
      </c>
      <c r="AF293">
        <v>-2.0390867284241498E-2</v>
      </c>
      <c r="AG293">
        <v>-3.49241446915887E-2</v>
      </c>
      <c r="AH293">
        <v>-7.3738386088281205E-2</v>
      </c>
      <c r="AI293">
        <v>-0.29821004701584602</v>
      </c>
    </row>
    <row r="294" spans="1:35" x14ac:dyDescent="0.25">
      <c r="A294">
        <f t="shared" si="8"/>
        <v>58.40000000000029</v>
      </c>
      <c r="B294">
        <v>-1.8691790478011401E-2</v>
      </c>
      <c r="C294">
        <v>-3.90153792947143E-3</v>
      </c>
      <c r="D294">
        <v>2.2070256591697899E-2</v>
      </c>
      <c r="E294">
        <v>3.40392181437106E-3</v>
      </c>
      <c r="F294">
        <v>-0.61963314054919105</v>
      </c>
      <c r="G294">
        <v>-3.62464869947767E-2</v>
      </c>
      <c r="H294">
        <v>8.0280372420662202E-2</v>
      </c>
      <c r="I294">
        <v>9.7265327057969295E-2</v>
      </c>
      <c r="J294">
        <v>4.3097094678079102E-2</v>
      </c>
      <c r="K294">
        <v>-0.10297256260318099</v>
      </c>
      <c r="L294">
        <v>2.2911703217789799E-2</v>
      </c>
      <c r="M294">
        <v>-0.16951252418725299</v>
      </c>
      <c r="N294">
        <v>1.9596170545557699E-2</v>
      </c>
      <c r="O294">
        <v>2.2176320293570001E-3</v>
      </c>
      <c r="P294">
        <v>-1.7123373013338199E-2</v>
      </c>
      <c r="Q294">
        <v>-1.26810984317316E-2</v>
      </c>
      <c r="S294">
        <f t="shared" si="9"/>
        <v>58.40000000000029</v>
      </c>
      <c r="T294">
        <v>-0.18010472624774401</v>
      </c>
      <c r="U294">
        <v>-6.2934229687041807E-2</v>
      </c>
      <c r="V294">
        <v>-1.13576196695669E-2</v>
      </c>
      <c r="W294">
        <v>-0.16382887903080501</v>
      </c>
      <c r="X294">
        <v>-0.62580922632902503</v>
      </c>
      <c r="Y294">
        <v>-8.1981179613201394E-2</v>
      </c>
      <c r="Z294">
        <v>-1.48419323017251E-2</v>
      </c>
      <c r="AA294">
        <v>-1.39356152807285E-2</v>
      </c>
      <c r="AB294">
        <v>1.8613712791401501E-2</v>
      </c>
      <c r="AC294">
        <v>-0.10297256260318099</v>
      </c>
      <c r="AD294">
        <v>-1.5761701421596499E-3</v>
      </c>
      <c r="AE294">
        <v>-2.0336215796538101E-2</v>
      </c>
      <c r="AF294">
        <v>-2.0384703768057399E-2</v>
      </c>
      <c r="AG294">
        <v>-3.5344595149817297E-2</v>
      </c>
      <c r="AH294">
        <v>-7.2672620546447297E-2</v>
      </c>
      <c r="AI294">
        <v>-0.30467475619509998</v>
      </c>
    </row>
    <row r="295" spans="1:35" x14ac:dyDescent="0.25">
      <c r="A295">
        <f t="shared" si="8"/>
        <v>58.600000000000293</v>
      </c>
      <c r="B295">
        <v>-1.9347291321016799E-2</v>
      </c>
      <c r="C295">
        <v>-8.2568894069689498E-3</v>
      </c>
      <c r="D295">
        <v>2.1631502666598499E-2</v>
      </c>
      <c r="E295">
        <v>7.5991691041939098E-3</v>
      </c>
      <c r="F295">
        <v>-0.80993015022166304</v>
      </c>
      <c r="G295">
        <v>-3.6253547959950998E-2</v>
      </c>
      <c r="H295">
        <v>8.2163942787852995E-2</v>
      </c>
      <c r="I295">
        <v>9.9792723920228907E-2</v>
      </c>
      <c r="J295">
        <v>3.7640473548887401E-2</v>
      </c>
      <c r="K295">
        <v>-0.105503537843204</v>
      </c>
      <c r="L295">
        <v>2.2571538136009001E-2</v>
      </c>
      <c r="M295">
        <v>-0.17295423507583499</v>
      </c>
      <c r="N295">
        <v>1.9898526575419101E-2</v>
      </c>
      <c r="O295">
        <v>-8.7507595793336407E-5</v>
      </c>
      <c r="P295">
        <v>-1.72724580443528E-2</v>
      </c>
      <c r="Q295">
        <v>-1.9430070835429001E-2</v>
      </c>
      <c r="S295">
        <f t="shared" si="9"/>
        <v>58.600000000000293</v>
      </c>
      <c r="T295">
        <v>-0.18229095580903801</v>
      </c>
      <c r="U295">
        <v>-6.3917071015765006E-2</v>
      </c>
      <c r="V295">
        <v>-1.24327689531308E-2</v>
      </c>
      <c r="W295">
        <v>-0.15989116293767999</v>
      </c>
      <c r="X295">
        <v>-0.812592500401355</v>
      </c>
      <c r="Y295">
        <v>-8.2064575447422197E-2</v>
      </c>
      <c r="Z295">
        <v>-1.5092164996337001E-2</v>
      </c>
      <c r="AA295">
        <v>-1.1395668285951E-2</v>
      </c>
      <c r="AB295">
        <v>1.2336875658022E-2</v>
      </c>
      <c r="AC295">
        <v>-0.105503537843204</v>
      </c>
      <c r="AD295">
        <v>-1.45377796061311E-3</v>
      </c>
      <c r="AE295">
        <v>-3.0738016869196302E-2</v>
      </c>
      <c r="AF295">
        <v>-2.0368473553723499E-2</v>
      </c>
      <c r="AG295">
        <v>-3.6521301789076602E-2</v>
      </c>
      <c r="AH295">
        <v>-7.3551608908496505E-2</v>
      </c>
      <c r="AI295">
        <v>-0.31344170066256599</v>
      </c>
    </row>
    <row r="296" spans="1:35" x14ac:dyDescent="0.25">
      <c r="A296">
        <f t="shared" si="8"/>
        <v>58.800000000000296</v>
      </c>
      <c r="B296">
        <v>-2.1071832492418702E-2</v>
      </c>
      <c r="C296">
        <v>-1.06849215807093E-2</v>
      </c>
      <c r="D296">
        <v>2.1437372963754298E-2</v>
      </c>
      <c r="E296">
        <v>1.00812323342763E-2</v>
      </c>
      <c r="F296">
        <v>-1</v>
      </c>
      <c r="G296">
        <v>-3.6776933349789202E-2</v>
      </c>
      <c r="H296">
        <v>8.1974090021632098E-2</v>
      </c>
      <c r="I296">
        <v>9.8827042772912599E-2</v>
      </c>
      <c r="J296">
        <v>3.2097302933739101E-2</v>
      </c>
      <c r="K296">
        <v>-0.10923612776962099</v>
      </c>
      <c r="L296">
        <v>2.4962944861717299E-2</v>
      </c>
      <c r="M296">
        <v>-0.17621732724338601</v>
      </c>
      <c r="N296">
        <v>2.0142119251100699E-2</v>
      </c>
      <c r="O296">
        <v>-1.3939277625573401E-3</v>
      </c>
      <c r="P296">
        <v>-1.8002587402299802E-2</v>
      </c>
      <c r="Q296">
        <v>-1.8087843176283001E-2</v>
      </c>
      <c r="S296">
        <f t="shared" si="9"/>
        <v>58.800000000000296</v>
      </c>
      <c r="T296">
        <v>-0.18418314525688601</v>
      </c>
      <c r="U296">
        <v>-6.3579503662846606E-2</v>
      </c>
      <c r="V296">
        <v>-1.0410592586436699E-2</v>
      </c>
      <c r="W296">
        <v>-0.15742530191577001</v>
      </c>
      <c r="X296">
        <v>-1</v>
      </c>
      <c r="Y296">
        <v>-8.1823404014407505E-2</v>
      </c>
      <c r="Z296">
        <v>-1.7355898290226698E-2</v>
      </c>
      <c r="AA296">
        <v>-1.09741378806614E-2</v>
      </c>
      <c r="AB296">
        <v>6.2093555643038803E-3</v>
      </c>
      <c r="AC296">
        <v>-0.10923612776962099</v>
      </c>
      <c r="AD296">
        <v>-1.91960206406316E-3</v>
      </c>
      <c r="AE296">
        <v>-4.1249935467279099E-2</v>
      </c>
      <c r="AF296">
        <v>-2.00927350099681E-2</v>
      </c>
      <c r="AG296">
        <v>-3.8420543799260798E-2</v>
      </c>
      <c r="AH296">
        <v>-7.30538209567448E-2</v>
      </c>
      <c r="AI296">
        <v>-0.31891860333581701</v>
      </c>
    </row>
    <row r="297" spans="1:35" x14ac:dyDescent="0.25">
      <c r="A297">
        <f t="shared" si="8"/>
        <v>59.000000000000298</v>
      </c>
      <c r="B297">
        <v>-2.39657785622551E-2</v>
      </c>
      <c r="C297">
        <v>-1.3127717789016001E-2</v>
      </c>
      <c r="D297">
        <v>1.97082778767808E-2</v>
      </c>
      <c r="E297">
        <v>1.2594309101897501E-2</v>
      </c>
      <c r="F297">
        <v>-1</v>
      </c>
      <c r="G297">
        <v>-3.7079026317163803E-2</v>
      </c>
      <c r="H297">
        <v>8.2159713785862704E-2</v>
      </c>
      <c r="I297">
        <v>9.9542497883343697E-2</v>
      </c>
      <c r="J297">
        <v>2.6169809707443099E-2</v>
      </c>
      <c r="K297">
        <v>-0.113898577823452</v>
      </c>
      <c r="L297">
        <v>2.5614247762514201E-2</v>
      </c>
      <c r="M297">
        <v>-0.17754078999535999</v>
      </c>
      <c r="N297">
        <v>1.9093544323277901E-2</v>
      </c>
      <c r="O297">
        <v>-3.3888453592355798E-3</v>
      </c>
      <c r="P297">
        <v>-1.9130675296033E-2</v>
      </c>
      <c r="Q297">
        <v>-1.34394372060197E-2</v>
      </c>
      <c r="S297">
        <f t="shared" si="9"/>
        <v>59.000000000000298</v>
      </c>
      <c r="T297">
        <v>-0.18626810018411299</v>
      </c>
      <c r="U297">
        <v>-6.3116965318215104E-2</v>
      </c>
      <c r="V297">
        <v>-1.1629718853609E-2</v>
      </c>
      <c r="W297">
        <v>-0.15405867881320801</v>
      </c>
      <c r="X297">
        <v>-1</v>
      </c>
      <c r="Y297">
        <v>-8.20127334591743E-2</v>
      </c>
      <c r="Z297">
        <v>-2.02755530912542E-2</v>
      </c>
      <c r="AA297">
        <v>-1.33163692714379E-2</v>
      </c>
      <c r="AB297">
        <v>8.6004006081308499E-4</v>
      </c>
      <c r="AC297">
        <v>-0.113898577823452</v>
      </c>
      <c r="AD297">
        <v>-1.9739673640482001E-3</v>
      </c>
      <c r="AE297">
        <v>-5.0867158132298598E-2</v>
      </c>
      <c r="AF297">
        <v>-1.9820859381876901E-2</v>
      </c>
      <c r="AG297">
        <v>-3.9538431526428698E-2</v>
      </c>
      <c r="AH297">
        <v>-7.2404276783125096E-2</v>
      </c>
      <c r="AI297">
        <v>-0.32095657818364698</v>
      </c>
    </row>
    <row r="298" spans="1:35" x14ac:dyDescent="0.25">
      <c r="A298">
        <f t="shared" si="8"/>
        <v>59.200000000000301</v>
      </c>
      <c r="B298">
        <v>-2.3535581882643701E-2</v>
      </c>
      <c r="C298">
        <v>-1.5576556020742901E-2</v>
      </c>
      <c r="D298">
        <v>1.98273454452585E-2</v>
      </c>
      <c r="E298">
        <v>1.32509724210748E-2</v>
      </c>
      <c r="F298">
        <v>-1</v>
      </c>
      <c r="G298">
        <v>-3.75648650544003E-2</v>
      </c>
      <c r="H298">
        <v>8.2830951012091397E-2</v>
      </c>
      <c r="I298">
        <v>9.8133736814732794E-2</v>
      </c>
      <c r="J298">
        <v>2.2855114823560299E-2</v>
      </c>
      <c r="K298">
        <v>-0.116376397119045</v>
      </c>
      <c r="L298">
        <v>2.5709569117220998E-2</v>
      </c>
      <c r="M298">
        <v>-0.17595793044982599</v>
      </c>
      <c r="N298">
        <v>1.93761513128929E-2</v>
      </c>
      <c r="O298">
        <v>-1.5807628762114199E-3</v>
      </c>
      <c r="P298">
        <v>-1.8868391377628899E-2</v>
      </c>
      <c r="Q298">
        <v>-6.0548603268461504E-3</v>
      </c>
      <c r="S298">
        <f t="shared" si="9"/>
        <v>59.200000000000301</v>
      </c>
      <c r="T298">
        <v>-0.18551034541868899</v>
      </c>
      <c r="U298">
        <v>-6.0905142206765898E-2</v>
      </c>
      <c r="V298">
        <v>-1.2996962814077801E-2</v>
      </c>
      <c r="W298">
        <v>-0.15322115379109499</v>
      </c>
      <c r="X298">
        <v>-1</v>
      </c>
      <c r="Y298">
        <v>-8.0790334293617094E-2</v>
      </c>
      <c r="Z298">
        <v>-2.1059417757088202E-2</v>
      </c>
      <c r="AA298">
        <v>-1.6335095699518399E-2</v>
      </c>
      <c r="AB298">
        <v>-3.6714980748980301E-3</v>
      </c>
      <c r="AC298">
        <v>-0.116376397119045</v>
      </c>
      <c r="AD298">
        <v>-3.32884004775108E-3</v>
      </c>
      <c r="AE298">
        <v>-5.7270725125253802E-2</v>
      </c>
      <c r="AF298">
        <v>-1.92983445073782E-2</v>
      </c>
      <c r="AG298">
        <v>-4.0872930675207197E-2</v>
      </c>
      <c r="AH298">
        <v>-7.2271309744945098E-2</v>
      </c>
      <c r="AI298">
        <v>-0.31840875662040102</v>
      </c>
    </row>
    <row r="299" spans="1:35" x14ac:dyDescent="0.25">
      <c r="A299">
        <f t="shared" si="8"/>
        <v>59.400000000000304</v>
      </c>
      <c r="B299">
        <v>-2.4360593575184299E-2</v>
      </c>
      <c r="C299">
        <v>-1.49447280169894E-2</v>
      </c>
      <c r="D299">
        <v>1.94915174111756E-2</v>
      </c>
      <c r="E299">
        <v>1.3570503470464301E-2</v>
      </c>
      <c r="F299">
        <v>-1</v>
      </c>
      <c r="G299">
        <v>-3.8297943988571101E-2</v>
      </c>
      <c r="H299">
        <v>8.4273708257114499E-2</v>
      </c>
      <c r="I299">
        <v>9.5763589547796402E-2</v>
      </c>
      <c r="J299">
        <v>1.9356105642421299E-2</v>
      </c>
      <c r="K299">
        <v>-0.12156464838508201</v>
      </c>
      <c r="L299">
        <v>2.5538248480372599E-2</v>
      </c>
      <c r="M299">
        <v>-0.173442334340867</v>
      </c>
      <c r="N299">
        <v>1.9098103416265201E-2</v>
      </c>
      <c r="O299">
        <v>-9.1545206257884302E-4</v>
      </c>
      <c r="P299">
        <v>-1.8554616777522601E-2</v>
      </c>
      <c r="Q299">
        <v>-8.57635503005161E-4</v>
      </c>
      <c r="S299">
        <f t="shared" si="9"/>
        <v>59.400000000000304</v>
      </c>
      <c r="T299">
        <v>-0.185753529418032</v>
      </c>
      <c r="U299">
        <v>-5.9376015463765003E-2</v>
      </c>
      <c r="V299">
        <v>-1.30111676053526E-2</v>
      </c>
      <c r="W299">
        <v>-0.153218156437812</v>
      </c>
      <c r="X299">
        <v>-1</v>
      </c>
      <c r="Y299">
        <v>-7.9859078192804203E-2</v>
      </c>
      <c r="Z299">
        <v>-2.0561587580085999E-2</v>
      </c>
      <c r="AA299">
        <v>-1.8969594852511401E-2</v>
      </c>
      <c r="AB299">
        <v>-5.8201836057702998E-3</v>
      </c>
      <c r="AC299">
        <v>-0.12156464838508201</v>
      </c>
      <c r="AD299">
        <v>-3.5846184431981699E-3</v>
      </c>
      <c r="AE299">
        <v>-6.2538019536266601E-2</v>
      </c>
      <c r="AF299">
        <v>-1.8358897206503601E-2</v>
      </c>
      <c r="AG299">
        <v>-4.2330510347406501E-2</v>
      </c>
      <c r="AH299">
        <v>-7.2843648486642598E-2</v>
      </c>
      <c r="AI299">
        <v>-0.31205773000088299</v>
      </c>
    </row>
    <row r="300" spans="1:35" x14ac:dyDescent="0.25">
      <c r="A300">
        <f t="shared" si="8"/>
        <v>59.600000000000307</v>
      </c>
      <c r="B300">
        <v>-2.6432448786865001E-2</v>
      </c>
      <c r="C300">
        <v>-1.3584946506597599E-2</v>
      </c>
      <c r="D300">
        <v>2.1442063876555801E-2</v>
      </c>
      <c r="E300">
        <v>1.36308304230305E-2</v>
      </c>
      <c r="F300">
        <v>-1</v>
      </c>
      <c r="G300">
        <v>-3.88148672853958E-2</v>
      </c>
      <c r="H300">
        <v>8.21332219483389E-2</v>
      </c>
      <c r="I300">
        <v>8.7415168543726607E-2</v>
      </c>
      <c r="J300">
        <v>1.5690482567755001E-2</v>
      </c>
      <c r="K300">
        <v>-0.126612078563625</v>
      </c>
      <c r="L300">
        <v>2.53113123690877E-2</v>
      </c>
      <c r="M300">
        <v>-0.16979767112612701</v>
      </c>
      <c r="N300">
        <v>1.9029127301529801E-2</v>
      </c>
      <c r="O300">
        <v>8.3997882764987996E-4</v>
      </c>
      <c r="P300">
        <v>-1.9424283087405798E-2</v>
      </c>
      <c r="Q300">
        <v>1.3357674684671801E-3</v>
      </c>
      <c r="S300">
        <f t="shared" si="9"/>
        <v>59.600000000000307</v>
      </c>
      <c r="T300">
        <v>-0.18537186492233601</v>
      </c>
      <c r="U300">
        <v>-6.0284966461722003E-2</v>
      </c>
      <c r="V300">
        <v>-1.1977241116984E-2</v>
      </c>
      <c r="W300">
        <v>-0.15334532148918401</v>
      </c>
      <c r="X300">
        <v>-1</v>
      </c>
      <c r="Y300">
        <v>-7.9378377368995195E-2</v>
      </c>
      <c r="Z300">
        <v>-2.2214232745357599E-2</v>
      </c>
      <c r="AA300">
        <v>-2.2781132130598101E-2</v>
      </c>
      <c r="AB300">
        <v>-7.8755776187192702E-3</v>
      </c>
      <c r="AC300">
        <v>-0.126612078563625</v>
      </c>
      <c r="AD300">
        <v>-3.7296280174173302E-3</v>
      </c>
      <c r="AE300">
        <v>-6.5379278443551403E-2</v>
      </c>
      <c r="AF300">
        <v>-1.8920751626531701E-2</v>
      </c>
      <c r="AG300">
        <v>-4.3030526822958499E-2</v>
      </c>
      <c r="AH300">
        <v>-7.3438577693267296E-2</v>
      </c>
      <c r="AI300">
        <v>-0.30720981378468598</v>
      </c>
    </row>
    <row r="301" spans="1:35" x14ac:dyDescent="0.25">
      <c r="A301">
        <f t="shared" si="8"/>
        <v>59.80000000000031</v>
      </c>
      <c r="B301">
        <v>-2.4882678995397201E-2</v>
      </c>
      <c r="C301">
        <v>-1.3482896983971201E-2</v>
      </c>
      <c r="D301">
        <v>2.50417282677677E-2</v>
      </c>
      <c r="E301">
        <v>1.16327631917384E-2</v>
      </c>
      <c r="F301">
        <v>-1</v>
      </c>
      <c r="G301">
        <v>-3.9471177172760101E-2</v>
      </c>
      <c r="H301">
        <v>8.1476420468387406E-2</v>
      </c>
      <c r="I301">
        <v>7.9131385440592297E-2</v>
      </c>
      <c r="J301">
        <v>1.4916205503113501E-2</v>
      </c>
      <c r="K301">
        <v>-0.12968262146092899</v>
      </c>
      <c r="L301">
        <v>2.4919079644611802E-2</v>
      </c>
      <c r="M301">
        <v>-0.165884234475627</v>
      </c>
      <c r="N301">
        <v>1.8041728136576E-2</v>
      </c>
      <c r="O301">
        <v>3.3024760535553502E-3</v>
      </c>
      <c r="P301">
        <v>-1.76522981401908E-2</v>
      </c>
      <c r="Q301">
        <v>1.10542909019677E-3</v>
      </c>
      <c r="S301">
        <f t="shared" si="9"/>
        <v>59.80000000000031</v>
      </c>
      <c r="T301">
        <v>-0.183153775074474</v>
      </c>
      <c r="U301">
        <v>-6.0282321390329303E-2</v>
      </c>
      <c r="V301">
        <v>-1.26913931276866E-2</v>
      </c>
      <c r="W301">
        <v>-0.154800945220775</v>
      </c>
      <c r="X301">
        <v>-1</v>
      </c>
      <c r="Y301">
        <v>-7.9215119550915994E-2</v>
      </c>
      <c r="Z301">
        <v>-2.0625593349013101E-2</v>
      </c>
      <c r="AA301">
        <v>-2.7951238044909898E-2</v>
      </c>
      <c r="AB301">
        <v>-9.7374797665575E-3</v>
      </c>
      <c r="AC301">
        <v>-0.12968262146092899</v>
      </c>
      <c r="AD301">
        <v>-4.4141788306288196E-3</v>
      </c>
      <c r="AE301">
        <v>-6.6933526893010006E-2</v>
      </c>
      <c r="AF301">
        <v>-1.9136528934882002E-2</v>
      </c>
      <c r="AG301">
        <v>-4.32099638240378E-2</v>
      </c>
      <c r="AH301">
        <v>-7.3808668699723398E-2</v>
      </c>
      <c r="AI301">
        <v>-0.30131154029845397</v>
      </c>
    </row>
    <row r="302" spans="1:35" x14ac:dyDescent="0.25">
      <c r="A302">
        <f t="shared" si="8"/>
        <v>60.000000000000313</v>
      </c>
      <c r="B302">
        <v>-3.1752567482599803E-2</v>
      </c>
      <c r="C302">
        <v>-1.34882922925338E-2</v>
      </c>
      <c r="D302">
        <v>2.9539538428161399E-2</v>
      </c>
      <c r="E302">
        <v>1.6203657869636401E-2</v>
      </c>
      <c r="F302">
        <v>-1</v>
      </c>
      <c r="G302">
        <v>-3.9708736769403501E-2</v>
      </c>
      <c r="H302">
        <v>7.7410305875027993E-2</v>
      </c>
      <c r="I302">
        <v>5.3648019357029397E-2</v>
      </c>
      <c r="J302">
        <v>1.0223438184590801E-2</v>
      </c>
      <c r="K302">
        <v>-0.13643215833255101</v>
      </c>
      <c r="L302">
        <v>2.2074445210458E-2</v>
      </c>
      <c r="M302">
        <v>-0.156855759009561</v>
      </c>
      <c r="N302">
        <v>1.6029474918713701E-2</v>
      </c>
      <c r="O302">
        <v>7.9899718169612194E-3</v>
      </c>
      <c r="P302">
        <v>-2.1148229125178501E-2</v>
      </c>
      <c r="Q302">
        <v>-1.2920507436430501E-2</v>
      </c>
      <c r="S302">
        <f t="shared" si="9"/>
        <v>60.000000000000313</v>
      </c>
      <c r="T302">
        <v>-0.18688246234845801</v>
      </c>
      <c r="U302">
        <v>-6.4702220509643402E-2</v>
      </c>
      <c r="V302">
        <v>-9.2915929930491997E-3</v>
      </c>
      <c r="W302">
        <v>-0.15057188223780199</v>
      </c>
      <c r="X302">
        <v>-1</v>
      </c>
      <c r="Y302">
        <v>-8.0214507923995704E-2</v>
      </c>
      <c r="Z302">
        <v>-2.22155749588442E-2</v>
      </c>
      <c r="AA302">
        <v>-2.9530411224192601E-2</v>
      </c>
      <c r="AB302">
        <v>-9.5855265349353205E-3</v>
      </c>
      <c r="AC302">
        <v>-0.13643215833255101</v>
      </c>
      <c r="AD302">
        <v>-4.1481466162750901E-3</v>
      </c>
      <c r="AE302">
        <v>-6.5134409050907796E-2</v>
      </c>
      <c r="AF302">
        <v>-2.06119873032574E-2</v>
      </c>
      <c r="AG302">
        <v>-4.3561664365771698E-2</v>
      </c>
      <c r="AH302">
        <v>-7.7626712762542405E-2</v>
      </c>
      <c r="AI302">
        <v>-0.30891626009568302</v>
      </c>
    </row>
  </sheetData>
  <mergeCells count="2">
    <mergeCell ref="A1:Q1"/>
    <mergeCell ref="S1:A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Fig. 2a</vt:lpstr>
      <vt:lpstr>Fig. 2e</vt:lpstr>
      <vt:lpstr>Fig. 2g</vt:lpstr>
      <vt:lpstr>Fig. 2i</vt:lpstr>
      <vt:lpstr>Fig.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us Sanfeliu Cerdan</dc:creator>
  <cp:lastModifiedBy>Neus Sanfeliu Cerdan</cp:lastModifiedBy>
  <dcterms:created xsi:type="dcterms:W3CDTF">2023-07-17T09:35:36Z</dcterms:created>
  <dcterms:modified xsi:type="dcterms:W3CDTF">2023-07-17T09:37:14Z</dcterms:modified>
</cp:coreProperties>
</file>